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idem Ilter\Dropbox\Didem-Laptop\new\Ana\MMA paper\revisions Nature\"/>
    </mc:Choice>
  </mc:AlternateContent>
  <bookViews>
    <workbookView xWindow="0" yWindow="0" windowWidth="20490" windowHeight="7740" tabRatio="688" activeTab="1"/>
  </bookViews>
  <sheets>
    <sheet name="3D MMA RNA-Seq 1.5 FC" sheetId="5" r:id="rId1"/>
    <sheet name="10D RNA-seq 1.5 FC" sheetId="3" r:id="rId2"/>
    <sheet name="RNA-seq GO term up in 10D MMA" sheetId="1" r:id="rId3"/>
    <sheet name="Overlapping genes " sheetId="6" r:id="rId4"/>
    <sheet name="Overlap- DAVID-GO term analysis" sheetId="7" r:id="rId5"/>
  </sheets>
  <definedNames>
    <definedName name="_xlnm._FilterDatabase" localSheetId="1" hidden="1">'10D RNA-seq 1.5 FC'!$A$1:$L$126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76" uniqueCount="4315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30198~extracellular matrix organization</t>
  </si>
  <si>
    <t>PDGFB, ITGA11, ITGA10, ITGB3, ABI3BP, FOXF2, ITGB6, TGFBI, SERPINE1, COL11A1, FGF2, FN1, CYR61, COL4A4, COL4A3, COL4A2, CCDC80, NID1, SPARC, ITGA4, COL16A1, FURIN, COL5A1, COL4A6, COL4A5, LAMA4, KAZALD1, VCAN, COL1A1</t>
  </si>
  <si>
    <t>GO:0007155~cell adhesion</t>
  </si>
  <si>
    <t>MTSS1, CCL2, CYP1B1, IGFBP7, ITGA11, PTK7, ITGA10, SPOCK1, IL32, CDH2, ITGB3, CDH4, WISP2, KIAA1462, CTGF, TGFBI, ITGB6, CYR61, FN1, COL4A3, HAPLN3, OLR1, PODXL, MFGE8, ACKR3, ITGA4, COL16A1, SSPN, SIRPA, GAS6, COL4A6, COL5A1, CTNNA2, TNFAIP6, LAMA4, SIRPG, FBLN7, VCAN, COL1A1, TGFB1I1, ADAM12</t>
  </si>
  <si>
    <t>GO:0009952~anterior/posterior pattern specification</t>
  </si>
  <si>
    <t>CTNNBIP1, HOXD9, HOXC8, HOXA2, HOXC11, HOXA3, TGFBR1, HOXA11, VANGL2, HIPK2, BMPR2, PCSK5, HOXD10</t>
  </si>
  <si>
    <t>GO:0042060~wound healing</t>
  </si>
  <si>
    <t>PPARA, WNT5B, CCM2L, INS, TGFBR1, VANGL2, PTK7, ITGB3, ELK3, SPARC, FGF2, TPM1, FN1</t>
  </si>
  <si>
    <t>GO:0030574~collagen catabolic process</t>
  </si>
  <si>
    <t>COL4A4, COL4A3, COL4A2, CTSK, COL1A1, COL11A1, FURIN, MMP2, COL5A1, COL4A6, COL4A5</t>
  </si>
  <si>
    <t>GO:0001503~ossification</t>
  </si>
  <si>
    <t>PDLIM7, IFITM1, CTGF, KAZALD1, RASSF2, GPLD1, IGF2, FOXC1, SPARC, ATP6V1B1, COL11A1, BMP8B</t>
  </si>
  <si>
    <t>GO:0007165~signal transduction</t>
  </si>
  <si>
    <t>SLC22A17, DLC1, CLDN4, FGF11, PDE11A, TNFSF13, IL15, TNFSF12, IL17RD, ITPKA, SIRPB1, KCNIP3, FLT3LG, ARHGAP4, WISP2, ANK2, STARD8, IL15RA, RARB, SHC3, MX1, FGF2, DEPDC7, UNC5CL, INHA, ARHGAP31, TNFAIP6, CARD11, ARHGAP33, THBD, INPP4B, PDE9A, TNFSF12-TNFSF13, PLCXD3, ZNF516, CCL2, TNFRSF25, PTK7, CXCL8, SPOCK1, ELK3, GREM1, APBB1IP, MDK, GPR27, RASGRP1, PDE1A, PLEKHG5, RASGRP2, RTKN2, PRKAA2, EGF, ANKDD1A, RASA4, CDC42EP3, TGFBR1, SPHK1, SPARC, APPL2, GAS6, ITPR2, SALL4, ULK2, CD274, HIVEP2, PLCXD2, VLDLR</t>
  </si>
  <si>
    <t>GO:0009611~response to wounding</t>
  </si>
  <si>
    <t>ZFP36L1, NMNAT3, CCL2, CYP1A1, PDGFB, CTGF, PAX6, MDK, VASH1, FN1</t>
  </si>
  <si>
    <t>GO:0001501~skeletal system development</t>
  </si>
  <si>
    <t>HAPLN3, TBX3, TGFBR1, HOXA11, TP63, SOX4, IGF2, INHA, PTHLH, ETS2, RASSF2, FOXC1, VCAN, COL1A1, BMP8B</t>
  </si>
  <si>
    <t>GO:0045893~positive regulation of transcription, DNA-templated</t>
  </si>
  <si>
    <t>PPARA, ZNF516, PDGFB, HOXA11, PAX6, TP63, FOXO1, SOX4, ELK3, MDK, LBH, MYOCD, FOXF2, CREB3L2, ARNTL2, ATOH8, EGF, MYB, TCF4, FGF2, MT3, EGR1, KLF7, TBX3, TGFBR1, TP53, EOMES, MED30, ETS2, HIPK2, CAND2, FOXC1, COL1A1, TGFB1I1, NR5A2</t>
  </si>
  <si>
    <t>GO:0007507~heart development</t>
  </si>
  <si>
    <t>PAM, PPARA, POU6F1, FOXL1, PDGFB, TGFBR1, SOX4, SPARC, DNAH5, NTRK3, ZFP36L1, OXCT1, GAB1, FOXC1, ADAM19, RIPPLY3, PCSK5</t>
  </si>
  <si>
    <t>GO:0010628~positive regulation of gene expression</t>
  </si>
  <si>
    <t>PDGFB, TGFBR1, MST1, TP53, PAX6, CDK6, GAS6, AZU1, SEC16B, NTRK3, WNT3, ANK2, CTGF, INS, C1QTNF1, CYP26B1, SFRP4, FN1, RAB27A, MT3, NGF</t>
  </si>
  <si>
    <t>GO:0001558~regulation of cell growth</t>
  </si>
  <si>
    <t>AGTR1, WISP2, HTRA1, CTGF, KAZALD1, LTBP4, IGFBP7, RASGRP2, SPOCK1, CYR61</t>
  </si>
  <si>
    <t>GO:0007275~multicellular organism development</t>
  </si>
  <si>
    <t>PLXNA3, ZNF516, WNT5B, PDLIM7, TNFRSF25, GPR161, HOXA11, LTBP4, PAX6, PAQR8, GTF2IRD2B, HOXA3, LBH, FAT3, HLX, MTURN, CREB3L1, DOPEY2, MN1, PHC1, ARHGDIB, FOXL1, VANGL2, TP53, IGF2, CSRP2, SALL4, EBF4, KAZALD1, SFRP4, TXNRD3, HIVEP2, VCAN</t>
  </si>
  <si>
    <t>GO:0045766~positive regulation of angiogenesis</t>
  </si>
  <si>
    <t>CYP1B1, BTG1, CCBE1, HIPK2, SERPINE1, SPHK1, CXCL8, TNFSF12-TNFSF13, TNFSF12, GREM1, FGF2, DDAH1</t>
  </si>
  <si>
    <t>GO:0043547~positive regulation of GTPase activity</t>
  </si>
  <si>
    <t>DLC1, ARHGDIG, FGF5, CCL2, RALGPS1, PDGFB, ARHGEF25, BTC, ARHGAP4, DOCK2, RGS11, RASA4B, TIAM2, RASGRP1, STARD8, RASGRP2, PLEKHG5, SHC3, EGF, DOCK11, SHC2, FGF2, RASA4, CAMK2A, CDC42EP3, ARHGDIB, DEPDC7, DENND1C, FARP1, ARHGAP31, ARHGAP33, RGS2, FYN, GFRA1, RGS9</t>
  </si>
  <si>
    <t>GO:0001525~angiogenesis</t>
  </si>
  <si>
    <t>COL4A2, CCL2, CYP1B1, CXCL8, MFGE8, ACKR3, TNFSF12, ELK3, MMP2, VASH1, HOXA3, CTGF, CLIC4, SERPINE1, TGFBI, TNFSF12-TNFSF13, EGF, FN1</t>
  </si>
  <si>
    <t>test_id</t>
  </si>
  <si>
    <t>gene_id</t>
  </si>
  <si>
    <t>gene</t>
  </si>
  <si>
    <t>locus</t>
  </si>
  <si>
    <t>status</t>
  </si>
  <si>
    <t>1_VEH</t>
  </si>
  <si>
    <t>2_MMA</t>
  </si>
  <si>
    <t>log2(fold_change)</t>
  </si>
  <si>
    <t>test_stat</t>
  </si>
  <si>
    <t>p_value</t>
  </si>
  <si>
    <t>q_value</t>
  </si>
  <si>
    <t>significant</t>
  </si>
  <si>
    <t>XLOC_004452</t>
  </si>
  <si>
    <t>H19</t>
  </si>
  <si>
    <t>chr11:1991095-2001466</t>
  </si>
  <si>
    <t>OK</t>
  </si>
  <si>
    <t>yes</t>
  </si>
  <si>
    <t>XLOC_003653</t>
  </si>
  <si>
    <t>MUC5B</t>
  </si>
  <si>
    <t>chr11:1223064-1262176</t>
  </si>
  <si>
    <t>XLOC_018769</t>
  </si>
  <si>
    <t>ACOX2</t>
  </si>
  <si>
    <t>chr3:58505135-58537202</t>
  </si>
  <si>
    <t>XLOC_012694</t>
  </si>
  <si>
    <t>CEACAM6</t>
  </si>
  <si>
    <t>chr19:41755519-41772208</t>
  </si>
  <si>
    <t>XLOC_014826</t>
  </si>
  <si>
    <t>INHBB</t>
  </si>
  <si>
    <t>chr2:120346142-120351807</t>
  </si>
  <si>
    <t>XLOC_016632</t>
  </si>
  <si>
    <t>SLPI</t>
  </si>
  <si>
    <t>chr20:45252238-45254564</t>
  </si>
  <si>
    <t>XLOC_001935</t>
  </si>
  <si>
    <t>SYT6</t>
  </si>
  <si>
    <t>chr1:114089291-114153850</t>
  </si>
  <si>
    <t>XLOC_024256</t>
  </si>
  <si>
    <t>UPK3B</t>
  </si>
  <si>
    <t>chr7:76510422-76527882</t>
  </si>
  <si>
    <t>XLOC_019163</t>
  </si>
  <si>
    <t>APOD</t>
  </si>
  <si>
    <t>chr3:195568701-195584205</t>
  </si>
  <si>
    <t>XLOC_006775</t>
  </si>
  <si>
    <t>SCEL</t>
  </si>
  <si>
    <t>chr13:77535673-77645263</t>
  </si>
  <si>
    <t>XLOC_024666</t>
  </si>
  <si>
    <t>AGR2</t>
  </si>
  <si>
    <t>chr7:16792639-16805114</t>
  </si>
  <si>
    <t>XLOC_011090</t>
  </si>
  <si>
    <t>VTN</t>
  </si>
  <si>
    <t>chr17:28367277-28370352</t>
  </si>
  <si>
    <t>XLOC_024792</t>
  </si>
  <si>
    <t>DDC</t>
  </si>
  <si>
    <t>chr7:50458435-50565457</t>
  </si>
  <si>
    <t>XLOC_019282</t>
  </si>
  <si>
    <t>S100P</t>
  </si>
  <si>
    <t>chr4:6693838-6697170</t>
  </si>
  <si>
    <t>XLOC_003931</t>
  </si>
  <si>
    <t>RTN4RL2</t>
  </si>
  <si>
    <t>chr11:57460536-57477539</t>
  </si>
  <si>
    <t>XLOC_025579</t>
  </si>
  <si>
    <t>FAM83A</t>
  </si>
  <si>
    <t>chr8:123179046-123210079</t>
  </si>
  <si>
    <t>XLOC_008360</t>
  </si>
  <si>
    <t>SLC51B</t>
  </si>
  <si>
    <t>chr15:65045369-65068112</t>
  </si>
  <si>
    <t>XLOC_014752</t>
  </si>
  <si>
    <t>IL1R2</t>
  </si>
  <si>
    <t>chr2:101991843-102028422</t>
  </si>
  <si>
    <t>XLOC_012782</t>
  </si>
  <si>
    <t>C5AR2</t>
  </si>
  <si>
    <t>chr19:47332146-47342015</t>
  </si>
  <si>
    <t>XLOC_012494</t>
  </si>
  <si>
    <t>GDF15</t>
  </si>
  <si>
    <t>chr19:18386157-18389176</t>
  </si>
  <si>
    <t>XLOC_013357</t>
  </si>
  <si>
    <t>UNC13A</t>
  </si>
  <si>
    <t>chr19:17601327-17688199</t>
  </si>
  <si>
    <t>XLOC_006168</t>
  </si>
  <si>
    <t>KRT4</t>
  </si>
  <si>
    <t>chr12:52806542-52814116</t>
  </si>
  <si>
    <t>XLOC_008504</t>
  </si>
  <si>
    <t>ISG20</t>
  </si>
  <si>
    <t>chr15:88635636-88656344</t>
  </si>
  <si>
    <t>XLOC_025800</t>
  </si>
  <si>
    <t>SCARA5</t>
  </si>
  <si>
    <t>chr8:27869881-27992852</t>
  </si>
  <si>
    <t>XLOC_005798</t>
  </si>
  <si>
    <t>CCDC64</t>
  </si>
  <si>
    <t>chr12:119989843-120094495</t>
  </si>
  <si>
    <t>XLOC_026852</t>
  </si>
  <si>
    <t>ENHO</t>
  </si>
  <si>
    <t>chr9:34521041-34523039</t>
  </si>
  <si>
    <t>XLOC_018737</t>
  </si>
  <si>
    <t>TNNC1</t>
  </si>
  <si>
    <t>chr3:52451090-52454041</t>
  </si>
  <si>
    <t>XLOC_006317</t>
  </si>
  <si>
    <t>RASSF9</t>
  </si>
  <si>
    <t>chr12:85804552-85836540</t>
  </si>
  <si>
    <t>XLOC_003142</t>
  </si>
  <si>
    <t>TUBAL3</t>
  </si>
  <si>
    <t>chr10:5393097-5404830</t>
  </si>
  <si>
    <t>XLOC_007678</t>
  </si>
  <si>
    <t>RPPH1</t>
  </si>
  <si>
    <t>chr14:20343070-20343411</t>
  </si>
  <si>
    <t>XLOC_026120</t>
  </si>
  <si>
    <t>SLC45A4</t>
  </si>
  <si>
    <t>chr8:141207165-141254629</t>
  </si>
  <si>
    <t>XLOC_026121</t>
  </si>
  <si>
    <t>GPR20</t>
  </si>
  <si>
    <t>chr8:141356485-141367265</t>
  </si>
  <si>
    <t>XLOC_025497</t>
  </si>
  <si>
    <t>CA2</t>
  </si>
  <si>
    <t>chr8:85438826-85481492</t>
  </si>
  <si>
    <t>XLOC_020136</t>
  </si>
  <si>
    <t>FGA</t>
  </si>
  <si>
    <t>chr4:154583127-154590745</t>
  </si>
  <si>
    <t>XLOC_024508</t>
  </si>
  <si>
    <t>MGAM</t>
  </si>
  <si>
    <t>chr7:141995878-142106747</t>
  </si>
  <si>
    <t>XLOC_027938</t>
  </si>
  <si>
    <t>ARX</t>
  </si>
  <si>
    <t>chrX:25003695-25015948</t>
  </si>
  <si>
    <t>XLOC_003111</t>
  </si>
  <si>
    <t>C10orf91</t>
  </si>
  <si>
    <t>chr10:132445209-132448321</t>
  </si>
  <si>
    <t>XLOC_009614</t>
  </si>
  <si>
    <t>DPEP1</t>
  </si>
  <si>
    <t>chr16:89613307-89638431</t>
  </si>
  <si>
    <t>XLOC_010757</t>
  </si>
  <si>
    <t>RAB37</t>
  </si>
  <si>
    <t>chr17:74671116-74747335</t>
  </si>
  <si>
    <t>XLOC_008654</t>
  </si>
  <si>
    <t>RHOV</t>
  </si>
  <si>
    <t>chr15:40872213-40874289</t>
  </si>
  <si>
    <t>XLOC_013514</t>
  </si>
  <si>
    <t>FCGBP</t>
  </si>
  <si>
    <t>chr19:39863322-39934626</t>
  </si>
  <si>
    <t>XLOC_003478</t>
  </si>
  <si>
    <t>CPN1</t>
  </si>
  <si>
    <t>chr10:100042307-100081885</t>
  </si>
  <si>
    <t>XLOC_000676</t>
  </si>
  <si>
    <t>OLFML3</t>
  </si>
  <si>
    <t>chr1:113979390-113982254</t>
  </si>
  <si>
    <t>XLOC_000207</t>
  </si>
  <si>
    <t>GRHL3</t>
  </si>
  <si>
    <t>chr1:24319321-24415097</t>
  </si>
  <si>
    <t>XLOC_015954</t>
  </si>
  <si>
    <t>SCG2</t>
  </si>
  <si>
    <t>chr2:223596939-223602499</t>
  </si>
  <si>
    <t>XLOC_001129</t>
  </si>
  <si>
    <t>C4BPA</t>
  </si>
  <si>
    <t>chr1:207104261-207144972</t>
  </si>
  <si>
    <t>XLOC_013155</t>
  </si>
  <si>
    <t>SEMA6B</t>
  </si>
  <si>
    <t>chr19:4542587-4559759</t>
  </si>
  <si>
    <t>XLOC_019841</t>
  </si>
  <si>
    <t>TLR1</t>
  </si>
  <si>
    <t>chr4:38796254-38804791</t>
  </si>
  <si>
    <t>XLOC_001486</t>
  </si>
  <si>
    <t>SH2D5</t>
  </si>
  <si>
    <t>chr1:20719731-20732640</t>
  </si>
  <si>
    <t>XLOC_012274</t>
  </si>
  <si>
    <t>TJP3</t>
  </si>
  <si>
    <t>chr19:3708336-3761675</t>
  </si>
  <si>
    <t>XLOC_000778</t>
  </si>
  <si>
    <t>CGN</t>
  </si>
  <si>
    <t>chr1:151511385-151538691</t>
  </si>
  <si>
    <t>XLOC_010743</t>
  </si>
  <si>
    <t>SOX9</t>
  </si>
  <si>
    <t>chr17:72121019-72126419</t>
  </si>
  <si>
    <t>XLOC_026618</t>
  </si>
  <si>
    <t>LCN2</t>
  </si>
  <si>
    <t>chr9:128149452-128153455</t>
  </si>
  <si>
    <t>XLOC_006886</t>
  </si>
  <si>
    <t>GJA3</t>
  </si>
  <si>
    <t>chr13:20138255-20161044</t>
  </si>
  <si>
    <t>XLOC_018426</t>
  </si>
  <si>
    <t>EPHB3</t>
  </si>
  <si>
    <t>chr3:184561798-184582408</t>
  </si>
  <si>
    <t>XLOC_020137</t>
  </si>
  <si>
    <t>FGG</t>
  </si>
  <si>
    <t>chr4:154604133-154612750</t>
  </si>
  <si>
    <t>XLOC_013326</t>
  </si>
  <si>
    <t>NOTCH3</t>
  </si>
  <si>
    <t>chr19:15159632-15200981</t>
  </si>
  <si>
    <t>XLOC_024744</t>
  </si>
  <si>
    <t>ELMO1</t>
  </si>
  <si>
    <t>chr7:36852905-37449326</t>
  </si>
  <si>
    <t>XLOC_007866</t>
  </si>
  <si>
    <t>GPX2</t>
  </si>
  <si>
    <t>chr14:64914360-65102695</t>
  </si>
  <si>
    <t>XLOC_028366</t>
  </si>
  <si>
    <t>L1CAM</t>
  </si>
  <si>
    <t>chrX:153861513-153888973</t>
  </si>
  <si>
    <t>XLOC_027065</t>
  </si>
  <si>
    <t>ABCA1</t>
  </si>
  <si>
    <t>chr9:104781002-104928246</t>
  </si>
  <si>
    <t>XLOC_011424</t>
  </si>
  <si>
    <t>RNF43</t>
  </si>
  <si>
    <t>chr17:58301226-58417582</t>
  </si>
  <si>
    <t>XLOC_021949</t>
  </si>
  <si>
    <t>PKIB</t>
  </si>
  <si>
    <t>chr6:122471916-122726373</t>
  </si>
  <si>
    <t>XLOC_009125</t>
  </si>
  <si>
    <t>RAB26</t>
  </si>
  <si>
    <t>chr16:2148143-2154161</t>
  </si>
  <si>
    <t>XLOC_009983</t>
  </si>
  <si>
    <t>TPPP3</t>
  </si>
  <si>
    <t>chr16:67389806-67393535</t>
  </si>
  <si>
    <t>XLOC_006479</t>
  </si>
  <si>
    <t>HPD</t>
  </si>
  <si>
    <t>chr12:121839526-121888611</t>
  </si>
  <si>
    <t>XLOC_018997</t>
  </si>
  <si>
    <t>CP</t>
  </si>
  <si>
    <t>chr3:149129583-149222045</t>
  </si>
  <si>
    <t>XLOC_009491</t>
  </si>
  <si>
    <t>CDH1</t>
  </si>
  <si>
    <t>chr16:68737291-68835541</t>
  </si>
  <si>
    <t>XLOC_014546</t>
  </si>
  <si>
    <t>PLEKHH2</t>
  </si>
  <si>
    <t>chr2:43637299-43767987</t>
  </si>
  <si>
    <t>XLOC_016233</t>
  </si>
  <si>
    <t>LBP</t>
  </si>
  <si>
    <t>chr20:38346410-38377011</t>
  </si>
  <si>
    <t>XLOC_011375</t>
  </si>
  <si>
    <t>PHOSPHO1</t>
  </si>
  <si>
    <t>chr17:49223369-49230766</t>
  </si>
  <si>
    <t>XLOC_008254</t>
  </si>
  <si>
    <t>CHAC1</t>
  </si>
  <si>
    <t>chr15:40953437-40956519</t>
  </si>
  <si>
    <t>XLOC_011539</t>
  </si>
  <si>
    <t>UNC13D</t>
  </si>
  <si>
    <t>chr17:75827225-75844717</t>
  </si>
  <si>
    <t>XLOC_007704</t>
  </si>
  <si>
    <t>SLC7A7</t>
  </si>
  <si>
    <t>chr14:22773222-22819811</t>
  </si>
  <si>
    <t>XLOC_022375</t>
  </si>
  <si>
    <t>KCNK5</t>
  </si>
  <si>
    <t>chr6:39188970-39229475</t>
  </si>
  <si>
    <t>XLOC_027320</t>
  </si>
  <si>
    <t>CSF2RA</t>
  </si>
  <si>
    <t>chrX:1268799-1309935</t>
  </si>
  <si>
    <t>XLOC_005664</t>
  </si>
  <si>
    <t>NTS</t>
  </si>
  <si>
    <t>chr12:85874294-85882992</t>
  </si>
  <si>
    <t>XLOC_012781</t>
  </si>
  <si>
    <t>C5AR1</t>
  </si>
  <si>
    <t>chr19:47309846-47322070</t>
  </si>
  <si>
    <t>XLOC_010580</t>
  </si>
  <si>
    <t>FMNL1</t>
  </si>
  <si>
    <t>chr17:45221924-45247316</t>
  </si>
  <si>
    <t>XLOC_004266</t>
  </si>
  <si>
    <t>RAB39A</t>
  </si>
  <si>
    <t>chr11:107928474-107963482</t>
  </si>
  <si>
    <t>XLOC_010044</t>
  </si>
  <si>
    <t>FA2H</t>
  </si>
  <si>
    <t>chr16:74712957-74774831</t>
  </si>
  <si>
    <t>XLOC_004829</t>
  </si>
  <si>
    <t>BATF2</t>
  </si>
  <si>
    <t>chr11:64987944-64997045</t>
  </si>
  <si>
    <t>XLOC_010349</t>
  </si>
  <si>
    <t>FBXW10</t>
  </si>
  <si>
    <t>chr17:18744012-18779349</t>
  </si>
  <si>
    <t>XLOC_010355</t>
  </si>
  <si>
    <t>GRAPL</t>
  </si>
  <si>
    <t>chr17:19127468-19158872</t>
  </si>
  <si>
    <t>XLOC_024089</t>
  </si>
  <si>
    <t>PRR15</t>
  </si>
  <si>
    <t>chr7:29563810-29567295</t>
  </si>
  <si>
    <t>XLOC_016799</t>
  </si>
  <si>
    <t>CXADR</t>
  </si>
  <si>
    <t>chr21:17512905-17593579</t>
  </si>
  <si>
    <t>XLOC_010977</t>
  </si>
  <si>
    <t>ALOXE3</t>
  </si>
  <si>
    <t>chr17:8095899-8118916</t>
  </si>
  <si>
    <t>XLOC_021333</t>
  </si>
  <si>
    <t>SNCB</t>
  </si>
  <si>
    <t>chr5:176620208-176630556</t>
  </si>
  <si>
    <t>XLOC_019331</t>
  </si>
  <si>
    <t>CD38</t>
  </si>
  <si>
    <t>chr4:15778307-15849083</t>
  </si>
  <si>
    <t>XLOC_011025</t>
  </si>
  <si>
    <t>PMP22</t>
  </si>
  <si>
    <t>chr17:15229776-15265357</t>
  </si>
  <si>
    <t>XLOC_001485</t>
  </si>
  <si>
    <t>KIF17</t>
  </si>
  <si>
    <t>chr1:20664013-20718017</t>
  </si>
  <si>
    <t>XLOC_024044</t>
  </si>
  <si>
    <t>TSPAN13</t>
  </si>
  <si>
    <t>chr7:16753725-16784536</t>
  </si>
  <si>
    <t>XLOC_020758</t>
  </si>
  <si>
    <t>CPLX2</t>
  </si>
  <si>
    <t>chr5:175796606-175884020</t>
  </si>
  <si>
    <t>XLOC_024365</t>
  </si>
  <si>
    <t>COL26A1</t>
  </si>
  <si>
    <t>chr7:101362819-101559024</t>
  </si>
  <si>
    <t>XLOC_020606</t>
  </si>
  <si>
    <t>PCDHA1,PCDHA10,PCDHA11,PCDHA12,PCDHA13,PCDHA2,PCDHA3,PCDHA4,PCDHA5,PCDHA6,PCDHA7,PCDHA8,PCDHA9,PCDHAC1,PCDHAC2</t>
  </si>
  <si>
    <t>chr5:140786135-141012344</t>
  </si>
  <si>
    <t>XLOC_012776</t>
  </si>
  <si>
    <t>NPAS1</t>
  </si>
  <si>
    <t>chr19:47020885-47045759</t>
  </si>
  <si>
    <t>XLOC_012447</t>
  </si>
  <si>
    <t>CYP4F12</t>
  </si>
  <si>
    <t>chr19:15673017-15697174</t>
  </si>
  <si>
    <t>XLOC_026873</t>
  </si>
  <si>
    <t>RMRP</t>
  </si>
  <si>
    <t>chr9:35657750-35658018</t>
  </si>
  <si>
    <t>XLOC_020266</t>
  </si>
  <si>
    <t>ROPN1L</t>
  </si>
  <si>
    <t>chr5:10441861-10465026</t>
  </si>
  <si>
    <t>XLOC_022347</t>
  </si>
  <si>
    <t>SPDEF</t>
  </si>
  <si>
    <t>chr6:34537801-34556333</t>
  </si>
  <si>
    <t>XLOC_007955</t>
  </si>
  <si>
    <t>TC2N</t>
  </si>
  <si>
    <t>chr14:91779751-91867536</t>
  </si>
  <si>
    <t>XLOC_016090</t>
  </si>
  <si>
    <t>CHGB</t>
  </si>
  <si>
    <t>chr20:5911327-5925359</t>
  </si>
  <si>
    <t>XLOC_017412</t>
  </si>
  <si>
    <t>MAPK8IP2</t>
  </si>
  <si>
    <t>chr22:50600684-50611551</t>
  </si>
  <si>
    <t>XLOC_012281</t>
  </si>
  <si>
    <t>EBI3</t>
  </si>
  <si>
    <t>chr19:4229542-4237527</t>
  </si>
  <si>
    <t>XLOC_019595</t>
  </si>
  <si>
    <t>SYNPO2</t>
  </si>
  <si>
    <t>chr4:118850687-119061247</t>
  </si>
  <si>
    <t>XLOC_012481</t>
  </si>
  <si>
    <t>B3GNT3</t>
  </si>
  <si>
    <t>chr19:17795109-17813576</t>
  </si>
  <si>
    <t>XLOC_015971</t>
  </si>
  <si>
    <t>DNER</t>
  </si>
  <si>
    <t>chr2:229357628-229714570</t>
  </si>
  <si>
    <t>XLOC_007296</t>
  </si>
  <si>
    <t>MIA2</t>
  </si>
  <si>
    <t>chr14:39233920-39253371</t>
  </si>
  <si>
    <t>XLOC_016889</t>
  </si>
  <si>
    <t>ABCG1</t>
  </si>
  <si>
    <t>chr21:42199688-42297244</t>
  </si>
  <si>
    <t>XLOC_013817</t>
  </si>
  <si>
    <t>PTPRH</t>
  </si>
  <si>
    <t>chr19:55181246-55209506</t>
  </si>
  <si>
    <t>XLOC_026080</t>
  </si>
  <si>
    <t>FAM84B</t>
  </si>
  <si>
    <t>chr8:126552437-126558466</t>
  </si>
  <si>
    <t>XLOC_000601</t>
  </si>
  <si>
    <t>VCAM1</t>
  </si>
  <si>
    <t>chr1:100719639-100739046</t>
  </si>
  <si>
    <t>XLOC_020856</t>
  </si>
  <si>
    <t>LOC101929412</t>
  </si>
  <si>
    <t>chr5:10493526-10502728</t>
  </si>
  <si>
    <t>XLOC_026034</t>
  </si>
  <si>
    <t>ZFPM2-AS1</t>
  </si>
  <si>
    <t>chr8:105318918-106060503</t>
  </si>
  <si>
    <t>XLOC_018363</t>
  </si>
  <si>
    <t>SERPINI1</t>
  </si>
  <si>
    <t>chr3:167735643-167825569</t>
  </si>
  <si>
    <t>XLOC_007104</t>
  </si>
  <si>
    <t>SOX21</t>
  </si>
  <si>
    <t>chr13:94709624-94712543</t>
  </si>
  <si>
    <t>XLOC_002386</t>
  </si>
  <si>
    <t>GOLT1A</t>
  </si>
  <si>
    <t>chr1:204198159-204214092</t>
  </si>
  <si>
    <t>XLOC_012806</t>
  </si>
  <si>
    <t>SYNGR4</t>
  </si>
  <si>
    <t>chr19:48364393-48376377</t>
  </si>
  <si>
    <t>XLOC_017284</t>
  </si>
  <si>
    <t>HMOX1</t>
  </si>
  <si>
    <t>chr22:35381066-35394214</t>
  </si>
  <si>
    <t>XLOC_001883</t>
  </si>
  <si>
    <t>VAV3</t>
  </si>
  <si>
    <t>chr1:107571159-107994607</t>
  </si>
  <si>
    <t>XLOC_014554</t>
  </si>
  <si>
    <t>EPAS1</t>
  </si>
  <si>
    <t>chr2:46297401-46386703</t>
  </si>
  <si>
    <t>XLOC_014426</t>
  </si>
  <si>
    <t>KCNF1</t>
  </si>
  <si>
    <t>chr2:10911936-10914225</t>
  </si>
  <si>
    <t>XLOC_008240</t>
  </si>
  <si>
    <t>DISP2</t>
  </si>
  <si>
    <t>chr15:40358232-40371055</t>
  </si>
  <si>
    <t>XLOC_017213</t>
  </si>
  <si>
    <t>SUSD2</t>
  </si>
  <si>
    <t>chr22:24181475-24189106</t>
  </si>
  <si>
    <t>XLOC_010319</t>
  </si>
  <si>
    <t>ADORA2B</t>
  </si>
  <si>
    <t>chr17:15944916-15975896</t>
  </si>
  <si>
    <t>XLOC_025624</t>
  </si>
  <si>
    <t>LY6K</t>
  </si>
  <si>
    <t>chr8:142700110-142726973</t>
  </si>
  <si>
    <t>XLOC_009403</t>
  </si>
  <si>
    <t>CES1P2</t>
  </si>
  <si>
    <t>chr16:55724924-55750211</t>
  </si>
  <si>
    <t>XLOC_000161</t>
  </si>
  <si>
    <t>ACTL8</t>
  </si>
  <si>
    <t>chr1:17755312-17827063</t>
  </si>
  <si>
    <t>XLOC_009933</t>
  </si>
  <si>
    <t>CES1</t>
  </si>
  <si>
    <t>chr16:55802851-55833163</t>
  </si>
  <si>
    <t>XLOC_005398</t>
  </si>
  <si>
    <t>SPX</t>
  </si>
  <si>
    <t>chr12:21526321-21531276</t>
  </si>
  <si>
    <t>XLOC_009404</t>
  </si>
  <si>
    <t>CES1P1</t>
  </si>
  <si>
    <t>chr16:55760598-55774914</t>
  </si>
  <si>
    <t>XLOC_021283</t>
  </si>
  <si>
    <t>EBF1</t>
  </si>
  <si>
    <t>chr5:158695914-159099780</t>
  </si>
  <si>
    <t>XLOC_004348</t>
  </si>
  <si>
    <t>SORL1</t>
  </si>
  <si>
    <t>chr11:121452202-121633762</t>
  </si>
  <si>
    <t>XLOC_017177</t>
  </si>
  <si>
    <t>P2RX6</t>
  </si>
  <si>
    <t>chr22:21015152-21028013</t>
  </si>
  <si>
    <t>XLOC_006445</t>
  </si>
  <si>
    <t>TESC</t>
  </si>
  <si>
    <t>chr12:117038922-117099446</t>
  </si>
  <si>
    <t>XLOC_027918</t>
  </si>
  <si>
    <t>ADGRG2</t>
  </si>
  <si>
    <t>chrX:18989306-19122637</t>
  </si>
  <si>
    <t>XLOC_011255</t>
  </si>
  <si>
    <t>HAP1</t>
  </si>
  <si>
    <t>chr17:41722638-41734646</t>
  </si>
  <si>
    <t>XLOC_022288</t>
  </si>
  <si>
    <t>VWA7</t>
  </si>
  <si>
    <t>chr6:31765593-31777331</t>
  </si>
  <si>
    <t>XLOC_008761</t>
  </si>
  <si>
    <t>CA12</t>
  </si>
  <si>
    <t>chr15:63323530-63382110</t>
  </si>
  <si>
    <t>XLOC_025183</t>
  </si>
  <si>
    <t>SHH</t>
  </si>
  <si>
    <t>chr7:155799983-155812273</t>
  </si>
  <si>
    <t>XLOC_005785</t>
  </si>
  <si>
    <t>LINC00173</t>
  </si>
  <si>
    <t>chr12:116533421-116536513</t>
  </si>
  <si>
    <t>XLOC_026381</t>
  </si>
  <si>
    <t>FAM27C</t>
  </si>
  <si>
    <t>chr9:61854083-61855340</t>
  </si>
  <si>
    <t>XLOC_009252</t>
  </si>
  <si>
    <t>ANKS4B</t>
  </si>
  <si>
    <t>chr16:21233694-21252429</t>
  </si>
  <si>
    <t>XLOC_011398</t>
  </si>
  <si>
    <t>TOB1</t>
  </si>
  <si>
    <t>chr17:50862225-50868371</t>
  </si>
  <si>
    <t>XLOC_016486</t>
  </si>
  <si>
    <t>FLRT3</t>
  </si>
  <si>
    <t>chr20:13995499-16053196</t>
  </si>
  <si>
    <t>XLOC_024970</t>
  </si>
  <si>
    <t>VGF</t>
  </si>
  <si>
    <t>chr7:101162508-101165571</t>
  </si>
  <si>
    <t>XLOC_019478</t>
  </si>
  <si>
    <t>PARM1</t>
  </si>
  <si>
    <t>chr4:74933074-75050115</t>
  </si>
  <si>
    <t>XLOC_007762</t>
  </si>
  <si>
    <t>EGLN3</t>
  </si>
  <si>
    <t>chr14:33924214-33951078</t>
  </si>
  <si>
    <t>XLOC_025004</t>
  </si>
  <si>
    <t>NAMPT</t>
  </si>
  <si>
    <t>chr7:106248285-106285192</t>
  </si>
  <si>
    <t>XLOC_016332</t>
  </si>
  <si>
    <t>TFAP2C</t>
  </si>
  <si>
    <t>chr20:56629301-56639282</t>
  </si>
  <si>
    <t>XLOC_003847</t>
  </si>
  <si>
    <t>SEC14L1P1</t>
  </si>
  <si>
    <t>chr11:43880806-43920944</t>
  </si>
  <si>
    <t>XLOC_020217</t>
  </si>
  <si>
    <t>TRIML2</t>
  </si>
  <si>
    <t>chr4:188091271-188105587</t>
  </si>
  <si>
    <t>XLOC_025893</t>
  </si>
  <si>
    <t>YTHDF3-AS1</t>
  </si>
  <si>
    <t>chr8:63167724-63168442</t>
  </si>
  <si>
    <t>XLOC_015568</t>
  </si>
  <si>
    <t>NEURL3</t>
  </si>
  <si>
    <t>chr2:96497642-96508109</t>
  </si>
  <si>
    <t>XLOC_016449</t>
  </si>
  <si>
    <t>SPEF1</t>
  </si>
  <si>
    <t>chr20:3777503-3781455</t>
  </si>
  <si>
    <t>XLOC_001542</t>
  </si>
  <si>
    <t>FAM46B</t>
  </si>
  <si>
    <t>chr1:27005019-27012842</t>
  </si>
  <si>
    <t>XLOC_026728</t>
  </si>
  <si>
    <t>UAP1L1</t>
  </si>
  <si>
    <t>chr9:137077500-137084538</t>
  </si>
  <si>
    <t>XLOC_012220</t>
  </si>
  <si>
    <t>CFD</t>
  </si>
  <si>
    <t>chr19:859664-863610</t>
  </si>
  <si>
    <t>XLOC_008277</t>
  </si>
  <si>
    <t>CKMT1B</t>
  </si>
  <si>
    <t>chr15:43593053-43599406</t>
  </si>
  <si>
    <t>XLOC_001843</t>
  </si>
  <si>
    <t>TGFBR3</t>
  </si>
  <si>
    <t>chr1:91680342-91906002</t>
  </si>
  <si>
    <t>XLOC_000461</t>
  </si>
  <si>
    <t>PCSK9</t>
  </si>
  <si>
    <t>chr1:55039475-55064853</t>
  </si>
  <si>
    <t>XLOC_024158</t>
  </si>
  <si>
    <t>UPP1</t>
  </si>
  <si>
    <t>chr7:48088602-48108733</t>
  </si>
  <si>
    <t>XLOC_008236</t>
  </si>
  <si>
    <t>SRP14-AS1</t>
  </si>
  <si>
    <t>chr15:40039310-40067509</t>
  </si>
  <si>
    <t>XLOC_011628</t>
  </si>
  <si>
    <t>SECTM1</t>
  </si>
  <si>
    <t>chr17:82321023-82334045</t>
  </si>
  <si>
    <t>XLOC_026276</t>
  </si>
  <si>
    <t>INSL4</t>
  </si>
  <si>
    <t>chr9:5231418-5233967</t>
  </si>
  <si>
    <t>XLOC_003749</t>
  </si>
  <si>
    <t>ADM</t>
  </si>
  <si>
    <t>chr11:10304979-10307402</t>
  </si>
  <si>
    <t>XLOC_017964</t>
  </si>
  <si>
    <t>PTH1R</t>
  </si>
  <si>
    <t>chr3:46877745-46903799</t>
  </si>
  <si>
    <t>XLOC_001225</t>
  </si>
  <si>
    <t>TRIM67</t>
  </si>
  <si>
    <t>chr1:231162927-231221568</t>
  </si>
  <si>
    <t>XLOC_013652</t>
  </si>
  <si>
    <t>LMTK3</t>
  </si>
  <si>
    <t>chr19:48485270-48513189</t>
  </si>
  <si>
    <t>XLOC_011029</t>
  </si>
  <si>
    <t>CDRT1</t>
  </si>
  <si>
    <t>chr17:15565481-15619704</t>
  </si>
  <si>
    <t>XLOC_001054</t>
  </si>
  <si>
    <t>CFH</t>
  </si>
  <si>
    <t>chr1:196651877-196747504</t>
  </si>
  <si>
    <t>XLOC_024520</t>
  </si>
  <si>
    <t>TMEM139</t>
  </si>
  <si>
    <t>chr7:143284898-143288049</t>
  </si>
  <si>
    <t>XLOC_011048</t>
  </si>
  <si>
    <t>SREBF1</t>
  </si>
  <si>
    <t>chr17:17681472-17837011</t>
  </si>
  <si>
    <t>XLOC_001619</t>
  </si>
  <si>
    <t>LINC01137</t>
  </si>
  <si>
    <t>chr1:37454878-37474443</t>
  </si>
  <si>
    <t>XLOC_020532</t>
  </si>
  <si>
    <t>SLC12A2</t>
  </si>
  <si>
    <t>chr5:128083790-128189688</t>
  </si>
  <si>
    <t>XLOC_003652</t>
  </si>
  <si>
    <t>MUC5AC</t>
  </si>
  <si>
    <t>chr11:1157952-1201141</t>
  </si>
  <si>
    <t>XLOC_012490</t>
  </si>
  <si>
    <t>IFI30</t>
  </si>
  <si>
    <t>chr19:18173779-18178124</t>
  </si>
  <si>
    <t>XLOC_026930</t>
  </si>
  <si>
    <t>FAM27B</t>
  </si>
  <si>
    <t>chr9:67725482-67726743</t>
  </si>
  <si>
    <t>XLOC_019117</t>
  </si>
  <si>
    <t>LIPH</t>
  </si>
  <si>
    <t>chr3:185507781-185552581</t>
  </si>
  <si>
    <t>XLOC_000035</t>
  </si>
  <si>
    <t>PLCH2</t>
  </si>
  <si>
    <t>chr1:2467458-2505530</t>
  </si>
  <si>
    <t>XLOC_008294</t>
  </si>
  <si>
    <t>C15orf48</t>
  </si>
  <si>
    <t>chr15:45430528-45433449</t>
  </si>
  <si>
    <t>XLOC_024451</t>
  </si>
  <si>
    <t>TPI1P2</t>
  </si>
  <si>
    <t>chr7:129055222-129057239</t>
  </si>
  <si>
    <t>XLOC_004025</t>
  </si>
  <si>
    <t>FLRT1</t>
  </si>
  <si>
    <t>chr11:63998557-64166113</t>
  </si>
  <si>
    <t>XLOC_009922</t>
  </si>
  <si>
    <t>SALL1</t>
  </si>
  <si>
    <t>chr16:50878772-51409868</t>
  </si>
  <si>
    <t>XLOC_005947</t>
  </si>
  <si>
    <t>SLC2A14</t>
  </si>
  <si>
    <t>chr12:7812511-7891196</t>
  </si>
  <si>
    <t>XLOC_009176</t>
  </si>
  <si>
    <t>VASN</t>
  </si>
  <si>
    <t>chr16:4340250-4416961</t>
  </si>
  <si>
    <t>XLOC_018071</t>
  </si>
  <si>
    <t>SUCLG2-AS1</t>
  </si>
  <si>
    <t>chr3:67654696-67947712</t>
  </si>
  <si>
    <t>XLOC_006524</t>
  </si>
  <si>
    <t>LACAT8</t>
  </si>
  <si>
    <t>chr12:130953906-131141463</t>
  </si>
  <si>
    <t>XLOC_027174</t>
  </si>
  <si>
    <t>PIP5KL1</t>
  </si>
  <si>
    <t>chr9:127921528-127930797</t>
  </si>
  <si>
    <t>XLOC_006310</t>
  </si>
  <si>
    <t>LIN7A</t>
  </si>
  <si>
    <t>chr12:80797391-80937915</t>
  </si>
  <si>
    <t>XLOC_018048</t>
  </si>
  <si>
    <t>ABHD6</t>
  </si>
  <si>
    <t>chr3:58237531-58294734</t>
  </si>
  <si>
    <t>XLOC_009670</t>
  </si>
  <si>
    <t>NOXO1</t>
  </si>
  <si>
    <t>chr16:1978916-1981549</t>
  </si>
  <si>
    <t>XLOC_009122</t>
  </si>
  <si>
    <t>SLC9A3R2</t>
  </si>
  <si>
    <t>chr16:2026867-2039026</t>
  </si>
  <si>
    <t>XLOC_017102</t>
  </si>
  <si>
    <t>ITGB2</t>
  </si>
  <si>
    <t>chr21:44885953-44929680</t>
  </si>
  <si>
    <t>XLOC_011131</t>
  </si>
  <si>
    <t>ASIC2</t>
  </si>
  <si>
    <t>chr17:33013087-34156806</t>
  </si>
  <si>
    <t>XLOC_019662</t>
  </si>
  <si>
    <t>FHDC1</t>
  </si>
  <si>
    <t>chr4:152942982-152979696</t>
  </si>
  <si>
    <t>XLOC_028091</t>
  </si>
  <si>
    <t>NAP1L2</t>
  </si>
  <si>
    <t>chrX:73212300-73214874</t>
  </si>
  <si>
    <t>XLOC_009442</t>
  </si>
  <si>
    <t>LOC388282</t>
  </si>
  <si>
    <t>chr16:57810636-57816927</t>
  </si>
  <si>
    <t>XLOC_009310</t>
  </si>
  <si>
    <t>QPRT</t>
  </si>
  <si>
    <t>chr16:29679119-29697993</t>
  </si>
  <si>
    <t>XLOC_013338</t>
  </si>
  <si>
    <t>CYP4F2</t>
  </si>
  <si>
    <t>chr19:15878023-15898120</t>
  </si>
  <si>
    <t>XLOC_002092</t>
  </si>
  <si>
    <t>S100A3</t>
  </si>
  <si>
    <t>chr1:153543618-153551769</t>
  </si>
  <si>
    <t>XLOC_018400</t>
  </si>
  <si>
    <t>SOX2</t>
  </si>
  <si>
    <t>chr3:181056679-181742225</t>
  </si>
  <si>
    <t>XLOC_021528</t>
  </si>
  <si>
    <t>HIST1H2BD</t>
  </si>
  <si>
    <t>chr6:26158120-26171348</t>
  </si>
  <si>
    <t>XLOC_027253</t>
  </si>
  <si>
    <t>CARD9</t>
  </si>
  <si>
    <t>chr9:136363955-136373681</t>
  </si>
  <si>
    <t>XLOC_028408</t>
  </si>
  <si>
    <t>chrY:1268799-1309935</t>
  </si>
  <si>
    <t>XLOC_012183</t>
  </si>
  <si>
    <t>FBXO15</t>
  </si>
  <si>
    <t>chr18:74073352-74147865</t>
  </si>
  <si>
    <t>XLOC_008525</t>
  </si>
  <si>
    <t>FES</t>
  </si>
  <si>
    <t>chr15:90884434-90895776</t>
  </si>
  <si>
    <t>XLOC_007776</t>
  </si>
  <si>
    <t>NKX2-8</t>
  </si>
  <si>
    <t>chr14:36580010-36582581</t>
  </si>
  <si>
    <t>XLOC_020907</t>
  </si>
  <si>
    <t>FYB</t>
  </si>
  <si>
    <t>chr5:39105251-39270657</t>
  </si>
  <si>
    <t>XLOC_003827</t>
  </si>
  <si>
    <t>EHF</t>
  </si>
  <si>
    <t>chr11:34621040-34663287</t>
  </si>
  <si>
    <t>XLOC_022735</t>
  </si>
  <si>
    <t>LINC00473</t>
  </si>
  <si>
    <t>chr6:165924047-165989615</t>
  </si>
  <si>
    <t>XLOC_011579</t>
  </si>
  <si>
    <t>RBFOX3</t>
  </si>
  <si>
    <t>chr17:79089344-79516148</t>
  </si>
  <si>
    <t>XLOC_027198</t>
  </si>
  <si>
    <t>PTGES</t>
  </si>
  <si>
    <t>chr9:129738335-129753065</t>
  </si>
  <si>
    <t>XLOC_021202</t>
  </si>
  <si>
    <t>CD14</t>
  </si>
  <si>
    <t>chr5:140631727-140633701</t>
  </si>
  <si>
    <t>XLOC_028003</t>
  </si>
  <si>
    <t>SYP</t>
  </si>
  <si>
    <t>chrX:49187811-49202454</t>
  </si>
  <si>
    <t>XLOC_022207</t>
  </si>
  <si>
    <t>HIST1H2BK</t>
  </si>
  <si>
    <t>chr6:27138292-27146858</t>
  </si>
  <si>
    <t>XLOC_004765</t>
  </si>
  <si>
    <t>RAB3IL1</t>
  </si>
  <si>
    <t>chr11:61897295-61920269</t>
  </si>
  <si>
    <t>XLOC_020795</t>
  </si>
  <si>
    <t>SQSTM1</t>
  </si>
  <si>
    <t>chr5:179797597-179858840</t>
  </si>
  <si>
    <t>XLOC_007475</t>
  </si>
  <si>
    <t>CHGA</t>
  </si>
  <si>
    <t>chr14:92923099-92935296</t>
  </si>
  <si>
    <t>XLOC_009993</t>
  </si>
  <si>
    <t>CTRL</t>
  </si>
  <si>
    <t>chr16:67893271-67931875</t>
  </si>
  <si>
    <t>XLOC_026839</t>
  </si>
  <si>
    <t>AQP3</t>
  </si>
  <si>
    <t>chr9:33441153-33447633</t>
  </si>
  <si>
    <t>XLOC_012262</t>
  </si>
  <si>
    <t>TLE6</t>
  </si>
  <si>
    <t>chr19:2977537-2995184</t>
  </si>
  <si>
    <t>XLOC_026446</t>
  </si>
  <si>
    <t>CTSL</t>
  </si>
  <si>
    <t>chr9:87726058-87731469</t>
  </si>
  <si>
    <t>XLOC_026910</t>
  </si>
  <si>
    <t>CNTNAP3B</t>
  </si>
  <si>
    <t>chr9:41891889-42129504</t>
  </si>
  <si>
    <t>XLOC_021801</t>
  </si>
  <si>
    <t>RN7SK</t>
  </si>
  <si>
    <t>chr6:52995619-52995951</t>
  </si>
  <si>
    <t>XLOC_028480</t>
  </si>
  <si>
    <t>CRLF2</t>
  </si>
  <si>
    <t>chrY:1190495-1212723</t>
  </si>
  <si>
    <t>XLOC_010578</t>
  </si>
  <si>
    <t>HEXIM1</t>
  </si>
  <si>
    <t>chr17:45147316-45152101</t>
  </si>
  <si>
    <t>XLOC_011333</t>
  </si>
  <si>
    <t>ARHGAP27</t>
  </si>
  <si>
    <t>chr17:45393901-45432916</t>
  </si>
  <si>
    <t>XLOC_003008</t>
  </si>
  <si>
    <t>INA</t>
  </si>
  <si>
    <t>chr10:103277162-103290351</t>
  </si>
  <si>
    <t>XLOC_024468</t>
  </si>
  <si>
    <t>LOC100506860</t>
  </si>
  <si>
    <t>chr7:130913463-130921946</t>
  </si>
  <si>
    <t>XLOC_010391</t>
  </si>
  <si>
    <t>SARM1</t>
  </si>
  <si>
    <t>chr17:28371661-28406212</t>
  </si>
  <si>
    <t>XLOC_002638</t>
  </si>
  <si>
    <t>GATA3</t>
  </si>
  <si>
    <t>chr10:8054703-8075201</t>
  </si>
  <si>
    <t>XLOC_021324</t>
  </si>
  <si>
    <t>DRD1</t>
  </si>
  <si>
    <t>chr5:175440671-175444160</t>
  </si>
  <si>
    <t>XLOC_017811</t>
  </si>
  <si>
    <t>PRRT3-AS1</t>
  </si>
  <si>
    <t>chr3:9945541-9954787</t>
  </si>
  <si>
    <t>XLOC_000165</t>
  </si>
  <si>
    <t>PAX7</t>
  </si>
  <si>
    <t>chr1:18631005-18748866</t>
  </si>
  <si>
    <t>XLOC_016420</t>
  </si>
  <si>
    <t>SLC52A3</t>
  </si>
  <si>
    <t>chr20:760079-768584</t>
  </si>
  <si>
    <t>XLOC_004931</t>
  </si>
  <si>
    <t>CHRDL2</t>
  </si>
  <si>
    <t>chr11:74696427-74731385</t>
  </si>
  <si>
    <t>XLOC_005375</t>
  </si>
  <si>
    <t>C12orf60</t>
  </si>
  <si>
    <t>chr12:14803571-14823857</t>
  </si>
  <si>
    <t>XLOC_013854</t>
  </si>
  <si>
    <t>ZNF671</t>
  </si>
  <si>
    <t>chr19:57719750-57727627</t>
  </si>
  <si>
    <t>XLOC_022322</t>
  </si>
  <si>
    <t>HLA-DMB</t>
  </si>
  <si>
    <t>chr6:32934628-32941070</t>
  </si>
  <si>
    <t>XLOC_002461</t>
  </si>
  <si>
    <t>HHIPL2</t>
  </si>
  <si>
    <t>chr1:222522259-222548102</t>
  </si>
  <si>
    <t>XLOC_011086</t>
  </si>
  <si>
    <t>KRT18P55</t>
  </si>
  <si>
    <t>chr17:28275985-28307382</t>
  </si>
  <si>
    <t>XLOC_013162</t>
  </si>
  <si>
    <t>TINCR</t>
  </si>
  <si>
    <t>chr19:5558166-5568034</t>
  </si>
  <si>
    <t>XLOC_018702</t>
  </si>
  <si>
    <t>MST1R</t>
  </si>
  <si>
    <t>chr3:49887002-49903873</t>
  </si>
  <si>
    <t>XLOC_003071</t>
  </si>
  <si>
    <t>TACC2</t>
  </si>
  <si>
    <t>chr10:121989173-122254545</t>
  </si>
  <si>
    <t>XLOC_021289</t>
  </si>
  <si>
    <t>CCNJL</t>
  </si>
  <si>
    <t>chr5:160251651-160339592</t>
  </si>
  <si>
    <t>XLOC_012446</t>
  </si>
  <si>
    <t>CYP4F3</t>
  </si>
  <si>
    <t>chr19:15640896-15660760</t>
  </si>
  <si>
    <t>XLOC_026397</t>
  </si>
  <si>
    <t>CNTNAP3P2</t>
  </si>
  <si>
    <t>chr9:67059459-67294592</t>
  </si>
  <si>
    <t>XLOC_006477</t>
  </si>
  <si>
    <t>RHOF</t>
  </si>
  <si>
    <t>chr12:121712751-121793688</t>
  </si>
  <si>
    <t>XLOC_004434</t>
  </si>
  <si>
    <t>CEND1</t>
  </si>
  <si>
    <t>chr11:787109-790126</t>
  </si>
  <si>
    <t>XLOC_002414</t>
  </si>
  <si>
    <t>FCMR</t>
  </si>
  <si>
    <t>chr1:206897442-206922033</t>
  </si>
  <si>
    <t>XLOC_028302</t>
  </si>
  <si>
    <t>CDR1</t>
  </si>
  <si>
    <t>chrX:140783259-140784558</t>
  </si>
  <si>
    <t>XLOC_027905</t>
  </si>
  <si>
    <t>TMEM27</t>
  </si>
  <si>
    <t>chrX:15627315-15665031</t>
  </si>
  <si>
    <t>XLOC_019810</t>
  </si>
  <si>
    <t>FGFBP1</t>
  </si>
  <si>
    <t>chr4:15935569-15938740</t>
  </si>
  <si>
    <t>XLOC_017436</t>
  </si>
  <si>
    <t>PRODH</t>
  </si>
  <si>
    <t>chr22:18912773-18936553</t>
  </si>
  <si>
    <t>XLOC_022397</t>
  </si>
  <si>
    <t>CCND3</t>
  </si>
  <si>
    <t>chr6:41934932-42048894</t>
  </si>
  <si>
    <t>XLOC_005086</t>
  </si>
  <si>
    <t>FXYD2,FXYD6,FXYD6-FXYD2</t>
  </si>
  <si>
    <t>chr11:117820074-117877486</t>
  </si>
  <si>
    <t>XLOC_024682</t>
  </si>
  <si>
    <t>STEAP1B</t>
  </si>
  <si>
    <t>chr7:22419443-22500282</t>
  </si>
  <si>
    <t>XLOC_009840</t>
  </si>
  <si>
    <t>NUPR1</t>
  </si>
  <si>
    <t>chr16:28537340-28539174</t>
  </si>
  <si>
    <t>XLOC_027378</t>
  </si>
  <si>
    <t>PPEF1</t>
  </si>
  <si>
    <t>chrX:18688643-18827916</t>
  </si>
  <si>
    <t>XLOC_004085</t>
  </si>
  <si>
    <t>TMEM151A</t>
  </si>
  <si>
    <t>chr11:66291901-66296664</t>
  </si>
  <si>
    <t>XLOC_010511</t>
  </si>
  <si>
    <t>TMEM99</t>
  </si>
  <si>
    <t>chr17:40818116-40836274</t>
  </si>
  <si>
    <t>XLOC_021064</t>
  </si>
  <si>
    <t>MCTP1</t>
  </si>
  <si>
    <t>chr5:94705536-95284575</t>
  </si>
  <si>
    <t>XLOC_012706</t>
  </si>
  <si>
    <t>TMEM145</t>
  </si>
  <si>
    <t>chr19:42313324-42325062</t>
  </si>
  <si>
    <t>XLOC_012241</t>
  </si>
  <si>
    <t>APC2</t>
  </si>
  <si>
    <t>chr19:1450148-1479229</t>
  </si>
  <si>
    <t>XLOC_013187</t>
  </si>
  <si>
    <t>C3</t>
  </si>
  <si>
    <t>chr19:6677834-6720682</t>
  </si>
  <si>
    <t>XLOC_013456</t>
  </si>
  <si>
    <t>THAP8</t>
  </si>
  <si>
    <t>chr19:36014498-36054762</t>
  </si>
  <si>
    <t>XLOC_028157</t>
  </si>
  <si>
    <t>BEX2</t>
  </si>
  <si>
    <t>chrX:103309345-103311046</t>
  </si>
  <si>
    <t>XLOC_000921</t>
  </si>
  <si>
    <t>HSPA6</t>
  </si>
  <si>
    <t>chr1:161524539-161526897</t>
  </si>
  <si>
    <t>XLOC_006159</t>
  </si>
  <si>
    <t>KRT71</t>
  </si>
  <si>
    <t>chr12:52543908-52553147</t>
  </si>
  <si>
    <t>XLOC_000749</t>
  </si>
  <si>
    <t>HIST2H2AC</t>
  </si>
  <si>
    <t>chr1:149886974-149887411</t>
  </si>
  <si>
    <t>XLOC_003261</t>
  </si>
  <si>
    <t>ZNF239</t>
  </si>
  <si>
    <t>chr10:43556344-43574618</t>
  </si>
  <si>
    <t>XLOC_022193</t>
  </si>
  <si>
    <t>HIST1H2BC</t>
  </si>
  <si>
    <t>chr6:26123466-26123904</t>
  </si>
  <si>
    <t>XLOC_020675</t>
  </si>
  <si>
    <t>GPX3</t>
  </si>
  <si>
    <t>chr5:151020437-151028993</t>
  </si>
  <si>
    <t>XLOC_027125</t>
  </si>
  <si>
    <t>C5</t>
  </si>
  <si>
    <t>chr9:120952335-121050276</t>
  </si>
  <si>
    <t>XLOC_027528</t>
  </si>
  <si>
    <t>RIBC1</t>
  </si>
  <si>
    <t>chrX:53422855-53431120</t>
  </si>
  <si>
    <t>XLOC_006154</t>
  </si>
  <si>
    <t>KRT75</t>
  </si>
  <si>
    <t>chr12:52424069-52434326</t>
  </si>
  <si>
    <t>XLOC_007815</t>
  </si>
  <si>
    <t>NID2</t>
  </si>
  <si>
    <t>chr14:52004801-52069228</t>
  </si>
  <si>
    <t>XLOC_004027</t>
  </si>
  <si>
    <t>FERMT3</t>
  </si>
  <si>
    <t>chr11:64206679-64226254</t>
  </si>
  <si>
    <t>XLOC_024233</t>
  </si>
  <si>
    <t>LAT2</t>
  </si>
  <si>
    <t>chr7:74209756-74229834</t>
  </si>
  <si>
    <t>XLOC_011149</t>
  </si>
  <si>
    <t>CCL5</t>
  </si>
  <si>
    <t>chr17:35871490-35880373</t>
  </si>
  <si>
    <t>XLOC_005867</t>
  </si>
  <si>
    <t>MMP17</t>
  </si>
  <si>
    <t>chr12:131828395-131851771</t>
  </si>
  <si>
    <t>XLOC_012553</t>
  </si>
  <si>
    <t>RGS9BP</t>
  </si>
  <si>
    <t>chr19:32675406-32678300</t>
  </si>
  <si>
    <t>XLOC_013542</t>
  </si>
  <si>
    <t>ATP1A3</t>
  </si>
  <si>
    <t>chr19:41966581-41994276</t>
  </si>
  <si>
    <t>XLOC_005948</t>
  </si>
  <si>
    <t>SLC2A3</t>
  </si>
  <si>
    <t>chr12:7919227-7936296</t>
  </si>
  <si>
    <t>XLOC_004449</t>
  </si>
  <si>
    <t>CTSD</t>
  </si>
  <si>
    <t>chr11:1752751-1763992</t>
  </si>
  <si>
    <t>XLOC_025298</t>
  </si>
  <si>
    <t>PDGFRL</t>
  </si>
  <si>
    <t>chr8:17576432-17643133</t>
  </si>
  <si>
    <t>XLOC_005687</t>
  </si>
  <si>
    <t>AMDHD1</t>
  </si>
  <si>
    <t>chr12:95943292-95968592</t>
  </si>
  <si>
    <t>XLOC_006167</t>
  </si>
  <si>
    <t>KRT3</t>
  </si>
  <si>
    <t>chr12:52789684-52796108</t>
  </si>
  <si>
    <t>XLOC_002972</t>
  </si>
  <si>
    <t>SCD</t>
  </si>
  <si>
    <t>chr10:100347014-100364831</t>
  </si>
  <si>
    <t>XLOC_025809</t>
  </si>
  <si>
    <t>DUSP4</t>
  </si>
  <si>
    <t>chr8:29333061-29350750</t>
  </si>
  <si>
    <t>XLOC_027075</t>
  </si>
  <si>
    <t>EPB41L4B</t>
  </si>
  <si>
    <t>chr9:109171973-109320964</t>
  </si>
  <si>
    <t>XLOC_003730</t>
  </si>
  <si>
    <t>PPFIBP2</t>
  </si>
  <si>
    <t>chr11:7513764-7653765</t>
  </si>
  <si>
    <t>XLOC_013815</t>
  </si>
  <si>
    <t>DNAAF3</t>
  </si>
  <si>
    <t>chr19:55158660-55166722</t>
  </si>
  <si>
    <t>XLOC_027483</t>
  </si>
  <si>
    <t>MAGIX</t>
  </si>
  <si>
    <t>chrX:49162842-49168156</t>
  </si>
  <si>
    <t>XLOC_015467</t>
  </si>
  <si>
    <t>LOC100133985</t>
  </si>
  <si>
    <t>chr2:70124035-70125316</t>
  </si>
  <si>
    <t>XLOC_002417</t>
  </si>
  <si>
    <t>C1orf116</t>
  </si>
  <si>
    <t>chr1:207018520-207032756</t>
  </si>
  <si>
    <t>XLOC_006171</t>
  </si>
  <si>
    <t>KRT8</t>
  </si>
  <si>
    <t>chr12:52897186-52952901</t>
  </si>
  <si>
    <t>XLOC_007629</t>
  </si>
  <si>
    <t>EXOC3L4</t>
  </si>
  <si>
    <t>chr14:103100143-103110557</t>
  </si>
  <si>
    <t>XLOC_003463</t>
  </si>
  <si>
    <t>AVPI1</t>
  </si>
  <si>
    <t>chr10:97677423-97687258</t>
  </si>
  <si>
    <t>XLOC_025623</t>
  </si>
  <si>
    <t>PSCA</t>
  </si>
  <si>
    <t>chr8:142670307-142682727</t>
  </si>
  <si>
    <t>XLOC_014430</t>
  </si>
  <si>
    <t>GREB1</t>
  </si>
  <si>
    <t>chr2:11534115-11642786</t>
  </si>
  <si>
    <t>XLOC_010710</t>
  </si>
  <si>
    <t>MILR1</t>
  </si>
  <si>
    <t>chr17:64449114-64468643</t>
  </si>
  <si>
    <t>XLOC_009851</t>
  </si>
  <si>
    <t>SLC7A5P1</t>
  </si>
  <si>
    <t>chr16:29613102-29613717</t>
  </si>
  <si>
    <t>XLOC_019402</t>
  </si>
  <si>
    <t>USP46-AS1</t>
  </si>
  <si>
    <t>chr4:52659405-52661498</t>
  </si>
  <si>
    <t>XLOC_021529</t>
  </si>
  <si>
    <t>HIST1H2BE</t>
  </si>
  <si>
    <t>chr6:26183795-26184230</t>
  </si>
  <si>
    <t>XLOC_004864</t>
  </si>
  <si>
    <t>CCDC87</t>
  </si>
  <si>
    <t>chr11:66590168-66593083</t>
  </si>
  <si>
    <t>XLOC_021076</t>
  </si>
  <si>
    <t>ST8SIA4</t>
  </si>
  <si>
    <t>chr5:100806934-100903285</t>
  </si>
  <si>
    <t>XLOC_026413</t>
  </si>
  <si>
    <t>LINC01504</t>
  </si>
  <si>
    <t>chr9:72305435-72343210</t>
  </si>
  <si>
    <t>XLOC_002913</t>
  </si>
  <si>
    <t>IFIT1</t>
  </si>
  <si>
    <t>chr10:89392545-89406487</t>
  </si>
  <si>
    <t>XLOC_018478</t>
  </si>
  <si>
    <t>MUC20</t>
  </si>
  <si>
    <t>chr3:195720881-195733553</t>
  </si>
  <si>
    <t>XLOC_018793</t>
  </si>
  <si>
    <t>FRMD4B</t>
  </si>
  <si>
    <t>chr3:69168782-69386304</t>
  </si>
  <si>
    <t>XLOC_015080</t>
  </si>
  <si>
    <t>CPS1</t>
  </si>
  <si>
    <t>chr2:210477681-210679107</t>
  </si>
  <si>
    <t>XLOC_005114</t>
  </si>
  <si>
    <t>TRIM29</t>
  </si>
  <si>
    <t>chr11:120111285-120138155</t>
  </si>
  <si>
    <t>XLOC_011206</t>
  </si>
  <si>
    <t>KRT222</t>
  </si>
  <si>
    <t>chr17:40655619-40665164</t>
  </si>
  <si>
    <t>XLOC_011541</t>
  </si>
  <si>
    <t>TRIM47</t>
  </si>
  <si>
    <t>chr17:75874163-75878575</t>
  </si>
  <si>
    <t>XLOC_009452</t>
  </si>
  <si>
    <t>LINC00920</t>
  </si>
  <si>
    <t>chr16:66408523-66410900</t>
  </si>
  <si>
    <t>XLOC_024400</t>
  </si>
  <si>
    <t>LSMEM1</t>
  </si>
  <si>
    <t>chr7:112480852-112490888</t>
  </si>
  <si>
    <t>XLOC_012760</t>
  </si>
  <si>
    <t>GIPR</t>
  </si>
  <si>
    <t>chr19:45668243-45683724</t>
  </si>
  <si>
    <t>XLOC_022222</t>
  </si>
  <si>
    <t>TOB2P1</t>
  </si>
  <si>
    <t>chr6:28215337-28218929</t>
  </si>
  <si>
    <t>XLOC_015665</t>
  </si>
  <si>
    <t>BIN1</t>
  </si>
  <si>
    <t>chr2:127048022-127107327</t>
  </si>
  <si>
    <t>XLOC_025051</t>
  </si>
  <si>
    <t>GPR37</t>
  </si>
  <si>
    <t>chr7:124745600-124766025</t>
  </si>
  <si>
    <t>XLOC_012384</t>
  </si>
  <si>
    <t>CCDC159</t>
  </si>
  <si>
    <t>chr19:11346504-11354944</t>
  </si>
  <si>
    <t>XLOC_026899</t>
  </si>
  <si>
    <t>CNTNAP3</t>
  </si>
  <si>
    <t>chr9:39072766-39288303</t>
  </si>
  <si>
    <t>XLOC_016528</t>
  </si>
  <si>
    <t>VSX1</t>
  </si>
  <si>
    <t>chr20:25070885-25082379</t>
  </si>
  <si>
    <t>XLOC_006801</t>
  </si>
  <si>
    <t>SOX21-AS1</t>
  </si>
  <si>
    <t>chr13:94712715-94715945</t>
  </si>
  <si>
    <t>XLOC_016102</t>
  </si>
  <si>
    <t>ANKEF1</t>
  </si>
  <si>
    <t>chr20:10023811-10307418</t>
  </si>
  <si>
    <t>XLOC_013335</t>
  </si>
  <si>
    <t>CYP4F24P</t>
  </si>
  <si>
    <t>chr19:15759333-15779988</t>
  </si>
  <si>
    <t>XLOC_017407</t>
  </si>
  <si>
    <t>ADM2</t>
  </si>
  <si>
    <t>chr22:50481555-50486437</t>
  </si>
  <si>
    <t>XLOC_019927</t>
  </si>
  <si>
    <t>CXCL5</t>
  </si>
  <si>
    <t>chr4:73995641-73998729</t>
  </si>
  <si>
    <t>XLOC_006471</t>
  </si>
  <si>
    <t>OASL</t>
  </si>
  <si>
    <t>chr12:121020291-121039242</t>
  </si>
  <si>
    <t>XLOC_005449</t>
  </si>
  <si>
    <t>CCDC184</t>
  </si>
  <si>
    <t>chr12:48183582-48185926</t>
  </si>
  <si>
    <t>XLOC_014804</t>
  </si>
  <si>
    <t>PSD4</t>
  </si>
  <si>
    <t>chr2:113173982-113203100</t>
  </si>
  <si>
    <t>XLOC_028378</t>
  </si>
  <si>
    <t>CH17-340M24.3</t>
  </si>
  <si>
    <t>chrX:154424379-154428479</t>
  </si>
  <si>
    <t>XLOC_013777</t>
  </si>
  <si>
    <t>ZNF702P</t>
  </si>
  <si>
    <t>chr19:52968250-52993531</t>
  </si>
  <si>
    <t>XLOC_007431</t>
  </si>
  <si>
    <t>FLVCR2</t>
  </si>
  <si>
    <t>chr14:75574903-75648169</t>
  </si>
  <si>
    <t>XLOC_003438</t>
  </si>
  <si>
    <t>RBP4</t>
  </si>
  <si>
    <t>chr10:93591835-93601236</t>
  </si>
  <si>
    <t>XLOC_004127</t>
  </si>
  <si>
    <t>MYEOV</t>
  </si>
  <si>
    <t>chr11:69294137-69297287</t>
  </si>
  <si>
    <t>XLOC_008278</t>
  </si>
  <si>
    <t>CKMT1A</t>
  </si>
  <si>
    <t>chr15:43692885-43699222</t>
  </si>
  <si>
    <t>XLOC_020772</t>
  </si>
  <si>
    <t>FGFR4</t>
  </si>
  <si>
    <t>chr5:177086871-177098142</t>
  </si>
  <si>
    <t>XLOC_010612</t>
  </si>
  <si>
    <t>HOXB-AS3</t>
  </si>
  <si>
    <t>chr17:48590419-48606412</t>
  </si>
  <si>
    <t>XLOC_018038</t>
  </si>
  <si>
    <t>CACNA1D</t>
  </si>
  <si>
    <t>chr3:53495048-53812465</t>
  </si>
  <si>
    <t>XLOC_013484</t>
  </si>
  <si>
    <t>PPP1R14A</t>
  </si>
  <si>
    <t>chr19:38251236-38256591</t>
  </si>
  <si>
    <t>XLOC_002150</t>
  </si>
  <si>
    <t>C1orf61</t>
  </si>
  <si>
    <t>chr1:156404262-156429392</t>
  </si>
  <si>
    <t>XLOC_012582</t>
  </si>
  <si>
    <t>LSR</t>
  </si>
  <si>
    <t>chr19:35248655-35267964</t>
  </si>
  <si>
    <t>XLOC_002523</t>
  </si>
  <si>
    <t>FAM89A</t>
  </si>
  <si>
    <t>chr1:231018957-231040249</t>
  </si>
  <si>
    <t>XLOC_007242</t>
  </si>
  <si>
    <t>DHRS2</t>
  </si>
  <si>
    <t>chr14:23636363-23645639</t>
  </si>
  <si>
    <t>XLOC_009562</t>
  </si>
  <si>
    <t>OSGIN1</t>
  </si>
  <si>
    <t>chr16:83953221-83966332</t>
  </si>
  <si>
    <t>XLOC_007246</t>
  </si>
  <si>
    <t>LRRC16B</t>
  </si>
  <si>
    <t>chr14:24051996-24069728</t>
  </si>
  <si>
    <t>XLOC_013166</t>
  </si>
  <si>
    <t>PRR22</t>
  </si>
  <si>
    <t>chr19:5782959-5784765</t>
  </si>
  <si>
    <t>XLOC_008928</t>
  </si>
  <si>
    <t>RHCG</t>
  </si>
  <si>
    <t>chr15:89471408-89496613</t>
  </si>
  <si>
    <t>XLOC_009640</t>
  </si>
  <si>
    <t>FBXL16</t>
  </si>
  <si>
    <t>chr16:692499-705825</t>
  </si>
  <si>
    <t>XLOC_001743</t>
  </si>
  <si>
    <t>DHCR24</t>
  </si>
  <si>
    <t>chr1:54849626-54887248</t>
  </si>
  <si>
    <t>XLOC_005980</t>
  </si>
  <si>
    <t>KLRAP1</t>
  </si>
  <si>
    <t>chr12:10588477-10599835</t>
  </si>
  <si>
    <t>XLOC_024862</t>
  </si>
  <si>
    <t>CCL26</t>
  </si>
  <si>
    <t>chr7:75769523-75789746</t>
  </si>
  <si>
    <t>XLOC_010783</t>
  </si>
  <si>
    <t>GALR2</t>
  </si>
  <si>
    <t>chr17:76074800-76077541</t>
  </si>
  <si>
    <t>XLOC_017103</t>
  </si>
  <si>
    <t>LINC01547</t>
  </si>
  <si>
    <t>chr21:44933283-44939913</t>
  </si>
  <si>
    <t>XLOC_009445</t>
  </si>
  <si>
    <t>MMP15</t>
  </si>
  <si>
    <t>chr16:58025377-58046900</t>
  </si>
  <si>
    <t>XLOC_011041</t>
  </si>
  <si>
    <t>FLCN</t>
  </si>
  <si>
    <t>chr17:17212212-17237188</t>
  </si>
  <si>
    <t>XLOC_024367</t>
  </si>
  <si>
    <t>SH2B2</t>
  </si>
  <si>
    <t>chr7:102285061-102321711</t>
  </si>
  <si>
    <t>XLOC_006152</t>
  </si>
  <si>
    <t>KRT84</t>
  </si>
  <si>
    <t>chr12:52377811-52385633</t>
  </si>
  <si>
    <t>XLOC_008001</t>
  </si>
  <si>
    <t>DIO3OS</t>
  </si>
  <si>
    <t>chr14:101552222-101555676</t>
  </si>
  <si>
    <t>XLOC_005559</t>
  </si>
  <si>
    <t>ERBB3</t>
  </si>
  <si>
    <t>chr12:56080024-56103507</t>
  </si>
  <si>
    <t>XLOC_012829</t>
  </si>
  <si>
    <t>PPFIA3</t>
  </si>
  <si>
    <t>chr19:49119388-49151030</t>
  </si>
  <si>
    <t>XLOC_011884</t>
  </si>
  <si>
    <t>LAMA3</t>
  </si>
  <si>
    <t>chr18:23689442-23955065</t>
  </si>
  <si>
    <t>XLOC_006157</t>
  </si>
  <si>
    <t>KRT6A</t>
  </si>
  <si>
    <t>chr12:52487173-52493397</t>
  </si>
  <si>
    <t>XLOC_019981</t>
  </si>
  <si>
    <t>ABCG2</t>
  </si>
  <si>
    <t>chr4:88090263-88231322</t>
  </si>
  <si>
    <t>XLOC_013383</t>
  </si>
  <si>
    <t>TSSK6</t>
  </si>
  <si>
    <t>chr19:19514218-19515660</t>
  </si>
  <si>
    <t>XLOC_004935</t>
  </si>
  <si>
    <t>ARRB1</t>
  </si>
  <si>
    <t>chr11:75260121-75351831</t>
  </si>
  <si>
    <t>XLOC_004924</t>
  </si>
  <si>
    <t>UCP2</t>
  </si>
  <si>
    <t>chr11:73974670-73982844</t>
  </si>
  <si>
    <t>XLOC_005500</t>
  </si>
  <si>
    <t>TNS2</t>
  </si>
  <si>
    <t>chr12:53043188-53079420</t>
  </si>
  <si>
    <t>XLOC_019122</t>
  </si>
  <si>
    <t>DGKG</t>
  </si>
  <si>
    <t>chr3:186147200-186362234</t>
  </si>
  <si>
    <t>XLOC_002027</t>
  </si>
  <si>
    <t>HIST2H4B</t>
  </si>
  <si>
    <t>chr1:149860763-149861159</t>
  </si>
  <si>
    <t>XLOC_021193</t>
  </si>
  <si>
    <t>TMEM173</t>
  </si>
  <si>
    <t>chr5:139475527-139482790</t>
  </si>
  <si>
    <t>XLOC_001792</t>
  </si>
  <si>
    <t>LRRIQ3</t>
  </si>
  <si>
    <t>chr1:74026017-74198187</t>
  </si>
  <si>
    <t>XLOC_021006</t>
  </si>
  <si>
    <t>ENC1</t>
  </si>
  <si>
    <t>chr5:74627405-74776912</t>
  </si>
  <si>
    <t>XLOC_002126</t>
  </si>
  <si>
    <t>GBAP1</t>
  </si>
  <si>
    <t>chr1:155208698-155227534</t>
  </si>
  <si>
    <t>XLOC_024045</t>
  </si>
  <si>
    <t>AHR</t>
  </si>
  <si>
    <t>chr7:17298651-17346151</t>
  </si>
  <si>
    <t>XLOC_004719</t>
  </si>
  <si>
    <t>SLC43A1</t>
  </si>
  <si>
    <t>chr11:57484530-57515719</t>
  </si>
  <si>
    <t>XLOC_015209</t>
  </si>
  <si>
    <t>GPC1</t>
  </si>
  <si>
    <t>chr2:240435697-240468078</t>
  </si>
  <si>
    <t>XLOC_002127</t>
  </si>
  <si>
    <t>GBA</t>
  </si>
  <si>
    <t>chr1:155234447-155244862</t>
  </si>
  <si>
    <t>XLOC_022292</t>
  </si>
  <si>
    <t>NEU1</t>
  </si>
  <si>
    <t>chr6:31859051-31862932</t>
  </si>
  <si>
    <t>XLOC_025753</t>
  </si>
  <si>
    <t>MTUS1</t>
  </si>
  <si>
    <t>chr8:17643793-17800917</t>
  </si>
  <si>
    <t>XLOC_016148</t>
  </si>
  <si>
    <t>ENTPD6</t>
  </si>
  <si>
    <t>chr20:25184671-25226724</t>
  </si>
  <si>
    <t>XLOC_012731</t>
  </si>
  <si>
    <t>ZNF233</t>
  </si>
  <si>
    <t>chr19:44259879-44275317</t>
  </si>
  <si>
    <t>XLOC_001839</t>
  </si>
  <si>
    <t>GEMIN8P4</t>
  </si>
  <si>
    <t>chr1:89993264-89994966</t>
  </si>
  <si>
    <t>XLOC_021455</t>
  </si>
  <si>
    <t>FAM50B</t>
  </si>
  <si>
    <t>chr6:3849397-3851317</t>
  </si>
  <si>
    <t>XLOC_021477</t>
  </si>
  <si>
    <t>GCNT2</t>
  </si>
  <si>
    <t>chr6:10521334-10629368</t>
  </si>
  <si>
    <t>XLOC_021081</t>
  </si>
  <si>
    <t>GIN1</t>
  </si>
  <si>
    <t>chr5:103085999-103120138</t>
  </si>
  <si>
    <t>XLOC_021867</t>
  </si>
  <si>
    <t>C6orf165</t>
  </si>
  <si>
    <t>chr6:87407971-87464473</t>
  </si>
  <si>
    <t>XLOC_017257</t>
  </si>
  <si>
    <t>TCN2</t>
  </si>
  <si>
    <t>chr22:30607082-30627060</t>
  </si>
  <si>
    <t>XLOC_018249</t>
  </si>
  <si>
    <t>TMCC1-AS1</t>
  </si>
  <si>
    <t>chr3:129893870-129908912</t>
  </si>
  <si>
    <t>XLOC_012149</t>
  </si>
  <si>
    <t>LINC-ROR</t>
  </si>
  <si>
    <t>chr18:57054572-57072119</t>
  </si>
  <si>
    <t>XLOC_018419</t>
  </si>
  <si>
    <t>ECE2</t>
  </si>
  <si>
    <t>chr3:184249656-184293031</t>
  </si>
  <si>
    <t>XLOC_016007</t>
  </si>
  <si>
    <t>PER2</t>
  </si>
  <si>
    <t>chr2:238244037-238288566</t>
  </si>
  <si>
    <t>XLOC_012009</t>
  </si>
  <si>
    <t>HSBP1L1</t>
  </si>
  <si>
    <t>chr18:79964581-79970822</t>
  </si>
  <si>
    <t>XLOC_022323</t>
  </si>
  <si>
    <t>HLA-DMA</t>
  </si>
  <si>
    <t>chr6:32948613-32953122</t>
  </si>
  <si>
    <t>XLOC_024575</t>
  </si>
  <si>
    <t>SLC4A2</t>
  </si>
  <si>
    <t>chr7:151058211-151076527</t>
  </si>
  <si>
    <t>XLOC_025795</t>
  </si>
  <si>
    <t>CLU</t>
  </si>
  <si>
    <t>chr8:27596916-27614811</t>
  </si>
  <si>
    <t>XLOC_016045</t>
  </si>
  <si>
    <t>TRIB3</t>
  </si>
  <si>
    <t>chr20:380628-397559</t>
  </si>
  <si>
    <t>XLOC_018785</t>
  </si>
  <si>
    <t>LRIG1</t>
  </si>
  <si>
    <t>chr3:66133609-66500421</t>
  </si>
  <si>
    <t>XLOC_004821</t>
  </si>
  <si>
    <t>EHD1</t>
  </si>
  <si>
    <t>chr11:64852726-64879713</t>
  </si>
  <si>
    <t>XLOC_016463</t>
  </si>
  <si>
    <t>GPCPD1</t>
  </si>
  <si>
    <t>chr20:5544433-5611026</t>
  </si>
  <si>
    <t>XLOC_011256</t>
  </si>
  <si>
    <t>JUP</t>
  </si>
  <si>
    <t>chr17:41754606-41786712</t>
  </si>
  <si>
    <t>XLOC_013576</t>
  </si>
  <si>
    <t>KCNN4</t>
  </si>
  <si>
    <t>chr19:43766532-43781257</t>
  </si>
  <si>
    <t>XLOC_009352</t>
  </si>
  <si>
    <t>ITGAM</t>
  </si>
  <si>
    <t>chr16:31259966-31332892</t>
  </si>
  <si>
    <t>XLOC_007166</t>
  </si>
  <si>
    <t>ADPRHL1</t>
  </si>
  <si>
    <t>chr13:113421939-113453524</t>
  </si>
  <si>
    <t>XLOC_026373</t>
  </si>
  <si>
    <t>FAM27E2</t>
  </si>
  <si>
    <t>chr9:41647673-41649440</t>
  </si>
  <si>
    <t>XLOC_002562</t>
  </si>
  <si>
    <t>CHML</t>
  </si>
  <si>
    <t>chr1:241532133-241640399</t>
  </si>
  <si>
    <t>XLOC_000469</t>
  </si>
  <si>
    <t>FGGY</t>
  </si>
  <si>
    <t>chr1:59296952-59762731</t>
  </si>
  <si>
    <t>XLOC_009115</t>
  </si>
  <si>
    <t>SNHG9</t>
  </si>
  <si>
    <t>chr16:1964995-1965504</t>
  </si>
  <si>
    <t>XLOC_012311</t>
  </si>
  <si>
    <t>TNFSF9</t>
  </si>
  <si>
    <t>chr19:6530998-6535928</t>
  </si>
  <si>
    <t>XLOC_005368</t>
  </si>
  <si>
    <t>HTR7P1</t>
  </si>
  <si>
    <t>chr12:13000441-13004830</t>
  </si>
  <si>
    <t>XLOC_004038</t>
  </si>
  <si>
    <t>CCDC88B</t>
  </si>
  <si>
    <t>chr11:64340217-64357534</t>
  </si>
  <si>
    <t>XLOC_015694</t>
  </si>
  <si>
    <t>LOC401010</t>
  </si>
  <si>
    <t>chr2:131442160-131444894</t>
  </si>
  <si>
    <t>XLOC_027775</t>
  </si>
  <si>
    <t>LINC00632</t>
  </si>
  <si>
    <t>chrX:140709758-140772676</t>
  </si>
  <si>
    <t>XLOC_009809</t>
  </si>
  <si>
    <t>SLC7A5P2</t>
  </si>
  <si>
    <t>chr16:21517908-21520444</t>
  </si>
  <si>
    <t>XLOC_005498</t>
  </si>
  <si>
    <t>KRT18</t>
  </si>
  <si>
    <t>XLOC_019842</t>
  </si>
  <si>
    <t>TLR6</t>
  </si>
  <si>
    <t>chr4:38823707-38856817</t>
  </si>
  <si>
    <t>XLOC_017176</t>
  </si>
  <si>
    <t>THAP7-AS1</t>
  </si>
  <si>
    <t>chr22:20999771-21014287</t>
  </si>
  <si>
    <t>XLOC_013339</t>
  </si>
  <si>
    <t>CYP4F11</t>
  </si>
  <si>
    <t>chr19:15912369-15934866</t>
  </si>
  <si>
    <t>XLOC_019608</t>
  </si>
  <si>
    <t>SPRY1</t>
  </si>
  <si>
    <t>chr4:123396794-123403760</t>
  </si>
  <si>
    <t>XLOC_026717</t>
  </si>
  <si>
    <t>C9orf172</t>
  </si>
  <si>
    <t>chr9:136844414-136847345</t>
  </si>
  <si>
    <t>XLOC_014880</t>
  </si>
  <si>
    <t>KYNU</t>
  </si>
  <si>
    <t>chr2:142877625-143042316</t>
  </si>
  <si>
    <t>XLOC_013678</t>
  </si>
  <si>
    <t>C19orf73</t>
  </si>
  <si>
    <t>chr19:49114360-49119140</t>
  </si>
  <si>
    <t>XLOC_015070</t>
  </si>
  <si>
    <t>CCNYL1</t>
  </si>
  <si>
    <t>chr2:207711539-207756172</t>
  </si>
  <si>
    <t>XLOC_012067</t>
  </si>
  <si>
    <t>NPC1</t>
  </si>
  <si>
    <t>chr18:23503469-23586617</t>
  </si>
  <si>
    <t>XLOC_024880</t>
  </si>
  <si>
    <t>CACNA2D1</t>
  </si>
  <si>
    <t>chr7:81946443-82443806</t>
  </si>
  <si>
    <t>XLOC_006678</t>
  </si>
  <si>
    <t>OR7E37P</t>
  </si>
  <si>
    <t>chr13:41442563-41443766</t>
  </si>
  <si>
    <t>XLOC_009141</t>
  </si>
  <si>
    <t>AMDHD2</t>
  </si>
  <si>
    <t>chr16:2520361-2531408</t>
  </si>
  <si>
    <t>XLOC_020821</t>
  </si>
  <si>
    <t>TERT</t>
  </si>
  <si>
    <t>chr5:1253171-1295047</t>
  </si>
  <si>
    <t>XLOC_007957</t>
  </si>
  <si>
    <t>FBLN5</t>
  </si>
  <si>
    <t>chr14:91869410-91947702</t>
  </si>
  <si>
    <t>XLOC_026996</t>
  </si>
  <si>
    <t>ROR2</t>
  </si>
  <si>
    <t>chr9:91722595-91950162</t>
  </si>
  <si>
    <t>XLOC_002829</t>
  </si>
  <si>
    <t>DDIT4</t>
  </si>
  <si>
    <t>chr10:72273918-72276039</t>
  </si>
  <si>
    <t>XLOC_003024</t>
  </si>
  <si>
    <t>RBM20</t>
  </si>
  <si>
    <t>chr10:110644396-110839471</t>
  </si>
  <si>
    <t>XLOC_013659</t>
  </si>
  <si>
    <t>MAMSTR</t>
  </si>
  <si>
    <t>chr19:48712721-48719719</t>
  </si>
  <si>
    <t>XLOC_014591</t>
  </si>
  <si>
    <t>C2orf74</t>
  </si>
  <si>
    <t>chr2:61145107-61164829</t>
  </si>
  <si>
    <t>XLOC_016309</t>
  </si>
  <si>
    <t>CEBPB</t>
  </si>
  <si>
    <t>chr20:50184602-50192691</t>
  </si>
  <si>
    <t>XLOC_012380</t>
  </si>
  <si>
    <t>LDLR</t>
  </si>
  <si>
    <t>chr19:11089361-11133829</t>
  </si>
  <si>
    <t>XLOC_008255</t>
  </si>
  <si>
    <t>CHP1</t>
  </si>
  <si>
    <t>chr15:41231238-41281885</t>
  </si>
  <si>
    <t>XLOC_020902</t>
  </si>
  <si>
    <t>LIFR</t>
  </si>
  <si>
    <t>chr5:38474962-38671216</t>
  </si>
  <si>
    <t>XLOC_018331</t>
  </si>
  <si>
    <t>P2RY1</t>
  </si>
  <si>
    <t>chr3:152834946-152838054</t>
  </si>
  <si>
    <t>XLOC_012821</t>
  </si>
  <si>
    <t>FTL</t>
  </si>
  <si>
    <t>chr19:48965308-48966879</t>
  </si>
  <si>
    <t>XLOC_012606</t>
  </si>
  <si>
    <t>APLP1</t>
  </si>
  <si>
    <t>chr19:35868498-35879797</t>
  </si>
  <si>
    <t>XLOC_024845</t>
  </si>
  <si>
    <t>DNAJC30</t>
  </si>
  <si>
    <t>chr7:73680917-73683451</t>
  </si>
  <si>
    <t>XLOC_013526</t>
  </si>
  <si>
    <t>BLVRB</t>
  </si>
  <si>
    <t>chr19:40447783-40465818</t>
  </si>
  <si>
    <t>XLOC_017526</t>
  </si>
  <si>
    <t>GATSL3</t>
  </si>
  <si>
    <t>chr22:30285117-30289627</t>
  </si>
  <si>
    <t>XLOC_000319</t>
  </si>
  <si>
    <t>ZC3H12A</t>
  </si>
  <si>
    <t>chr1:37474517-37484377</t>
  </si>
  <si>
    <t>XLOC_016443</t>
  </si>
  <si>
    <t>SLC4A11</t>
  </si>
  <si>
    <t>chr20:3227416-3239241</t>
  </si>
  <si>
    <t>XLOC_027942</t>
  </si>
  <si>
    <t>NR0B1</t>
  </si>
  <si>
    <t>chrX:30304421-30309378</t>
  </si>
  <si>
    <t>XLOC_027068</t>
  </si>
  <si>
    <t>KLF4</t>
  </si>
  <si>
    <t>chr9:107484851-107489766</t>
  </si>
  <si>
    <t>XLOC_003259</t>
  </si>
  <si>
    <t>RASGEF1A</t>
  </si>
  <si>
    <t>chr10:43194532-43266919</t>
  </si>
  <si>
    <t>XLOC_011365</t>
  </si>
  <si>
    <t>HOXB8</t>
  </si>
  <si>
    <t>chr17:48612345-48614939</t>
  </si>
  <si>
    <t>XLOC_017039</t>
  </si>
  <si>
    <t>PIGP</t>
  </si>
  <si>
    <t>chr21:37065363-37073158</t>
  </si>
  <si>
    <t>XLOC_022462</t>
  </si>
  <si>
    <t>GCLC</t>
  </si>
  <si>
    <t>chr6:53497340-53545129</t>
  </si>
  <si>
    <t>XLOC_010096</t>
  </si>
  <si>
    <t>SLC7A5</t>
  </si>
  <si>
    <t>chr16:87830022-87869494</t>
  </si>
  <si>
    <t>XLOC_015161</t>
  </si>
  <si>
    <t>B3GNT7</t>
  </si>
  <si>
    <t>chr2:231395623-231401164</t>
  </si>
  <si>
    <t>XLOC_016208</t>
  </si>
  <si>
    <t>PROCR</t>
  </si>
  <si>
    <t>chr20:35171936-35177362</t>
  </si>
  <si>
    <t>XLOC_013832</t>
  </si>
  <si>
    <t>SBK2</t>
  </si>
  <si>
    <t>chr19:55529732-55536294</t>
  </si>
  <si>
    <t>XLOC_001409</t>
  </si>
  <si>
    <t>FBXO2</t>
  </si>
  <si>
    <t>chr1:11648360-11663327</t>
  </si>
  <si>
    <t>XLOC_000252</t>
  </si>
  <si>
    <t>SMPDL3B</t>
  </si>
  <si>
    <t>chr1:27934954-27959157</t>
  </si>
  <si>
    <t>XLOC_006887</t>
  </si>
  <si>
    <t>GJB2</t>
  </si>
  <si>
    <t>chr13:20187464-20192975</t>
  </si>
  <si>
    <t>XLOC_014464</t>
  </si>
  <si>
    <t>RAB10</t>
  </si>
  <si>
    <t>chr2:26033859-26137454</t>
  </si>
  <si>
    <t>XLOC_025240</t>
  </si>
  <si>
    <t>MYOM2</t>
  </si>
  <si>
    <t>chr8:2045042-2145456</t>
  </si>
  <si>
    <t>XLOC_007322</t>
  </si>
  <si>
    <t>PTGER2</t>
  </si>
  <si>
    <t>chr14:52314297-52328604</t>
  </si>
  <si>
    <t>XLOC_026127</t>
  </si>
  <si>
    <t>LOC100288181</t>
  </si>
  <si>
    <t>XLOC_010247</t>
  </si>
  <si>
    <t>ALOX12P2</t>
  </si>
  <si>
    <t>chr17:6853575-6900349</t>
  </si>
  <si>
    <t>XLOC_020268</t>
  </si>
  <si>
    <t>ANKRD33B</t>
  </si>
  <si>
    <t>chr5:10564322-10657816</t>
  </si>
  <si>
    <t>XLOC_000378</t>
  </si>
  <si>
    <t>ATP6V0B</t>
  </si>
  <si>
    <t>chr1:43974647-43978300</t>
  </si>
  <si>
    <t>XLOC_009554</t>
  </si>
  <si>
    <t>PLCG2</t>
  </si>
  <si>
    <t>chr16:81779257-81962693</t>
  </si>
  <si>
    <t>XLOC_017130</t>
  </si>
  <si>
    <t>LOC102723769</t>
  </si>
  <si>
    <t>chr22:11897405-11956534</t>
  </si>
  <si>
    <t>XLOC_002996</t>
  </si>
  <si>
    <t>NFKB2</t>
  </si>
  <si>
    <t>chr10:102394109-102402529</t>
  </si>
  <si>
    <t>XLOC_000068</t>
  </si>
  <si>
    <t>SLC45A1</t>
  </si>
  <si>
    <t>chr1:8318084-8344167</t>
  </si>
  <si>
    <t>XLOC_009841</t>
  </si>
  <si>
    <t>SULT1A2</t>
  </si>
  <si>
    <t>chr16:28591942-28597070</t>
  </si>
  <si>
    <t>XLOC_010579</t>
  </si>
  <si>
    <t>HEXIM2</t>
  </si>
  <si>
    <t>chr17:45160173-45170040</t>
  </si>
  <si>
    <t>XLOC_027557</t>
  </si>
  <si>
    <t>FAM155B</t>
  </si>
  <si>
    <t>chrX:69505234-69532508</t>
  </si>
  <si>
    <t>XLOC_022206</t>
  </si>
  <si>
    <t>HIST1H2BJ</t>
  </si>
  <si>
    <t>chr6:27132315-27132796</t>
  </si>
  <si>
    <t>XLOC_020611</t>
  </si>
  <si>
    <t>PCDHB5</t>
  </si>
  <si>
    <t>chr5:141135205-141138127</t>
  </si>
  <si>
    <t>chr10:71396933-71815947</t>
  </si>
  <si>
    <t>chr4:185396685-185425985</t>
  </si>
  <si>
    <t>chr1:41014589-41242143</t>
  </si>
  <si>
    <t>chr6:117482656-117602542</t>
  </si>
  <si>
    <t>chr6:155090288-155314483</t>
  </si>
  <si>
    <t>chr10:44959770-45005329</t>
  </si>
  <si>
    <t>FAM224B</t>
  </si>
  <si>
    <t>chr19:6464248-6481808</t>
  </si>
  <si>
    <t>chr6:29723339-29749049</t>
  </si>
  <si>
    <t>chr3:122527910-122575202</t>
  </si>
  <si>
    <t>chr4:979074-1004557</t>
  </si>
  <si>
    <t>chr22:23059414-23142054</t>
  </si>
  <si>
    <t>XLOC_011606</t>
  </si>
  <si>
    <t>PDE6G</t>
  </si>
  <si>
    <t>chr17:81650458-81656577</t>
  </si>
  <si>
    <t>XLOC_011476</t>
  </si>
  <si>
    <t>SMURF2</t>
  </si>
  <si>
    <t>chr17:64544616-64662268</t>
  </si>
  <si>
    <t>XLOC_005688</t>
  </si>
  <si>
    <t>ELK3</t>
  </si>
  <si>
    <t>chr12:96194381-96269835</t>
  </si>
  <si>
    <t>XLOC_017287</t>
  </si>
  <si>
    <t>APOL6</t>
  </si>
  <si>
    <t>chr22:35648376-35668409</t>
  </si>
  <si>
    <t>XLOC_004122</t>
  </si>
  <si>
    <t>GAL</t>
  </si>
  <si>
    <t>chr11:68684474-68691175</t>
  </si>
  <si>
    <t>XLOC_021036</t>
  </si>
  <si>
    <t>CKMT2-AS1</t>
  </si>
  <si>
    <t>chr5:81233319-81301569</t>
  </si>
  <si>
    <t>XLOC_008454</t>
  </si>
  <si>
    <t>KIAA1024</t>
  </si>
  <si>
    <t>chr15:79432515-79472300</t>
  </si>
  <si>
    <t>XLOC_015134</t>
  </si>
  <si>
    <t>SLC4A3</t>
  </si>
  <si>
    <t>chr2:219627569-219641980</t>
  </si>
  <si>
    <t>XLOC_024450</t>
  </si>
  <si>
    <t>IRF5</t>
  </si>
  <si>
    <t>chr7:128937936-128950042</t>
  </si>
  <si>
    <t>XLOC_008737</t>
  </si>
  <si>
    <t>PYGO1</t>
  </si>
  <si>
    <t>chr15:55538886-55588852</t>
  </si>
  <si>
    <t>XLOC_017495</t>
  </si>
  <si>
    <t>LRRC75B</t>
  </si>
  <si>
    <t>chr22:24583749-24629005</t>
  </si>
  <si>
    <t>XLOC_024387</t>
  </si>
  <si>
    <t>PRKAR2B</t>
  </si>
  <si>
    <t>chr7:107044732-107161811</t>
  </si>
  <si>
    <t>XLOC_017556</t>
  </si>
  <si>
    <t>LARGE</t>
  </si>
  <si>
    <t>chr22:33273075-33920428</t>
  </si>
  <si>
    <t>XLOC_010438</t>
  </si>
  <si>
    <t>TMEM98</t>
  </si>
  <si>
    <t>chr17:32927909-32941649</t>
  </si>
  <si>
    <t>XLOC_009687</t>
  </si>
  <si>
    <t>PRSS27</t>
  </si>
  <si>
    <t>chr16:2712421-2720551</t>
  </si>
  <si>
    <t>XLOC_008359</t>
  </si>
  <si>
    <t>ANKDD1A</t>
  </si>
  <si>
    <t>chr15:64911901-64958699</t>
  </si>
  <si>
    <t>XLOC_015801</t>
  </si>
  <si>
    <t>LINC01116</t>
  </si>
  <si>
    <t>chr2:176629580-176637574</t>
  </si>
  <si>
    <t>XLOC_004881</t>
  </si>
  <si>
    <t>NUDT8</t>
  </si>
  <si>
    <t>chr11:67627937-67629937</t>
  </si>
  <si>
    <t>XLOC_025699</t>
  </si>
  <si>
    <t>LINC00965</t>
  </si>
  <si>
    <t>chr8:7283484-7286358</t>
  </si>
  <si>
    <t>XLOC_025566</t>
  </si>
  <si>
    <t>MED30</t>
  </si>
  <si>
    <t>chr8:117520712-117540262</t>
  </si>
  <si>
    <t>XLOC_015202</t>
  </si>
  <si>
    <t>FAM132B</t>
  </si>
  <si>
    <t>chr2:238159007-238168891</t>
  </si>
  <si>
    <t>XLOC_000350</t>
  </si>
  <si>
    <t>FOXO6</t>
  </si>
  <si>
    <t>chr1:41361930-41383591</t>
  </si>
  <si>
    <t>XLOC_021750</t>
  </si>
  <si>
    <t>PTK7</t>
  </si>
  <si>
    <t>chr6:43076267-43161720</t>
  </si>
  <si>
    <t>XLOC_014716</t>
  </si>
  <si>
    <t>KCNIP3</t>
  </si>
  <si>
    <t>chr2:95297323-95386077</t>
  </si>
  <si>
    <t>XLOC_008930</t>
  </si>
  <si>
    <t>KIF7</t>
  </si>
  <si>
    <t>chr15:89575586-89655451</t>
  </si>
  <si>
    <t>XLOC_007919</t>
  </si>
  <si>
    <t>LOC100506603</t>
  </si>
  <si>
    <t>chr14:76761891-76786724</t>
  </si>
  <si>
    <t>XLOC_024953</t>
  </si>
  <si>
    <t>GPC2</t>
  </si>
  <si>
    <t>chr7:100169605-100177426</t>
  </si>
  <si>
    <t>XLOC_005334</t>
  </si>
  <si>
    <t>PHC1</t>
  </si>
  <si>
    <t>chr12:8914719-8949761</t>
  </si>
  <si>
    <t>XLOC_018564</t>
  </si>
  <si>
    <t>EFHB</t>
  </si>
  <si>
    <t>chr3:19879473-19934214</t>
  </si>
  <si>
    <t>XLOC_015575</t>
  </si>
  <si>
    <t>FAHD2B</t>
  </si>
  <si>
    <t>chr2:97083585-97094845</t>
  </si>
  <si>
    <t>XLOC_011114</t>
  </si>
  <si>
    <t>CORO6</t>
  </si>
  <si>
    <t>chr17:29593508-29621423</t>
  </si>
  <si>
    <t>XLOC_001924</t>
  </si>
  <si>
    <t>PPM1J</t>
  </si>
  <si>
    <t>chr1:112709993-112715328</t>
  </si>
  <si>
    <t>XLOC_000888</t>
  </si>
  <si>
    <t>IFI16</t>
  </si>
  <si>
    <t>chr1:159009891-159055155</t>
  </si>
  <si>
    <t>XLOC_017413</t>
  </si>
  <si>
    <t>SHANK3</t>
  </si>
  <si>
    <t>chr22:50674641-50733212</t>
  </si>
  <si>
    <t>XLOC_005587</t>
  </si>
  <si>
    <t>DTX3</t>
  </si>
  <si>
    <t>chr12:57604621-57609804</t>
  </si>
  <si>
    <t>XLOC_019931</t>
  </si>
  <si>
    <t>BTC</t>
  </si>
  <si>
    <t>chr4:74746237-74794672</t>
  </si>
  <si>
    <t>XLOC_001643</t>
  </si>
  <si>
    <t>BMP8B</t>
  </si>
  <si>
    <t>chr1:39738844-39788861</t>
  </si>
  <si>
    <t>XLOC_005046</t>
  </si>
  <si>
    <t>KDELC2</t>
  </si>
  <si>
    <t>chr11:108472105-108498432</t>
  </si>
  <si>
    <t>XLOC_025100</t>
  </si>
  <si>
    <t>CREB3L2</t>
  </si>
  <si>
    <t>chr7:137874978-138002101</t>
  </si>
  <si>
    <t>XLOC_021230</t>
  </si>
  <si>
    <t>DPYSL3</t>
  </si>
  <si>
    <t>chr5:147390807-147510056</t>
  </si>
  <si>
    <t>XLOC_002120</t>
  </si>
  <si>
    <t>DCST2</t>
  </si>
  <si>
    <t>chr1:155018526-155033781</t>
  </si>
  <si>
    <t>XLOC_027411</t>
  </si>
  <si>
    <t>GK</t>
  </si>
  <si>
    <t>chrX:30653358-30731460</t>
  </si>
  <si>
    <t>XLOC_008259</t>
  </si>
  <si>
    <t>ITPKA</t>
  </si>
  <si>
    <t>chr15:41493857-41503559</t>
  </si>
  <si>
    <t>XLOC_010803</t>
  </si>
  <si>
    <t>TNRC6C</t>
  </si>
  <si>
    <t>chr17:78004236-78111799</t>
  </si>
  <si>
    <t>XLOC_018205</t>
  </si>
  <si>
    <t>PARP14</t>
  </si>
  <si>
    <t>chr3:122680824-122730840</t>
  </si>
  <si>
    <t>XLOC_021939</t>
  </si>
  <si>
    <t>DCBLD1</t>
  </si>
  <si>
    <t>XLOC_026335</t>
  </si>
  <si>
    <t>DNAJB5</t>
  </si>
  <si>
    <t>chr9:34989640-34998433</t>
  </si>
  <si>
    <t>XLOC_004973</t>
  </si>
  <si>
    <t>ME3</t>
  </si>
  <si>
    <t>chr11:86441107-86672636</t>
  </si>
  <si>
    <t>XLOC_016815</t>
  </si>
  <si>
    <t>MAP3K7CL</t>
  </si>
  <si>
    <t>chr21:29077470-29175889</t>
  </si>
  <si>
    <t>XLOC_024240</t>
  </si>
  <si>
    <t>GTF2IRD2B</t>
  </si>
  <si>
    <t>chr7:75092555-75149817</t>
  </si>
  <si>
    <t>XLOC_006438</t>
  </si>
  <si>
    <t>TBX3</t>
  </si>
  <si>
    <t>chr12:114670253-114684164</t>
  </si>
  <si>
    <t>XLOC_021140</t>
  </si>
  <si>
    <t>chr5:132747444-132777869</t>
  </si>
  <si>
    <t>XLOC_014978</t>
  </si>
  <si>
    <t>DFNB59</t>
  </si>
  <si>
    <t>chr2:178451435-178461383</t>
  </si>
  <si>
    <t>XLOC_004081</t>
  </si>
  <si>
    <t>PACS1</t>
  </si>
  <si>
    <t>chr11:66070352-66244747</t>
  </si>
  <si>
    <t>XLOC_020582</t>
  </si>
  <si>
    <t>REEP2</t>
  </si>
  <si>
    <t>chr5:138439000-138446969</t>
  </si>
  <si>
    <t>XLOC_002041</t>
  </si>
  <si>
    <t>CTSK</t>
  </si>
  <si>
    <t>chr1:150796207-150808441</t>
  </si>
  <si>
    <t>XLOC_020160</t>
  </si>
  <si>
    <t>DDX60L</t>
  </si>
  <si>
    <t>chr4:168356734-168480514</t>
  </si>
  <si>
    <t>XLOC_007291</t>
  </si>
  <si>
    <t>MIPOL1</t>
  </si>
  <si>
    <t>chr14:37197912-37551259</t>
  </si>
  <si>
    <t>XLOC_007409</t>
  </si>
  <si>
    <t>ACOT4</t>
  </si>
  <si>
    <t>chr14:73591705-73595766</t>
  </si>
  <si>
    <t>XLOC_022174</t>
  </si>
  <si>
    <t>GPLD1</t>
  </si>
  <si>
    <t>chr6:24402907-24489622</t>
  </si>
  <si>
    <t>XLOC_001578</t>
  </si>
  <si>
    <t>COL16A1</t>
  </si>
  <si>
    <t>chr1:31652246-31704167</t>
  </si>
  <si>
    <t>XLOC_012145</t>
  </si>
  <si>
    <t>TCF4</t>
  </si>
  <si>
    <t>chr18:55222330-55635993</t>
  </si>
  <si>
    <t>XLOC_003231</t>
  </si>
  <si>
    <t>KIAA1462</t>
  </si>
  <si>
    <t>chr10:30012799-30059559</t>
  </si>
  <si>
    <t>XLOC_008203</t>
  </si>
  <si>
    <t>GOLGA8T</t>
  </si>
  <si>
    <t>chr15:30135786-30147192</t>
  </si>
  <si>
    <t>XLOC_007484</t>
  </si>
  <si>
    <t>IFI27L1</t>
  </si>
  <si>
    <t>chr14:94081292-94102714</t>
  </si>
  <si>
    <t>XLOC_016869</t>
  </si>
  <si>
    <t>ETS2</t>
  </si>
  <si>
    <t>chr21:38805306-38824954</t>
  </si>
  <si>
    <t>XLOC_018299</t>
  </si>
  <si>
    <t>TRPC1</t>
  </si>
  <si>
    <t>chr3:142724423-142807887</t>
  </si>
  <si>
    <t>XLOC_006332</t>
  </si>
  <si>
    <t>BTG1,C12orf79</t>
  </si>
  <si>
    <t>chr12:91984975-92145897</t>
  </si>
  <si>
    <t>XLOC_001821</t>
  </si>
  <si>
    <t>DDAH1</t>
  </si>
  <si>
    <t>chr1:85318484-85578363</t>
  </si>
  <si>
    <t>XLOC_011912</t>
  </si>
  <si>
    <t>GALNT1</t>
  </si>
  <si>
    <t>chr18:35654568-35711834</t>
  </si>
  <si>
    <t>XLOC_026157</t>
  </si>
  <si>
    <t>OPLAH</t>
  </si>
  <si>
    <t>chr8:144051265-144060703</t>
  </si>
  <si>
    <t>XLOC_008524</t>
  </si>
  <si>
    <t>FURIN</t>
  </si>
  <si>
    <t>chr15:90868591-90883458</t>
  </si>
  <si>
    <t>XLOC_026058</t>
  </si>
  <si>
    <t>HAS2</t>
  </si>
  <si>
    <t>chr8:121613030-121645324</t>
  </si>
  <si>
    <t>XLOC_021446</t>
  </si>
  <si>
    <t>FOXC1</t>
  </si>
  <si>
    <t>chr6:1610445-1613894</t>
  </si>
  <si>
    <t>XLOC_026265</t>
  </si>
  <si>
    <t>VLDLR</t>
  </si>
  <si>
    <t>chr9:2535654-2654485</t>
  </si>
  <si>
    <t>XLOC_000874</t>
  </si>
  <si>
    <t>PEAR1</t>
  </si>
  <si>
    <t>chr1:156893730-156916434</t>
  </si>
  <si>
    <t>XLOC_018374</t>
  </si>
  <si>
    <t>SKIL</t>
  </si>
  <si>
    <t>chr3:170357684-170396849</t>
  </si>
  <si>
    <t>XLOC_015047</t>
  </si>
  <si>
    <t>BMPR2</t>
  </si>
  <si>
    <t>chr2:202376326-202567751</t>
  </si>
  <si>
    <t>XLOC_003153</t>
  </si>
  <si>
    <t>SFMBT2</t>
  </si>
  <si>
    <t>chr10:7158623-7411486</t>
  </si>
  <si>
    <t>XLOC_015804</t>
  </si>
  <si>
    <t>LOC100130691</t>
  </si>
  <si>
    <t>chr2:177283507-177392691</t>
  </si>
  <si>
    <t>XLOC_000464</t>
  </si>
  <si>
    <t>PRKAA2</t>
  </si>
  <si>
    <t>chr1:56645316-56715335</t>
  </si>
  <si>
    <t>XLOC_022669</t>
  </si>
  <si>
    <t>HIVEP2</t>
  </si>
  <si>
    <t>chr6:142751466-142945201</t>
  </si>
  <si>
    <t>XLOC_024691</t>
  </si>
  <si>
    <t>DFNA5</t>
  </si>
  <si>
    <t>chr7:24698354-24758020</t>
  </si>
  <si>
    <t>XLOC_001649</t>
  </si>
  <si>
    <t>RIMS3</t>
  </si>
  <si>
    <t>chr1:40620679-40665652</t>
  </si>
  <si>
    <t>XLOC_027089</t>
  </si>
  <si>
    <t>SUSD1</t>
  </si>
  <si>
    <t>chr9:112040780-112175297</t>
  </si>
  <si>
    <t>XLOC_024852</t>
  </si>
  <si>
    <t>GTF2IRD2</t>
  </si>
  <si>
    <t>chr7:74796143-74851576</t>
  </si>
  <si>
    <t>XLOC_019157</t>
  </si>
  <si>
    <t>TMEM44</t>
  </si>
  <si>
    <t>chr3:194584267-194633421</t>
  </si>
  <si>
    <t>XLOC_018653</t>
  </si>
  <si>
    <t>CSPG5</t>
  </si>
  <si>
    <t>chr3:47562237-47580240</t>
  </si>
  <si>
    <t>XLOC_008771</t>
  </si>
  <si>
    <t>RBPMS2</t>
  </si>
  <si>
    <t>chr15:64739895-64775571</t>
  </si>
  <si>
    <t>XLOC_025864</t>
  </si>
  <si>
    <t>PCMTD1</t>
  </si>
  <si>
    <t>chr8:51817574-51899186</t>
  </si>
  <si>
    <t>XLOC_012604</t>
  </si>
  <si>
    <t>ARHGAP33</t>
  </si>
  <si>
    <t>chr19:35775514-35788822</t>
  </si>
  <si>
    <t>XLOC_020082</t>
  </si>
  <si>
    <t>ANKRD50</t>
  </si>
  <si>
    <t>chr4:124664048-124712732</t>
  </si>
  <si>
    <t>XLOC_004192</t>
  </si>
  <si>
    <t>AAMDC</t>
  </si>
  <si>
    <t>chr11:77821161-77872352</t>
  </si>
  <si>
    <t>XLOC_010971</t>
  </si>
  <si>
    <t>TP53</t>
  </si>
  <si>
    <t>chr17:7668401-7703502</t>
  </si>
  <si>
    <t>XLOC_024211</t>
  </si>
  <si>
    <t>AUTS2</t>
  </si>
  <si>
    <t>chr7:69598918-70793068</t>
  </si>
  <si>
    <t>XLOC_012189</t>
  </si>
  <si>
    <t>ZNF516</t>
  </si>
  <si>
    <t>chr18:76357681-76495190</t>
  </si>
  <si>
    <t>XLOC_016265</t>
  </si>
  <si>
    <t>WISP2</t>
  </si>
  <si>
    <t>chr20:44715243-44727811</t>
  </si>
  <si>
    <t>XLOC_010813</t>
  </si>
  <si>
    <t>C1QTNF1</t>
  </si>
  <si>
    <t>chr17:79019208-79049788</t>
  </si>
  <si>
    <t>XLOC_018920</t>
  </si>
  <si>
    <t>TXNRD3,TXNRD3NB</t>
  </si>
  <si>
    <t>chr3:126571778-126655124</t>
  </si>
  <si>
    <t>XLOC_002247</t>
  </si>
  <si>
    <t>GPR161</t>
  </si>
  <si>
    <t>chr1:168079541-168137667</t>
  </si>
  <si>
    <t>XLOC_001765</t>
  </si>
  <si>
    <t>FOXD3-AS1</t>
  </si>
  <si>
    <t>chr1:63320883-63325126</t>
  </si>
  <si>
    <t>XLOC_021796</t>
  </si>
  <si>
    <t>PAQR8</t>
  </si>
  <si>
    <t>chr6:52362127-52407777</t>
  </si>
  <si>
    <t>XLOC_004685</t>
  </si>
  <si>
    <t>AGBL2</t>
  </si>
  <si>
    <t>chr11:47659590-47715376</t>
  </si>
  <si>
    <t>XLOC_027950</t>
  </si>
  <si>
    <t>TMEM47</t>
  </si>
  <si>
    <t>chrX:34627063-34657288</t>
  </si>
  <si>
    <t>XLOC_014419</t>
  </si>
  <si>
    <t>KLF11</t>
  </si>
  <si>
    <t>chr2:10043554-10054836</t>
  </si>
  <si>
    <t>XLOC_011825</t>
  </si>
  <si>
    <t>DLGAP1-AS2</t>
  </si>
  <si>
    <t>chr18:3496031-4455266</t>
  </si>
  <si>
    <t>XLOC_002144</t>
  </si>
  <si>
    <t>MEX3A</t>
  </si>
  <si>
    <t>chr1:156072012-156081998</t>
  </si>
  <si>
    <t>XLOC_003530</t>
  </si>
  <si>
    <t>PDCD4-AS1</t>
  </si>
  <si>
    <t>chr10:110868889-110870904</t>
  </si>
  <si>
    <t>XLOC_000554</t>
  </si>
  <si>
    <t>LMO4</t>
  </si>
  <si>
    <t>chr1:87328467-87348923</t>
  </si>
  <si>
    <t>XLOC_002659</t>
  </si>
  <si>
    <t>OLAH</t>
  </si>
  <si>
    <t>chr10:15043895-15073852</t>
  </si>
  <si>
    <t>XLOC_020592</t>
  </si>
  <si>
    <t>IGIP</t>
  </si>
  <si>
    <t>chr5:140125935-140128806</t>
  </si>
  <si>
    <t>XLOC_002983</t>
  </si>
  <si>
    <t>KAZALD1</t>
  </si>
  <si>
    <t>chr10:101061241-101065594</t>
  </si>
  <si>
    <t>XLOC_019818</t>
  </si>
  <si>
    <t>DCAF16</t>
  </si>
  <si>
    <t>chr4:17800654-17810758</t>
  </si>
  <si>
    <t>XLOC_016907</t>
  </si>
  <si>
    <t>LRRC3</t>
  </si>
  <si>
    <t>chr21:44455485-44458856</t>
  </si>
  <si>
    <t>XLOC_021848</t>
  </si>
  <si>
    <t>IRAK1BP1</t>
  </si>
  <si>
    <t>chr6:78867543-78900966</t>
  </si>
  <si>
    <t>XLOC_008477</t>
  </si>
  <si>
    <t>TM6SF1</t>
  </si>
  <si>
    <t>chr15:83107571-83137359</t>
  </si>
  <si>
    <t>XLOC_010597</t>
  </si>
  <si>
    <t>ITGB3</t>
  </si>
  <si>
    <t>chr17:47253841-47323901</t>
  </si>
  <si>
    <t>XLOC_024938</t>
  </si>
  <si>
    <t>CYP3A5</t>
  </si>
  <si>
    <t>chr7:99648188-99680026</t>
  </si>
  <si>
    <t>XLOC_007816</t>
  </si>
  <si>
    <t>TXNDC16</t>
  </si>
  <si>
    <t>chr14:52430589-52552583</t>
  </si>
  <si>
    <t>XLOC_017693</t>
  </si>
  <si>
    <t>ODF3B</t>
  </si>
  <si>
    <t>chr22:50530408-50532579</t>
  </si>
  <si>
    <t>XLOC_019516</t>
  </si>
  <si>
    <t>PTPN13</t>
  </si>
  <si>
    <t>chr4:86594314-86815175</t>
  </si>
  <si>
    <t>XLOC_001263</t>
  </si>
  <si>
    <t>ZBTB18</t>
  </si>
  <si>
    <t>chr1:244048938-244057478</t>
  </si>
  <si>
    <t>XLOC_005728</t>
  </si>
  <si>
    <t>C12orf75</t>
  </si>
  <si>
    <t>chr12:105330635-105371518</t>
  </si>
  <si>
    <t>XLOC_013618</t>
  </si>
  <si>
    <t>LOC400706</t>
  </si>
  <si>
    <t>chr19:46057677-46077629</t>
  </si>
  <si>
    <t>XLOC_007224</t>
  </si>
  <si>
    <t>ABHD4</t>
  </si>
  <si>
    <t>chr14:22598237-22612359</t>
  </si>
  <si>
    <t>XLOC_002825</t>
  </si>
  <si>
    <t>CDH23</t>
  </si>
  <si>
    <t>XLOC_001066</t>
  </si>
  <si>
    <t>NR5A2</t>
  </si>
  <si>
    <t>chr1:200027601-200177422</t>
  </si>
  <si>
    <t>XLOC_024983</t>
  </si>
  <si>
    <t>RASA4B</t>
  </si>
  <si>
    <t>chr7:102483138-102517777</t>
  </si>
  <si>
    <t>XLOC_011442</t>
  </si>
  <si>
    <t>LOC653653</t>
  </si>
  <si>
    <t>chr17:60101759-60102919</t>
  </si>
  <si>
    <t>XLOC_025920</t>
  </si>
  <si>
    <t>LACTB2</t>
  </si>
  <si>
    <t>chr8:70608576-70669212</t>
  </si>
  <si>
    <t>XLOC_024171</t>
  </si>
  <si>
    <t>ZNF713</t>
  </si>
  <si>
    <t>chr7:55887276-55942226</t>
  </si>
  <si>
    <t>XLOC_010787</t>
  </si>
  <si>
    <t>SPHK1</t>
  </si>
  <si>
    <t>chr17:76384608-76387860</t>
  </si>
  <si>
    <t>XLOC_007717</t>
  </si>
  <si>
    <t>SLC22A17</t>
  </si>
  <si>
    <t>chr14:23346310-23352912</t>
  </si>
  <si>
    <t>XLOC_008605</t>
  </si>
  <si>
    <t>GOLGA8R</t>
  </si>
  <si>
    <t>chr15:30400561-30414260</t>
  </si>
  <si>
    <t>XLOC_005336</t>
  </si>
  <si>
    <t>A2M-AS1</t>
  </si>
  <si>
    <t>chr12:9065176-9115962</t>
  </si>
  <si>
    <t>XLOC_020800</t>
  </si>
  <si>
    <t>BTNL9</t>
  </si>
  <si>
    <t>chr5:181040224-181061523</t>
  </si>
  <si>
    <t>XLOC_003630</t>
  </si>
  <si>
    <t>IFITM2</t>
  </si>
  <si>
    <t>chr11:308106-309410</t>
  </si>
  <si>
    <t>XLOC_021213</t>
  </si>
  <si>
    <t>PCDH1</t>
  </si>
  <si>
    <t>chr5:141853110-141878410</t>
  </si>
  <si>
    <t>XLOC_010344</t>
  </si>
  <si>
    <t>FLJ35934</t>
  </si>
  <si>
    <t>chr17:18411158-18414388</t>
  </si>
  <si>
    <t>XLOC_007061</t>
  </si>
  <si>
    <t>KLF12</t>
  </si>
  <si>
    <t>chr13:73686011-74133929</t>
  </si>
  <si>
    <t>XLOC_021444</t>
  </si>
  <si>
    <t>FOXF2</t>
  </si>
  <si>
    <t>chr6:1389833-1395597</t>
  </si>
  <si>
    <t>XLOC_015440</t>
  </si>
  <si>
    <t>PELI1</t>
  </si>
  <si>
    <t>chr2:64092651-64144471</t>
  </si>
  <si>
    <t>XLOC_016532</t>
  </si>
  <si>
    <t>NINL</t>
  </si>
  <si>
    <t>chr20:25452700-25585517</t>
  </si>
  <si>
    <t>XLOC_002383</t>
  </si>
  <si>
    <t>ETNK2</t>
  </si>
  <si>
    <t>chr1:204131060-204152182</t>
  </si>
  <si>
    <t>XLOC_005521</t>
  </si>
  <si>
    <t>HOXC8</t>
  </si>
  <si>
    <t>chr12:54009105-54012761</t>
  </si>
  <si>
    <t>XLOC_026842</t>
  </si>
  <si>
    <t>SUGT1P1</t>
  </si>
  <si>
    <t>chr9:33500755-33511166</t>
  </si>
  <si>
    <t>XLOC_013680</t>
  </si>
  <si>
    <t>SLC6A16</t>
  </si>
  <si>
    <t>chr19:49289634-49325217</t>
  </si>
  <si>
    <t>XLOC_019633</t>
  </si>
  <si>
    <t>IL15</t>
  </si>
  <si>
    <t>chr4:141636595-141733987</t>
  </si>
  <si>
    <t>XLOC_010618</t>
  </si>
  <si>
    <t>B4GALNT2</t>
  </si>
  <si>
    <t>chr17:49132459-49169989</t>
  </si>
  <si>
    <t>XLOC_020472</t>
  </si>
  <si>
    <t>PAM</t>
  </si>
  <si>
    <t>chr5:102865822-103031104</t>
  </si>
  <si>
    <t>XLOC_018761</t>
  </si>
  <si>
    <t>IL17RD</t>
  </si>
  <si>
    <t>chr3:57089981-57165375</t>
  </si>
  <si>
    <t>XLOC_006462</t>
  </si>
  <si>
    <t>MSI1</t>
  </si>
  <si>
    <t>chr12:120341329-120369180</t>
  </si>
  <si>
    <t>XLOC_013217</t>
  </si>
  <si>
    <t>ADAMTS10</t>
  </si>
  <si>
    <t>chr19:8580239-8610735</t>
  </si>
  <si>
    <t>XLOC_027554</t>
  </si>
  <si>
    <t>STARD8</t>
  </si>
  <si>
    <t>chrX:68647668-68725842</t>
  </si>
  <si>
    <t>XLOC_012258</t>
  </si>
  <si>
    <t>ZNF554</t>
  </si>
  <si>
    <t>chr19:2819873-2836735</t>
  </si>
  <si>
    <t>XLOC_016858</t>
  </si>
  <si>
    <t>DOPEY2</t>
  </si>
  <si>
    <t>chr21:36164540-36294274</t>
  </si>
  <si>
    <t>XLOC_004581</t>
  </si>
  <si>
    <t>PLEKHA7</t>
  </si>
  <si>
    <t>chr11:16787659-17014416</t>
  </si>
  <si>
    <t>XLOC_001365</t>
  </si>
  <si>
    <t>MEGF6</t>
  </si>
  <si>
    <t>chr1:3487941-3611495</t>
  </si>
  <si>
    <t>XLOC_010434</t>
  </si>
  <si>
    <t>RHBDL3</t>
  </si>
  <si>
    <t>chr17:32266175-32324661</t>
  </si>
  <si>
    <t>XLOC_011619</t>
  </si>
  <si>
    <t>NOTUM</t>
  </si>
  <si>
    <t>chr17:81952506-81961181</t>
  </si>
  <si>
    <t>XLOC_009470</t>
  </si>
  <si>
    <t>PLEKHG4</t>
  </si>
  <si>
    <t>chr16:67278156-67326758</t>
  </si>
  <si>
    <t>XLOC_027675</t>
  </si>
  <si>
    <t>COL4A5</t>
  </si>
  <si>
    <t>chrX:108439843-108697545</t>
  </si>
  <si>
    <t>XLOC_015056</t>
  </si>
  <si>
    <t>PARD3B</t>
  </si>
  <si>
    <t>chr2:204545792-205620162</t>
  </si>
  <si>
    <t>XLOC_018153</t>
  </si>
  <si>
    <t>PHLDB2,PLCXD2</t>
  </si>
  <si>
    <t>chr3:111674675-111976517</t>
  </si>
  <si>
    <t>XLOC_008673</t>
  </si>
  <si>
    <t>TTBK2</t>
  </si>
  <si>
    <t>chr15:42744345-42920809</t>
  </si>
  <si>
    <t>XLOC_021835</t>
  </si>
  <si>
    <t>KCNQ5</t>
  </si>
  <si>
    <t>chr6:72621842-73198850</t>
  </si>
  <si>
    <t>XLOC_012688</t>
  </si>
  <si>
    <t>TMEM91</t>
  </si>
  <si>
    <t>chr19:41354416-41384082</t>
  </si>
  <si>
    <t>XLOC_025108</t>
  </si>
  <si>
    <t>HIPK2</t>
  </si>
  <si>
    <t>chr7:139561569-139777894</t>
  </si>
  <si>
    <t>XLOC_017387</t>
  </si>
  <si>
    <t>PPARA</t>
  </si>
  <si>
    <t>chr22:46150595-46243756</t>
  </si>
  <si>
    <t>XLOC_017828</t>
  </si>
  <si>
    <t>CAND2</t>
  </si>
  <si>
    <t>chr3:12796671-12834814</t>
  </si>
  <si>
    <t>XLOC_000618</t>
  </si>
  <si>
    <t>FAM102B</t>
  </si>
  <si>
    <t>chr1:108560348-108639327</t>
  </si>
  <si>
    <t>XLOC_028510</t>
  </si>
  <si>
    <t>chrY:17575160-17579452</t>
  </si>
  <si>
    <t>XLOC_003175</t>
  </si>
  <si>
    <t>BEND7</t>
  </si>
  <si>
    <t>chr10:13438483-13502976</t>
  </si>
  <si>
    <t>XLOC_001925</t>
  </si>
  <si>
    <t>LINC01356</t>
  </si>
  <si>
    <t>chr1:112820168-112850643</t>
  </si>
  <si>
    <t>XLOC_005074</t>
  </si>
  <si>
    <t>CADM1</t>
  </si>
  <si>
    <t>chr11:115173624-115504523</t>
  </si>
  <si>
    <t>XLOC_020251</t>
  </si>
  <si>
    <t>ADAMTS16</t>
  </si>
  <si>
    <t>chr5:5140329-5320299</t>
  </si>
  <si>
    <t>XLOC_008733</t>
  </si>
  <si>
    <t>RAB27A</t>
  </si>
  <si>
    <t>chr15:55202965-55289815</t>
  </si>
  <si>
    <t>XLOC_025134</t>
  </si>
  <si>
    <t>LOC154761</t>
  </si>
  <si>
    <t>chr7:143809989-143836717</t>
  </si>
  <si>
    <t>XLOC_024554</t>
  </si>
  <si>
    <t>LOC155060</t>
  </si>
  <si>
    <t>chr7:149285280-149297312</t>
  </si>
  <si>
    <t>XLOC_016229</t>
  </si>
  <si>
    <t>VSTM2L</t>
  </si>
  <si>
    <t>chr20:37903096-37945345</t>
  </si>
  <si>
    <t>XLOC_002360</t>
  </si>
  <si>
    <t>LAD1</t>
  </si>
  <si>
    <t>chr1:201380837-201399541</t>
  </si>
  <si>
    <t>XLOC_018183</t>
  </si>
  <si>
    <t>ARHGAP31</t>
  </si>
  <si>
    <t>chr3:119294372-119419476</t>
  </si>
  <si>
    <t>XLOC_027517</t>
  </si>
  <si>
    <t>MAGED4,MAGED4B</t>
  </si>
  <si>
    <t>chrX:52184822-52192268</t>
  </si>
  <si>
    <t>XLOC_015810</t>
  </si>
  <si>
    <t>FKBP7</t>
  </si>
  <si>
    <t>chr2:178463663-178478628</t>
  </si>
  <si>
    <t>XLOC_026605</t>
  </si>
  <si>
    <t>RALGPS1</t>
  </si>
  <si>
    <t>chr9:126914773-127223166</t>
  </si>
  <si>
    <t>XLOC_024903</t>
  </si>
  <si>
    <t>CDK6</t>
  </si>
  <si>
    <t>chr7:92604920-92917187</t>
  </si>
  <si>
    <t>XLOC_020918</t>
  </si>
  <si>
    <t>OXCT1</t>
  </si>
  <si>
    <t>chr5:41730064-41872236</t>
  </si>
  <si>
    <t>XLOC_024227</t>
  </si>
  <si>
    <t>CLDN4</t>
  </si>
  <si>
    <t>chr7:73830862-73832693</t>
  </si>
  <si>
    <t>XLOC_018595</t>
  </si>
  <si>
    <t>TRANK1</t>
  </si>
  <si>
    <t>chr3:36826816-36945057</t>
  </si>
  <si>
    <t>XLOC_016884</t>
  </si>
  <si>
    <t>MX1</t>
  </si>
  <si>
    <t>chr21:41420557-41459214</t>
  </si>
  <si>
    <t>XLOC_016861</t>
  </si>
  <si>
    <t>SIM2</t>
  </si>
  <si>
    <t>chr21:36699132-36749917</t>
  </si>
  <si>
    <t>XLOC_012872</t>
  </si>
  <si>
    <t>C19orf81</t>
  </si>
  <si>
    <t>chr19:50649444-50659310</t>
  </si>
  <si>
    <t>XLOC_012029</t>
  </si>
  <si>
    <t>LINC00526</t>
  </si>
  <si>
    <t>chr18:5236723-5238029</t>
  </si>
  <si>
    <t>XLOC_006021</t>
  </si>
  <si>
    <t>ARHGDIB</t>
  </si>
  <si>
    <t>chr12:14942015-14961628</t>
  </si>
  <si>
    <t>XLOC_005580</t>
  </si>
  <si>
    <t>INHBE</t>
  </si>
  <si>
    <t>chr12:57455312-57458008</t>
  </si>
  <si>
    <t>XLOC_003096</t>
  </si>
  <si>
    <t>FANK1</t>
  </si>
  <si>
    <t>chr10:125896538-126009592</t>
  </si>
  <si>
    <t>XLOC_008543</t>
  </si>
  <si>
    <t>LOC440311</t>
  </si>
  <si>
    <t>chr15:94855362-94857064</t>
  </si>
  <si>
    <t>XLOC_000580</t>
  </si>
  <si>
    <t>LOC729970</t>
  </si>
  <si>
    <t>chr1:94928027-94963270</t>
  </si>
  <si>
    <t>XLOC_000317</t>
  </si>
  <si>
    <t>SH3D21</t>
  </si>
  <si>
    <t>chr1:36306392-36321347</t>
  </si>
  <si>
    <t>XLOC_021304</t>
  </si>
  <si>
    <t>SLIT3</t>
  </si>
  <si>
    <t>chr5:168661732-169301129</t>
  </si>
  <si>
    <t>XLOC_027706</t>
  </si>
  <si>
    <t>DOCK11</t>
  </si>
  <si>
    <t>chrX:118495908-118686160</t>
  </si>
  <si>
    <t>XLOC_004546</t>
  </si>
  <si>
    <t>STK33</t>
  </si>
  <si>
    <t>chr11:8391865-8594289</t>
  </si>
  <si>
    <t>XLOC_020159</t>
  </si>
  <si>
    <t>DDX60</t>
  </si>
  <si>
    <t>chr4:168216290-168318807</t>
  </si>
  <si>
    <t>XLOC_017477</t>
  </si>
  <si>
    <t>RSPH14</t>
  </si>
  <si>
    <t>XLOC_007318</t>
  </si>
  <si>
    <t>FRMD6</t>
  </si>
  <si>
    <t>chr14:51454511-51730726</t>
  </si>
  <si>
    <t>XLOC_024709</t>
  </si>
  <si>
    <t>HOXA11</t>
  </si>
  <si>
    <t>chr7:27181156-27185216</t>
  </si>
  <si>
    <t>XLOC_015525</t>
  </si>
  <si>
    <t>TRABD2A</t>
  </si>
  <si>
    <t>chr2:84821666-84881245</t>
  </si>
  <si>
    <t>XLOC_006501</t>
  </si>
  <si>
    <t>CCDC92</t>
  </si>
  <si>
    <t>chr12:123936408-123972985</t>
  </si>
  <si>
    <t>XLOC_017830</t>
  </si>
  <si>
    <t>FBLN2</t>
  </si>
  <si>
    <t>chr3:13549124-13638422</t>
  </si>
  <si>
    <t>XLOC_008346</t>
  </si>
  <si>
    <t>TPM1</t>
  </si>
  <si>
    <t>chr15:63042638-63071914</t>
  </si>
  <si>
    <t>XLOC_010268</t>
  </si>
  <si>
    <t>TNFSF12,TNFSF12-TNFSF13,TNFSF13</t>
  </si>
  <si>
    <t>chr17:7549057-7561608</t>
  </si>
  <si>
    <t>XLOC_001516</t>
  </si>
  <si>
    <t>MYOM3</t>
  </si>
  <si>
    <t>chr1:24056040-24112175</t>
  </si>
  <si>
    <t>XLOC_004928</t>
  </si>
  <si>
    <t>PGM2L1</t>
  </si>
  <si>
    <t>chr11:74330311-74398465</t>
  </si>
  <si>
    <t>XLOC_005939</t>
  </si>
  <si>
    <t>C1R</t>
  </si>
  <si>
    <t>chr12:7080210-7092447</t>
  </si>
  <si>
    <t>XLOC_020867</t>
  </si>
  <si>
    <t>FAM134B</t>
  </si>
  <si>
    <t>chr5:16473037-16629969</t>
  </si>
  <si>
    <t>XLOC_019757</t>
  </si>
  <si>
    <t>FAM53A</t>
  </si>
  <si>
    <t>chr4:1639880-1684313</t>
  </si>
  <si>
    <t>XLOC_011570</t>
  </si>
  <si>
    <t>DNAH17</t>
  </si>
  <si>
    <t>chr17:78378617-78577394</t>
  </si>
  <si>
    <t>XLOC_002193</t>
  </si>
  <si>
    <t>IGSF9</t>
  </si>
  <si>
    <t>chr1:159927038-159945596</t>
  </si>
  <si>
    <t>XLOC_007835</t>
  </si>
  <si>
    <t>C14orf105</t>
  </si>
  <si>
    <t>chr14:57469299-57493863</t>
  </si>
  <si>
    <t>XLOC_003148</t>
  </si>
  <si>
    <t>IL15RA</t>
  </si>
  <si>
    <t>chr10:5952370-5978187</t>
  </si>
  <si>
    <t>XLOC_001879</t>
  </si>
  <si>
    <t>COL11A1</t>
  </si>
  <si>
    <t>chr1:102876466-103108496</t>
  </si>
  <si>
    <t>XLOC_024882</t>
  </si>
  <si>
    <t>SEMA3E</t>
  </si>
  <si>
    <t>chr7:83363905-83649163</t>
  </si>
  <si>
    <t>XLOC_007880</t>
  </si>
  <si>
    <t>ZFP36L1</t>
  </si>
  <si>
    <t>chr14:68787654-68796243</t>
  </si>
  <si>
    <t>XLOC_022161</t>
  </si>
  <si>
    <t>ATXN1</t>
  </si>
  <si>
    <t>chr6:16299111-16761490</t>
  </si>
  <si>
    <t>XLOC_018949</t>
  </si>
  <si>
    <t>CPNE4</t>
  </si>
  <si>
    <t>chr3:131533559-132039606</t>
  </si>
  <si>
    <t>XLOC_024819</t>
  </si>
  <si>
    <t>ERV3-1,ZNF117</t>
  </si>
  <si>
    <t>chr7:64974451-65006746</t>
  </si>
  <si>
    <t>XLOC_000926</t>
  </si>
  <si>
    <t>FCRLB</t>
  </si>
  <si>
    <t>chr1:161721543-161728143</t>
  </si>
  <si>
    <t>XLOC_008206</t>
  </si>
  <si>
    <t>GOLGA8H,GOLGA8IP,GOLGA8N</t>
  </si>
  <si>
    <t>chr15:30604029-30617900</t>
  </si>
  <si>
    <t>XLOC_025862</t>
  </si>
  <si>
    <t>SNAI2</t>
  </si>
  <si>
    <t>chr8:48917680-48921440</t>
  </si>
  <si>
    <t>XLOC_003020</t>
  </si>
  <si>
    <t>ADD3</t>
  </si>
  <si>
    <t>chr10:109945558-110135565</t>
  </si>
  <si>
    <t>XLOC_020935</t>
  </si>
  <si>
    <t>EMB</t>
  </si>
  <si>
    <t>chr5:50396196-50441400</t>
  </si>
  <si>
    <t>XLOC_006903</t>
  </si>
  <si>
    <t>SACS</t>
  </si>
  <si>
    <t>chr13:23328822-23433728</t>
  </si>
  <si>
    <t>XLOC_003310</t>
  </si>
  <si>
    <t>LINC01468</t>
  </si>
  <si>
    <t>chr10:52450876-52470533</t>
  </si>
  <si>
    <t>XLOC_000381</t>
  </si>
  <si>
    <t>KLF17</t>
  </si>
  <si>
    <t>chr1:44118849-44135137</t>
  </si>
  <si>
    <t>XLOC_022124</t>
  </si>
  <si>
    <t>PXDC1</t>
  </si>
  <si>
    <t>chr6:3722601-3752012</t>
  </si>
  <si>
    <t>XLOC_006811</t>
  </si>
  <si>
    <t>FARP1</t>
  </si>
  <si>
    <t>chr13:98142561-98449773</t>
  </si>
  <si>
    <t>XLOC_004158</t>
  </si>
  <si>
    <t>P2RY2</t>
  </si>
  <si>
    <t>chr11:73218297-73242427</t>
  </si>
  <si>
    <t>XLOC_025516</t>
  </si>
  <si>
    <t>PDP1</t>
  </si>
  <si>
    <t>chr8:93916854-93926068</t>
  </si>
  <si>
    <t>XLOC_022051</t>
  </si>
  <si>
    <t>TIAM2</t>
  </si>
  <si>
    <t>XLOC_005712</t>
  </si>
  <si>
    <t>DRAM1</t>
  </si>
  <si>
    <t>chr12:101877326-101923623</t>
  </si>
  <si>
    <t>XLOC_021512</t>
  </si>
  <si>
    <t>ALDH5A1</t>
  </si>
  <si>
    <t>chr6:24494968-24537207</t>
  </si>
  <si>
    <t>XLOC_006239</t>
  </si>
  <si>
    <t>R3HDM2</t>
  </si>
  <si>
    <t>chr12:57253764-57310463</t>
  </si>
  <si>
    <t>XLOC_014680</t>
  </si>
  <si>
    <t>TCF7L1</t>
  </si>
  <si>
    <t>chr2:85133459-85310388</t>
  </si>
  <si>
    <t>XLOC_000212</t>
  </si>
  <si>
    <t>CLIC4</t>
  </si>
  <si>
    <t>chr1:24745268-24844324</t>
  </si>
  <si>
    <t>XLOC_019843</t>
  </si>
  <si>
    <t>TMEM156</t>
  </si>
  <si>
    <t>chr4:38966745-39032421</t>
  </si>
  <si>
    <t>XLOC_019763</t>
  </si>
  <si>
    <t>MXD4</t>
  </si>
  <si>
    <t>chr4:2247432-2262012</t>
  </si>
  <si>
    <t>XLOC_001244</t>
  </si>
  <si>
    <t>GPR137B</t>
  </si>
  <si>
    <t>chr1:236142531-236208909</t>
  </si>
  <si>
    <t>XLOC_007085</t>
  </si>
  <si>
    <t>SLITRK6</t>
  </si>
  <si>
    <t>chr13:85792786-85799348</t>
  </si>
  <si>
    <t>XLOC_025418</t>
  </si>
  <si>
    <t>NPBWR1</t>
  </si>
  <si>
    <t>chr8:52939907-52940894</t>
  </si>
  <si>
    <t>XLOC_016455</t>
  </si>
  <si>
    <t>RASSF2</t>
  </si>
  <si>
    <t>chr20:4780022-4823645</t>
  </si>
  <si>
    <t>XLOC_024701</t>
  </si>
  <si>
    <t>HOXA2</t>
  </si>
  <si>
    <t>chr7:27100353-27102775</t>
  </si>
  <si>
    <t>XLOC_019635</t>
  </si>
  <si>
    <t>GAB1</t>
  </si>
  <si>
    <t>chr4:143336829-143474565</t>
  </si>
  <si>
    <t>XLOC_024495</t>
  </si>
  <si>
    <t>TBXAS1</t>
  </si>
  <si>
    <t>chr7:139778247-140020325</t>
  </si>
  <si>
    <t>XLOC_006844</t>
  </si>
  <si>
    <t>COL4A2</t>
  </si>
  <si>
    <t>chr13:110307283-110513026</t>
  </si>
  <si>
    <t>XLOC_011269</t>
  </si>
  <si>
    <t>STAT5B</t>
  </si>
  <si>
    <t>chr17:42199176-42276406</t>
  </si>
  <si>
    <t>XLOC_002189</t>
  </si>
  <si>
    <t>C1orf204,VSIG8</t>
  </si>
  <si>
    <t>chr1:159826688-159862657</t>
  </si>
  <si>
    <t>XLOC_012675</t>
  </si>
  <si>
    <t>LTBP4</t>
  </si>
  <si>
    <t>chr19:40593165-40629820</t>
  </si>
  <si>
    <t>XLOC_001088</t>
  </si>
  <si>
    <t>PCAT6</t>
  </si>
  <si>
    <t>chr1:202810945-202811913</t>
  </si>
  <si>
    <t>XLOC_006300</t>
  </si>
  <si>
    <t>CAPS2</t>
  </si>
  <si>
    <t>chr12:75275978-75390922</t>
  </si>
  <si>
    <t>XLOC_020859</t>
  </si>
  <si>
    <t>DNAH5</t>
  </si>
  <si>
    <t>chr5:13690328-13944480</t>
  </si>
  <si>
    <t>XLOC_008836</t>
  </si>
  <si>
    <t>SEMA7A</t>
  </si>
  <si>
    <t>chr15:74409288-74433958</t>
  </si>
  <si>
    <t>XLOC_010299</t>
  </si>
  <si>
    <t>GLP2R</t>
  </si>
  <si>
    <t>chr17:9825550-9892103</t>
  </si>
  <si>
    <t>XLOC_018694</t>
  </si>
  <si>
    <t>MST1</t>
  </si>
  <si>
    <t>chr3:49683946-49688763</t>
  </si>
  <si>
    <t>XLOC_002301</t>
  </si>
  <si>
    <t>SEC16B</t>
  </si>
  <si>
    <t>chr1:177929106-177969915</t>
  </si>
  <si>
    <t>XLOC_022248</t>
  </si>
  <si>
    <t>TRIM31</t>
  </si>
  <si>
    <t>chr6:30102896-30114724</t>
  </si>
  <si>
    <t>XLOC_019152</t>
  </si>
  <si>
    <t>LINC00887</t>
  </si>
  <si>
    <t>chr3:194301199-194312804</t>
  </si>
  <si>
    <t>XLOC_016444</t>
  </si>
  <si>
    <t>C20orf194</t>
  </si>
  <si>
    <t>chr20:3249301-3407662</t>
  </si>
  <si>
    <t>XLOC_019606</t>
  </si>
  <si>
    <t>FGF2</t>
  </si>
  <si>
    <t>chr4:122826707-122923004</t>
  </si>
  <si>
    <t>XLOC_020238</t>
  </si>
  <si>
    <t>LOC100288152</t>
  </si>
  <si>
    <t>chr5:473218-524434</t>
  </si>
  <si>
    <t>XLOC_003467</t>
  </si>
  <si>
    <t>LOXL4</t>
  </si>
  <si>
    <t>chr10:98247685-98268250</t>
  </si>
  <si>
    <t>XLOC_000072</t>
  </si>
  <si>
    <t>H6PD</t>
  </si>
  <si>
    <t>chr1:9234803-9271335</t>
  </si>
  <si>
    <t>XLOC_006799</t>
  </si>
  <si>
    <t>GPC6</t>
  </si>
  <si>
    <t>chr13:93226824-94408019</t>
  </si>
  <si>
    <t>XLOC_026420</t>
  </si>
  <si>
    <t>PCSK5</t>
  </si>
  <si>
    <t>chr9:75890643-76362339</t>
  </si>
  <si>
    <t>XLOC_024702</t>
  </si>
  <si>
    <t>HOXA3</t>
  </si>
  <si>
    <t>chr7:27106189-27130780</t>
  </si>
  <si>
    <t>XLOC_000411</t>
  </si>
  <si>
    <t>DMBX1</t>
  </si>
  <si>
    <t>chr1:46506995-46514214</t>
  </si>
  <si>
    <t>XLOC_003076</t>
  </si>
  <si>
    <t>HTRA1</t>
  </si>
  <si>
    <t>chr10:122461524-122514908</t>
  </si>
  <si>
    <t>XLOC_001992</t>
  </si>
  <si>
    <t>ITGA10</t>
  </si>
  <si>
    <t>chr1:145891207-145910189</t>
  </si>
  <si>
    <t>XLOC_013183</t>
  </si>
  <si>
    <t>DENND1C</t>
  </si>
  <si>
    <t>XLOC_006380</t>
  </si>
  <si>
    <t>APPL2</t>
  </si>
  <si>
    <t>chr12:105173296-105236230</t>
  </si>
  <si>
    <t>XLOC_021490</t>
  </si>
  <si>
    <t>RNF182</t>
  </si>
  <si>
    <t>chr6:13924445-13980009</t>
  </si>
  <si>
    <t>XLOC_009070</t>
  </si>
  <si>
    <t>ARHGDIG</t>
  </si>
  <si>
    <t>chr16:280605-283003</t>
  </si>
  <si>
    <t>XLOC_026507</t>
  </si>
  <si>
    <t>TGFBR1</t>
  </si>
  <si>
    <t>chr9:99105088-99154191</t>
  </si>
  <si>
    <t>XLOC_025287</t>
  </si>
  <si>
    <t>LOC100506990</t>
  </si>
  <si>
    <t>chr8:12437012-12665611</t>
  </si>
  <si>
    <t>XLOC_011074</t>
  </si>
  <si>
    <t>ULK2</t>
  </si>
  <si>
    <t>chr17:19770829-19867926</t>
  </si>
  <si>
    <t>XLOC_019729</t>
  </si>
  <si>
    <t>ANKRD37</t>
  </si>
  <si>
    <t>XLOC_008938</t>
  </si>
  <si>
    <t>IDH2</t>
  </si>
  <si>
    <t>chr15:90083979-90102554</t>
  </si>
  <si>
    <t>XLOC_003295</t>
  </si>
  <si>
    <t>VSTM4</t>
  </si>
  <si>
    <t>chr10:49014244-49115532</t>
  </si>
  <si>
    <t>XLOC_024093</t>
  </si>
  <si>
    <t>MTURN</t>
  </si>
  <si>
    <t>chr7:30134935-30162765</t>
  </si>
  <si>
    <t>XLOC_008329</t>
  </si>
  <si>
    <t>CGNL1</t>
  </si>
  <si>
    <t>chr15:57376504-57550727</t>
  </si>
  <si>
    <t>XLOC_020318</t>
  </si>
  <si>
    <t>FBXO4</t>
  </si>
  <si>
    <t>chr5:41925251-41941570</t>
  </si>
  <si>
    <t>XLOC_006302</t>
  </si>
  <si>
    <t>PHLDA1</t>
  </si>
  <si>
    <t>chr12:76025446-76031776</t>
  </si>
  <si>
    <t>XLOC_005588</t>
  </si>
  <si>
    <t>ARHGEF25</t>
  </si>
  <si>
    <t>chr12:57610179-57617245</t>
  </si>
  <si>
    <t>XLOC_021344</t>
  </si>
  <si>
    <t>PDLIM7</t>
  </si>
  <si>
    <t>chr5:177483393-177497605</t>
  </si>
  <si>
    <t>XLOC_003181</t>
  </si>
  <si>
    <t>ACBD7</t>
  </si>
  <si>
    <t>chr10:15075474-15088776</t>
  </si>
  <si>
    <t>XLOC_010963</t>
  </si>
  <si>
    <t>YBX2</t>
  </si>
  <si>
    <t>chr17:7288251-7294557</t>
  </si>
  <si>
    <t>XLOC_010332</t>
  </si>
  <si>
    <t>NT5M</t>
  </si>
  <si>
    <t>chr17:17303365-17347663</t>
  </si>
  <si>
    <t>XLOC_008428</t>
  </si>
  <si>
    <t>NEIL1</t>
  </si>
  <si>
    <t>chr15:75346989-75355251</t>
  </si>
  <si>
    <t>XLOC_012836</t>
  </si>
  <si>
    <t>FLT3LG</t>
  </si>
  <si>
    <t>chr19:49474208-49486231</t>
  </si>
  <si>
    <t>XLOC_028180</t>
  </si>
  <si>
    <t>COL4A6</t>
  </si>
  <si>
    <t>chrX:108155606-108439497</t>
  </si>
  <si>
    <t>XLOC_004425</t>
  </si>
  <si>
    <t>LMNTD2</t>
  </si>
  <si>
    <t>chr11:537521-560779</t>
  </si>
  <si>
    <t>XLOC_019240</t>
  </si>
  <si>
    <t>IDUA</t>
  </si>
  <si>
    <t>XLOC_024117</t>
  </si>
  <si>
    <t>EEPD1</t>
  </si>
  <si>
    <t>chr7:36153226-36301543</t>
  </si>
  <si>
    <t>XLOC_017796</t>
  </si>
  <si>
    <t>LINC00312</t>
  </si>
  <si>
    <t>chr3:8571781-8574668</t>
  </si>
  <si>
    <t>XLOC_007170</t>
  </si>
  <si>
    <t>GAS6</t>
  </si>
  <si>
    <t>chr13:113815609-113864103</t>
  </si>
  <si>
    <t>XLOC_010851</t>
  </si>
  <si>
    <t>TEX19</t>
  </si>
  <si>
    <t>chr17:82359246-82363776</t>
  </si>
  <si>
    <t>XLOC_001112</t>
  </si>
  <si>
    <t>CDK18</t>
  </si>
  <si>
    <t>chr1:205504555-205532793</t>
  </si>
  <si>
    <t>XLOC_026041</t>
  </si>
  <si>
    <t>SYBU</t>
  </si>
  <si>
    <t>chr8:109574175-109691791</t>
  </si>
  <si>
    <t>XLOC_009898</t>
  </si>
  <si>
    <t>TP53TG3B</t>
  </si>
  <si>
    <t>chr16:32673527-32676129</t>
  </si>
  <si>
    <t>XLOC_018272</t>
  </si>
  <si>
    <t>PPP2R3A</t>
  </si>
  <si>
    <t>chr3:135965672-136147910</t>
  </si>
  <si>
    <t>XLOC_000269</t>
  </si>
  <si>
    <t>MATN1-AS1</t>
  </si>
  <si>
    <t>chr1:30711276-30726746</t>
  </si>
  <si>
    <t>XLOC_012407</t>
  </si>
  <si>
    <t>JUNB</t>
  </si>
  <si>
    <t>chr19:12791495-12793311</t>
  </si>
  <si>
    <t>XLOC_027974</t>
  </si>
  <si>
    <t>LINC01186</t>
  </si>
  <si>
    <t>chrX:46325923-46327674</t>
  </si>
  <si>
    <t>XLOC_019564</t>
  </si>
  <si>
    <t>CYP2U1</t>
  </si>
  <si>
    <t>chr4:107824564-107953457</t>
  </si>
  <si>
    <t>XLOC_009421</t>
  </si>
  <si>
    <t>MT1X</t>
  </si>
  <si>
    <t>chr16:56682469-56684196</t>
  </si>
  <si>
    <t>XLOC_010675</t>
  </si>
  <si>
    <t>YPEL2</t>
  </si>
  <si>
    <t>chr17:59331691-59401734</t>
  </si>
  <si>
    <t>XLOC_003868</t>
  </si>
  <si>
    <t>MDK</t>
  </si>
  <si>
    <t>chr11:46380783-46383837</t>
  </si>
  <si>
    <t>XLOC_000545</t>
  </si>
  <si>
    <t>CYR61</t>
  </si>
  <si>
    <t>chr1:85580760-85583965</t>
  </si>
  <si>
    <t>XLOC_006306</t>
  </si>
  <si>
    <t>CSRP2</t>
  </si>
  <si>
    <t>chr12:76858714-76879040</t>
  </si>
  <si>
    <t>XLOC_002008</t>
  </si>
  <si>
    <t>ACP6</t>
  </si>
  <si>
    <t>chr1:147647365-147670512</t>
  </si>
  <si>
    <t>XLOC_014531</t>
  </si>
  <si>
    <t>QPCT</t>
  </si>
  <si>
    <t>chr2:37344609-37373322</t>
  </si>
  <si>
    <t>XLOC_003817</t>
  </si>
  <si>
    <t>DEPDC7</t>
  </si>
  <si>
    <t>chr11:33015863-33033582</t>
  </si>
  <si>
    <t>XLOC_026952</t>
  </si>
  <si>
    <t>TRPM6</t>
  </si>
  <si>
    <t>chr9:74722494-74888094</t>
  </si>
  <si>
    <t>XLOC_009583</t>
  </si>
  <si>
    <t>FOXL1</t>
  </si>
  <si>
    <t>chr16:86578508-86581698</t>
  </si>
  <si>
    <t>XLOC_011599</t>
  </si>
  <si>
    <t>TMEM105</t>
  </si>
  <si>
    <t>chr17:81311270-81330674</t>
  </si>
  <si>
    <t>XLOC_010719</t>
  </si>
  <si>
    <t>CACNG4</t>
  </si>
  <si>
    <t>chr17:66964863-67033402</t>
  </si>
  <si>
    <t>XLOC_024446</t>
  </si>
  <si>
    <t>CCDC136</t>
  </si>
  <si>
    <t>chr7:128791409-128822133</t>
  </si>
  <si>
    <t>XLOC_005410</t>
  </si>
  <si>
    <t>STK38L</t>
  </si>
  <si>
    <t>chr12:27244144-27325957</t>
  </si>
  <si>
    <t>XLOC_005008</t>
  </si>
  <si>
    <t>MAML2</t>
  </si>
  <si>
    <t>chr11:95976592-96343180</t>
  </si>
  <si>
    <t>XLOC_003789</t>
  </si>
  <si>
    <t>NAV2</t>
  </si>
  <si>
    <t>chr11:19350723-20121601</t>
  </si>
  <si>
    <t>XLOC_018980</t>
  </si>
  <si>
    <t>NMNAT3</t>
  </si>
  <si>
    <t>chr3:139389802-139678043</t>
  </si>
  <si>
    <t>XLOC_009409</t>
  </si>
  <si>
    <t>MT3</t>
  </si>
  <si>
    <t>chr16:56589354-56591088</t>
  </si>
  <si>
    <t>XLOC_018203</t>
  </si>
  <si>
    <t>DTX3L</t>
  </si>
  <si>
    <t>XLOC_013564</t>
  </si>
  <si>
    <t>PSG4</t>
  </si>
  <si>
    <t>chr19:43192701-43205774</t>
  </si>
  <si>
    <t>XLOC_025768</t>
  </si>
  <si>
    <t>PHYHIP</t>
  </si>
  <si>
    <t>chr8:22219702-22232338</t>
  </si>
  <si>
    <t>XLOC_011584</t>
  </si>
  <si>
    <t>TBC1D16</t>
  </si>
  <si>
    <t>chr17:79932342-80035858</t>
  </si>
  <si>
    <t>XLOC_010531</t>
  </si>
  <si>
    <t>STAT5A</t>
  </si>
  <si>
    <t>chr17:42287546-42311942</t>
  </si>
  <si>
    <t>XLOC_001983</t>
  </si>
  <si>
    <t>LOC103091866</t>
  </si>
  <si>
    <t>chr1:145168404-145216071</t>
  </si>
  <si>
    <t>XLOC_028165</t>
  </si>
  <si>
    <t>TMSB15B</t>
  </si>
  <si>
    <t>chrX:104072872-104076236</t>
  </si>
  <si>
    <t>XLOC_019732</t>
  </si>
  <si>
    <t>FAM149A</t>
  </si>
  <si>
    <t>chr4:186144840-186172663</t>
  </si>
  <si>
    <t>XLOC_027090</t>
  </si>
  <si>
    <t>PTBP3</t>
  </si>
  <si>
    <t>chr9:112217714-112333664</t>
  </si>
  <si>
    <t>XLOC_019951</t>
  </si>
  <si>
    <t>ANTXR2</t>
  </si>
  <si>
    <t>chr4:79901616-80073472</t>
  </si>
  <si>
    <t>XLOC_008318</t>
  </si>
  <si>
    <t>TMOD2</t>
  </si>
  <si>
    <t>chr15:51751560-51816361</t>
  </si>
  <si>
    <t>XLOC_025407</t>
  </si>
  <si>
    <t>HGSNAT</t>
  </si>
  <si>
    <t>chr8:43140448-43202827</t>
  </si>
  <si>
    <t>XLOC_014632</t>
  </si>
  <si>
    <t>ATP6V1B1</t>
  </si>
  <si>
    <t>chr2:70935867-70965431</t>
  </si>
  <si>
    <t>XLOC_003138</t>
  </si>
  <si>
    <t>LINC00704</t>
  </si>
  <si>
    <t>chr10:4650184-4678070</t>
  </si>
  <si>
    <t>XLOC_006315</t>
  </si>
  <si>
    <t>SLC6A15</t>
  </si>
  <si>
    <t>chr12:84859487-84912829</t>
  </si>
  <si>
    <t>XLOC_009683</t>
  </si>
  <si>
    <t>ABCA3</t>
  </si>
  <si>
    <t>chr16:2275877-2340746</t>
  </si>
  <si>
    <t>XLOC_015559</t>
  </si>
  <si>
    <t>LINC00342</t>
  </si>
  <si>
    <t>chr2:95807051-95826981</t>
  </si>
  <si>
    <t>XLOC_008812</t>
  </si>
  <si>
    <t>UACA</t>
  </si>
  <si>
    <t>chr15:70654553-70763511</t>
  </si>
  <si>
    <t>XLOC_016892</t>
  </si>
  <si>
    <t>PDE9A</t>
  </si>
  <si>
    <t>chr21:42653751-42775508</t>
  </si>
  <si>
    <t>XLOC_019828</t>
  </si>
  <si>
    <t>CCDC149</t>
  </si>
  <si>
    <t>chr4:24806116-24980204</t>
  </si>
  <si>
    <t>XLOC_015884</t>
  </si>
  <si>
    <t>KLF7</t>
  </si>
  <si>
    <t>chr2:207074137-207167246</t>
  </si>
  <si>
    <t>XLOC_011588</t>
  </si>
  <si>
    <t>NPTX1</t>
  </si>
  <si>
    <t>chr17:80466832-80476604</t>
  </si>
  <si>
    <t>XLOC_011551</t>
  </si>
  <si>
    <t>RNF157</t>
  </si>
  <si>
    <t>chr17:76136333-76240309</t>
  </si>
  <si>
    <t>XLOC_003392</t>
  </si>
  <si>
    <t>ZCCHC24</t>
  </si>
  <si>
    <t>chr10:79382326-79445627</t>
  </si>
  <si>
    <t>XLOC_015875</t>
  </si>
  <si>
    <t>ICA1L</t>
  </si>
  <si>
    <t>chr2:202773149-202871985</t>
  </si>
  <si>
    <t>XLOC_019237</t>
  </si>
  <si>
    <t>MYL5</t>
  </si>
  <si>
    <t>chr4:677921-689441</t>
  </si>
  <si>
    <t>XLOC_019180</t>
  </si>
  <si>
    <t>PIGZ</t>
  </si>
  <si>
    <t>chr3:196946342-196968871</t>
  </si>
  <si>
    <t>XLOC_015483</t>
  </si>
  <si>
    <t>CYP26B1</t>
  </si>
  <si>
    <t>chr2:72129237-72147862</t>
  </si>
  <si>
    <t>XLOC_001071</t>
  </si>
  <si>
    <t>IGFN1</t>
  </si>
  <si>
    <t>chr1:201190824-201228952</t>
  </si>
  <si>
    <t>XLOC_024325</t>
  </si>
  <si>
    <t>GS1-259H13.2</t>
  </si>
  <si>
    <t>chr7:99598278-99610833</t>
  </si>
  <si>
    <t>XLOC_001138</t>
  </si>
  <si>
    <t>G0S2</t>
  </si>
  <si>
    <t>chr1:209675324-209676390</t>
  </si>
  <si>
    <t>XLOC_015364</t>
  </si>
  <si>
    <t>CYP1B1</t>
  </si>
  <si>
    <t>chr2:38067602-38076181</t>
  </si>
  <si>
    <t>XLOC_016678</t>
  </si>
  <si>
    <t>KCNG1</t>
  </si>
  <si>
    <t>chr20:51003655-51023138</t>
  </si>
  <si>
    <t>XLOC_024985</t>
  </si>
  <si>
    <t>RASA4</t>
  </si>
  <si>
    <t>chr7:102579645-102616758</t>
  </si>
  <si>
    <t>XLOC_024655</t>
  </si>
  <si>
    <t>ICA1</t>
  </si>
  <si>
    <t>chr7:8113184-8343281</t>
  </si>
  <si>
    <t>XLOC_008875</t>
  </si>
  <si>
    <t>ADAMTS7</t>
  </si>
  <si>
    <t>chr15:78759202-78811431</t>
  </si>
  <si>
    <t>XLOC_013083</t>
  </si>
  <si>
    <t>SHC2</t>
  </si>
  <si>
    <t>chr19:416582-460996</t>
  </si>
  <si>
    <t>XLOC_001703</t>
  </si>
  <si>
    <t>PDZK1IP1</t>
  </si>
  <si>
    <t>chr1:47183588-47190099</t>
  </si>
  <si>
    <t>XLOC_027849</t>
  </si>
  <si>
    <t>PLXNA3</t>
  </si>
  <si>
    <t>chrX:154458280-154473646</t>
  </si>
  <si>
    <t>XLOC_007753</t>
  </si>
  <si>
    <t>LOC100506071</t>
  </si>
  <si>
    <t>chr14:30874534-30890616</t>
  </si>
  <si>
    <t>XLOC_025493</t>
  </si>
  <si>
    <t>LRRCC1</t>
  </si>
  <si>
    <t>chr8:85107087-85146079</t>
  </si>
  <si>
    <t>XLOC_006815</t>
  </si>
  <si>
    <t>DOCK9-AS2</t>
  </si>
  <si>
    <t>chr13:99086722-99088625</t>
  </si>
  <si>
    <t>XLOC_002648</t>
  </si>
  <si>
    <t>CAMK1D</t>
  </si>
  <si>
    <t>chr10:12349542-12835545</t>
  </si>
  <si>
    <t>XLOC_001762</t>
  </si>
  <si>
    <t>KANK4</t>
  </si>
  <si>
    <t>chr1:62236164-62319412</t>
  </si>
  <si>
    <t>XLOC_007950</t>
  </si>
  <si>
    <t>RPS6KA5</t>
  </si>
  <si>
    <t>chr14:90870825-91060649</t>
  </si>
  <si>
    <t>XLOC_007271</t>
  </si>
  <si>
    <t>COCH</t>
  </si>
  <si>
    <t>XLOC_026076</t>
  </si>
  <si>
    <t>MTSS1</t>
  </si>
  <si>
    <t>chr8:124550769-124728507</t>
  </si>
  <si>
    <t>XLOC_022077</t>
  </si>
  <si>
    <t>SLC22A3</t>
  </si>
  <si>
    <t>chr6:160348372-160452579</t>
  </si>
  <si>
    <t>XLOC_002790</t>
  </si>
  <si>
    <t>ARID5B</t>
  </si>
  <si>
    <t>chr10:61901253-62096948</t>
  </si>
  <si>
    <t>XLOC_000528</t>
  </si>
  <si>
    <t>NEXN</t>
  </si>
  <si>
    <t>chr1:77881347-77943893</t>
  </si>
  <si>
    <t>XLOC_002549</t>
  </si>
  <si>
    <t>NID1</t>
  </si>
  <si>
    <t>chr1:235975831-236065181</t>
  </si>
  <si>
    <t>XLOC_012101</t>
  </si>
  <si>
    <t>LINC00669</t>
  </si>
  <si>
    <t>chr18:39206923-39751995</t>
  </si>
  <si>
    <t>XLOC_007030</t>
  </si>
  <si>
    <t>DHRS12</t>
  </si>
  <si>
    <t>chr13:51767992-51804162</t>
  </si>
  <si>
    <t>XLOC_019996</t>
  </si>
  <si>
    <t>TSPAN5</t>
  </si>
  <si>
    <t>chr4:98470366-98658661</t>
  </si>
  <si>
    <t>XLOC_004815</t>
  </si>
  <si>
    <t>RASGRP2</t>
  </si>
  <si>
    <t>chr11:64726910-64745456</t>
  </si>
  <si>
    <t>XLOC_013597</t>
  </si>
  <si>
    <t>PPP1R13L</t>
  </si>
  <si>
    <t>chr19:45379633-45423919</t>
  </si>
  <si>
    <t>XLOC_025393</t>
  </si>
  <si>
    <t>C8orf4</t>
  </si>
  <si>
    <t>chr8:40153467-40155308</t>
  </si>
  <si>
    <t>XLOC_022623</t>
  </si>
  <si>
    <t>CTGF</t>
  </si>
  <si>
    <t>chr6:131948176-131951378</t>
  </si>
  <si>
    <t>XLOC_000177</t>
  </si>
  <si>
    <t>CDA</t>
  </si>
  <si>
    <t>chr1:20588950-20618907</t>
  </si>
  <si>
    <t>XLOC_013563</t>
  </si>
  <si>
    <t>PSG5</t>
  </si>
  <si>
    <t>chr19:43167742-43186536</t>
  </si>
  <si>
    <t>XLOC_026469</t>
  </si>
  <si>
    <t>SUSD3</t>
  </si>
  <si>
    <t>chr9:93058687-93085136</t>
  </si>
  <si>
    <t>XLOC_003466</t>
  </si>
  <si>
    <t>CRTAC1</t>
  </si>
  <si>
    <t>chr10:97850237-98030828</t>
  </si>
  <si>
    <t>XLOC_017506</t>
  </si>
  <si>
    <t>MN1</t>
  </si>
  <si>
    <t>chr22:27748276-27801498</t>
  </si>
  <si>
    <t>XLOC_016699</t>
  </si>
  <si>
    <t>PMEPA1</t>
  </si>
  <si>
    <t>chr20:57648391-57712780</t>
  </si>
  <si>
    <t>XLOC_014864</t>
  </si>
  <si>
    <t>LOC101928161</t>
  </si>
  <si>
    <t>chr2:132671798-133568460</t>
  </si>
  <si>
    <t>XLOC_016682</t>
  </si>
  <si>
    <t>SALL4</t>
  </si>
  <si>
    <t>chr20:51784043-51802509</t>
  </si>
  <si>
    <t>XLOC_001652</t>
  </si>
  <si>
    <t>SLFNL1</t>
  </si>
  <si>
    <t>XLOC_018905</t>
  </si>
  <si>
    <t>SLC12A8</t>
  </si>
  <si>
    <t>chr3:125082635-125212765</t>
  </si>
  <si>
    <t>XLOC_027533</t>
  </si>
  <si>
    <t>TRO</t>
  </si>
  <si>
    <t>chrX:54920562-54931431</t>
  </si>
  <si>
    <t>XLOC_000906</t>
  </si>
  <si>
    <t>VANGL2</t>
  </si>
  <si>
    <t>chr1:160400573-160428678</t>
  </si>
  <si>
    <t>XLOC_008880</t>
  </si>
  <si>
    <t>BCL2A1</t>
  </si>
  <si>
    <t>chr15:79960889-79971301</t>
  </si>
  <si>
    <t>XLOC_006052</t>
  </si>
  <si>
    <t>PTHLH</t>
  </si>
  <si>
    <t>chr12:27958083-27971983</t>
  </si>
  <si>
    <t>XLOC_003326</t>
  </si>
  <si>
    <t>RTKN2</t>
  </si>
  <si>
    <t>chr10:62193085-62268863</t>
  </si>
  <si>
    <t>XLOC_017150</t>
  </si>
  <si>
    <t>DGCR5</t>
  </si>
  <si>
    <t>chr22:18970497-19031242</t>
  </si>
  <si>
    <t>XLOC_017867</t>
  </si>
  <si>
    <t>RARB</t>
  </si>
  <si>
    <t>chr3:25174331-25664372</t>
  </si>
  <si>
    <t>XLOC_017542</t>
  </si>
  <si>
    <t>PIK3IP1</t>
  </si>
  <si>
    <t>chr22:31281592-31292534</t>
  </si>
  <si>
    <t>XLOC_004927</t>
  </si>
  <si>
    <t>P4HA3</t>
  </si>
  <si>
    <t>chr11:74266648-74324705</t>
  </si>
  <si>
    <t>XLOC_022465</t>
  </si>
  <si>
    <t>HMGCLL1</t>
  </si>
  <si>
    <t>chr6:55434372-55579214</t>
  </si>
  <si>
    <t>XLOC_010702</t>
  </si>
  <si>
    <t>LOC729683</t>
  </si>
  <si>
    <t>chr17:63700337-63702685</t>
  </si>
  <si>
    <t>XLOC_002314</t>
  </si>
  <si>
    <t>GLUL</t>
  </si>
  <si>
    <t>chr1:182378092-182392206</t>
  </si>
  <si>
    <t>XLOC_021930</t>
  </si>
  <si>
    <t>DSE</t>
  </si>
  <si>
    <t>chr6:116280119-116438281</t>
  </si>
  <si>
    <t>XLOC_008840</t>
  </si>
  <si>
    <t>CYP1A1</t>
  </si>
  <si>
    <t>chr15:74719541-74725536</t>
  </si>
  <si>
    <t>XLOC_026452</t>
  </si>
  <si>
    <t>NXNL2</t>
  </si>
  <si>
    <t>chr9:88535100-88575789</t>
  </si>
  <si>
    <t>XLOC_020917</t>
  </si>
  <si>
    <t>PLCXD3</t>
  </si>
  <si>
    <t>chr5:41306945-41510628</t>
  </si>
  <si>
    <t>XLOC_005648</t>
  </si>
  <si>
    <t>NAV3</t>
  </si>
  <si>
    <t>chr12:77831288-78213012</t>
  </si>
  <si>
    <t>XLOC_004420</t>
  </si>
  <si>
    <t>IFITM3</t>
  </si>
  <si>
    <t>chr11:319672-320914</t>
  </si>
  <si>
    <t>XLOC_019752</t>
  </si>
  <si>
    <t>RNF212</t>
  </si>
  <si>
    <t>chr4:1071477-1113564</t>
  </si>
  <si>
    <t>XLOC_009588</t>
  </si>
  <si>
    <t>JPH3</t>
  </si>
  <si>
    <t>chr16:87601834-87698155</t>
  </si>
  <si>
    <t>XLOC_026505</t>
  </si>
  <si>
    <t>GALNT12</t>
  </si>
  <si>
    <t>chr9:98807698-98850081</t>
  </si>
  <si>
    <t>XLOC_003704</t>
  </si>
  <si>
    <t>TRIM22</t>
  </si>
  <si>
    <t>chr11:5689586-5710863</t>
  </si>
  <si>
    <t>XLOC_010864</t>
  </si>
  <si>
    <t>FAM101B</t>
  </si>
  <si>
    <t>chr17:439979-445940</t>
  </si>
  <si>
    <t>XLOC_001400</t>
  </si>
  <si>
    <t>CTNNBIP1</t>
  </si>
  <si>
    <t>chr1:9848275-9910258</t>
  </si>
  <si>
    <t>XLOC_028184</t>
  </si>
  <si>
    <t>ACSL4</t>
  </si>
  <si>
    <t>chrX:109641334-109733392</t>
  </si>
  <si>
    <t>XLOC_020572</t>
  </si>
  <si>
    <t>FBXL21</t>
  </si>
  <si>
    <t>chr5:135930316-135941678</t>
  </si>
  <si>
    <t>XLOC_003087</t>
  </si>
  <si>
    <t>LHPP</t>
  </si>
  <si>
    <t>chr10:124461771-124614141</t>
  </si>
  <si>
    <t>XLOC_009645</t>
  </si>
  <si>
    <t>LMF1</t>
  </si>
  <si>
    <t>chr16:853635-981318</t>
  </si>
  <si>
    <t>XLOC_007387</t>
  </si>
  <si>
    <t>GALNT16</t>
  </si>
  <si>
    <t>chr14:69259963-69354473</t>
  </si>
  <si>
    <t>XLOC_005924</t>
  </si>
  <si>
    <t>IFFO1</t>
  </si>
  <si>
    <t>chr12:6539527-6556083</t>
  </si>
  <si>
    <t>XLOC_016429</t>
  </si>
  <si>
    <t>SIRPB1</t>
  </si>
  <si>
    <t>chr20:1564382-1620043</t>
  </si>
  <si>
    <t>XLOC_001857</t>
  </si>
  <si>
    <t>LINC01057</t>
  </si>
  <si>
    <t>chr1:94657532-94820281</t>
  </si>
  <si>
    <t>XLOC_017234</t>
  </si>
  <si>
    <t>MIAT,MIATNB</t>
  </si>
  <si>
    <t>chr22:26657481-26780893</t>
  </si>
  <si>
    <t>XLOC_016430</t>
  </si>
  <si>
    <t>SIRPG</t>
  </si>
  <si>
    <t>chr20:1629151-1657779</t>
  </si>
  <si>
    <t>XLOC_006969</t>
  </si>
  <si>
    <t>FOXO1</t>
  </si>
  <si>
    <t>chr13:40555663-40666597</t>
  </si>
  <si>
    <t>XLOC_022078</t>
  </si>
  <si>
    <t>PLG</t>
  </si>
  <si>
    <t>chr6:160702192-160754053</t>
  </si>
  <si>
    <t>XLOC_010264</t>
  </si>
  <si>
    <t>FGF11</t>
  </si>
  <si>
    <t>chr17:7438272-7444932</t>
  </si>
  <si>
    <t>XLOC_024001</t>
  </si>
  <si>
    <t>LFNG</t>
  </si>
  <si>
    <t>chr7:2512528-2529176</t>
  </si>
  <si>
    <t>XLOC_007906</t>
  </si>
  <si>
    <t>NPC2</t>
  </si>
  <si>
    <t>chr14:74479939-74493381</t>
  </si>
  <si>
    <t>XLOC_009071</t>
  </si>
  <si>
    <t>PDIA2</t>
  </si>
  <si>
    <t>chr16:283117-287209</t>
  </si>
  <si>
    <t>XLOC_001382</t>
  </si>
  <si>
    <t>PLEKHG5,TNFRSF25</t>
  </si>
  <si>
    <t>chr1:6461153-6520061</t>
  </si>
  <si>
    <t>XLOC_025239</t>
  </si>
  <si>
    <t>KBTBD11</t>
  </si>
  <si>
    <t>chr8:1971396-2006943</t>
  </si>
  <si>
    <t>XLOC_014903</t>
  </si>
  <si>
    <t>GALNT5</t>
  </si>
  <si>
    <t>chr2:157257827-157311401</t>
  </si>
  <si>
    <t>XLOC_002693</t>
  </si>
  <si>
    <t>APBB1IP</t>
  </si>
  <si>
    <t>chr10:26438336-26567803</t>
  </si>
  <si>
    <t>XLOC_014710</t>
  </si>
  <si>
    <t>GGT8P</t>
  </si>
  <si>
    <t>chr2:91775341-91782127</t>
  </si>
  <si>
    <t>XLOC_005646</t>
  </si>
  <si>
    <t>GLIPR1</t>
  </si>
  <si>
    <t>chr12:75480732-75511638</t>
  </si>
  <si>
    <t>XLOC_025455</t>
  </si>
  <si>
    <t>C8orf46</t>
  </si>
  <si>
    <t>chr8:66493255-66518524</t>
  </si>
  <si>
    <t>XLOC_012154</t>
  </si>
  <si>
    <t>ALPK2</t>
  </si>
  <si>
    <t>chr18:58481249-58628957</t>
  </si>
  <si>
    <t>XLOC_007645</t>
  </si>
  <si>
    <t>ADSSL1</t>
  </si>
  <si>
    <t>chr14:104724196-104747311</t>
  </si>
  <si>
    <t>XLOC_002718</t>
  </si>
  <si>
    <t>LINC00993</t>
  </si>
  <si>
    <t>chr10:37309185-37347028</t>
  </si>
  <si>
    <t>XLOC_024906</t>
  </si>
  <si>
    <t>SAMD9L</t>
  </si>
  <si>
    <t>chr7:93130053-93148388</t>
  </si>
  <si>
    <t>XLOC_018157</t>
  </si>
  <si>
    <t>C3orf52</t>
  </si>
  <si>
    <t>chr3:112086334-112118226</t>
  </si>
  <si>
    <t>XLOC_014731</t>
  </si>
  <si>
    <t>LOC100506076</t>
  </si>
  <si>
    <t>chr2:97278716-97291878</t>
  </si>
  <si>
    <t>XLOC_020583</t>
  </si>
  <si>
    <t>EGR1</t>
  </si>
  <si>
    <t>chr5:138465491-138469315</t>
  </si>
  <si>
    <t>XLOC_014985</t>
  </si>
  <si>
    <t>ITGA4</t>
  </si>
  <si>
    <t>chr2:181456891-181657107</t>
  </si>
  <si>
    <t>XLOC_015184</t>
  </si>
  <si>
    <t>UGT1A1,UGT1A10,UGT1A3,UGT1A4,UGT1A5,UGT1A6,UGT1A7,UGT1A8,UGT1A9</t>
  </si>
  <si>
    <t>chr2:233617644-233773305</t>
  </si>
  <si>
    <t>XLOC_011427</t>
  </si>
  <si>
    <t>chr17:58519836-58692055</t>
  </si>
  <si>
    <t>XLOC_009632</t>
  </si>
  <si>
    <t>RGS11</t>
  </si>
  <si>
    <t>chr16:234545-275943</t>
  </si>
  <si>
    <t>XLOC_011309</t>
  </si>
  <si>
    <t>HDAC5</t>
  </si>
  <si>
    <t>chr17:44076752-44123646</t>
  </si>
  <si>
    <t>XLOC_000559</t>
  </si>
  <si>
    <t>LRRC8C</t>
  </si>
  <si>
    <t>chr1:89633084-89719535</t>
  </si>
  <si>
    <t>XLOC_015672</t>
  </si>
  <si>
    <t>LIMS2</t>
  </si>
  <si>
    <t>chr2:127638420-127681786</t>
  </si>
  <si>
    <t>XLOC_015912</t>
  </si>
  <si>
    <t>chr2:216257861-216372027</t>
  </si>
  <si>
    <t>XLOC_027656</t>
  </si>
  <si>
    <t>chrX:103962626-103965990</t>
  </si>
  <si>
    <t>XLOC_018578</t>
  </si>
  <si>
    <t>SLC4A7</t>
  </si>
  <si>
    <t>chr3:27372720-27484420</t>
  </si>
  <si>
    <t>XLOC_005526</t>
  </si>
  <si>
    <t>LOC400043</t>
  </si>
  <si>
    <t>chr12:54126070-54132842</t>
  </si>
  <si>
    <t>XLOC_016054</t>
  </si>
  <si>
    <t>SIRPA</t>
  </si>
  <si>
    <t>chr20:1894166-1939894</t>
  </si>
  <si>
    <t>XLOC_015701</t>
  </si>
  <si>
    <t>NCKAP5</t>
  </si>
  <si>
    <t>XLOC_021261</t>
  </si>
  <si>
    <t>SPARC</t>
  </si>
  <si>
    <t>chr5:151661095-151687907</t>
  </si>
  <si>
    <t>XLOC_003631</t>
  </si>
  <si>
    <t>IFITM1</t>
  </si>
  <si>
    <t>chr11:313990-315272</t>
  </si>
  <si>
    <t>XLOC_026575</t>
  </si>
  <si>
    <t>PTGS1</t>
  </si>
  <si>
    <t>chr9:122370529-122395703</t>
  </si>
  <si>
    <t>XLOC_020656</t>
  </si>
  <si>
    <t>ABLIM3</t>
  </si>
  <si>
    <t>chr5:149141482-149260438</t>
  </si>
  <si>
    <t>XLOC_018077</t>
  </si>
  <si>
    <t>GPR27</t>
  </si>
  <si>
    <t>chr3:71679288-71755177</t>
  </si>
  <si>
    <t>XLOC_024260</t>
  </si>
  <si>
    <t>CCDC146</t>
  </si>
  <si>
    <t>chr7:77122616-77295204</t>
  </si>
  <si>
    <t>XLOC_026824</t>
  </si>
  <si>
    <t>MOB3B</t>
  </si>
  <si>
    <t>chr9:27325208-27529852</t>
  </si>
  <si>
    <t>XLOC_009314</t>
  </si>
  <si>
    <t>PRRT2</t>
  </si>
  <si>
    <t>chr16:29812087-29815881</t>
  </si>
  <si>
    <t>XLOC_016407</t>
  </si>
  <si>
    <t>TCEA2</t>
  </si>
  <si>
    <t>chr20:64057085-64072347</t>
  </si>
  <si>
    <t>XLOC_025465</t>
  </si>
  <si>
    <t>MSC-AS1</t>
  </si>
  <si>
    <t>chr8:71841541-72075584</t>
  </si>
  <si>
    <t>XLOC_015301</t>
  </si>
  <si>
    <t>TP53I3</t>
  </si>
  <si>
    <t>chr2:24076873-24169638</t>
  </si>
  <si>
    <t>XLOC_022384</t>
  </si>
  <si>
    <t>UNC5CL</t>
  </si>
  <si>
    <t>chr6:41026900-41039199</t>
  </si>
  <si>
    <t>XLOC_014545</t>
  </si>
  <si>
    <t>LINC01126</t>
  </si>
  <si>
    <t>chr2:43227210-43228855</t>
  </si>
  <si>
    <t>XLOC_005975</t>
  </si>
  <si>
    <t>OLR1</t>
  </si>
  <si>
    <t>chr12:10158299-10191804</t>
  </si>
  <si>
    <t>XLOC_028349</t>
  </si>
  <si>
    <t>GABRA3</t>
  </si>
  <si>
    <t>chrX:152167161-152451359</t>
  </si>
  <si>
    <t>XLOC_019831</t>
  </si>
  <si>
    <t>SEL1L3</t>
  </si>
  <si>
    <t>chr4:25747426-25863595</t>
  </si>
  <si>
    <t>XLOC_027289</t>
  </si>
  <si>
    <t>EXD3</t>
  </si>
  <si>
    <t>chr9:137306893-137423262</t>
  </si>
  <si>
    <t>XLOC_021317</t>
  </si>
  <si>
    <t>LOC100268168</t>
  </si>
  <si>
    <t>chr5:172954782-172959368</t>
  </si>
  <si>
    <t>XLOC_018883</t>
  </si>
  <si>
    <t>FSTL1</t>
  </si>
  <si>
    <t>chr3:120394213-120451071</t>
  </si>
  <si>
    <t>XLOC_028367</t>
  </si>
  <si>
    <t>ARHGAP4</t>
  </si>
  <si>
    <t>chrX:153907375-153926260</t>
  </si>
  <si>
    <t>XLOC_012236</t>
  </si>
  <si>
    <t>EFNA2</t>
  </si>
  <si>
    <t>chr19:1286153-1301430</t>
  </si>
  <si>
    <t>XLOC_004838</t>
  </si>
  <si>
    <t>LTBP3</t>
  </si>
  <si>
    <t>chr11:65525076-65558228</t>
  </si>
  <si>
    <t>XLOC_016689</t>
  </si>
  <si>
    <t>CYP24A1</t>
  </si>
  <si>
    <t>chr20:54153448-54173977</t>
  </si>
  <si>
    <t>XLOC_027668</t>
  </si>
  <si>
    <t>CLDN2</t>
  </si>
  <si>
    <t>chrX:106900062-106930861</t>
  </si>
  <si>
    <t>XLOC_024447</t>
  </si>
  <si>
    <t>FLNC</t>
  </si>
  <si>
    <t>chr7:128830428-128859274</t>
  </si>
  <si>
    <t>XLOC_007437</t>
  </si>
  <si>
    <t>VASH1</t>
  </si>
  <si>
    <t>XLOC_017134</t>
  </si>
  <si>
    <t>TPTEP1</t>
  </si>
  <si>
    <t>chr22:16601910-16648830</t>
  </si>
  <si>
    <t>XLOC_011204</t>
  </si>
  <si>
    <t>CCR7</t>
  </si>
  <si>
    <t>chr17:40553769-40565484</t>
  </si>
  <si>
    <t>XLOC_014446</t>
  </si>
  <si>
    <t>KCNS3</t>
  </si>
  <si>
    <t>chr2:17877846-17932958</t>
  </si>
  <si>
    <t>XLOC_011446</t>
  </si>
  <si>
    <t>TBX2-AS1</t>
  </si>
  <si>
    <t>chr17:61393455-61399606</t>
  </si>
  <si>
    <t>XLOC_025945</t>
  </si>
  <si>
    <t>ZNF704</t>
  </si>
  <si>
    <t>chr8:80628450-80874781</t>
  </si>
  <si>
    <t>XLOC_009192</t>
  </si>
  <si>
    <t>ABAT</t>
  </si>
  <si>
    <t>chr16:8674586-8784575</t>
  </si>
  <si>
    <t>XLOC_021246</t>
  </si>
  <si>
    <t>ARSI</t>
  </si>
  <si>
    <t>chr5:150296345-150302962</t>
  </si>
  <si>
    <t>XLOC_006111</t>
  </si>
  <si>
    <t>RND1</t>
  </si>
  <si>
    <t>chr12:48857132-48865870</t>
  </si>
  <si>
    <t>XLOC_022018</t>
  </si>
  <si>
    <t>STX11</t>
  </si>
  <si>
    <t>chr6:144150516-144191939</t>
  </si>
  <si>
    <t>XLOC_003835</t>
  </si>
  <si>
    <t>PRR5L</t>
  </si>
  <si>
    <t>chr11:36296174-36465204</t>
  </si>
  <si>
    <t>XLOC_011975</t>
  </si>
  <si>
    <t>SERPINB7</t>
  </si>
  <si>
    <t>chr18:63753046-63805376</t>
  </si>
  <si>
    <t>XLOC_002751</t>
  </si>
  <si>
    <t>ANXA8L1</t>
  </si>
  <si>
    <t>chr10:46375589-46391783</t>
  </si>
  <si>
    <t>XLOC_009453</t>
  </si>
  <si>
    <t>BEAN1</t>
  </si>
  <si>
    <t>chr16:66427296-66493529</t>
  </si>
  <si>
    <t>XLOC_005585</t>
  </si>
  <si>
    <t>KIF5A</t>
  </si>
  <si>
    <t>chr12:57550063-57584771</t>
  </si>
  <si>
    <t>XLOC_021092</t>
  </si>
  <si>
    <t>NREP</t>
  </si>
  <si>
    <t>chr5:111496034-112017306</t>
  </si>
  <si>
    <t>XLOC_008617</t>
  </si>
  <si>
    <t>FMN1</t>
  </si>
  <si>
    <t>chr15:32765543-33194733</t>
  </si>
  <si>
    <t>XLOC_020325</t>
  </si>
  <si>
    <t>NNT</t>
  </si>
  <si>
    <t>chr5:43573184-43705566</t>
  </si>
  <si>
    <t>XLOC_024763</t>
  </si>
  <si>
    <t>RASA4CP</t>
  </si>
  <si>
    <t>chr7:44028886-44044296</t>
  </si>
  <si>
    <t>XLOC_004545</t>
  </si>
  <si>
    <t>LMO1</t>
  </si>
  <si>
    <t>chr11:8224303-8268635</t>
  </si>
  <si>
    <t>XLOC_024032</t>
  </si>
  <si>
    <t>GLCCI1</t>
  </si>
  <si>
    <t>chr7:7949838-8089079</t>
  </si>
  <si>
    <t>XLOC_003266</t>
  </si>
  <si>
    <t>C10orf10</t>
  </si>
  <si>
    <t>XLOC_026156</t>
  </si>
  <si>
    <t>PARP10</t>
  </si>
  <si>
    <t>chr8:143977151-143986467</t>
  </si>
  <si>
    <t>XLOC_012078</t>
  </si>
  <si>
    <t>CDH2</t>
  </si>
  <si>
    <t>chr18:27950962-28177446</t>
  </si>
  <si>
    <t>XLOC_003815</t>
  </si>
  <si>
    <t>PRRG4</t>
  </si>
  <si>
    <t>chr11:32829934-32858123</t>
  </si>
  <si>
    <t>XLOC_003514</t>
  </si>
  <si>
    <t>SH3PXD2A</t>
  </si>
  <si>
    <t>chr10:103594026-103855406</t>
  </si>
  <si>
    <t>XLOC_000373</t>
  </si>
  <si>
    <t>ST3GAL3</t>
  </si>
  <si>
    <t>chr1:43707532-43931165</t>
  </si>
  <si>
    <t>XLOC_003283</t>
  </si>
  <si>
    <t>ANXA8</t>
  </si>
  <si>
    <t>chr10:47467993-47484158</t>
  </si>
  <si>
    <t>XLOC_009356</t>
  </si>
  <si>
    <t>TGFB1I1</t>
  </si>
  <si>
    <t>chr16:31472154-31477960</t>
  </si>
  <si>
    <t>XLOC_015908</t>
  </si>
  <si>
    <t>FN1</t>
  </si>
  <si>
    <t>chr2:215360439-215436070</t>
  </si>
  <si>
    <t>XLOC_005411</t>
  </si>
  <si>
    <t>ARNTL2</t>
  </si>
  <si>
    <t>chr12:27332853-27446634</t>
  </si>
  <si>
    <t>XLOC_018796</t>
  </si>
  <si>
    <t>EIF4E3</t>
  </si>
  <si>
    <t>XLOC_001049</t>
  </si>
  <si>
    <t>RGS2</t>
  </si>
  <si>
    <t>chr1:192809038-192812277</t>
  </si>
  <si>
    <t>XLOC_010361</t>
  </si>
  <si>
    <t>RNF112</t>
  </si>
  <si>
    <t>chr17:19411177-19417276</t>
  </si>
  <si>
    <t>XLOC_014793</t>
  </si>
  <si>
    <t>ZC3H6</t>
  </si>
  <si>
    <t>chr2:112275600-112340063</t>
  </si>
  <si>
    <t>XLOC_022006</t>
  </si>
  <si>
    <t>HECA</t>
  </si>
  <si>
    <t>chr6:139135111-139180809</t>
  </si>
  <si>
    <t>XLOC_016925</t>
  </si>
  <si>
    <t>PCBP3</t>
  </si>
  <si>
    <t>chr21:45849960-45942454</t>
  </si>
  <si>
    <t>XLOC_005494</t>
  </si>
  <si>
    <t>LINC00592</t>
  </si>
  <si>
    <t>chr12:52210929-52223813</t>
  </si>
  <si>
    <t>XLOC_005328</t>
  </si>
  <si>
    <t>FAM66C</t>
  </si>
  <si>
    <t>chr12:8180208-8201000</t>
  </si>
  <si>
    <t>XLOC_017243</t>
  </si>
  <si>
    <t>EMID1</t>
  </si>
  <si>
    <t>chr22:29205911-29259597</t>
  </si>
  <si>
    <t>XLOC_006889</t>
  </si>
  <si>
    <t>CRYL1</t>
  </si>
  <si>
    <t>chr13:20403666-20525873</t>
  </si>
  <si>
    <t>XLOC_021861</t>
  </si>
  <si>
    <t>NT5E</t>
  </si>
  <si>
    <t>chr6:85449583-85495791</t>
  </si>
  <si>
    <t>XLOC_019582</t>
  </si>
  <si>
    <t>ANK2</t>
  </si>
  <si>
    <t>chr4:112818082-113383740</t>
  </si>
  <si>
    <t>XLOC_004939</t>
  </si>
  <si>
    <t>MAP6</t>
  </si>
  <si>
    <t>chr11:75586917-75668434</t>
  </si>
  <si>
    <t>XLOC_015332</t>
  </si>
  <si>
    <t>FNDC4</t>
  </si>
  <si>
    <t>chr2:27491882-27495259</t>
  </si>
  <si>
    <t>XLOC_009774</t>
  </si>
  <si>
    <t>ABCC6</t>
  </si>
  <si>
    <t>chr16:16149564-16223471</t>
  </si>
  <si>
    <t>XLOC_006141</t>
  </si>
  <si>
    <t>POU6F1</t>
  </si>
  <si>
    <t>chr12:51186935-51217693</t>
  </si>
  <si>
    <t>XLOC_017346</t>
  </si>
  <si>
    <t>CSDC2</t>
  </si>
  <si>
    <t>chr22:41561009-41576666</t>
  </si>
  <si>
    <t>XLOC_008918</t>
  </si>
  <si>
    <t>NTRK3</t>
  </si>
  <si>
    <t>chr15:87876756-88271066</t>
  </si>
  <si>
    <t>XLOC_019675</t>
  </si>
  <si>
    <t>GLRB</t>
  </si>
  <si>
    <t>chr4:157076124-157172090</t>
  </si>
  <si>
    <t>XLOC_025377</t>
  </si>
  <si>
    <t>ADGRA2</t>
  </si>
  <si>
    <t>chr8:37796882-37849913</t>
  </si>
  <si>
    <t>XLOC_004404</t>
  </si>
  <si>
    <t>ADAMTS15</t>
  </si>
  <si>
    <t>chr11:130448973-130476644</t>
  </si>
  <si>
    <t>XLOC_027423</t>
  </si>
  <si>
    <t>TSPAN7</t>
  </si>
  <si>
    <t>chrX:38561477-38688918</t>
  </si>
  <si>
    <t>XLOC_006189</t>
  </si>
  <si>
    <t>HOXC-AS1</t>
  </si>
  <si>
    <t>chr12:53999021-54000010</t>
  </si>
  <si>
    <t>XLOC_015127</t>
  </si>
  <si>
    <t>SPEG</t>
  </si>
  <si>
    <t>chr2:219434977-219493632</t>
  </si>
  <si>
    <t>XLOC_005572</t>
  </si>
  <si>
    <t>HSD17B6</t>
  </si>
  <si>
    <t>chr12:56763217-56787790</t>
  </si>
  <si>
    <t>XLOC_016862</t>
  </si>
  <si>
    <t>RIPPLY3</t>
  </si>
  <si>
    <t>chr21:37006562-37019658</t>
  </si>
  <si>
    <t>XLOC_019464</t>
  </si>
  <si>
    <t>SLC4A4</t>
  </si>
  <si>
    <t>chr4:71187285-71572087</t>
  </si>
  <si>
    <t>XLOC_001216</t>
  </si>
  <si>
    <t>DUSP5P1,RHOU</t>
  </si>
  <si>
    <t>chr1:228644646-228746669</t>
  </si>
  <si>
    <t>XLOC_025529</t>
  </si>
  <si>
    <t>MATN2</t>
  </si>
  <si>
    <t>chr8:97869082-98036718</t>
  </si>
  <si>
    <t>XLOC_015964</t>
  </si>
  <si>
    <t>COL4A4</t>
  </si>
  <si>
    <t>chr2:227002710-227164559</t>
  </si>
  <si>
    <t>XLOC_025746</t>
  </si>
  <si>
    <t>DLC1</t>
  </si>
  <si>
    <t>chr8:13083362-13514920</t>
  </si>
  <si>
    <t>XLOC_015361</t>
  </si>
  <si>
    <t>CDC42EP3</t>
  </si>
  <si>
    <t>chr2:37641881-37672535</t>
  </si>
  <si>
    <t>XLOC_026009</t>
  </si>
  <si>
    <t>NIPAL2</t>
  </si>
  <si>
    <t>chr8:98192158-98294393</t>
  </si>
  <si>
    <t>XLOC_011916</t>
  </si>
  <si>
    <t>FHOD3</t>
  </si>
  <si>
    <t>chr18:36297695-37225325</t>
  </si>
  <si>
    <t>XLOC_015576</t>
  </si>
  <si>
    <t>chr2:97416066-97429244</t>
  </si>
  <si>
    <t>XLOC_006821</t>
  </si>
  <si>
    <t>CLYBL</t>
  </si>
  <si>
    <t>chr13:99606663-99957165</t>
  </si>
  <si>
    <t>XLOC_006599</t>
  </si>
  <si>
    <t>IL17D</t>
  </si>
  <si>
    <t>chr13:20703342-20723098</t>
  </si>
  <si>
    <t>XLOC_016956</t>
  </si>
  <si>
    <t>LOC101927797</t>
  </si>
  <si>
    <t>chr21:18561264-18759812</t>
  </si>
  <si>
    <t>XLOC_018979</t>
  </si>
  <si>
    <t>RBP1</t>
  </si>
  <si>
    <t>XLOC_024360</t>
  </si>
  <si>
    <t>SERPINE1</t>
  </si>
  <si>
    <t>chr7:101127088-101139266</t>
  </si>
  <si>
    <t>XLOC_009411</t>
  </si>
  <si>
    <t>MT1L</t>
  </si>
  <si>
    <t>chr16:56617460-56618818</t>
  </si>
  <si>
    <t>XLOC_019432</t>
  </si>
  <si>
    <t>EPHA5-AS1</t>
  </si>
  <si>
    <t>chr4:65319562-65693386</t>
  </si>
  <si>
    <t>XLOC_021506</t>
  </si>
  <si>
    <t>SOX4</t>
  </si>
  <si>
    <t>chr6:21593740-21598618</t>
  </si>
  <si>
    <t>XLOC_002351</t>
  </si>
  <si>
    <t>LINC00862</t>
  </si>
  <si>
    <t>chr1:200342543-200373792</t>
  </si>
  <si>
    <t>XLOC_009399</t>
  </si>
  <si>
    <t>MMP2</t>
  </si>
  <si>
    <t>chr16:55478829-55506691</t>
  </si>
  <si>
    <t>XLOC_020739</t>
  </si>
  <si>
    <t>NEURL1B</t>
  </si>
  <si>
    <t>chr5:172641265-172691530</t>
  </si>
  <si>
    <t>XLOC_001863</t>
  </si>
  <si>
    <t>DPYD</t>
  </si>
  <si>
    <t>chr1:97077743-97921059</t>
  </si>
  <si>
    <t>XLOC_015820</t>
  </si>
  <si>
    <t>PDE1A</t>
  </si>
  <si>
    <t>chr2:182140034-182522845</t>
  </si>
  <si>
    <t>XLOC_025083</t>
  </si>
  <si>
    <t>PODXL</t>
  </si>
  <si>
    <t>chr7:131500261-131556617</t>
  </si>
  <si>
    <t>XLOC_020547</t>
  </si>
  <si>
    <t>C5orf56</t>
  </si>
  <si>
    <t>chr5:132410772-132476044</t>
  </si>
  <si>
    <t>XLOC_020573</t>
  </si>
  <si>
    <t>TGFBI</t>
  </si>
  <si>
    <t>chr5:136028894-136063818</t>
  </si>
  <si>
    <t>XLOC_006609</t>
  </si>
  <si>
    <t>TNFRSF19</t>
  </si>
  <si>
    <t>chr13:23570369-23676105</t>
  </si>
  <si>
    <t>XLOC_004657</t>
  </si>
  <si>
    <t>SYT13</t>
  </si>
  <si>
    <t>chr11:45240301-45286333</t>
  </si>
  <si>
    <t>XLOC_025922</t>
  </si>
  <si>
    <t>MSC</t>
  </si>
  <si>
    <t>XLOC_005928</t>
  </si>
  <si>
    <t>LPAR5</t>
  </si>
  <si>
    <t>chr12:6618834-6636131</t>
  </si>
  <si>
    <t>XLOC_020930</t>
  </si>
  <si>
    <t>NNT-AS1</t>
  </si>
  <si>
    <t>XLOC_018329</t>
  </si>
  <si>
    <t>SUCNR1</t>
  </si>
  <si>
    <t>chr3:151733915-151928175</t>
  </si>
  <si>
    <t>XLOC_003822</t>
  </si>
  <si>
    <t>KIAA1549L</t>
  </si>
  <si>
    <t>chr11:33542330-33674100</t>
  </si>
  <si>
    <t>XLOC_011099</t>
  </si>
  <si>
    <t>PROCA1</t>
  </si>
  <si>
    <t>chr17:28703196-28711907</t>
  </si>
  <si>
    <t>XLOC_009475</t>
  </si>
  <si>
    <t>RLTPR</t>
  </si>
  <si>
    <t>chr16:67645126-67660815</t>
  </si>
  <si>
    <t>XLOC_019956</t>
  </si>
  <si>
    <t>TMEM150C</t>
  </si>
  <si>
    <t>chr4:82484450-82561973</t>
  </si>
  <si>
    <t>XLOC_019379</t>
  </si>
  <si>
    <t>NSUN7</t>
  </si>
  <si>
    <t>chr4:40749896-40809985</t>
  </si>
  <si>
    <t>XLOC_002959</t>
  </si>
  <si>
    <t>HOGA1</t>
  </si>
  <si>
    <t>chr10:97584344-97612798</t>
  </si>
  <si>
    <t>XLOC_001719</t>
  </si>
  <si>
    <t>RAB3B</t>
  </si>
  <si>
    <t>chr1:51907955-51990764</t>
  </si>
  <si>
    <t>XLOC_023983</t>
  </si>
  <si>
    <t>HRAT92</t>
  </si>
  <si>
    <t>chr7:520390-525232</t>
  </si>
  <si>
    <t>XLOC_016408</t>
  </si>
  <si>
    <t>OPRL1</t>
  </si>
  <si>
    <t>chr20:64080117-64100643</t>
  </si>
  <si>
    <t>XLOC_024746</t>
  </si>
  <si>
    <t>SFRP4</t>
  </si>
  <si>
    <t>chr7:37905932-37916923</t>
  </si>
  <si>
    <t>XLOC_017923</t>
  </si>
  <si>
    <t>VIPR1</t>
  </si>
  <si>
    <t>chr3:42489298-42537573</t>
  </si>
  <si>
    <t>XLOC_015266</t>
  </si>
  <si>
    <t>CYS1</t>
  </si>
  <si>
    <t>chr2:10056798-10080411</t>
  </si>
  <si>
    <t>XLOC_005517</t>
  </si>
  <si>
    <t>HOXC11</t>
  </si>
  <si>
    <t>chr12:53962307-53976419</t>
  </si>
  <si>
    <t>XLOC_004552</t>
  </si>
  <si>
    <t>NRIP3</t>
  </si>
  <si>
    <t>chr11:8980575-9004049</t>
  </si>
  <si>
    <t>XLOC_008644</t>
  </si>
  <si>
    <t>BMF</t>
  </si>
  <si>
    <t>chr15:40087890-40108884</t>
  </si>
  <si>
    <t>XLOC_001181</t>
  </si>
  <si>
    <t>HLX</t>
  </si>
  <si>
    <t>chr1:220832762-220885058</t>
  </si>
  <si>
    <t>XLOC_011341</t>
  </si>
  <si>
    <t>WNT3</t>
  </si>
  <si>
    <t>chr17:46762505-46818760</t>
  </si>
  <si>
    <t>XLOC_025919</t>
  </si>
  <si>
    <t>TRAM1</t>
  </si>
  <si>
    <t>chr8:70573217-70608459</t>
  </si>
  <si>
    <t>XLOC_018809</t>
  </si>
  <si>
    <t>VGLL3</t>
  </si>
  <si>
    <t>chr3:86937972-86991107</t>
  </si>
  <si>
    <t>XLOC_003587</t>
  </si>
  <si>
    <t>ADAM12</t>
  </si>
  <si>
    <t>chr10:126012384-126388558</t>
  </si>
  <si>
    <t>XLOC_004632</t>
  </si>
  <si>
    <t>PAX6</t>
  </si>
  <si>
    <t>chr11:31784791-31887041</t>
  </si>
  <si>
    <t>XLOC_017146</t>
  </si>
  <si>
    <t>TUBA8</t>
  </si>
  <si>
    <t>chr22:18110686-18131731</t>
  </si>
  <si>
    <t>XLOC_015764</t>
  </si>
  <si>
    <t>SCN9A</t>
  </si>
  <si>
    <t>chr2:165957417-166375987</t>
  </si>
  <si>
    <t>XLOC_019895</t>
  </si>
  <si>
    <t>EPHA5</t>
  </si>
  <si>
    <t>XLOC_016512</t>
  </si>
  <si>
    <t>THBD</t>
  </si>
  <si>
    <t>chr20:23045632-23049664</t>
  </si>
  <si>
    <t>XLOC_011441</t>
  </si>
  <si>
    <t>WFDC21P</t>
  </si>
  <si>
    <t>chr17:60083565-60088467</t>
  </si>
  <si>
    <t>XLOC_012768</t>
  </si>
  <si>
    <t>DKFZp434J0226</t>
  </si>
  <si>
    <t>chr19:46210241-46214837</t>
  </si>
  <si>
    <t>XLOC_015790</t>
  </si>
  <si>
    <t>WIPF1</t>
  </si>
  <si>
    <t>chr2:174559573-174682899</t>
  </si>
  <si>
    <t>XLOC_014689</t>
  </si>
  <si>
    <t>ATOH8</t>
  </si>
  <si>
    <t>chr2:85753785-85791383</t>
  </si>
  <si>
    <t>XLOC_022241</t>
  </si>
  <si>
    <t>HLA-F-AS1</t>
  </si>
  <si>
    <t>XLOC_000079</t>
  </si>
  <si>
    <t>RBP7</t>
  </si>
  <si>
    <t>chr1:9997196-10016020</t>
  </si>
  <si>
    <t>XLOC_015010</t>
  </si>
  <si>
    <t>GLS</t>
  </si>
  <si>
    <t>chr2:190880820-190965544</t>
  </si>
  <si>
    <t>XLOC_003543</t>
  </si>
  <si>
    <t>GFRA1</t>
  </si>
  <si>
    <t>chr10:116056930-116273614</t>
  </si>
  <si>
    <t>XLOC_005145</t>
  </si>
  <si>
    <t>ESAM</t>
  </si>
  <si>
    <t>chr11:124753122-124765920</t>
  </si>
  <si>
    <t>XLOC_025619</t>
  </si>
  <si>
    <t>PTP4A3</t>
  </si>
  <si>
    <t>chr8:141421387-141432454</t>
  </si>
  <si>
    <t>XLOC_020106</t>
  </si>
  <si>
    <t>INPP4B</t>
  </si>
  <si>
    <t>chr4:142028028-142846451</t>
  </si>
  <si>
    <t>XLOC_005439</t>
  </si>
  <si>
    <t>TMEM117</t>
  </si>
  <si>
    <t>chr12:43835860-44389762</t>
  </si>
  <si>
    <t>XLOC_018579</t>
  </si>
  <si>
    <t>EOMES</t>
  </si>
  <si>
    <t>chr3:27715948-27722715</t>
  </si>
  <si>
    <t>XLOC_011130</t>
  </si>
  <si>
    <t>MYO1D</t>
  </si>
  <si>
    <t>chr17:32492521-32877173</t>
  </si>
  <si>
    <t>XLOC_015966</t>
  </si>
  <si>
    <t>TM4SF20</t>
  </si>
  <si>
    <t>chr2:227362157-227379306</t>
  </si>
  <si>
    <t>XLOC_022076</t>
  </si>
  <si>
    <t>SLC22A1</t>
  </si>
  <si>
    <t>chr6:160121830-160158718</t>
  </si>
  <si>
    <t>XLOC_009776</t>
  </si>
  <si>
    <t>XYLT1</t>
  </si>
  <si>
    <t>chr16:17102323-17470881</t>
  </si>
  <si>
    <t>XLOC_007873</t>
  </si>
  <si>
    <t>PLEK2</t>
  </si>
  <si>
    <t>chr14:67386982-67412111</t>
  </si>
  <si>
    <t>XLOC_016552</t>
  </si>
  <si>
    <t>DUSP15</t>
  </si>
  <si>
    <t>chr20:31861066-31870676</t>
  </si>
  <si>
    <t>XLOC_005394</t>
  </si>
  <si>
    <t>SLCO1B1</t>
  </si>
  <si>
    <t>chr12:21131193-21239796</t>
  </si>
  <si>
    <t>XLOC_018794</t>
  </si>
  <si>
    <t>FOXP1</t>
  </si>
  <si>
    <t>chr3:70954713-71583989</t>
  </si>
  <si>
    <t>XLOC_015597</t>
  </si>
  <si>
    <t>CREG2</t>
  </si>
  <si>
    <t>chr2:101348353-101387503</t>
  </si>
  <si>
    <t>XLOC_006046</t>
  </si>
  <si>
    <t>ITPR2</t>
  </si>
  <si>
    <t>chr12:26335336-26833198</t>
  </si>
  <si>
    <t>XLOC_018308</t>
  </si>
  <si>
    <t>AGTR1</t>
  </si>
  <si>
    <t>chr3:148697870-148743003</t>
  </si>
  <si>
    <t>XLOC_015191</t>
  </si>
  <si>
    <t>ACKR3</t>
  </si>
  <si>
    <t>chr2:236569736-236582351</t>
  </si>
  <si>
    <t>XLOC_025886</t>
  </si>
  <si>
    <t>TOX</t>
  </si>
  <si>
    <t>chr8:58805417-59119208</t>
  </si>
  <si>
    <t>XLOC_002426</t>
  </si>
  <si>
    <t>SERTAD4-AS1</t>
  </si>
  <si>
    <t>chr1:210231458-210243095</t>
  </si>
  <si>
    <t>XLOC_006526</t>
  </si>
  <si>
    <t>GALNT9</t>
  </si>
  <si>
    <t>chr12:132196371-132329319</t>
  </si>
  <si>
    <t>XLOC_027816</t>
  </si>
  <si>
    <t>ZNF185</t>
  </si>
  <si>
    <t>chrX:152914441-152973481</t>
  </si>
  <si>
    <t>XLOC_002791</t>
  </si>
  <si>
    <t>ZNF365</t>
  </si>
  <si>
    <t>chr10:62339587-62672011</t>
  </si>
  <si>
    <t>XLOC_017657</t>
  </si>
  <si>
    <t>KIAA1644</t>
  </si>
  <si>
    <t>chr22:44243676-44312851</t>
  </si>
  <si>
    <t>XLOC_011239</t>
  </si>
  <si>
    <t>KRT34</t>
  </si>
  <si>
    <t>chr17:41377668-41382384</t>
  </si>
  <si>
    <t>XLOC_016361</t>
  </si>
  <si>
    <t>CDH4</t>
  </si>
  <si>
    <t>chr20:61252425-61940617</t>
  </si>
  <si>
    <t>XLOC_017607</t>
  </si>
  <si>
    <t>PDGFB</t>
  </si>
  <si>
    <t>chr22:39223679-39244952</t>
  </si>
  <si>
    <t>XLOC_026353</t>
  </si>
  <si>
    <t>GLIPR2</t>
  </si>
  <si>
    <t>chr9:36136535-36163913</t>
  </si>
  <si>
    <t>XLOC_018559</t>
  </si>
  <si>
    <t>RFTN1</t>
  </si>
  <si>
    <t>chr3:16315844-16513715</t>
  </si>
  <si>
    <t>XLOC_008642</t>
  </si>
  <si>
    <t>GPR176</t>
  </si>
  <si>
    <t>chr15:39799021-39920892</t>
  </si>
  <si>
    <t>XLOC_015144</t>
  </si>
  <si>
    <t>COL4A3</t>
  </si>
  <si>
    <t>chr2:227164564-227357836</t>
  </si>
  <si>
    <t>XLOC_019575</t>
  </si>
  <si>
    <t>EGF</t>
  </si>
  <si>
    <t>chr4:109912883-110012962</t>
  </si>
  <si>
    <t>XLOC_016065</t>
  </si>
  <si>
    <t>EBF4</t>
  </si>
  <si>
    <t>chr20:2692877-2760108</t>
  </si>
  <si>
    <t>XLOC_018339</t>
  </si>
  <si>
    <t>TIPARP</t>
  </si>
  <si>
    <t>chr3:156673170-156706768</t>
  </si>
  <si>
    <t>XLOC_007907</t>
  </si>
  <si>
    <t>LTBP2</t>
  </si>
  <si>
    <t>chr14:74498182-74612331</t>
  </si>
  <si>
    <t>XLOC_009940</t>
  </si>
  <si>
    <t>MT1G</t>
  </si>
  <si>
    <t>chr16:56666734-56668065</t>
  </si>
  <si>
    <t>XLOC_008412</t>
  </si>
  <si>
    <t>CCDC33</t>
  </si>
  <si>
    <t>chr15:74236288-74336141</t>
  </si>
  <si>
    <t>XLOC_025526</t>
  </si>
  <si>
    <t>CPQ</t>
  </si>
  <si>
    <t>chr8:96645226-97446497</t>
  </si>
  <si>
    <t>XLOC_026692</t>
  </si>
  <si>
    <t>COL5A1</t>
  </si>
  <si>
    <t>chr9:134641804-134872618</t>
  </si>
  <si>
    <t>XLOC_021507</t>
  </si>
  <si>
    <t>CASC15</t>
  </si>
  <si>
    <t>chr6:21666443-22194387</t>
  </si>
  <si>
    <t>XLOC_004223</t>
  </si>
  <si>
    <t>FAT3</t>
  </si>
  <si>
    <t>chr11:92352095-92896469</t>
  </si>
  <si>
    <t>XLOC_012976</t>
  </si>
  <si>
    <t>CACNG6</t>
  </si>
  <si>
    <t>chr19:53991148-54012666</t>
  </si>
  <si>
    <t>XLOC_022584</t>
  </si>
  <si>
    <t>LAMA4</t>
  </si>
  <si>
    <t>chr6:112107930-112306683</t>
  </si>
  <si>
    <t>XLOC_015943</t>
  </si>
  <si>
    <t>PTPRN</t>
  </si>
  <si>
    <t>chr2:219289622-219309573</t>
  </si>
  <si>
    <t>XLOC_027052</t>
  </si>
  <si>
    <t>BAAT</t>
  </si>
  <si>
    <t>chr9:101360416-101385005</t>
  </si>
  <si>
    <t>XLOC_018773</t>
  </si>
  <si>
    <t>FHIT</t>
  </si>
  <si>
    <t>chr3:59749309-61251459</t>
  </si>
  <si>
    <t>XLOC_001831</t>
  </si>
  <si>
    <t>GBP3</t>
  </si>
  <si>
    <t>chr1:89006676-89022866</t>
  </si>
  <si>
    <t>XLOC_010714</t>
  </si>
  <si>
    <t>RGS9</t>
  </si>
  <si>
    <t>chr17:65137337-65227703</t>
  </si>
  <si>
    <t>XLOC_003100</t>
  </si>
  <si>
    <t>PTPRE</t>
  </si>
  <si>
    <t>chr10:127907060-128085900</t>
  </si>
  <si>
    <t>XLOC_005407</t>
  </si>
  <si>
    <t>SSPN</t>
  </si>
  <si>
    <t>chr12:26195335-26234775</t>
  </si>
  <si>
    <t>XLOC_016617</t>
  </si>
  <si>
    <t>JPH2</t>
  </si>
  <si>
    <t>chr20:44111696-44187578</t>
  </si>
  <si>
    <t>XLOC_010912</t>
  </si>
  <si>
    <t>ATP2A3</t>
  </si>
  <si>
    <t>chr17:3923868-3964464</t>
  </si>
  <si>
    <t>XLOC_001074</t>
  </si>
  <si>
    <t>NAV1</t>
  </si>
  <si>
    <t>chr1:201648321-201884294</t>
  </si>
  <si>
    <t>XLOC_009161</t>
  </si>
  <si>
    <t>IL32</t>
  </si>
  <si>
    <t>chr16:3065311-3069819</t>
  </si>
  <si>
    <t>XLOC_021648</t>
  </si>
  <si>
    <t>CFB</t>
  </si>
  <si>
    <t>chr6:31945943-31952084</t>
  </si>
  <si>
    <t>XLOC_018452</t>
  </si>
  <si>
    <t>TP63</t>
  </si>
  <si>
    <t>chr3:189631426-189897279</t>
  </si>
  <si>
    <t>XLOC_008830</t>
  </si>
  <si>
    <t>LOXL1-AS1</t>
  </si>
  <si>
    <t>chr15:73917467-73952137</t>
  </si>
  <si>
    <t>XLOC_022582</t>
  </si>
  <si>
    <t>FYN</t>
  </si>
  <si>
    <t>chr6:111660331-111873452</t>
  </si>
  <si>
    <t>XLOC_026066</t>
  </si>
  <si>
    <t>FBXO32</t>
  </si>
  <si>
    <t>chr8:123497886-123541253</t>
  </si>
  <si>
    <t>XLOC_021279</t>
  </si>
  <si>
    <t>ADAM19</t>
  </si>
  <si>
    <t>chr5:157477303-157575823</t>
  </si>
  <si>
    <t>XLOC_014507</t>
  </si>
  <si>
    <t>LBH</t>
  </si>
  <si>
    <t>chr2:30231530-30260033</t>
  </si>
  <si>
    <t>XLOC_009418</t>
  </si>
  <si>
    <t>MT1F</t>
  </si>
  <si>
    <t>chr16:56657942-56659303</t>
  </si>
  <si>
    <t>XLOC_001581</t>
  </si>
  <si>
    <t>SPOCD1</t>
  </si>
  <si>
    <t>chr1:31790421-31816051</t>
  </si>
  <si>
    <t>XLOC_011147</t>
  </si>
  <si>
    <t>MMP28</t>
  </si>
  <si>
    <t>chr17:35756248-35795707</t>
  </si>
  <si>
    <t>XLOC_017278</t>
  </si>
  <si>
    <t>TIMP3</t>
  </si>
  <si>
    <t>chr22:32512552-33058391</t>
  </si>
  <si>
    <t>XLOC_008923</t>
  </si>
  <si>
    <t>HAPLN3</t>
  </si>
  <si>
    <t>chr15:88877284-88895626</t>
  </si>
  <si>
    <t>XLOC_022637</t>
  </si>
  <si>
    <t>SLC2A12</t>
  </si>
  <si>
    <t>chr6:133987580-134052651</t>
  </si>
  <si>
    <t>XLOC_015917</t>
  </si>
  <si>
    <t>TNS1</t>
  </si>
  <si>
    <t>chr2:217799788-217944073</t>
  </si>
  <si>
    <t>XLOC_014638</t>
  </si>
  <si>
    <t>DYSF</t>
  </si>
  <si>
    <t>chr2:71453622-71686763</t>
  </si>
  <si>
    <t>XLOC_004453</t>
  </si>
  <si>
    <t>IGF2,INS,INS-IGF2</t>
  </si>
  <si>
    <t>chr11:2129111-2161209</t>
  </si>
  <si>
    <t>XLOC_020440</t>
  </si>
  <si>
    <t>VCAN</t>
  </si>
  <si>
    <t>chr5:83471673-83582303</t>
  </si>
  <si>
    <t>XLOC_014962</t>
  </si>
  <si>
    <t>HOXD11</t>
  </si>
  <si>
    <t>chr2:176107355-176109588</t>
  </si>
  <si>
    <t>XLOC_012159</t>
  </si>
  <si>
    <t>CCBE1</t>
  </si>
  <si>
    <t>chr18:59430938-59697412</t>
  </si>
  <si>
    <t>XLOC_003865</t>
  </si>
  <si>
    <t>CREB3L1</t>
  </si>
  <si>
    <t>chr11:46277637-46321422</t>
  </si>
  <si>
    <t>XLOC_009410</t>
  </si>
  <si>
    <t>MT2A</t>
  </si>
  <si>
    <t>chr16:56608565-56609497</t>
  </si>
  <si>
    <t>XLOC_015461</t>
  </si>
  <si>
    <t>GKN2</t>
  </si>
  <si>
    <t>chr2:68945231-68952970</t>
  </si>
  <si>
    <t>XLOC_018352</t>
  </si>
  <si>
    <t>C3orf80</t>
  </si>
  <si>
    <t>chr3:160225635-160228213</t>
  </si>
  <si>
    <t>XLOC_011387</t>
  </si>
  <si>
    <t>SAMD14</t>
  </si>
  <si>
    <t>chr17:50094736-50129882</t>
  </si>
  <si>
    <t>XLOC_017873</t>
  </si>
  <si>
    <t>RBMS3</t>
  </si>
  <si>
    <t>chr3:29281311-30010395</t>
  </si>
  <si>
    <t>XLOC_027738</t>
  </si>
  <si>
    <t>RAB33A</t>
  </si>
  <si>
    <t>chrX:130171798-130184870</t>
  </si>
  <si>
    <t>XLOC_019697</t>
  </si>
  <si>
    <t>ANXA10</t>
  </si>
  <si>
    <t>chr4:168092536-168187742</t>
  </si>
  <si>
    <t>XLOC_018855</t>
  </si>
  <si>
    <t>CCDC80</t>
  </si>
  <si>
    <t>chr3:112604385-112641143</t>
  </si>
  <si>
    <t>XLOC_022625</t>
  </si>
  <si>
    <t>MOXD1</t>
  </si>
  <si>
    <t>chr6:132296054-132401534</t>
  </si>
  <si>
    <t>XLOC_003455</t>
  </si>
  <si>
    <t>PIK3AP1</t>
  </si>
  <si>
    <t>chr10:96593311-96720522</t>
  </si>
  <si>
    <t>XLOC_024024</t>
  </si>
  <si>
    <t>ZNF853</t>
  </si>
  <si>
    <t>chr7:6615895-6624290</t>
  </si>
  <si>
    <t>XLOC_019891</t>
  </si>
  <si>
    <t>IGFBP7</t>
  </si>
  <si>
    <t>chr4:56978639-57205299</t>
  </si>
  <si>
    <t>XLOC_009156</t>
  </si>
  <si>
    <t>CLDN9</t>
  </si>
  <si>
    <t>chr16:3012455-3014505</t>
  </si>
  <si>
    <t>XLOC_015511</t>
  </si>
  <si>
    <t>EVA1A</t>
  </si>
  <si>
    <t>chr2:75492317-75569722</t>
  </si>
  <si>
    <t>XLOC_007453</t>
  </si>
  <si>
    <t>FLRT2</t>
  </si>
  <si>
    <t>chr14:85530143-85627926</t>
  </si>
  <si>
    <t>XLOC_004808</t>
  </si>
  <si>
    <t>MACROD1</t>
  </si>
  <si>
    <t>XLOC_019428</t>
  </si>
  <si>
    <t>IGFBP7-AS1</t>
  </si>
  <si>
    <t>XLOC_007998</t>
  </si>
  <si>
    <t>BEGAIN</t>
  </si>
  <si>
    <t>chr14:100537146-100569794</t>
  </si>
  <si>
    <t>XLOC_014964</t>
  </si>
  <si>
    <t>HOXD9</t>
  </si>
  <si>
    <t>chr2:176122684-176124917</t>
  </si>
  <si>
    <t>XLOC_008924</t>
  </si>
  <si>
    <t>MFGE8</t>
  </si>
  <si>
    <t>chr15:88898682-88913469</t>
  </si>
  <si>
    <t>XLOC_002851</t>
  </si>
  <si>
    <t>C10orf11</t>
  </si>
  <si>
    <t>chr10:75431645-76557376</t>
  </si>
  <si>
    <t>XLOC_021991</t>
  </si>
  <si>
    <t>MYB</t>
  </si>
  <si>
    <t>chr6:135181314-135219173</t>
  </si>
  <si>
    <t>XLOC_018854</t>
  </si>
  <si>
    <t>LINC01279</t>
  </si>
  <si>
    <t>chr3:112596793-112601969</t>
  </si>
  <si>
    <t>XLOC_004629</t>
  </si>
  <si>
    <t>DCDC5</t>
  </si>
  <si>
    <t>chr11:30863602-30992686</t>
  </si>
  <si>
    <t>XLOC_006644</t>
  </si>
  <si>
    <t>ALOX5AP</t>
  </si>
  <si>
    <t>chr13:30713477-30764428</t>
  </si>
  <si>
    <t>XLOC_002546</t>
  </si>
  <si>
    <t>GNG4</t>
  </si>
  <si>
    <t>chr1:235512822-235883708</t>
  </si>
  <si>
    <t>XLOC_014621</t>
  </si>
  <si>
    <t>GKN1</t>
  </si>
  <si>
    <t>chr2:68974572-68980980</t>
  </si>
  <si>
    <t>XLOC_024079</t>
  </si>
  <si>
    <t>HOXA11-AS</t>
  </si>
  <si>
    <t>chr7:27185407-27189293</t>
  </si>
  <si>
    <t>XLOC_010308</t>
  </si>
  <si>
    <t>MYOCD</t>
  </si>
  <si>
    <t>chr17:12665889-13018064</t>
  </si>
  <si>
    <t>XLOC_001832</t>
  </si>
  <si>
    <t>GBP1</t>
  </si>
  <si>
    <t>chr1:89052303-89065360</t>
  </si>
  <si>
    <t>XLOC_012769</t>
  </si>
  <si>
    <t>IGFL1</t>
  </si>
  <si>
    <t>chr19:46229751-46231243</t>
  </si>
  <si>
    <t>XLOC_021307</t>
  </si>
  <si>
    <t>FAM196B</t>
  </si>
  <si>
    <t>chr5:169637246-170083382</t>
  </si>
  <si>
    <t>XLOC_015132</t>
  </si>
  <si>
    <t>INHA</t>
  </si>
  <si>
    <t>chr2:219572231-219575713</t>
  </si>
  <si>
    <t>XLOC_009415</t>
  </si>
  <si>
    <t>MT1A</t>
  </si>
  <si>
    <t>chr16:56638665-56640088</t>
  </si>
  <si>
    <t>XLOC_000523</t>
  </si>
  <si>
    <t>ST6GALNAC3</t>
  </si>
  <si>
    <t>chr1:76074703-76630984</t>
  </si>
  <si>
    <t>XLOC_021245</t>
  </si>
  <si>
    <t>CAMK2A</t>
  </si>
  <si>
    <t>chr5:150219490-150289840</t>
  </si>
  <si>
    <t>XLOC_008380</t>
  </si>
  <si>
    <t>CORO2B</t>
  </si>
  <si>
    <t>chr15:68578968-68727805</t>
  </si>
  <si>
    <t>XLOC_008216</t>
  </si>
  <si>
    <t>SCG5</t>
  </si>
  <si>
    <t>chr15:32641668-32697097</t>
  </si>
  <si>
    <t>XLOC_016551</t>
  </si>
  <si>
    <t>FOXS1</t>
  </si>
  <si>
    <t>chr20:31844299-31845617</t>
  </si>
  <si>
    <t>XLOC_008640</t>
  </si>
  <si>
    <t>RASGRP1</t>
  </si>
  <si>
    <t>chr15:38488097-38564806</t>
  </si>
  <si>
    <t>XLOC_021172</t>
  </si>
  <si>
    <t>SPOCK1</t>
  </si>
  <si>
    <t>chr5:136975297-137499329</t>
  </si>
  <si>
    <t>XLOC_009413</t>
  </si>
  <si>
    <t>MT1M</t>
  </si>
  <si>
    <t>chr16:56632621-56633986</t>
  </si>
  <si>
    <t>XLOC_003926</t>
  </si>
  <si>
    <t>LOC101927120</t>
  </si>
  <si>
    <t>chr11:56848477-56878078</t>
  </si>
  <si>
    <t>XLOC_012022</t>
  </si>
  <si>
    <t>CBX3P2</t>
  </si>
  <si>
    <t>chr18:2652169-2655395</t>
  </si>
  <si>
    <t>XLOC_020112</t>
  </si>
  <si>
    <t>HHIP-AS1</t>
  </si>
  <si>
    <t>chr4:144642915-144738729</t>
  </si>
  <si>
    <t>XLOC_019640</t>
  </si>
  <si>
    <t>HHIP</t>
  </si>
  <si>
    <t>XLOC_014963</t>
  </si>
  <si>
    <t>HOXD10</t>
  </si>
  <si>
    <t>chr2:176116763-176119942</t>
  </si>
  <si>
    <t>XLOC_001944</t>
  </si>
  <si>
    <t>NGF</t>
  </si>
  <si>
    <t>chr1:115285915-115338236</t>
  </si>
  <si>
    <t>XLOC_012217</t>
  </si>
  <si>
    <t>AZU1</t>
  </si>
  <si>
    <t>chr19:827830-832017</t>
  </si>
  <si>
    <t>XLOC_025441</t>
  </si>
  <si>
    <t>NKAIN3</t>
  </si>
  <si>
    <t>chr8:62248941-62999652</t>
  </si>
  <si>
    <t>XLOC_010440</t>
  </si>
  <si>
    <t>CCL2</t>
  </si>
  <si>
    <t>chr17:34255276-34257201</t>
  </si>
  <si>
    <t>XLOC_010939</t>
  </si>
  <si>
    <t>LOC728392</t>
  </si>
  <si>
    <t>chr17:5499426-5500999</t>
  </si>
  <si>
    <t>XLOC_008806</t>
  </si>
  <si>
    <t>ITGA11</t>
  </si>
  <si>
    <t>chr15:68301703-68432153</t>
  </si>
  <si>
    <t>XLOC_016146</t>
  </si>
  <si>
    <t>SYNDIG1</t>
  </si>
  <si>
    <t>chr20:24469198-24666617</t>
  </si>
  <si>
    <t>XLOC_020696</t>
  </si>
  <si>
    <t>NIPAL4</t>
  </si>
  <si>
    <t>chr5:157460018-157474722</t>
  </si>
  <si>
    <t>XLOC_024661</t>
  </si>
  <si>
    <t>AGMO</t>
  </si>
  <si>
    <t>chr7:15200317-15562015</t>
  </si>
  <si>
    <t>XLOC_026277</t>
  </si>
  <si>
    <t>CD274</t>
  </si>
  <si>
    <t>chr9:5450502-5470567</t>
  </si>
  <si>
    <t>XLOC_011390</t>
  </si>
  <si>
    <t>COL1A1</t>
  </si>
  <si>
    <t>chr17:50184095-50201639</t>
  </si>
  <si>
    <t>XLOC_005057</t>
  </si>
  <si>
    <t>CRYAB</t>
  </si>
  <si>
    <t>chr11:111908619-111926871</t>
  </si>
  <si>
    <t>XLOC_013671</t>
  </si>
  <si>
    <t>CGB</t>
  </si>
  <si>
    <t>chr19:49022868-49024375</t>
  </si>
  <si>
    <t>XLOC_002322</t>
  </si>
  <si>
    <t>NCF2</t>
  </si>
  <si>
    <t>chr1:183555561-183590921</t>
  </si>
  <si>
    <t>XLOC_005171</t>
  </si>
  <si>
    <t>ADAMTS8</t>
  </si>
  <si>
    <t>chr11:130404922-130428644</t>
  </si>
  <si>
    <t>XLOC_020654</t>
  </si>
  <si>
    <t>ADRB2</t>
  </si>
  <si>
    <t>chr5:148826592-148828634</t>
  </si>
  <si>
    <t>XLOC_014895</t>
  </si>
  <si>
    <t>TNFAIP6</t>
  </si>
  <si>
    <t>chr2:151337825-151380048</t>
  </si>
  <si>
    <t>XLOC_004308</t>
  </si>
  <si>
    <t>TAGLN</t>
  </si>
  <si>
    <t>chr11:117179222-117204792</t>
  </si>
  <si>
    <t>XLOC_024625</t>
  </si>
  <si>
    <t>CARD11</t>
  </si>
  <si>
    <t>chr7:2906075-3043945</t>
  </si>
  <si>
    <t>XLOC_022238</t>
  </si>
  <si>
    <t>UBD</t>
  </si>
  <si>
    <t>chr6:29555611-29559925</t>
  </si>
  <si>
    <t>XLOC_010630</t>
  </si>
  <si>
    <t>SGCA</t>
  </si>
  <si>
    <t>chr17:50166004-50175932</t>
  </si>
  <si>
    <t>XLOC_015743</t>
  </si>
  <si>
    <t>ITGB6</t>
  </si>
  <si>
    <t>chr2:160099665-160200313</t>
  </si>
  <si>
    <t>XLOC_012824</t>
  </si>
  <si>
    <t>CGB2</t>
  </si>
  <si>
    <t>chr19:49031872-49033238</t>
  </si>
  <si>
    <t>XLOC_014792</t>
  </si>
  <si>
    <t>FBLN7</t>
  </si>
  <si>
    <t>chr2:112138384-112188214</t>
  </si>
  <si>
    <t>XLOC_020399</t>
  </si>
  <si>
    <t>TMEM171</t>
  </si>
  <si>
    <t>chr5:73120560-73131817</t>
  </si>
  <si>
    <t>XLOC_026278</t>
  </si>
  <si>
    <t>PDCD1LG2</t>
  </si>
  <si>
    <t>chr9:5510544-5571282</t>
  </si>
  <si>
    <t>XLOC_013371</t>
  </si>
  <si>
    <t>CRLF1</t>
  </si>
  <si>
    <t>chr19:18593224-18606850</t>
  </si>
  <si>
    <t>XLOC_018848</t>
  </si>
  <si>
    <t>ZBED2</t>
  </si>
  <si>
    <t>chr3:111542078-111652359</t>
  </si>
  <si>
    <t>XLOC_003673</t>
  </si>
  <si>
    <t>KCNQ1</t>
  </si>
  <si>
    <t>chr11:2444990-2861569</t>
  </si>
  <si>
    <t>XLOC_020073</t>
  </si>
  <si>
    <t>TMEM155</t>
  </si>
  <si>
    <t>chr4:121758929-121766808</t>
  </si>
  <si>
    <t>XLOC_022754</t>
  </si>
  <si>
    <t>DACT2</t>
  </si>
  <si>
    <t>chr6:168292829-168319754</t>
  </si>
  <si>
    <t>XLOC_019502</t>
  </si>
  <si>
    <t>FGF5</t>
  </si>
  <si>
    <t>chr4:80266587-80291017</t>
  </si>
  <si>
    <t>XLOC_016731</t>
  </si>
  <si>
    <t>NKAIN4</t>
  </si>
  <si>
    <t>chr20:63240783-63261615</t>
  </si>
  <si>
    <t>XLOC_016386</t>
  </si>
  <si>
    <t>FLJ16779</t>
  </si>
  <si>
    <t>XLOC_013674</t>
  </si>
  <si>
    <t>CGB8</t>
  </si>
  <si>
    <t>chr19:49047637-49049111</t>
  </si>
  <si>
    <t>XLOC_014674</t>
  </si>
  <si>
    <t>CTNNA2</t>
  </si>
  <si>
    <t>chr2:79512933-80648863</t>
  </si>
  <si>
    <t>XLOC_025442</t>
  </si>
  <si>
    <t>UG0898H09</t>
  </si>
  <si>
    <t>XLOC_012767</t>
  </si>
  <si>
    <t>IGFL2</t>
  </si>
  <si>
    <t>chr19:46147781-46161304</t>
  </si>
  <si>
    <t>XLOC_026114</t>
  </si>
  <si>
    <t>COL22A1</t>
  </si>
  <si>
    <t>chr8:138588234-138914006</t>
  </si>
  <si>
    <t>XLOC_022370</t>
  </si>
  <si>
    <t>MDGA1</t>
  </si>
  <si>
    <t>chr6:37632507-37697990</t>
  </si>
  <si>
    <t>XLOC_005265</t>
  </si>
  <si>
    <t>WNT5B</t>
  </si>
  <si>
    <t>chr12:1617055-1647212</t>
  </si>
  <si>
    <t>XLOC_015808</t>
  </si>
  <si>
    <t>PDE11A</t>
  </si>
  <si>
    <t>chr2:177623248-178108339</t>
  </si>
  <si>
    <t>XLOC_016260</t>
  </si>
  <si>
    <t>R3HDML</t>
  </si>
  <si>
    <t>chr20:44337157-44350792</t>
  </si>
  <si>
    <t>XLOC_016173</t>
  </si>
  <si>
    <t>CCM2L</t>
  </si>
  <si>
    <t>chr20:32010441-32032181</t>
  </si>
  <si>
    <t>XLOC_026985</t>
  </si>
  <si>
    <t>SHC3</t>
  </si>
  <si>
    <t>chr9:89005770-89178767</t>
  </si>
  <si>
    <t>XLOC_020724</t>
  </si>
  <si>
    <t>DOCK2</t>
  </si>
  <si>
    <t>XLOC_013673</t>
  </si>
  <si>
    <t>CGB1</t>
  </si>
  <si>
    <t>chr19:49035568-49036934</t>
  </si>
  <si>
    <t>XLOC_000592</t>
  </si>
  <si>
    <t>PALMD</t>
  </si>
  <si>
    <t>chr1:99516983-99765793</t>
  </si>
  <si>
    <t>XLOC_010057</t>
  </si>
  <si>
    <t>MAF</t>
  </si>
  <si>
    <t>chr16:79593847-79600725</t>
  </si>
  <si>
    <t>XLOC_020644</t>
  </si>
  <si>
    <t>STK32A</t>
  </si>
  <si>
    <t>chr5:147235015-147387855</t>
  </si>
  <si>
    <t>XLOC_011865</t>
  </si>
  <si>
    <t>LDLRAD4</t>
  </si>
  <si>
    <t>chr18:13218729-13652754</t>
  </si>
  <si>
    <t>XLOC_001943</t>
  </si>
  <si>
    <t>TSPAN2</t>
  </si>
  <si>
    <t>chr1:115048010-115089500</t>
  </si>
  <si>
    <t>XLOC_007346</t>
  </si>
  <si>
    <t>DACT1</t>
  </si>
  <si>
    <t>chr14:58634067-58648320</t>
  </si>
  <si>
    <t>XLOC_019470</t>
  </si>
  <si>
    <t>CXCL8</t>
  </si>
  <si>
    <t>chr4:73740505-73743716</t>
  </si>
  <si>
    <t>XLOC_005042</t>
  </si>
  <si>
    <t>SLN</t>
  </si>
  <si>
    <t>chr11:107707374-107712061</t>
  </si>
  <si>
    <t>XLOC_018828</t>
  </si>
  <si>
    <t>ABI3BP</t>
  </si>
  <si>
    <t>chr3:100749334-100993490</t>
  </si>
  <si>
    <t>XLOC_008217</t>
  </si>
  <si>
    <t>GREM1</t>
  </si>
  <si>
    <t>chr15:32718003-32734669</t>
  </si>
  <si>
    <t>VEH</t>
  </si>
  <si>
    <t>5mM MMA</t>
  </si>
  <si>
    <t>XLOC_007746</t>
  </si>
  <si>
    <t>GZMB</t>
  </si>
  <si>
    <t>chr14:24630955-24634226</t>
  </si>
  <si>
    <t>XLOC_007306</t>
  </si>
  <si>
    <t>RN7SL1</t>
  </si>
  <si>
    <t>chr14:49586579-49586878</t>
  </si>
  <si>
    <t>XLOC_007800</t>
  </si>
  <si>
    <t>RN7SL2</t>
  </si>
  <si>
    <t>chr14:49862550-49862849</t>
  </si>
  <si>
    <t>XLOC_012693</t>
  </si>
  <si>
    <t>CEACAM5</t>
  </si>
  <si>
    <t>chr19:41708584-41730421</t>
  </si>
  <si>
    <t>XLOC_000031</t>
  </si>
  <si>
    <t>GABRD</t>
  </si>
  <si>
    <t>chr1:2019328-2030753</t>
  </si>
  <si>
    <t>XLOC_014563</t>
  </si>
  <si>
    <t>BCYRN1</t>
  </si>
  <si>
    <t>chr2:47192404-47345074</t>
  </si>
  <si>
    <t>XLOC_025571</t>
  </si>
  <si>
    <t>NOV</t>
  </si>
  <si>
    <t>chr8:119416311-119424438</t>
  </si>
  <si>
    <t>XLOC_018701</t>
  </si>
  <si>
    <t>CAMKV</t>
  </si>
  <si>
    <t>chr3:49857988-49869936</t>
  </si>
  <si>
    <t>XLOC_025387</t>
  </si>
  <si>
    <t>ADAM32</t>
  </si>
  <si>
    <t>chr8:39107530-39284917</t>
  </si>
  <si>
    <t>XLOC_008340</t>
  </si>
  <si>
    <t>RORA-AS1</t>
  </si>
  <si>
    <t>chr15:60479177-61229303</t>
  </si>
  <si>
    <t>no</t>
  </si>
  <si>
    <t>XLOC_019071</t>
  </si>
  <si>
    <t>TNIK</t>
  </si>
  <si>
    <t>chr3:171062502-171460408</t>
  </si>
  <si>
    <t>XLOC_002785</t>
  </si>
  <si>
    <t>PHYHIPL</t>
  </si>
  <si>
    <t>chr10:59176587-59362903</t>
  </si>
  <si>
    <t>XLOC_021151</t>
  </si>
  <si>
    <t>CDKL3</t>
  </si>
  <si>
    <t>chr5:134298423-134371047</t>
  </si>
  <si>
    <t>XLOC_010547</t>
  </si>
  <si>
    <t>AOC3</t>
  </si>
  <si>
    <t>chr17:42851183-42858131</t>
  </si>
  <si>
    <t>XLOC_017070</t>
  </si>
  <si>
    <t>RSPH1</t>
  </si>
  <si>
    <t>chr21:42472485-42496354</t>
  </si>
  <si>
    <t>XLOC_018069</t>
  </si>
  <si>
    <t>KBTBD8</t>
  </si>
  <si>
    <t>chr3:66998302-67011208</t>
  </si>
  <si>
    <t>XLOC_006158</t>
  </si>
  <si>
    <t>KRT5</t>
  </si>
  <si>
    <t>chr12:52514574-52520459</t>
  </si>
  <si>
    <t>XLOC_007062</t>
  </si>
  <si>
    <t>CTAGE11P</t>
  </si>
  <si>
    <t>chr13:75237752-75240381</t>
  </si>
  <si>
    <t>XLOC_027577</t>
  </si>
  <si>
    <t>ACRC</t>
  </si>
  <si>
    <t>chrX:71578023-71613583</t>
  </si>
  <si>
    <t>XLOC_009596</t>
  </si>
  <si>
    <t>SNAI3-AS1</t>
  </si>
  <si>
    <t>chr16:88663372-88687188</t>
  </si>
  <si>
    <t>XLOC_019674</t>
  </si>
  <si>
    <t>TDO2</t>
  </si>
  <si>
    <t>chr4:155903692-155920406</t>
  </si>
  <si>
    <t>XLOC_009515</t>
  </si>
  <si>
    <t>CALB2</t>
  </si>
  <si>
    <t>chr16:71358712-71390438</t>
  </si>
  <si>
    <t>XLOC_016026</t>
  </si>
  <si>
    <t>KIF1A</t>
  </si>
  <si>
    <t>chr2:240713763-240820308</t>
  </si>
  <si>
    <t>XLOC_024925</t>
  </si>
  <si>
    <t>ASNS</t>
  </si>
  <si>
    <t>chr7:97852116-97872542</t>
  </si>
  <si>
    <t>XLOC_013061</t>
  </si>
  <si>
    <t>ZNF544</t>
  </si>
  <si>
    <t>chr19:58228703-58263642</t>
  </si>
  <si>
    <t>XLOC_024399</t>
  </si>
  <si>
    <t>IFRD1</t>
  </si>
  <si>
    <t>chr7:112423143-112477203</t>
  </si>
  <si>
    <t>XLOC_026428</t>
  </si>
  <si>
    <t>PSAT1</t>
  </si>
  <si>
    <t>chr9:78297074-78330093</t>
  </si>
  <si>
    <t>XLOC_012460</t>
  </si>
  <si>
    <t>KLF2</t>
  </si>
  <si>
    <t>chr19:16324839-16327528</t>
  </si>
  <si>
    <t>XLOC_018406</t>
  </si>
  <si>
    <t>KLHL24</t>
  </si>
  <si>
    <t>chr3:183635622-183684516</t>
  </si>
  <si>
    <t>XLOC_018074</t>
  </si>
  <si>
    <t>MITF</t>
  </si>
  <si>
    <t>chr3:69739434-69968337</t>
  </si>
  <si>
    <t>XLOC_006089</t>
  </si>
  <si>
    <t>AMIGO2</t>
  </si>
  <si>
    <t>chr12:47075706-47236663</t>
  </si>
  <si>
    <t>XLOC_019287</t>
  </si>
  <si>
    <t>SORCS2</t>
  </si>
  <si>
    <t>chr4:7192646-7742837</t>
  </si>
  <si>
    <t>XLOC_022000</t>
  </si>
  <si>
    <t>ARFGEF3</t>
  </si>
  <si>
    <t>chr6:138161915-138344663</t>
  </si>
  <si>
    <t>XLOC_027204</t>
  </si>
  <si>
    <t>FIBCD1</t>
  </si>
  <si>
    <t>chr9:130902437-130939068</t>
  </si>
  <si>
    <t>XLOC_000193</t>
  </si>
  <si>
    <t>EPHB2</t>
  </si>
  <si>
    <t>chr1:22710837-22921500</t>
  </si>
  <si>
    <t>XLOC_025609</t>
  </si>
  <si>
    <t>WISP1</t>
  </si>
  <si>
    <t>chr8:133191038-133231689</t>
  </si>
  <si>
    <t>XLOC_011081</t>
  </si>
  <si>
    <t>NATD1</t>
  </si>
  <si>
    <t>chr17:21238870-21253266</t>
  </si>
  <si>
    <t>XLOC_004548</t>
  </si>
  <si>
    <t>ST5</t>
  </si>
  <si>
    <t>chr11:8693351-8910951</t>
  </si>
  <si>
    <t>XLOC_000705</t>
  </si>
  <si>
    <t>LINC00623</t>
  </si>
  <si>
    <t>chr1:120912237-120955811</t>
  </si>
  <si>
    <t>XLOC_012502</t>
  </si>
  <si>
    <t>CRTC1</t>
  </si>
  <si>
    <t>chr19:18683614-18782333</t>
  </si>
  <si>
    <t>XLOC_012175</t>
  </si>
  <si>
    <t>LOC101060542</t>
  </si>
  <si>
    <t>chr18:70380139-70384591</t>
  </si>
  <si>
    <t>XLOC_021675</t>
  </si>
  <si>
    <t>B3GALT4</t>
  </si>
  <si>
    <t>chr6:33277139-33278825</t>
  </si>
  <si>
    <t>XLOC_001172</t>
  </si>
  <si>
    <t>TGFB2</t>
  </si>
  <si>
    <t>chr1:218344195-219173788</t>
  </si>
  <si>
    <t>XLOC_018207</t>
  </si>
  <si>
    <t>LOC100129550</t>
  </si>
  <si>
    <t>chr3:122886512-122892416</t>
  </si>
  <si>
    <t>XLOC_013001</t>
  </si>
  <si>
    <t>TMEM190</t>
  </si>
  <si>
    <t>chr19:55376835-55378244</t>
  </si>
  <si>
    <t>XLOC_007449</t>
  </si>
  <si>
    <t>NRXN3</t>
  </si>
  <si>
    <t>chr14:78170372-79868290</t>
  </si>
  <si>
    <t>XLOC_012125</t>
  </si>
  <si>
    <t>SMAD7</t>
  </si>
  <si>
    <t>chr18:48919852-48950711</t>
  </si>
  <si>
    <t>XLOC_021541</t>
  </si>
  <si>
    <t>BTN3A3</t>
  </si>
  <si>
    <t>chr6:26440471-26453415</t>
  </si>
  <si>
    <t>XLOC_026422</t>
  </si>
  <si>
    <t>GCNT1</t>
  </si>
  <si>
    <t>chr9:76441665-76507416</t>
  </si>
  <si>
    <t>XLOC_010696</t>
  </si>
  <si>
    <t>TANC2</t>
  </si>
  <si>
    <t>chr17:63009536-63427706</t>
  </si>
  <si>
    <t>XLOC_017081</t>
  </si>
  <si>
    <t>HSF2BP</t>
  </si>
  <si>
    <t>chr21:43529191-43659493</t>
  </si>
  <si>
    <t>XLOC_004884</t>
  </si>
  <si>
    <t>ALDH3B2</t>
  </si>
  <si>
    <t>chr11:67662161-67681214</t>
  </si>
  <si>
    <t>XLOC_010278</t>
  </si>
  <si>
    <t>EFNB3</t>
  </si>
  <si>
    <t>chr17:7705201-7711375</t>
  </si>
  <si>
    <t>XLOC_002248</t>
  </si>
  <si>
    <t>ANKRD36BP1</t>
  </si>
  <si>
    <t>chr1:168245580-168247430</t>
  </si>
  <si>
    <t>XLOC_007995</t>
  </si>
  <si>
    <t>DEGS2</t>
  </si>
  <si>
    <t>chr14:100146415-100159675</t>
  </si>
  <si>
    <t>XLOC_017689</t>
  </si>
  <si>
    <t>DENND6B</t>
  </si>
  <si>
    <t>chr22:50311962-50327060</t>
  </si>
  <si>
    <t>XLOC_005730</t>
  </si>
  <si>
    <t>TCP11L2</t>
  </si>
  <si>
    <t>chr12:106302790-106347014</t>
  </si>
  <si>
    <t>XLOC_027985</t>
  </si>
  <si>
    <t>ZNF630</t>
  </si>
  <si>
    <t>chrX:48056309-48071658</t>
  </si>
  <si>
    <t>XLOC_002895</t>
  </si>
  <si>
    <t>NUTM2D</t>
  </si>
  <si>
    <t>chr10:87357719-87370695</t>
  </si>
  <si>
    <t>XLOC_015612</t>
  </si>
  <si>
    <t>ST6GAL2</t>
  </si>
  <si>
    <t>chr2:106801599-106887107</t>
  </si>
  <si>
    <t>XLOC_019490</t>
  </si>
  <si>
    <t>CCNG2</t>
  </si>
  <si>
    <t>chr4:77157203-77170060</t>
  </si>
  <si>
    <t>XLOC_001899</t>
  </si>
  <si>
    <t>EPS8L3</t>
  </si>
  <si>
    <t>chr1:109750079-109764022</t>
  </si>
  <si>
    <t>XLOC_000515</t>
  </si>
  <si>
    <t>LHX8</t>
  </si>
  <si>
    <t>chr1:75128433-75161533</t>
  </si>
  <si>
    <t>XLOC_020343</t>
  </si>
  <si>
    <t>IL31RA</t>
  </si>
  <si>
    <t>chr5:55851378-55922854</t>
  </si>
  <si>
    <t>XLOC_015850</t>
  </si>
  <si>
    <t>ANKRD44</t>
  </si>
  <si>
    <t>chr2:196986661-197310797</t>
  </si>
  <si>
    <t>XLOC_007777</t>
  </si>
  <si>
    <t>SLC25A21</t>
  </si>
  <si>
    <t>chr14:36677920-37173793</t>
  </si>
  <si>
    <t>XLOC_012170</t>
  </si>
  <si>
    <t>CDH19</t>
  </si>
  <si>
    <t>chr18:66501186-66604138</t>
  </si>
  <si>
    <t>XLOC_008614</t>
  </si>
  <si>
    <t>GOLGA8O</t>
  </si>
  <si>
    <t>chr15:32441913-32455634</t>
  </si>
  <si>
    <t>XLOC_021777</t>
  </si>
  <si>
    <t>SLC25A27</t>
  </si>
  <si>
    <t>chr6:46652914-46678190</t>
  </si>
  <si>
    <t>XLOC_016203</t>
  </si>
  <si>
    <t>MAP1LC3A</t>
  </si>
  <si>
    <t>chr20:34546883-34560345</t>
  </si>
  <si>
    <t>XLOC_011933</t>
  </si>
  <si>
    <t>CTIF</t>
  </si>
  <si>
    <t>chr18:48539055-48863215</t>
  </si>
  <si>
    <t>XLOC_015715</t>
  </si>
  <si>
    <t>ZEB2</t>
  </si>
  <si>
    <t>chr2:144384374-144520898</t>
  </si>
  <si>
    <t>XLOC_019511</t>
  </si>
  <si>
    <t>CDS1</t>
  </si>
  <si>
    <t>chr4:84582903-84651340</t>
  </si>
  <si>
    <t>XLOC_018991</t>
  </si>
  <si>
    <t>PLSCR4</t>
  </si>
  <si>
    <t>chr3:146192335-146251179</t>
  </si>
  <si>
    <t>XLOC_014833</t>
  </si>
  <si>
    <t>PROC</t>
  </si>
  <si>
    <t>chr2:127418419-127429246</t>
  </si>
  <si>
    <t>XLOC_024096</t>
  </si>
  <si>
    <t>DKFZP586I1420</t>
  </si>
  <si>
    <t>chr7:30370049-30372794</t>
  </si>
  <si>
    <t>XLOC_027293</t>
  </si>
  <si>
    <t>PNPLA7</t>
  </si>
  <si>
    <t>chr9:137459951-137550569</t>
  </si>
  <si>
    <t>XLOC_002213</t>
  </si>
  <si>
    <t>PVRL4</t>
  </si>
  <si>
    <t>chr1:161070990-161089595</t>
  </si>
  <si>
    <t>XLOC_001903</t>
  </si>
  <si>
    <t>SLC16A4</t>
  </si>
  <si>
    <t>chr1:110362850-110391082</t>
  </si>
  <si>
    <t>XLOC_011085</t>
  </si>
  <si>
    <t>LYRM9</t>
  </si>
  <si>
    <t>chr17:27878313-27893383</t>
  </si>
  <si>
    <t>XLOC_018871</t>
  </si>
  <si>
    <t>LSAMP</t>
  </si>
  <si>
    <t>chr3:115802362-116445538</t>
  </si>
  <si>
    <t>XLOC_007149</t>
  </si>
  <si>
    <t>COL4A1</t>
  </si>
  <si>
    <t>chr13:110148957-110307157</t>
  </si>
  <si>
    <t>XLOC_000610</t>
  </si>
  <si>
    <t>AMY1A</t>
  </si>
  <si>
    <t>chr1:103655518-103664551</t>
  </si>
  <si>
    <t>XLOC_013556</t>
  </si>
  <si>
    <t>PSG8</t>
  </si>
  <si>
    <t>chr19:42752686-42765679</t>
  </si>
  <si>
    <t>XLOC_016515</t>
  </si>
  <si>
    <t>LINC01431</t>
  </si>
  <si>
    <t>chr20:23356593-23358127</t>
  </si>
  <si>
    <t>XLOC_016662</t>
  </si>
  <si>
    <t>PREX1</t>
  </si>
  <si>
    <t>chr20:48624254-48827883</t>
  </si>
  <si>
    <t>XLOC_013827</t>
  </si>
  <si>
    <t>IL11</t>
  </si>
  <si>
    <t>chr19:55364381-55370463</t>
  </si>
  <si>
    <t>XLOC_026348</t>
  </si>
  <si>
    <t>TMEM8B</t>
  </si>
  <si>
    <t>chr9:35829224-35854847</t>
  </si>
  <si>
    <t>XLOC_001143</t>
  </si>
  <si>
    <t>SERTAD4</t>
  </si>
  <si>
    <t>XLOC_004422</t>
  </si>
  <si>
    <t>ANO9</t>
  </si>
  <si>
    <t>chr11:417929-442011</t>
  </si>
  <si>
    <t>XLOC_004588</t>
  </si>
  <si>
    <t>USH1C</t>
  </si>
  <si>
    <t>chr11:17493894-17544416</t>
  </si>
  <si>
    <t>XLOC_026942</t>
  </si>
  <si>
    <t>KLF9</t>
  </si>
  <si>
    <t>chr9:70384596-70414657</t>
  </si>
  <si>
    <t>XLOC_016261</t>
  </si>
  <si>
    <t>HNF4A</t>
  </si>
  <si>
    <t>chr20:44355800-44432845</t>
  </si>
  <si>
    <t>XLOC_002893</t>
  </si>
  <si>
    <t>NUTM2A</t>
  </si>
  <si>
    <t>chr10:87225447-87234976</t>
  </si>
  <si>
    <t>XLOC_021118</t>
  </si>
  <si>
    <t>ZNF608</t>
  </si>
  <si>
    <t>chr5:124636916-124745112</t>
  </si>
  <si>
    <t>XLOC_010491</t>
  </si>
  <si>
    <t>TCAP</t>
  </si>
  <si>
    <t>chr17:39665345-39666554</t>
  </si>
  <si>
    <t>XLOC_006448</t>
  </si>
  <si>
    <t>KSR2</t>
  </si>
  <si>
    <t>chr12:117453011-117968223</t>
  </si>
  <si>
    <t>XLOC_002010</t>
  </si>
  <si>
    <t>PDZK1P1</t>
  </si>
  <si>
    <t>chr1:147993861-148014956</t>
  </si>
  <si>
    <t>XLOC_005443</t>
  </si>
  <si>
    <t>PCED1B</t>
  </si>
  <si>
    <t>XLOC_004637</t>
  </si>
  <si>
    <t>C11orf91</t>
  </si>
  <si>
    <t>chr11:33698107-33700740</t>
  </si>
  <si>
    <t>XLOC_027757</t>
  </si>
  <si>
    <t>SMIM10L2A</t>
  </si>
  <si>
    <t>chrX:135421942-135426300</t>
  </si>
  <si>
    <t>XLOC_004883</t>
  </si>
  <si>
    <t>ACY3</t>
  </si>
  <si>
    <t>chr11:67642554-67650659</t>
  </si>
  <si>
    <t>XLOC_009268</t>
  </si>
  <si>
    <t>SCNN1B</t>
  </si>
  <si>
    <t>chr16:23302269-23381299</t>
  </si>
  <si>
    <t>XLOC_013005</t>
  </si>
  <si>
    <t>SSC5D</t>
  </si>
  <si>
    <t>chr19:55488502-55519099</t>
  </si>
  <si>
    <t>XLOC_006664</t>
  </si>
  <si>
    <t>RFXAP</t>
  </si>
  <si>
    <t>chr13:36819201-36829603</t>
  </si>
  <si>
    <t>XLOC_012506</t>
  </si>
  <si>
    <t>SLC25A42</t>
  </si>
  <si>
    <t>chr19:19063993-19113031</t>
  </si>
  <si>
    <t>XLOC_001602</t>
  </si>
  <si>
    <t>LOC653160</t>
  </si>
  <si>
    <t>chr1:34975698-34978706</t>
  </si>
  <si>
    <t>XLOC_001987</t>
  </si>
  <si>
    <t>PDZK1</t>
  </si>
  <si>
    <t>chr1:145670852-145707400</t>
  </si>
  <si>
    <t>XLOC_028087</t>
  </si>
  <si>
    <t>FAM226A</t>
  </si>
  <si>
    <t>chrX:72941727-72943750</t>
  </si>
  <si>
    <t>XLOC_015752</t>
  </si>
  <si>
    <t>IFIH1</t>
  </si>
  <si>
    <t>chr2:162267078-162318708</t>
  </si>
  <si>
    <t>XLOC_013594</t>
  </si>
  <si>
    <t>EXOC3L2</t>
  </si>
  <si>
    <t>chr19:45212620-45234211</t>
  </si>
  <si>
    <t>XLOC_004852</t>
  </si>
  <si>
    <t>CATSPER1</t>
  </si>
  <si>
    <t>chr11:66016751-66026517</t>
  </si>
  <si>
    <t>XLOC_008594</t>
  </si>
  <si>
    <t>OCA2</t>
  </si>
  <si>
    <t>chr15:27754875-28099312</t>
  </si>
  <si>
    <t>XLOC_013676</t>
  </si>
  <si>
    <t>NTF4</t>
  </si>
  <si>
    <t>chr19:49061139-49063867</t>
  </si>
  <si>
    <t>XLOC_005428</t>
  </si>
  <si>
    <t>FGD4</t>
  </si>
  <si>
    <t>chr12:32485971-32646051</t>
  </si>
  <si>
    <t>XLOC_018519</t>
  </si>
  <si>
    <t>CIDEC</t>
  </si>
  <si>
    <t>chr3:9866709-9880254</t>
  </si>
  <si>
    <t>XLOC_013203</t>
  </si>
  <si>
    <t>PRR36</t>
  </si>
  <si>
    <t>chr19:7868718-7874441</t>
  </si>
  <si>
    <t>XLOC_000709</t>
  </si>
  <si>
    <t>EMBP1</t>
  </si>
  <si>
    <t>chr1:121519111-121571888</t>
  </si>
  <si>
    <t>XLOC_025189</t>
  </si>
  <si>
    <t>PTPRN2</t>
  </si>
  <si>
    <t>chr7:157539051-158587802</t>
  </si>
  <si>
    <t>XLOC_026526</t>
  </si>
  <si>
    <t>NIPSNAP3B</t>
  </si>
  <si>
    <t>chr9:104763740-104777764</t>
  </si>
  <si>
    <t>XLOC_016384</t>
  </si>
  <si>
    <t>BIRC7</t>
  </si>
  <si>
    <t>chr20:63235882-63240507</t>
  </si>
  <si>
    <t>XLOC_017206</t>
  </si>
  <si>
    <t>MMP11</t>
  </si>
  <si>
    <t>chr22:23772848-23784316</t>
  </si>
  <si>
    <t>XLOC_003872</t>
  </si>
  <si>
    <t>F2</t>
  </si>
  <si>
    <t>chr11:46719165-46739508</t>
  </si>
  <si>
    <t>XLOC_012756</t>
  </si>
  <si>
    <t>FOSB</t>
  </si>
  <si>
    <t>chr19:45467994-45475179</t>
  </si>
  <si>
    <t>XLOC_027810</t>
  </si>
  <si>
    <t>GABRQ</t>
  </si>
  <si>
    <t>chrX:152638182-152653362</t>
  </si>
  <si>
    <t>XLOC_002295</t>
  </si>
  <si>
    <t>KIAA0040</t>
  </si>
  <si>
    <t>chr1:175156986-175193093</t>
  </si>
  <si>
    <t>XLOC_015510</t>
  </si>
  <si>
    <t>TACR1</t>
  </si>
  <si>
    <t>chr2:75046462-75199519</t>
  </si>
  <si>
    <t>XLOC_008214</t>
  </si>
  <si>
    <t>GOLGA8N</t>
  </si>
  <si>
    <t>chr15:32593455-32607310</t>
  </si>
  <si>
    <t>XLOC_020158</t>
  </si>
  <si>
    <t>SPOCK3</t>
  </si>
  <si>
    <t>chr4:166733384-167234590</t>
  </si>
  <si>
    <t>XLOC_000285</t>
  </si>
  <si>
    <t>FAM167B</t>
  </si>
  <si>
    <t>chr1:32247216-32248860</t>
  </si>
  <si>
    <t>XLOC_001833</t>
  </si>
  <si>
    <t>GBP2</t>
  </si>
  <si>
    <t>chr1:89106132-89126159</t>
  </si>
  <si>
    <t>XLOC_022383</t>
  </si>
  <si>
    <t>LOC101929555</t>
  </si>
  <si>
    <t>chr6:40878885-41023280</t>
  </si>
  <si>
    <t>XLOC_009762</t>
  </si>
  <si>
    <t>ABCC6P2</t>
  </si>
  <si>
    <t>chr16:14822431-14824702</t>
  </si>
  <si>
    <t>XLOC_027558</t>
  </si>
  <si>
    <t>EDA</t>
  </si>
  <si>
    <t>chrX:69616066-70039471</t>
  </si>
  <si>
    <t>XLOC_018966</t>
  </si>
  <si>
    <t>A4GNT</t>
  </si>
  <si>
    <t>chr3:138123717-138132387</t>
  </si>
  <si>
    <t>XLOC_001457</t>
  </si>
  <si>
    <t>MFAP2</t>
  </si>
  <si>
    <t>chr1:16974503-16981586</t>
  </si>
  <si>
    <t>XLOC_011571</t>
  </si>
  <si>
    <t>LOC101928710</t>
  </si>
  <si>
    <t>chr17:78617383-78632057</t>
  </si>
  <si>
    <t>XLOC_024066</t>
  </si>
  <si>
    <t>FAM221A</t>
  </si>
  <si>
    <t>chr7:23680113-23702650</t>
  </si>
  <si>
    <t>SEPT8</t>
  </si>
  <si>
    <t>SEPT4</t>
  </si>
  <si>
    <t>MARCH4</t>
  </si>
  <si>
    <t>Gene</t>
  </si>
  <si>
    <t>ERV3-1</t>
  </si>
  <si>
    <t>MIAT</t>
  </si>
  <si>
    <t>UGT1A1</t>
  </si>
  <si>
    <t>PCDHA9</t>
  </si>
  <si>
    <t>FXYD6</t>
  </si>
  <si>
    <t>C12orf79</t>
  </si>
  <si>
    <t>GO:0001957~intramembranous ossification</t>
  </si>
  <si>
    <t>COL1A1, MN1, MMP2</t>
  </si>
  <si>
    <t>GO:0050900~leukocyte migration</t>
  </si>
  <si>
    <t>PROCR, FYN, PODXL, COL1A1, CXADR, SIRPA, FN1</t>
  </si>
  <si>
    <t>GO:0042167~heme catabolic process</t>
  </si>
  <si>
    <t>HMOX1, BLVRB, UGT1A1</t>
  </si>
  <si>
    <t>GO:0035987~endodermal cell differentiation</t>
  </si>
  <si>
    <t>COL4A2, MMP15, MMP2, FN1</t>
  </si>
  <si>
    <t>CTSL, COL4A2, COL1A1, MMP15, MMP2</t>
  </si>
  <si>
    <t>GO:0050919~negative chemotaxis</t>
  </si>
  <si>
    <t>FLRT3, PLXNA3, SEMA6B, SEMA7A</t>
  </si>
  <si>
    <t>JUP, PODXL, CNTNAP3, MFGE8, IL32, VCAN, SPOCK1, TGFB1I1, COL1A1, CDH2, SIRPA, FN1</t>
  </si>
  <si>
    <t>COL4A2, EPAS1, CLIC4, HMOX1, MFGE8, ADM2, MMP2, FN1</t>
  </si>
  <si>
    <t>ZFP36L1, FLRT3, ECE2, PDGFB, OXCT1, ADAM19, CXADR</t>
  </si>
  <si>
    <t>GO:0071560~cellular response to transforming growth factor beta stimulus</t>
  </si>
  <si>
    <t>ZFP36L1, COL4A2, FYN, COL1A1</t>
  </si>
  <si>
    <t>PLXNA3, ZNF516, LBH, PRR15, GPR161, VANGL2, ENC1, MTURN, EHF, VCAN, MN1, PHC1</t>
  </si>
  <si>
    <t>GO:0008037~cell recognition</t>
  </si>
  <si>
    <t>CADM1, CNTNAP3, VCAN</t>
  </si>
  <si>
    <t>ZFP36L1, PDGFB, MDK, FN1</t>
  </si>
  <si>
    <t>GO:0048843~negative regulation of axon extension involved in axon guidance</t>
  </si>
  <si>
    <t>PLXNA3, SEMA6B, SEMA7A</t>
  </si>
  <si>
    <t>GO:0009166~nucleotide catabolic process</t>
  </si>
  <si>
    <t>UPP1, NT5E</t>
  </si>
  <si>
    <t>GO:0006915~apoptotic process</t>
  </si>
  <si>
    <t>ZFP36L1, DLC1, TMEM173, CADM1, CLIC4, SQSTM1, EGLN3, BEX2, BMF, CD14, PHLDA1, KCNIP3</t>
  </si>
  <si>
    <t>GO:0042493~response to drug</t>
  </si>
  <si>
    <t>FYN, OXCT1, ABAT, COL1A1, ABCA1, UGT1A1, MDK, ABCG2</t>
  </si>
  <si>
    <t>GO:0055072~iron ion homeostasis</t>
  </si>
  <si>
    <t>EPAS1, HMOX1, FTL</t>
  </si>
  <si>
    <t>GO:0044344~cellular response to fibroblast growth factor stimulus</t>
  </si>
  <si>
    <t>ZFP36L1, GCLC, COL1A1</t>
  </si>
  <si>
    <t>GO:0007584~response to nutrient</t>
  </si>
  <si>
    <t>GCLC, OXCT1, ABCA1, UGT1A1</t>
  </si>
  <si>
    <t>GO:0030335~positive regulation of cell migration</t>
  </si>
  <si>
    <t>SEMA6B, PDGFB, PODXL, SEMA7A, CD274, COL1A1</t>
  </si>
  <si>
    <t>GO:0042127~regulation of cell proliferation</t>
  </si>
  <si>
    <t>JUP, PTGER2, FYN, PTGS1, BMPR2, EGLN3</t>
  </si>
  <si>
    <t>GO:0022617~extracellular matrix disassembly</t>
  </si>
  <si>
    <t>CTSL, MMP15, MMP2, FN1</t>
  </si>
  <si>
    <t>GO:0030036~actin cytoskeleton organization</t>
  </si>
  <si>
    <t>CORO2B, DLC1, TMSB15B, CORO6, ITPKA</t>
  </si>
  <si>
    <t>GO:0010718~positive regulation of epithelial to mesenchymal transition</t>
  </si>
  <si>
    <t>GLIPR2, TGFB1I1, COL1A1</t>
  </si>
  <si>
    <t>GO:0071526~semaphorin-plexin signaling pathway</t>
  </si>
  <si>
    <t>GO:0035264~multicellular organism growth</t>
  </si>
  <si>
    <t>ZFP36L1, CLIC4, ETNK2, SLITRK6</t>
  </si>
  <si>
    <t>GO:0042594~response to starvation</t>
  </si>
  <si>
    <t>OXCT1, FSTL1, UGT1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49" fontId="2" fillId="0" borderId="0" xfId="0" applyNumberFormat="1" applyFont="1"/>
    <xf numFmtId="0" fontId="2" fillId="0" borderId="0" xfId="0" applyFont="1"/>
    <xf numFmtId="0" fontId="1" fillId="0" borderId="0" xfId="1"/>
    <xf numFmtId="49" fontId="3" fillId="0" borderId="0" xfId="1" applyNumberFormat="1" applyFont="1"/>
    <xf numFmtId="0" fontId="1" fillId="2" borderId="0" xfId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57175</xdr:colOff>
      <xdr:row>3</xdr:row>
      <xdr:rowOff>0</xdr:rowOff>
    </xdr:from>
    <xdr:to>
      <xdr:col>17</xdr:col>
      <xdr:colOff>533400</xdr:colOff>
      <xdr:row>6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SpPr txBox="1"/>
      </xdr:nvSpPr>
      <xdr:spPr>
        <a:xfrm>
          <a:off x="13211175" y="571500"/>
          <a:ext cx="2047875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his P-value is a modified</a:t>
          </a:r>
          <a:r>
            <a:rPr lang="en-US" sz="1100" baseline="0"/>
            <a:t> Fisher Exact P-value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6"/>
  <sheetViews>
    <sheetView workbookViewId="0">
      <selection activeCell="M13" sqref="M13"/>
    </sheetView>
  </sheetViews>
  <sheetFormatPr defaultColWidth="8.875" defaultRowHeight="15.75" x14ac:dyDescent="0.25"/>
  <cols>
    <col min="1" max="1" width="18.875" customWidth="1"/>
    <col min="2" max="2" width="18.125" customWidth="1"/>
  </cols>
  <sheetData>
    <row r="1" spans="1:11" x14ac:dyDescent="0.25">
      <c r="A1" t="s">
        <v>48</v>
      </c>
      <c r="B1" t="s">
        <v>49</v>
      </c>
      <c r="C1" t="s">
        <v>50</v>
      </c>
      <c r="D1" t="s">
        <v>51</v>
      </c>
      <c r="E1" t="s">
        <v>52</v>
      </c>
      <c r="F1" s="2" t="s">
        <v>3841</v>
      </c>
      <c r="G1" s="2" t="s">
        <v>3842</v>
      </c>
      <c r="H1" s="3" t="s">
        <v>55</v>
      </c>
      <c r="I1" t="s">
        <v>57</v>
      </c>
      <c r="J1" s="4" t="s">
        <v>58</v>
      </c>
      <c r="K1" t="s">
        <v>59</v>
      </c>
    </row>
    <row r="2" spans="1:11" x14ac:dyDescent="0.25">
      <c r="A2" t="s">
        <v>3843</v>
      </c>
      <c r="B2" t="s">
        <v>3843</v>
      </c>
      <c r="C2" t="s">
        <v>3844</v>
      </c>
      <c r="D2" t="s">
        <v>3845</v>
      </c>
      <c r="E2" t="s">
        <v>63</v>
      </c>
      <c r="F2">
        <v>0.34895900000000002</v>
      </c>
      <c r="G2">
        <v>3.4279999999999998E-2</v>
      </c>
      <c r="H2">
        <v>-3.34762</v>
      </c>
      <c r="I2">
        <v>3.2499999999999999E-3</v>
      </c>
      <c r="J2">
        <v>2.81684E-2</v>
      </c>
      <c r="K2" t="s">
        <v>64</v>
      </c>
    </row>
    <row r="3" spans="1:11" x14ac:dyDescent="0.25">
      <c r="A3" t="s">
        <v>68</v>
      </c>
      <c r="B3" t="s">
        <v>68</v>
      </c>
      <c r="C3" t="s">
        <v>69</v>
      </c>
      <c r="D3" t="s">
        <v>70</v>
      </c>
      <c r="E3" t="s">
        <v>63</v>
      </c>
      <c r="F3">
        <v>2.5940699999999999</v>
      </c>
      <c r="G3">
        <v>0.75702499999999995</v>
      </c>
      <c r="H3">
        <v>-1.7767999999999999</v>
      </c>
      <c r="I3" s="1">
        <v>5.0000000000000002E-5</v>
      </c>
      <c r="J3">
        <v>8.8040500000000001E-4</v>
      </c>
      <c r="K3" t="s">
        <v>64</v>
      </c>
    </row>
    <row r="4" spans="1:11" x14ac:dyDescent="0.25">
      <c r="A4" t="s">
        <v>3846</v>
      </c>
      <c r="B4" t="s">
        <v>3846</v>
      </c>
      <c r="C4" t="s">
        <v>3847</v>
      </c>
      <c r="D4" t="s">
        <v>3848</v>
      </c>
      <c r="E4" t="s">
        <v>63</v>
      </c>
      <c r="F4">
        <v>189.786</v>
      </c>
      <c r="G4">
        <v>58.959200000000003</v>
      </c>
      <c r="H4">
        <v>-1.68658</v>
      </c>
      <c r="I4" s="1">
        <v>5.0000000000000002E-5</v>
      </c>
      <c r="J4">
        <v>8.8040500000000001E-4</v>
      </c>
      <c r="K4" t="s">
        <v>64</v>
      </c>
    </row>
    <row r="5" spans="1:11" x14ac:dyDescent="0.25">
      <c r="A5" t="s">
        <v>98</v>
      </c>
      <c r="B5" t="s">
        <v>98</v>
      </c>
      <c r="C5" t="s">
        <v>99</v>
      </c>
      <c r="D5" t="s">
        <v>100</v>
      </c>
      <c r="E5" t="s">
        <v>63</v>
      </c>
      <c r="F5">
        <v>0.72874799999999995</v>
      </c>
      <c r="G5">
        <v>0.22694800000000001</v>
      </c>
      <c r="H5">
        <v>-1.68306</v>
      </c>
      <c r="I5" s="1">
        <v>5.0000000000000002E-5</v>
      </c>
      <c r="J5">
        <v>8.8040500000000001E-4</v>
      </c>
      <c r="K5" t="s">
        <v>64</v>
      </c>
    </row>
    <row r="6" spans="1:11" x14ac:dyDescent="0.25">
      <c r="A6" t="s">
        <v>3849</v>
      </c>
      <c r="B6" t="s">
        <v>3849</v>
      </c>
      <c r="C6" t="s">
        <v>3850</v>
      </c>
      <c r="D6" t="s">
        <v>3851</v>
      </c>
      <c r="E6" t="s">
        <v>63</v>
      </c>
      <c r="F6">
        <v>179.45500000000001</v>
      </c>
      <c r="G6">
        <v>56.5152</v>
      </c>
      <c r="H6">
        <v>-1.6669099999999999</v>
      </c>
      <c r="I6" s="1">
        <v>5.0000000000000002E-5</v>
      </c>
      <c r="J6">
        <v>8.8040500000000001E-4</v>
      </c>
      <c r="K6" t="s">
        <v>64</v>
      </c>
    </row>
    <row r="7" spans="1:11" x14ac:dyDescent="0.25">
      <c r="A7" t="s">
        <v>3852</v>
      </c>
      <c r="B7" t="s">
        <v>3852</v>
      </c>
      <c r="C7" t="s">
        <v>3853</v>
      </c>
      <c r="D7" t="s">
        <v>3854</v>
      </c>
      <c r="E7" t="s">
        <v>63</v>
      </c>
      <c r="F7">
        <v>0.94728500000000004</v>
      </c>
      <c r="G7">
        <v>0.31949699999999998</v>
      </c>
      <c r="H7">
        <v>-1.56799</v>
      </c>
      <c r="I7" s="1">
        <v>5.0000000000000002E-5</v>
      </c>
      <c r="J7">
        <v>8.8040500000000001E-4</v>
      </c>
      <c r="K7" t="s">
        <v>64</v>
      </c>
    </row>
    <row r="8" spans="1:11" x14ac:dyDescent="0.25">
      <c r="A8" t="s">
        <v>197</v>
      </c>
      <c r="B8" t="s">
        <v>197</v>
      </c>
      <c r="C8" t="s">
        <v>198</v>
      </c>
      <c r="D8" t="s">
        <v>199</v>
      </c>
      <c r="E8" t="s">
        <v>63</v>
      </c>
      <c r="F8">
        <v>0.36762600000000001</v>
      </c>
      <c r="G8">
        <v>0.13108300000000001</v>
      </c>
      <c r="H8">
        <v>-1.48776</v>
      </c>
      <c r="I8" s="1">
        <v>5.0000000000000002E-5</v>
      </c>
      <c r="J8">
        <v>8.8040500000000001E-4</v>
      </c>
      <c r="K8" t="s">
        <v>64</v>
      </c>
    </row>
    <row r="9" spans="1:11" x14ac:dyDescent="0.25">
      <c r="A9" t="s">
        <v>110</v>
      </c>
      <c r="B9" t="s">
        <v>110</v>
      </c>
      <c r="C9" t="s">
        <v>111</v>
      </c>
      <c r="D9" t="s">
        <v>112</v>
      </c>
      <c r="E9" t="s">
        <v>63</v>
      </c>
      <c r="F9">
        <v>2.6814</v>
      </c>
      <c r="G9">
        <v>1.01217</v>
      </c>
      <c r="H9">
        <v>-1.40554</v>
      </c>
      <c r="I9" s="1">
        <v>5.0000000000000002E-5</v>
      </c>
      <c r="J9">
        <v>8.8040500000000001E-4</v>
      </c>
      <c r="K9" t="s">
        <v>64</v>
      </c>
    </row>
    <row r="10" spans="1:11" x14ac:dyDescent="0.25">
      <c r="A10" t="s">
        <v>275</v>
      </c>
      <c r="B10" t="s">
        <v>275</v>
      </c>
      <c r="C10" t="s">
        <v>276</v>
      </c>
      <c r="D10" t="s">
        <v>277</v>
      </c>
      <c r="E10" t="s">
        <v>63</v>
      </c>
      <c r="F10">
        <v>2.5513300000000001</v>
      </c>
      <c r="G10">
        <v>0.968333</v>
      </c>
      <c r="H10">
        <v>-1.39767</v>
      </c>
      <c r="I10" s="1">
        <v>5.0000000000000002E-5</v>
      </c>
      <c r="J10">
        <v>8.8040500000000001E-4</v>
      </c>
      <c r="K10" t="s">
        <v>64</v>
      </c>
    </row>
    <row r="11" spans="1:11" x14ac:dyDescent="0.25">
      <c r="A11" t="s">
        <v>173</v>
      </c>
      <c r="B11" t="s">
        <v>173</v>
      </c>
      <c r="C11" t="s">
        <v>174</v>
      </c>
      <c r="D11" t="s">
        <v>175</v>
      </c>
      <c r="E11" t="s">
        <v>63</v>
      </c>
      <c r="F11">
        <v>0.90857299999999996</v>
      </c>
      <c r="G11">
        <v>0.34536299999999998</v>
      </c>
      <c r="H11">
        <v>-1.3954899999999999</v>
      </c>
      <c r="I11" s="1">
        <v>5.0000000000000002E-5</v>
      </c>
      <c r="J11">
        <v>8.8040500000000001E-4</v>
      </c>
      <c r="K11" t="s">
        <v>64</v>
      </c>
    </row>
    <row r="12" spans="1:11" x14ac:dyDescent="0.25">
      <c r="A12" t="s">
        <v>71</v>
      </c>
      <c r="B12" t="s">
        <v>71</v>
      </c>
      <c r="C12" t="s">
        <v>72</v>
      </c>
      <c r="D12" t="s">
        <v>73</v>
      </c>
      <c r="E12" t="s">
        <v>63</v>
      </c>
      <c r="F12">
        <v>17.834900000000001</v>
      </c>
      <c r="G12">
        <v>7.1897099999999998</v>
      </c>
      <c r="H12">
        <v>-1.3107</v>
      </c>
      <c r="I12" s="1">
        <v>5.0000000000000002E-5</v>
      </c>
      <c r="J12">
        <v>8.8040500000000001E-4</v>
      </c>
      <c r="K12" t="s">
        <v>64</v>
      </c>
    </row>
    <row r="13" spans="1:11" x14ac:dyDescent="0.25">
      <c r="A13" t="s">
        <v>3855</v>
      </c>
      <c r="B13" t="s">
        <v>3855</v>
      </c>
      <c r="C13" t="s">
        <v>3856</v>
      </c>
      <c r="D13" t="s">
        <v>3857</v>
      </c>
      <c r="E13" t="s">
        <v>63</v>
      </c>
      <c r="F13">
        <v>0.30452600000000002</v>
      </c>
      <c r="G13">
        <v>0.123019</v>
      </c>
      <c r="H13">
        <v>-1.30769</v>
      </c>
      <c r="I13">
        <v>3.2499999999999999E-3</v>
      </c>
      <c r="J13">
        <v>2.81684E-2</v>
      </c>
      <c r="K13" t="s">
        <v>64</v>
      </c>
    </row>
    <row r="14" spans="1:11" x14ac:dyDescent="0.25">
      <c r="A14" t="s">
        <v>269</v>
      </c>
      <c r="B14" t="s">
        <v>269</v>
      </c>
      <c r="C14" t="s">
        <v>270</v>
      </c>
      <c r="D14" t="s">
        <v>271</v>
      </c>
      <c r="E14" t="s">
        <v>63</v>
      </c>
      <c r="F14">
        <v>0.53126300000000004</v>
      </c>
      <c r="G14">
        <v>0.22251699999999999</v>
      </c>
      <c r="H14">
        <v>-1.2555099999999999</v>
      </c>
      <c r="I14" s="1">
        <v>5.0000000000000002E-5</v>
      </c>
      <c r="J14">
        <v>8.8040500000000001E-4</v>
      </c>
      <c r="K14" t="s">
        <v>64</v>
      </c>
    </row>
    <row r="15" spans="1:11" x14ac:dyDescent="0.25">
      <c r="A15" t="s">
        <v>437</v>
      </c>
      <c r="B15" t="s">
        <v>437</v>
      </c>
      <c r="C15" t="s">
        <v>438</v>
      </c>
      <c r="D15" t="s">
        <v>439</v>
      </c>
      <c r="E15" t="s">
        <v>63</v>
      </c>
      <c r="F15">
        <v>1.8446100000000001</v>
      </c>
      <c r="G15">
        <v>0.77646099999999996</v>
      </c>
      <c r="H15">
        <v>-1.2483299999999999</v>
      </c>
      <c r="I15" s="1">
        <v>5.0000000000000002E-5</v>
      </c>
      <c r="J15">
        <v>8.8040500000000001E-4</v>
      </c>
      <c r="K15" t="s">
        <v>64</v>
      </c>
    </row>
    <row r="16" spans="1:11" x14ac:dyDescent="0.25">
      <c r="A16" t="s">
        <v>179</v>
      </c>
      <c r="B16" t="s">
        <v>179</v>
      </c>
      <c r="C16" t="s">
        <v>180</v>
      </c>
      <c r="D16" t="s">
        <v>181</v>
      </c>
      <c r="E16" t="s">
        <v>63</v>
      </c>
      <c r="F16">
        <v>8.62392</v>
      </c>
      <c r="G16">
        <v>3.6734399999999998</v>
      </c>
      <c r="H16">
        <v>-1.2312099999999999</v>
      </c>
      <c r="I16" s="1">
        <v>5.0000000000000002E-5</v>
      </c>
      <c r="J16">
        <v>8.8040500000000001E-4</v>
      </c>
      <c r="K16" t="s">
        <v>64</v>
      </c>
    </row>
    <row r="17" spans="1:11" x14ac:dyDescent="0.25">
      <c r="A17" t="s">
        <v>83</v>
      </c>
      <c r="B17" t="s">
        <v>83</v>
      </c>
      <c r="C17" t="s">
        <v>84</v>
      </c>
      <c r="D17" t="s">
        <v>85</v>
      </c>
      <c r="E17" t="s">
        <v>63</v>
      </c>
      <c r="F17">
        <v>12.314500000000001</v>
      </c>
      <c r="G17">
        <v>5.2870600000000003</v>
      </c>
      <c r="H17">
        <v>-1.2198199999999999</v>
      </c>
      <c r="I17" s="1">
        <v>5.0000000000000002E-5</v>
      </c>
      <c r="J17">
        <v>8.8040500000000001E-4</v>
      </c>
      <c r="K17" t="s">
        <v>64</v>
      </c>
    </row>
    <row r="18" spans="1:11" x14ac:dyDescent="0.25">
      <c r="A18" t="s">
        <v>635</v>
      </c>
      <c r="B18" t="s">
        <v>635</v>
      </c>
      <c r="C18" t="s">
        <v>636</v>
      </c>
      <c r="D18" t="s">
        <v>637</v>
      </c>
      <c r="E18" t="s">
        <v>63</v>
      </c>
      <c r="F18">
        <v>0.67562</v>
      </c>
      <c r="G18">
        <v>0.29646400000000001</v>
      </c>
      <c r="H18">
        <v>-1.18835</v>
      </c>
      <c r="I18" s="1">
        <v>5.0000000000000002E-5</v>
      </c>
      <c r="J18">
        <v>8.8040500000000001E-4</v>
      </c>
      <c r="K18" t="s">
        <v>64</v>
      </c>
    </row>
    <row r="19" spans="1:11" x14ac:dyDescent="0.25">
      <c r="A19" t="s">
        <v>305</v>
      </c>
      <c r="B19" t="s">
        <v>305</v>
      </c>
      <c r="C19" t="s">
        <v>306</v>
      </c>
      <c r="D19" t="s">
        <v>307</v>
      </c>
      <c r="E19" t="s">
        <v>63</v>
      </c>
      <c r="F19">
        <v>0.54625100000000004</v>
      </c>
      <c r="G19">
        <v>0.24990200000000001</v>
      </c>
      <c r="H19">
        <v>-1.1282000000000001</v>
      </c>
      <c r="I19" s="1">
        <v>5.0000000000000002E-5</v>
      </c>
      <c r="J19">
        <v>8.8040500000000001E-4</v>
      </c>
      <c r="K19" t="s">
        <v>64</v>
      </c>
    </row>
    <row r="20" spans="1:11" x14ac:dyDescent="0.25">
      <c r="A20" t="s">
        <v>188</v>
      </c>
      <c r="B20" t="s">
        <v>188</v>
      </c>
      <c r="C20" t="s">
        <v>189</v>
      </c>
      <c r="D20" t="s">
        <v>190</v>
      </c>
      <c r="E20" t="s">
        <v>63</v>
      </c>
      <c r="F20">
        <v>1.8849400000000001</v>
      </c>
      <c r="G20">
        <v>0.89429899999999996</v>
      </c>
      <c r="H20">
        <v>-1.07569</v>
      </c>
      <c r="I20" s="1">
        <v>5.0000000000000002E-5</v>
      </c>
      <c r="J20">
        <v>8.8040500000000001E-4</v>
      </c>
      <c r="K20" t="s">
        <v>64</v>
      </c>
    </row>
    <row r="21" spans="1:11" x14ac:dyDescent="0.25">
      <c r="A21" t="s">
        <v>314</v>
      </c>
      <c r="B21" t="s">
        <v>314</v>
      </c>
      <c r="C21" t="s">
        <v>315</v>
      </c>
      <c r="D21" t="s">
        <v>316</v>
      </c>
      <c r="E21" t="s">
        <v>63</v>
      </c>
      <c r="F21">
        <v>0.618788</v>
      </c>
      <c r="G21">
        <v>0.295294</v>
      </c>
      <c r="H21">
        <v>-1.0672900000000001</v>
      </c>
      <c r="I21">
        <v>2.0000000000000001E-4</v>
      </c>
      <c r="J21">
        <v>2.97788E-3</v>
      </c>
      <c r="K21" t="s">
        <v>64</v>
      </c>
    </row>
    <row r="22" spans="1:11" x14ac:dyDescent="0.25">
      <c r="A22" t="s">
        <v>60</v>
      </c>
      <c r="B22" t="s">
        <v>60</v>
      </c>
      <c r="C22" t="s">
        <v>61</v>
      </c>
      <c r="D22" t="s">
        <v>62</v>
      </c>
      <c r="E22" t="s">
        <v>63</v>
      </c>
      <c r="F22">
        <v>9.8026400000000002</v>
      </c>
      <c r="G22">
        <v>4.6886799999999997</v>
      </c>
      <c r="H22">
        <v>-1.06399</v>
      </c>
      <c r="I22" s="1">
        <v>5.0000000000000002E-5</v>
      </c>
      <c r="J22">
        <v>8.8040500000000001E-4</v>
      </c>
      <c r="K22" t="s">
        <v>64</v>
      </c>
    </row>
    <row r="23" spans="1:11" x14ac:dyDescent="0.25">
      <c r="A23" t="s">
        <v>119</v>
      </c>
      <c r="B23" t="s">
        <v>119</v>
      </c>
      <c r="C23" t="s">
        <v>120</v>
      </c>
      <c r="D23" t="s">
        <v>121</v>
      </c>
      <c r="E23" t="s">
        <v>63</v>
      </c>
      <c r="F23">
        <v>29.047000000000001</v>
      </c>
      <c r="G23">
        <v>13.9092</v>
      </c>
      <c r="H23">
        <v>-1.0623499999999999</v>
      </c>
      <c r="I23" s="1">
        <v>5.0000000000000002E-5</v>
      </c>
      <c r="J23">
        <v>8.8040500000000001E-4</v>
      </c>
      <c r="K23" t="s">
        <v>64</v>
      </c>
    </row>
    <row r="24" spans="1:11" x14ac:dyDescent="0.25">
      <c r="A24" t="s">
        <v>3858</v>
      </c>
      <c r="B24" t="s">
        <v>3858</v>
      </c>
      <c r="C24" t="s">
        <v>3859</v>
      </c>
      <c r="D24" t="s">
        <v>3860</v>
      </c>
      <c r="E24" t="s">
        <v>63</v>
      </c>
      <c r="F24">
        <v>204.66</v>
      </c>
      <c r="G24">
        <v>101.28400000000001</v>
      </c>
      <c r="H24">
        <v>-1.01481</v>
      </c>
      <c r="I24" s="1">
        <v>5.0000000000000002E-5</v>
      </c>
      <c r="J24">
        <v>8.8040500000000001E-4</v>
      </c>
      <c r="K24" t="s">
        <v>64</v>
      </c>
    </row>
    <row r="25" spans="1:11" x14ac:dyDescent="0.25">
      <c r="A25" t="s">
        <v>3861</v>
      </c>
      <c r="B25" t="s">
        <v>3861</v>
      </c>
      <c r="C25" t="s">
        <v>3862</v>
      </c>
      <c r="D25" t="s">
        <v>3863</v>
      </c>
      <c r="E25" t="s">
        <v>63</v>
      </c>
      <c r="F25">
        <v>0.38902199999999998</v>
      </c>
      <c r="G25">
        <v>0.19283400000000001</v>
      </c>
      <c r="H25">
        <v>-1.0124899999999999</v>
      </c>
      <c r="I25" s="1">
        <v>5.0000000000000002E-5</v>
      </c>
      <c r="J25">
        <v>8.8040500000000001E-4</v>
      </c>
      <c r="K25" t="s">
        <v>64</v>
      </c>
    </row>
    <row r="26" spans="1:11" x14ac:dyDescent="0.25">
      <c r="A26" t="s">
        <v>182</v>
      </c>
      <c r="B26" t="s">
        <v>182</v>
      </c>
      <c r="C26" t="s">
        <v>183</v>
      </c>
      <c r="D26" t="s">
        <v>184</v>
      </c>
      <c r="E26" t="s">
        <v>63</v>
      </c>
      <c r="F26">
        <v>0.38136900000000001</v>
      </c>
      <c r="G26">
        <v>0.18911500000000001</v>
      </c>
      <c r="H26">
        <v>-1.01193</v>
      </c>
      <c r="I26" s="1">
        <v>5.0000000000000002E-5</v>
      </c>
      <c r="J26">
        <v>8.8040500000000001E-4</v>
      </c>
      <c r="K26" t="s">
        <v>64</v>
      </c>
    </row>
    <row r="27" spans="1:11" x14ac:dyDescent="0.25">
      <c r="A27" t="s">
        <v>389</v>
      </c>
      <c r="B27" t="s">
        <v>389</v>
      </c>
      <c r="C27" t="s">
        <v>390</v>
      </c>
      <c r="D27" t="s">
        <v>391</v>
      </c>
      <c r="E27" t="s">
        <v>63</v>
      </c>
      <c r="F27">
        <v>1.48326</v>
      </c>
      <c r="G27">
        <v>0.73736400000000002</v>
      </c>
      <c r="H27">
        <v>-1.0083200000000001</v>
      </c>
      <c r="I27" s="1">
        <v>5.0000000000000002E-5</v>
      </c>
      <c r="J27">
        <v>8.8040500000000001E-4</v>
      </c>
      <c r="K27" t="s">
        <v>64</v>
      </c>
    </row>
    <row r="28" spans="1:11" x14ac:dyDescent="0.25">
      <c r="A28" t="s">
        <v>209</v>
      </c>
      <c r="B28" t="s">
        <v>209</v>
      </c>
      <c r="C28" t="s">
        <v>210</v>
      </c>
      <c r="D28" t="s">
        <v>211</v>
      </c>
      <c r="E28" t="s">
        <v>63</v>
      </c>
      <c r="F28">
        <v>1.0944199999999999</v>
      </c>
      <c r="G28">
        <v>0.54518599999999995</v>
      </c>
      <c r="H28">
        <v>-1.0053399999999999</v>
      </c>
      <c r="I28">
        <v>7.5000000000000002E-4</v>
      </c>
      <c r="J28">
        <v>9.0057999999999996E-3</v>
      </c>
      <c r="K28" t="s">
        <v>64</v>
      </c>
    </row>
    <row r="29" spans="1:11" x14ac:dyDescent="0.25">
      <c r="A29" t="s">
        <v>688</v>
      </c>
      <c r="B29" t="s">
        <v>688</v>
      </c>
      <c r="C29" t="s">
        <v>689</v>
      </c>
      <c r="D29" t="s">
        <v>690</v>
      </c>
      <c r="E29" t="s">
        <v>63</v>
      </c>
      <c r="F29">
        <v>0.66525800000000002</v>
      </c>
      <c r="G29">
        <v>0.33204099999999998</v>
      </c>
      <c r="H29">
        <v>-1.0025500000000001</v>
      </c>
      <c r="I29" s="1">
        <v>5.0000000000000002E-5</v>
      </c>
      <c r="J29">
        <v>8.8040500000000001E-4</v>
      </c>
      <c r="K29" t="s">
        <v>64</v>
      </c>
    </row>
    <row r="30" spans="1:11" x14ac:dyDescent="0.25">
      <c r="A30" t="s">
        <v>65</v>
      </c>
      <c r="B30" t="s">
        <v>65</v>
      </c>
      <c r="C30" t="s">
        <v>66</v>
      </c>
      <c r="D30" t="s">
        <v>67</v>
      </c>
      <c r="E30" t="s">
        <v>63</v>
      </c>
      <c r="F30">
        <v>0.31306099999999998</v>
      </c>
      <c r="G30">
        <v>0.15717800000000001</v>
      </c>
      <c r="H30">
        <v>-0.99404899999999996</v>
      </c>
      <c r="I30" s="1">
        <v>5.0000000000000002E-5</v>
      </c>
      <c r="J30">
        <v>8.8040500000000001E-4</v>
      </c>
      <c r="K30" t="s">
        <v>64</v>
      </c>
    </row>
    <row r="31" spans="1:11" x14ac:dyDescent="0.25">
      <c r="A31" t="s">
        <v>3864</v>
      </c>
      <c r="B31" t="s">
        <v>3864</v>
      </c>
      <c r="C31" t="s">
        <v>3865</v>
      </c>
      <c r="D31" t="s">
        <v>3866</v>
      </c>
      <c r="E31" t="s">
        <v>63</v>
      </c>
      <c r="F31">
        <v>0.26817000000000002</v>
      </c>
      <c r="G31">
        <v>0.13485800000000001</v>
      </c>
      <c r="H31">
        <v>-0.991703</v>
      </c>
      <c r="I31">
        <v>6.9999999999999999E-4</v>
      </c>
      <c r="J31">
        <v>8.4992699999999997E-3</v>
      </c>
      <c r="K31" t="s">
        <v>64</v>
      </c>
    </row>
    <row r="32" spans="1:11" x14ac:dyDescent="0.25">
      <c r="A32" t="s">
        <v>92</v>
      </c>
      <c r="B32" t="s">
        <v>92</v>
      </c>
      <c r="C32" t="s">
        <v>93</v>
      </c>
      <c r="D32" t="s">
        <v>94</v>
      </c>
      <c r="E32" t="s">
        <v>63</v>
      </c>
      <c r="F32">
        <v>212.84899999999999</v>
      </c>
      <c r="G32">
        <v>107.154</v>
      </c>
      <c r="H32">
        <v>-0.990147</v>
      </c>
      <c r="I32" s="1">
        <v>5.0000000000000002E-5</v>
      </c>
      <c r="J32">
        <v>8.8040500000000001E-4</v>
      </c>
      <c r="K32" t="s">
        <v>64</v>
      </c>
    </row>
    <row r="33" spans="1:11" x14ac:dyDescent="0.25">
      <c r="A33" t="s">
        <v>137</v>
      </c>
      <c r="B33" t="s">
        <v>137</v>
      </c>
      <c r="C33" t="s">
        <v>138</v>
      </c>
      <c r="D33" t="s">
        <v>139</v>
      </c>
      <c r="E33" t="s">
        <v>63</v>
      </c>
      <c r="F33">
        <v>0.96924600000000005</v>
      </c>
      <c r="G33">
        <v>0.49507800000000002</v>
      </c>
      <c r="H33">
        <v>-0.96920499999999998</v>
      </c>
      <c r="I33">
        <v>4.0000000000000002E-4</v>
      </c>
      <c r="J33">
        <v>5.3495699999999997E-3</v>
      </c>
      <c r="K33" t="s">
        <v>64</v>
      </c>
    </row>
    <row r="34" spans="1:11" x14ac:dyDescent="0.25">
      <c r="A34" t="s">
        <v>134</v>
      </c>
      <c r="B34" t="s">
        <v>134</v>
      </c>
      <c r="C34" t="s">
        <v>135</v>
      </c>
      <c r="D34" t="s">
        <v>136</v>
      </c>
      <c r="E34" t="s">
        <v>63</v>
      </c>
      <c r="F34">
        <v>2.3620199999999998</v>
      </c>
      <c r="G34">
        <v>1.20964</v>
      </c>
      <c r="H34">
        <v>-0.96544799999999997</v>
      </c>
      <c r="I34" s="1">
        <v>5.0000000000000002E-5</v>
      </c>
      <c r="J34">
        <v>8.8040500000000001E-4</v>
      </c>
      <c r="K34" t="s">
        <v>64</v>
      </c>
    </row>
    <row r="35" spans="1:11" x14ac:dyDescent="0.25">
      <c r="A35" t="s">
        <v>254</v>
      </c>
      <c r="B35" t="s">
        <v>254</v>
      </c>
      <c r="C35" t="s">
        <v>255</v>
      </c>
      <c r="D35" t="s">
        <v>256</v>
      </c>
      <c r="E35" t="s">
        <v>63</v>
      </c>
      <c r="F35">
        <v>11.7502</v>
      </c>
      <c r="G35">
        <v>6.0293200000000002</v>
      </c>
      <c r="H35">
        <v>-0.96261200000000002</v>
      </c>
      <c r="I35" s="1">
        <v>5.0000000000000002E-5</v>
      </c>
      <c r="J35">
        <v>8.8040500000000001E-4</v>
      </c>
      <c r="K35" t="s">
        <v>64</v>
      </c>
    </row>
    <row r="36" spans="1:11" x14ac:dyDescent="0.25">
      <c r="A36" t="s">
        <v>671</v>
      </c>
      <c r="B36" t="s">
        <v>671</v>
      </c>
      <c r="C36" t="s">
        <v>672</v>
      </c>
      <c r="D36" t="s">
        <v>673</v>
      </c>
      <c r="E36" t="s">
        <v>63</v>
      </c>
      <c r="F36">
        <v>0.29114800000000002</v>
      </c>
      <c r="G36">
        <v>0.150453</v>
      </c>
      <c r="H36">
        <v>-0.95243999999999995</v>
      </c>
      <c r="I36">
        <v>5.3E-3</v>
      </c>
      <c r="J36">
        <v>4.1331800000000002E-2</v>
      </c>
      <c r="K36" t="s">
        <v>64</v>
      </c>
    </row>
    <row r="37" spans="1:11" x14ac:dyDescent="0.25">
      <c r="A37" t="s">
        <v>3867</v>
      </c>
      <c r="B37" t="s">
        <v>3867</v>
      </c>
      <c r="C37" t="s">
        <v>3868</v>
      </c>
      <c r="D37" t="s">
        <v>3869</v>
      </c>
      <c r="E37" t="s">
        <v>63</v>
      </c>
      <c r="F37">
        <v>0.29330000000000001</v>
      </c>
      <c r="G37">
        <v>0.15251999999999999</v>
      </c>
      <c r="H37">
        <v>-0.94338299999999997</v>
      </c>
      <c r="I37">
        <v>1.2999999999999999E-3</v>
      </c>
      <c r="J37">
        <v>1.39157E-2</v>
      </c>
      <c r="K37" t="s">
        <v>64</v>
      </c>
    </row>
    <row r="38" spans="1:11" x14ac:dyDescent="0.25">
      <c r="A38" t="s">
        <v>218</v>
      </c>
      <c r="B38" t="s">
        <v>218</v>
      </c>
      <c r="C38" t="s">
        <v>219</v>
      </c>
      <c r="D38" t="s">
        <v>220</v>
      </c>
      <c r="E38" t="s">
        <v>63</v>
      </c>
      <c r="F38">
        <v>1.86273</v>
      </c>
      <c r="G38">
        <v>0.972279</v>
      </c>
      <c r="H38">
        <v>-0.93797799999999998</v>
      </c>
      <c r="I38" s="1">
        <v>5.0000000000000002E-5</v>
      </c>
      <c r="J38">
        <v>8.8040500000000001E-4</v>
      </c>
      <c r="K38" t="s">
        <v>64</v>
      </c>
    </row>
    <row r="39" spans="1:11" x14ac:dyDescent="0.25">
      <c r="A39" t="s">
        <v>80</v>
      </c>
      <c r="B39" t="s">
        <v>80</v>
      </c>
      <c r="C39" t="s">
        <v>81</v>
      </c>
      <c r="D39" t="s">
        <v>82</v>
      </c>
      <c r="E39" t="s">
        <v>63</v>
      </c>
      <c r="F39">
        <v>0.39465</v>
      </c>
      <c r="G39">
        <v>0.20721999999999999</v>
      </c>
      <c r="H39">
        <v>-0.92941099999999999</v>
      </c>
      <c r="I39" s="1">
        <v>5.0000000000000002E-5</v>
      </c>
      <c r="J39">
        <v>8.8040500000000001E-4</v>
      </c>
      <c r="K39" t="s">
        <v>64</v>
      </c>
    </row>
    <row r="40" spans="1:11" x14ac:dyDescent="0.25">
      <c r="A40" t="s">
        <v>1066</v>
      </c>
      <c r="B40" t="s">
        <v>1066</v>
      </c>
      <c r="C40" t="s">
        <v>1067</v>
      </c>
      <c r="D40" t="s">
        <v>1068</v>
      </c>
      <c r="E40" t="s">
        <v>63</v>
      </c>
      <c r="F40">
        <v>1.4836</v>
      </c>
      <c r="G40">
        <v>0.78504300000000005</v>
      </c>
      <c r="H40">
        <v>-0.91825999999999997</v>
      </c>
      <c r="I40" s="1">
        <v>5.0000000000000002E-5</v>
      </c>
      <c r="J40">
        <v>8.8040500000000001E-4</v>
      </c>
      <c r="K40" t="s">
        <v>64</v>
      </c>
    </row>
    <row r="41" spans="1:11" x14ac:dyDescent="0.25">
      <c r="A41" t="s">
        <v>77</v>
      </c>
      <c r="B41" t="s">
        <v>77</v>
      </c>
      <c r="C41" t="s">
        <v>78</v>
      </c>
      <c r="D41" t="s">
        <v>79</v>
      </c>
      <c r="E41" t="s">
        <v>63</v>
      </c>
      <c r="F41">
        <v>5.9131</v>
      </c>
      <c r="G41">
        <v>3.13361</v>
      </c>
      <c r="H41">
        <v>-0.91609200000000002</v>
      </c>
      <c r="I41" s="1">
        <v>5.0000000000000002E-5</v>
      </c>
      <c r="J41">
        <v>8.8040500000000001E-4</v>
      </c>
      <c r="K41" t="s">
        <v>64</v>
      </c>
    </row>
    <row r="42" spans="1:11" x14ac:dyDescent="0.25">
      <c r="A42" t="s">
        <v>3870</v>
      </c>
      <c r="B42" t="s">
        <v>3870</v>
      </c>
      <c r="C42" t="s">
        <v>3871</v>
      </c>
      <c r="D42" t="s">
        <v>3872</v>
      </c>
      <c r="E42" t="s">
        <v>63</v>
      </c>
      <c r="F42">
        <v>1.08857</v>
      </c>
      <c r="G42">
        <v>0.57783300000000004</v>
      </c>
      <c r="H42">
        <v>-0.91370899999999999</v>
      </c>
      <c r="I42">
        <v>7.9500000000000005E-3</v>
      </c>
      <c r="J42">
        <v>5.6285399999999999E-2</v>
      </c>
      <c r="K42" t="s">
        <v>3873</v>
      </c>
    </row>
    <row r="43" spans="1:11" x14ac:dyDescent="0.25">
      <c r="A43" t="s">
        <v>497</v>
      </c>
      <c r="B43" t="s">
        <v>497</v>
      </c>
      <c r="C43" t="s">
        <v>498</v>
      </c>
      <c r="D43" t="s">
        <v>499</v>
      </c>
      <c r="E43" t="s">
        <v>63</v>
      </c>
      <c r="F43">
        <v>0.81340000000000001</v>
      </c>
      <c r="G43">
        <v>0.43331799999999998</v>
      </c>
      <c r="H43">
        <v>-0.90854000000000001</v>
      </c>
      <c r="I43" s="1">
        <v>5.0000000000000002E-5</v>
      </c>
      <c r="J43">
        <v>8.8040500000000001E-4</v>
      </c>
      <c r="K43" t="s">
        <v>64</v>
      </c>
    </row>
    <row r="44" spans="1:11" x14ac:dyDescent="0.25">
      <c r="A44" t="s">
        <v>1126</v>
      </c>
      <c r="B44" t="s">
        <v>1126</v>
      </c>
      <c r="C44" t="s">
        <v>1127</v>
      </c>
      <c r="D44" t="s">
        <v>1128</v>
      </c>
      <c r="E44" t="s">
        <v>63</v>
      </c>
      <c r="F44">
        <v>0.63815599999999995</v>
      </c>
      <c r="G44">
        <v>0.34036699999999998</v>
      </c>
      <c r="H44">
        <v>-0.90681800000000001</v>
      </c>
      <c r="I44">
        <v>2.0999999999999999E-3</v>
      </c>
      <c r="J44">
        <v>2.0117400000000001E-2</v>
      </c>
      <c r="K44" t="s">
        <v>64</v>
      </c>
    </row>
    <row r="45" spans="1:11" x14ac:dyDescent="0.25">
      <c r="A45" t="s">
        <v>1051</v>
      </c>
      <c r="B45" t="s">
        <v>1051</v>
      </c>
      <c r="C45" t="s">
        <v>1052</v>
      </c>
      <c r="D45" t="s">
        <v>1053</v>
      </c>
      <c r="E45" t="s">
        <v>63</v>
      </c>
      <c r="F45">
        <v>0.54285600000000001</v>
      </c>
      <c r="G45">
        <v>0.29188900000000001</v>
      </c>
      <c r="H45">
        <v>-0.89515100000000003</v>
      </c>
      <c r="I45">
        <v>2.9999999999999997E-4</v>
      </c>
      <c r="J45">
        <v>4.1994199999999997E-3</v>
      </c>
      <c r="K45" t="s">
        <v>64</v>
      </c>
    </row>
    <row r="46" spans="1:11" x14ac:dyDescent="0.25">
      <c r="A46" t="s">
        <v>257</v>
      </c>
      <c r="B46" t="s">
        <v>257</v>
      </c>
      <c r="C46" t="s">
        <v>258</v>
      </c>
      <c r="D46" t="s">
        <v>259</v>
      </c>
      <c r="E46" t="s">
        <v>63</v>
      </c>
      <c r="F46">
        <v>1.1574800000000001</v>
      </c>
      <c r="G46">
        <v>0.624031</v>
      </c>
      <c r="H46">
        <v>-0.891293</v>
      </c>
      <c r="I46" s="1">
        <v>5.0000000000000002E-5</v>
      </c>
      <c r="J46">
        <v>8.8040500000000001E-4</v>
      </c>
      <c r="K46" t="s">
        <v>64</v>
      </c>
    </row>
    <row r="47" spans="1:11" x14ac:dyDescent="0.25">
      <c r="A47" t="s">
        <v>170</v>
      </c>
      <c r="B47" t="s">
        <v>170</v>
      </c>
      <c r="C47" t="s">
        <v>171</v>
      </c>
      <c r="D47" t="s">
        <v>172</v>
      </c>
      <c r="E47" t="s">
        <v>63</v>
      </c>
      <c r="F47">
        <v>2.5104600000000001</v>
      </c>
      <c r="G47">
        <v>1.3551299999999999</v>
      </c>
      <c r="H47">
        <v>-0.88951800000000003</v>
      </c>
      <c r="I47" s="1">
        <v>5.0000000000000002E-5</v>
      </c>
      <c r="J47">
        <v>8.8040500000000001E-4</v>
      </c>
      <c r="K47" t="s">
        <v>64</v>
      </c>
    </row>
    <row r="48" spans="1:11" x14ac:dyDescent="0.25">
      <c r="A48" t="s">
        <v>898</v>
      </c>
      <c r="B48" t="s">
        <v>898</v>
      </c>
      <c r="C48" t="s">
        <v>899</v>
      </c>
      <c r="D48" t="s">
        <v>900</v>
      </c>
      <c r="E48" t="s">
        <v>63</v>
      </c>
      <c r="F48">
        <v>0.629548</v>
      </c>
      <c r="G48">
        <v>0.34003499999999998</v>
      </c>
      <c r="H48">
        <v>-0.88863300000000001</v>
      </c>
      <c r="I48">
        <v>1E-4</v>
      </c>
      <c r="J48">
        <v>1.6313600000000001E-3</v>
      </c>
      <c r="K48" t="s">
        <v>64</v>
      </c>
    </row>
    <row r="49" spans="1:11" x14ac:dyDescent="0.25">
      <c r="A49" t="s">
        <v>128</v>
      </c>
      <c r="B49" t="s">
        <v>128</v>
      </c>
      <c r="C49" t="s">
        <v>129</v>
      </c>
      <c r="D49" t="s">
        <v>130</v>
      </c>
      <c r="E49" t="s">
        <v>63</v>
      </c>
      <c r="F49">
        <v>5.7130799999999997</v>
      </c>
      <c r="G49">
        <v>3.0987200000000001</v>
      </c>
      <c r="H49">
        <v>-0.88259600000000005</v>
      </c>
      <c r="I49" s="1">
        <v>5.0000000000000002E-5</v>
      </c>
      <c r="J49">
        <v>8.8040500000000001E-4</v>
      </c>
      <c r="K49" t="s">
        <v>64</v>
      </c>
    </row>
    <row r="50" spans="1:11" x14ac:dyDescent="0.25">
      <c r="A50" t="s">
        <v>611</v>
      </c>
      <c r="B50" t="s">
        <v>611</v>
      </c>
      <c r="C50" t="s">
        <v>612</v>
      </c>
      <c r="D50" t="s">
        <v>613</v>
      </c>
      <c r="E50" t="s">
        <v>63</v>
      </c>
      <c r="F50">
        <v>0.25874399999999997</v>
      </c>
      <c r="G50">
        <v>0.14177200000000001</v>
      </c>
      <c r="H50">
        <v>-0.86795800000000001</v>
      </c>
      <c r="I50">
        <v>2.5000000000000001E-4</v>
      </c>
      <c r="J50">
        <v>3.5967600000000001E-3</v>
      </c>
      <c r="K50" t="s">
        <v>64</v>
      </c>
    </row>
    <row r="51" spans="1:11" x14ac:dyDescent="0.25">
      <c r="A51" t="s">
        <v>122</v>
      </c>
      <c r="B51" t="s">
        <v>122</v>
      </c>
      <c r="C51" t="s">
        <v>123</v>
      </c>
      <c r="D51" t="s">
        <v>124</v>
      </c>
      <c r="E51" t="s">
        <v>63</v>
      </c>
      <c r="F51">
        <v>0.96929200000000004</v>
      </c>
      <c r="G51">
        <v>0.53344599999999998</v>
      </c>
      <c r="H51">
        <v>-0.86158900000000005</v>
      </c>
      <c r="I51" s="1">
        <v>5.0000000000000002E-5</v>
      </c>
      <c r="J51">
        <v>8.8040500000000001E-4</v>
      </c>
      <c r="K51" t="s">
        <v>64</v>
      </c>
    </row>
    <row r="52" spans="1:11" x14ac:dyDescent="0.25">
      <c r="A52" t="s">
        <v>131</v>
      </c>
      <c r="B52" t="s">
        <v>131</v>
      </c>
      <c r="C52" t="s">
        <v>132</v>
      </c>
      <c r="D52" t="s">
        <v>133</v>
      </c>
      <c r="E52" t="s">
        <v>63</v>
      </c>
      <c r="F52">
        <v>3.49125</v>
      </c>
      <c r="G52">
        <v>1.9267000000000001</v>
      </c>
      <c r="H52">
        <v>-0.85761299999999996</v>
      </c>
      <c r="I52" s="1">
        <v>5.0000000000000002E-5</v>
      </c>
      <c r="J52">
        <v>8.8040500000000001E-4</v>
      </c>
      <c r="K52" t="s">
        <v>64</v>
      </c>
    </row>
    <row r="53" spans="1:11" x14ac:dyDescent="0.25">
      <c r="A53" t="s">
        <v>443</v>
      </c>
      <c r="B53" t="s">
        <v>443</v>
      </c>
      <c r="C53" t="s">
        <v>444</v>
      </c>
      <c r="D53" t="s">
        <v>445</v>
      </c>
      <c r="E53" t="s">
        <v>63</v>
      </c>
      <c r="F53">
        <v>0.61399000000000004</v>
      </c>
      <c r="G53">
        <v>0.339007</v>
      </c>
      <c r="H53">
        <v>-0.85689899999999997</v>
      </c>
      <c r="I53">
        <v>2.9999999999999997E-4</v>
      </c>
      <c r="J53">
        <v>4.1994199999999997E-3</v>
      </c>
      <c r="K53" t="s">
        <v>64</v>
      </c>
    </row>
    <row r="54" spans="1:11" x14ac:dyDescent="0.25">
      <c r="A54" t="s">
        <v>155</v>
      </c>
      <c r="B54" t="s">
        <v>155</v>
      </c>
      <c r="C54" t="s">
        <v>156</v>
      </c>
      <c r="D54" t="s">
        <v>157</v>
      </c>
      <c r="E54" t="s">
        <v>63</v>
      </c>
      <c r="F54">
        <v>0.80056300000000002</v>
      </c>
      <c r="G54">
        <v>0.44295699999999999</v>
      </c>
      <c r="H54">
        <v>-0.85384599999999999</v>
      </c>
      <c r="I54">
        <v>4.4999999999999999E-4</v>
      </c>
      <c r="J54">
        <v>5.9038900000000002E-3</v>
      </c>
      <c r="K54" t="s">
        <v>64</v>
      </c>
    </row>
    <row r="55" spans="1:11" x14ac:dyDescent="0.25">
      <c r="A55" t="s">
        <v>3874</v>
      </c>
      <c r="B55" t="s">
        <v>3874</v>
      </c>
      <c r="C55" t="s">
        <v>3875</v>
      </c>
      <c r="D55" t="s">
        <v>3876</v>
      </c>
      <c r="E55" t="s">
        <v>63</v>
      </c>
      <c r="F55">
        <v>0.85842799999999997</v>
      </c>
      <c r="G55">
        <v>0.47670600000000002</v>
      </c>
      <c r="H55">
        <v>-0.84859600000000002</v>
      </c>
      <c r="I55">
        <v>5.5000000000000003E-4</v>
      </c>
      <c r="J55">
        <v>6.9718999999999996E-3</v>
      </c>
      <c r="K55" t="s">
        <v>64</v>
      </c>
    </row>
    <row r="56" spans="1:11" x14ac:dyDescent="0.25">
      <c r="A56" t="s">
        <v>925</v>
      </c>
      <c r="B56" t="s">
        <v>925</v>
      </c>
      <c r="C56" t="s">
        <v>926</v>
      </c>
      <c r="D56" t="s">
        <v>927</v>
      </c>
      <c r="E56" t="s">
        <v>63</v>
      </c>
      <c r="F56">
        <v>1.30843</v>
      </c>
      <c r="G56">
        <v>0.73196399999999995</v>
      </c>
      <c r="H56">
        <v>-0.83798799999999996</v>
      </c>
      <c r="I56" s="1">
        <v>5.0000000000000002E-5</v>
      </c>
      <c r="J56">
        <v>8.8040500000000001E-4</v>
      </c>
      <c r="K56" t="s">
        <v>64</v>
      </c>
    </row>
    <row r="57" spans="1:11" x14ac:dyDescent="0.25">
      <c r="A57" t="s">
        <v>892</v>
      </c>
      <c r="B57" t="s">
        <v>892</v>
      </c>
      <c r="C57" t="s">
        <v>893</v>
      </c>
      <c r="D57" t="s">
        <v>894</v>
      </c>
      <c r="E57" t="s">
        <v>63</v>
      </c>
      <c r="F57">
        <v>1.0233000000000001</v>
      </c>
      <c r="G57">
        <v>0.57266799999999995</v>
      </c>
      <c r="H57">
        <v>-0.83746200000000004</v>
      </c>
      <c r="I57" s="1">
        <v>5.0000000000000002E-5</v>
      </c>
      <c r="J57">
        <v>8.8040500000000001E-4</v>
      </c>
      <c r="K57" t="s">
        <v>64</v>
      </c>
    </row>
    <row r="58" spans="1:11" x14ac:dyDescent="0.25">
      <c r="A58" t="s">
        <v>3877</v>
      </c>
      <c r="B58" t="s">
        <v>3877</v>
      </c>
      <c r="C58" t="s">
        <v>3878</v>
      </c>
      <c r="D58" t="s">
        <v>3879</v>
      </c>
      <c r="E58" t="s">
        <v>63</v>
      </c>
      <c r="F58">
        <v>0.295796</v>
      </c>
      <c r="G58">
        <v>0.16667399999999999</v>
      </c>
      <c r="H58">
        <v>-0.82757800000000004</v>
      </c>
      <c r="I58">
        <v>8.0000000000000004E-4</v>
      </c>
      <c r="J58">
        <v>9.4496500000000004E-3</v>
      </c>
      <c r="K58" t="s">
        <v>64</v>
      </c>
    </row>
    <row r="59" spans="1:11" x14ac:dyDescent="0.25">
      <c r="A59" t="s">
        <v>152</v>
      </c>
      <c r="B59" t="s">
        <v>152</v>
      </c>
      <c r="C59" t="s">
        <v>153</v>
      </c>
      <c r="D59" t="s">
        <v>154</v>
      </c>
      <c r="E59" t="s">
        <v>63</v>
      </c>
      <c r="F59">
        <v>9.0274800000000006</v>
      </c>
      <c r="G59">
        <v>5.0878399999999999</v>
      </c>
      <c r="H59">
        <v>-0.82726999999999995</v>
      </c>
      <c r="I59" s="1">
        <v>5.0000000000000002E-5</v>
      </c>
      <c r="J59">
        <v>8.8040500000000001E-4</v>
      </c>
      <c r="K59" t="s">
        <v>64</v>
      </c>
    </row>
    <row r="60" spans="1:11" x14ac:dyDescent="0.25">
      <c r="A60" t="s">
        <v>1156</v>
      </c>
      <c r="B60" t="s">
        <v>1156</v>
      </c>
      <c r="C60" t="s">
        <v>1157</v>
      </c>
      <c r="D60" t="s">
        <v>1158</v>
      </c>
      <c r="E60" t="s">
        <v>63</v>
      </c>
      <c r="F60">
        <v>2.0790799999999998</v>
      </c>
      <c r="G60">
        <v>1.17347</v>
      </c>
      <c r="H60">
        <v>-0.82516100000000003</v>
      </c>
      <c r="I60" s="1">
        <v>5.0000000000000002E-5</v>
      </c>
      <c r="J60">
        <v>8.8040500000000001E-4</v>
      </c>
      <c r="K60" t="s">
        <v>64</v>
      </c>
    </row>
    <row r="61" spans="1:11" x14ac:dyDescent="0.25">
      <c r="A61" t="s">
        <v>3880</v>
      </c>
      <c r="B61" t="s">
        <v>3880</v>
      </c>
      <c r="C61" t="s">
        <v>3881</v>
      </c>
      <c r="D61" t="s">
        <v>3882</v>
      </c>
      <c r="E61" t="s">
        <v>63</v>
      </c>
      <c r="F61">
        <v>0.652447</v>
      </c>
      <c r="G61">
        <v>0.37101800000000001</v>
      </c>
      <c r="H61">
        <v>-0.81437400000000004</v>
      </c>
      <c r="I61">
        <v>1.0499999999999999E-3</v>
      </c>
      <c r="J61">
        <v>1.16974E-2</v>
      </c>
      <c r="K61" t="s">
        <v>64</v>
      </c>
    </row>
    <row r="62" spans="1:11" x14ac:dyDescent="0.25">
      <c r="A62" t="s">
        <v>101</v>
      </c>
      <c r="B62" t="s">
        <v>101</v>
      </c>
      <c r="C62" t="s">
        <v>102</v>
      </c>
      <c r="D62" t="s">
        <v>103</v>
      </c>
      <c r="E62" t="s">
        <v>63</v>
      </c>
      <c r="F62">
        <v>57.684699999999999</v>
      </c>
      <c r="G62">
        <v>32.806199999999997</v>
      </c>
      <c r="H62">
        <v>-0.814222</v>
      </c>
      <c r="I62" s="1">
        <v>5.0000000000000002E-5</v>
      </c>
      <c r="J62">
        <v>8.8040500000000001E-4</v>
      </c>
      <c r="K62" t="s">
        <v>64</v>
      </c>
    </row>
    <row r="63" spans="1:11" x14ac:dyDescent="0.25">
      <c r="A63" t="s">
        <v>569</v>
      </c>
      <c r="B63" t="s">
        <v>569</v>
      </c>
      <c r="C63" t="s">
        <v>570</v>
      </c>
      <c r="D63" t="s">
        <v>571</v>
      </c>
      <c r="E63" t="s">
        <v>63</v>
      </c>
      <c r="F63">
        <v>2.89391</v>
      </c>
      <c r="G63">
        <v>1.65235</v>
      </c>
      <c r="H63">
        <v>-0.80850100000000003</v>
      </c>
      <c r="I63" s="1">
        <v>5.0000000000000002E-5</v>
      </c>
      <c r="J63">
        <v>8.8040500000000001E-4</v>
      </c>
      <c r="K63" t="s">
        <v>64</v>
      </c>
    </row>
    <row r="64" spans="1:11" x14ac:dyDescent="0.25">
      <c r="A64" t="s">
        <v>727</v>
      </c>
      <c r="B64" t="s">
        <v>727</v>
      </c>
      <c r="C64" t="s">
        <v>728</v>
      </c>
      <c r="D64" t="s">
        <v>729</v>
      </c>
      <c r="E64" t="s">
        <v>63</v>
      </c>
      <c r="F64">
        <v>366.38099999999997</v>
      </c>
      <c r="G64">
        <v>211.25200000000001</v>
      </c>
      <c r="H64">
        <v>-0.794377</v>
      </c>
      <c r="I64" s="1">
        <v>5.0000000000000002E-5</v>
      </c>
      <c r="J64">
        <v>8.8040500000000001E-4</v>
      </c>
      <c r="K64" t="s">
        <v>64</v>
      </c>
    </row>
    <row r="65" spans="1:11" x14ac:dyDescent="0.25">
      <c r="A65" t="s">
        <v>308</v>
      </c>
      <c r="B65" t="s">
        <v>308</v>
      </c>
      <c r="C65" t="s">
        <v>309</v>
      </c>
      <c r="D65" t="s">
        <v>310</v>
      </c>
      <c r="E65" t="s">
        <v>63</v>
      </c>
      <c r="F65">
        <v>1.48933</v>
      </c>
      <c r="G65">
        <v>0.86031299999999999</v>
      </c>
      <c r="H65">
        <v>-0.79172799999999999</v>
      </c>
      <c r="I65" s="1">
        <v>5.0000000000000002E-5</v>
      </c>
      <c r="J65">
        <v>8.8040500000000001E-4</v>
      </c>
      <c r="K65" t="s">
        <v>64</v>
      </c>
    </row>
    <row r="66" spans="1:11" x14ac:dyDescent="0.25">
      <c r="A66" t="s">
        <v>287</v>
      </c>
      <c r="B66" t="s">
        <v>287</v>
      </c>
      <c r="C66" t="s">
        <v>288</v>
      </c>
      <c r="D66" t="s">
        <v>289</v>
      </c>
      <c r="E66" t="s">
        <v>63</v>
      </c>
      <c r="F66">
        <v>1.3909400000000001</v>
      </c>
      <c r="G66">
        <v>0.80739099999999997</v>
      </c>
      <c r="H66">
        <v>-0.78471999999999997</v>
      </c>
      <c r="I66" s="1">
        <v>5.0000000000000002E-5</v>
      </c>
      <c r="J66">
        <v>8.8040500000000001E-4</v>
      </c>
      <c r="K66" t="s">
        <v>64</v>
      </c>
    </row>
    <row r="67" spans="1:11" x14ac:dyDescent="0.25">
      <c r="A67" t="s">
        <v>200</v>
      </c>
      <c r="B67" t="s">
        <v>200</v>
      </c>
      <c r="C67" t="s">
        <v>201</v>
      </c>
      <c r="D67" t="s">
        <v>202</v>
      </c>
      <c r="E67" t="s">
        <v>63</v>
      </c>
      <c r="F67">
        <v>8.4570799999999995</v>
      </c>
      <c r="G67">
        <v>4.9130000000000003</v>
      </c>
      <c r="H67">
        <v>-0.783555</v>
      </c>
      <c r="I67" s="1">
        <v>5.0000000000000002E-5</v>
      </c>
      <c r="J67">
        <v>8.8040500000000001E-4</v>
      </c>
      <c r="K67" t="s">
        <v>64</v>
      </c>
    </row>
    <row r="68" spans="1:11" x14ac:dyDescent="0.25">
      <c r="A68" t="s">
        <v>1306</v>
      </c>
      <c r="B68" t="s">
        <v>1306</v>
      </c>
      <c r="C68" t="s">
        <v>1307</v>
      </c>
      <c r="D68" t="s">
        <v>1308</v>
      </c>
      <c r="E68" t="s">
        <v>63</v>
      </c>
      <c r="F68">
        <v>2.2875999999999999</v>
      </c>
      <c r="G68">
        <v>1.33091</v>
      </c>
      <c r="H68">
        <v>-0.78142100000000003</v>
      </c>
      <c r="I68" s="1">
        <v>5.0000000000000002E-5</v>
      </c>
      <c r="J68">
        <v>8.8040500000000001E-4</v>
      </c>
      <c r="K68" t="s">
        <v>64</v>
      </c>
    </row>
    <row r="69" spans="1:11" x14ac:dyDescent="0.25">
      <c r="A69" t="s">
        <v>787</v>
      </c>
      <c r="B69" t="s">
        <v>787</v>
      </c>
      <c r="C69" t="s">
        <v>788</v>
      </c>
      <c r="D69" t="s">
        <v>789</v>
      </c>
      <c r="E69" t="s">
        <v>63</v>
      </c>
      <c r="F69">
        <v>0.75636800000000004</v>
      </c>
      <c r="G69">
        <v>0.44242700000000001</v>
      </c>
      <c r="H69">
        <v>-0.77364900000000003</v>
      </c>
      <c r="I69" s="1">
        <v>5.0000000000000002E-5</v>
      </c>
      <c r="J69">
        <v>8.8040500000000001E-4</v>
      </c>
      <c r="K69" t="s">
        <v>64</v>
      </c>
    </row>
    <row r="70" spans="1:11" x14ac:dyDescent="0.25">
      <c r="A70" t="s">
        <v>961</v>
      </c>
      <c r="B70" t="s">
        <v>961</v>
      </c>
      <c r="C70" t="s">
        <v>962</v>
      </c>
      <c r="D70" t="s">
        <v>963</v>
      </c>
      <c r="E70" t="s">
        <v>63</v>
      </c>
      <c r="F70">
        <v>0.76854599999999995</v>
      </c>
      <c r="G70">
        <v>0.44973099999999999</v>
      </c>
      <c r="H70">
        <v>-0.77306799999999998</v>
      </c>
      <c r="I70">
        <v>4.0000000000000001E-3</v>
      </c>
      <c r="J70">
        <v>3.3225400000000002E-2</v>
      </c>
      <c r="K70" t="s">
        <v>64</v>
      </c>
    </row>
    <row r="71" spans="1:11" x14ac:dyDescent="0.25">
      <c r="A71" t="s">
        <v>95</v>
      </c>
      <c r="B71" t="s">
        <v>95</v>
      </c>
      <c r="C71" t="s">
        <v>96</v>
      </c>
      <c r="D71" t="s">
        <v>97</v>
      </c>
      <c r="E71" t="s">
        <v>63</v>
      </c>
      <c r="F71">
        <v>10.6235</v>
      </c>
      <c r="G71">
        <v>6.2704599999999999</v>
      </c>
      <c r="H71">
        <v>-0.76061699999999999</v>
      </c>
      <c r="I71" s="1">
        <v>5.0000000000000002E-5</v>
      </c>
      <c r="J71">
        <v>8.8040500000000001E-4</v>
      </c>
      <c r="K71" t="s">
        <v>64</v>
      </c>
    </row>
    <row r="72" spans="1:11" x14ac:dyDescent="0.25">
      <c r="A72" t="s">
        <v>3883</v>
      </c>
      <c r="B72" t="s">
        <v>3883</v>
      </c>
      <c r="C72" t="s">
        <v>3884</v>
      </c>
      <c r="D72" t="s">
        <v>3885</v>
      </c>
      <c r="E72" t="s">
        <v>63</v>
      </c>
      <c r="F72">
        <v>0.50656100000000004</v>
      </c>
      <c r="G72">
        <v>0.29899500000000001</v>
      </c>
      <c r="H72">
        <v>-0.76061400000000001</v>
      </c>
      <c r="I72">
        <v>7.5000000000000002E-4</v>
      </c>
      <c r="J72">
        <v>9.0057999999999996E-3</v>
      </c>
      <c r="K72" t="s">
        <v>64</v>
      </c>
    </row>
    <row r="73" spans="1:11" x14ac:dyDescent="0.25">
      <c r="A73" t="s">
        <v>248</v>
      </c>
      <c r="B73" t="s">
        <v>248</v>
      </c>
      <c r="C73" t="s">
        <v>249</v>
      </c>
      <c r="D73" t="s">
        <v>250</v>
      </c>
      <c r="E73" t="s">
        <v>63</v>
      </c>
      <c r="F73">
        <v>0.53294900000000001</v>
      </c>
      <c r="G73">
        <v>0.31837500000000002</v>
      </c>
      <c r="H73">
        <v>-0.74326899999999996</v>
      </c>
      <c r="I73">
        <v>2.8E-3</v>
      </c>
      <c r="J73">
        <v>2.5165900000000001E-2</v>
      </c>
      <c r="K73" t="s">
        <v>64</v>
      </c>
    </row>
    <row r="74" spans="1:11" x14ac:dyDescent="0.25">
      <c r="A74" t="s">
        <v>3886</v>
      </c>
      <c r="B74" t="s">
        <v>3886</v>
      </c>
      <c r="C74" t="s">
        <v>3887</v>
      </c>
      <c r="D74" t="s">
        <v>3888</v>
      </c>
      <c r="E74" t="s">
        <v>63</v>
      </c>
      <c r="F74">
        <v>0.43730000000000002</v>
      </c>
      <c r="G74">
        <v>0.26191599999999998</v>
      </c>
      <c r="H74">
        <v>-0.73951900000000004</v>
      </c>
      <c r="I74">
        <v>2.24E-2</v>
      </c>
      <c r="J74">
        <v>0.121353</v>
      </c>
      <c r="K74" t="s">
        <v>3873</v>
      </c>
    </row>
    <row r="75" spans="1:11" x14ac:dyDescent="0.25">
      <c r="A75" t="s">
        <v>820</v>
      </c>
      <c r="B75" t="s">
        <v>820</v>
      </c>
      <c r="C75" t="s">
        <v>821</v>
      </c>
      <c r="D75" t="s">
        <v>822</v>
      </c>
      <c r="E75" t="s">
        <v>63</v>
      </c>
      <c r="F75">
        <v>3.70967</v>
      </c>
      <c r="G75">
        <v>2.2277399999999998</v>
      </c>
      <c r="H75">
        <v>-0.73570800000000003</v>
      </c>
      <c r="I75" s="1">
        <v>5.0000000000000002E-5</v>
      </c>
      <c r="J75">
        <v>8.8040500000000001E-4</v>
      </c>
      <c r="K75" t="s">
        <v>64</v>
      </c>
    </row>
    <row r="76" spans="1:11" x14ac:dyDescent="0.25">
      <c r="A76" t="s">
        <v>212</v>
      </c>
      <c r="B76" t="s">
        <v>212</v>
      </c>
      <c r="C76" t="s">
        <v>213</v>
      </c>
      <c r="D76" t="s">
        <v>214</v>
      </c>
      <c r="E76" t="s">
        <v>63</v>
      </c>
      <c r="F76">
        <v>1.6934100000000001</v>
      </c>
      <c r="G76">
        <v>1.01806</v>
      </c>
      <c r="H76">
        <v>-0.73411099999999996</v>
      </c>
      <c r="I76" s="1">
        <v>5.0000000000000002E-5</v>
      </c>
      <c r="J76">
        <v>8.8040500000000001E-4</v>
      </c>
      <c r="K76" t="s">
        <v>64</v>
      </c>
    </row>
    <row r="77" spans="1:11" x14ac:dyDescent="0.25">
      <c r="A77" t="s">
        <v>3889</v>
      </c>
      <c r="B77" t="s">
        <v>3889</v>
      </c>
      <c r="C77" t="s">
        <v>3890</v>
      </c>
      <c r="D77" t="s">
        <v>3891</v>
      </c>
      <c r="E77" t="s">
        <v>63</v>
      </c>
      <c r="F77">
        <v>0.258162</v>
      </c>
      <c r="G77">
        <v>0.15526599999999999</v>
      </c>
      <c r="H77">
        <v>-0.73353400000000002</v>
      </c>
      <c r="I77">
        <v>8.0000000000000004E-4</v>
      </c>
      <c r="J77">
        <v>9.4496500000000004E-3</v>
      </c>
      <c r="K77" t="s">
        <v>64</v>
      </c>
    </row>
    <row r="78" spans="1:11" x14ac:dyDescent="0.25">
      <c r="A78" t="s">
        <v>359</v>
      </c>
      <c r="B78" t="s">
        <v>359</v>
      </c>
      <c r="C78" t="s">
        <v>360</v>
      </c>
      <c r="D78" t="s">
        <v>361</v>
      </c>
      <c r="E78" t="s">
        <v>63</v>
      </c>
      <c r="F78">
        <v>3.6316199999999998</v>
      </c>
      <c r="G78">
        <v>2.1918000000000002</v>
      </c>
      <c r="H78">
        <v>-0.72849900000000001</v>
      </c>
      <c r="I78" s="1">
        <v>5.0000000000000002E-5</v>
      </c>
      <c r="J78">
        <v>8.8040500000000001E-4</v>
      </c>
      <c r="K78" t="s">
        <v>64</v>
      </c>
    </row>
    <row r="79" spans="1:11" x14ac:dyDescent="0.25">
      <c r="A79" t="s">
        <v>425</v>
      </c>
      <c r="B79" t="s">
        <v>425</v>
      </c>
      <c r="C79" t="s">
        <v>426</v>
      </c>
      <c r="D79" t="s">
        <v>427</v>
      </c>
      <c r="E79" t="s">
        <v>63</v>
      </c>
      <c r="F79">
        <v>6.54732</v>
      </c>
      <c r="G79">
        <v>3.9515899999999999</v>
      </c>
      <c r="H79">
        <v>-0.72846900000000003</v>
      </c>
      <c r="I79" s="1">
        <v>5.0000000000000002E-5</v>
      </c>
      <c r="J79">
        <v>8.8040500000000001E-4</v>
      </c>
      <c r="K79" t="s">
        <v>64</v>
      </c>
    </row>
    <row r="80" spans="1:11" x14ac:dyDescent="0.25">
      <c r="A80" t="s">
        <v>161</v>
      </c>
      <c r="B80" t="s">
        <v>161</v>
      </c>
      <c r="C80" t="s">
        <v>162</v>
      </c>
      <c r="D80" t="s">
        <v>163</v>
      </c>
      <c r="E80" t="s">
        <v>63</v>
      </c>
      <c r="F80">
        <v>11.4724</v>
      </c>
      <c r="G80">
        <v>6.9372600000000002</v>
      </c>
      <c r="H80">
        <v>-0.72573299999999996</v>
      </c>
      <c r="I80" s="1">
        <v>5.0000000000000002E-5</v>
      </c>
      <c r="J80">
        <v>8.8040500000000001E-4</v>
      </c>
      <c r="K80" t="s">
        <v>64</v>
      </c>
    </row>
    <row r="81" spans="1:11" x14ac:dyDescent="0.25">
      <c r="A81" t="s">
        <v>3892</v>
      </c>
      <c r="B81" t="s">
        <v>3892</v>
      </c>
      <c r="C81" t="s">
        <v>3893</v>
      </c>
      <c r="D81" t="s">
        <v>3894</v>
      </c>
      <c r="E81" t="s">
        <v>63</v>
      </c>
      <c r="F81">
        <v>1.83934</v>
      </c>
      <c r="G81">
        <v>1.1129</v>
      </c>
      <c r="H81">
        <v>-0.72486700000000004</v>
      </c>
      <c r="I81" s="1">
        <v>5.0000000000000002E-5</v>
      </c>
      <c r="J81">
        <v>8.8040500000000001E-4</v>
      </c>
      <c r="K81" t="s">
        <v>64</v>
      </c>
    </row>
    <row r="82" spans="1:11" x14ac:dyDescent="0.25">
      <c r="A82" t="s">
        <v>527</v>
      </c>
      <c r="B82" t="s">
        <v>527</v>
      </c>
      <c r="C82" t="s">
        <v>528</v>
      </c>
      <c r="D82" t="s">
        <v>529</v>
      </c>
      <c r="E82" t="s">
        <v>63</v>
      </c>
      <c r="F82">
        <v>1.02247</v>
      </c>
      <c r="G82">
        <v>0.61939100000000002</v>
      </c>
      <c r="H82">
        <v>-0.72314100000000003</v>
      </c>
      <c r="I82" s="1">
        <v>5.0000000000000002E-5</v>
      </c>
      <c r="J82">
        <v>8.8040500000000001E-4</v>
      </c>
      <c r="K82" t="s">
        <v>64</v>
      </c>
    </row>
    <row r="83" spans="1:11" x14ac:dyDescent="0.25">
      <c r="A83" t="s">
        <v>745</v>
      </c>
      <c r="B83" t="s">
        <v>745</v>
      </c>
      <c r="C83" t="s">
        <v>746</v>
      </c>
      <c r="D83" t="s">
        <v>747</v>
      </c>
      <c r="E83" t="s">
        <v>63</v>
      </c>
      <c r="F83">
        <v>17.3278</v>
      </c>
      <c r="G83">
        <v>10.498100000000001</v>
      </c>
      <c r="H83">
        <v>-0.72296099999999996</v>
      </c>
      <c r="I83" s="1">
        <v>5.0000000000000002E-5</v>
      </c>
      <c r="J83">
        <v>8.8040500000000001E-4</v>
      </c>
      <c r="K83" t="s">
        <v>64</v>
      </c>
    </row>
    <row r="84" spans="1:11" x14ac:dyDescent="0.25">
      <c r="A84" t="s">
        <v>3895</v>
      </c>
      <c r="B84" t="s">
        <v>3895</v>
      </c>
      <c r="C84" t="s">
        <v>3896</v>
      </c>
      <c r="D84" t="s">
        <v>3897</v>
      </c>
      <c r="E84" t="s">
        <v>63</v>
      </c>
      <c r="F84">
        <v>0.37231599999999998</v>
      </c>
      <c r="G84">
        <v>0.227188</v>
      </c>
      <c r="H84">
        <v>-0.71264000000000005</v>
      </c>
      <c r="I84">
        <v>3.65E-3</v>
      </c>
      <c r="J84">
        <v>3.0914500000000001E-2</v>
      </c>
      <c r="K84" t="s">
        <v>64</v>
      </c>
    </row>
    <row r="85" spans="1:11" x14ac:dyDescent="0.25">
      <c r="A85" t="s">
        <v>191</v>
      </c>
      <c r="B85" t="s">
        <v>191</v>
      </c>
      <c r="C85" t="s">
        <v>192</v>
      </c>
      <c r="D85" t="s">
        <v>193</v>
      </c>
      <c r="E85" t="s">
        <v>63</v>
      </c>
      <c r="F85">
        <v>1.2129099999999999</v>
      </c>
      <c r="G85">
        <v>0.74247300000000005</v>
      </c>
      <c r="H85">
        <v>-0.70806400000000003</v>
      </c>
      <c r="I85">
        <v>3.7499999999999999E-3</v>
      </c>
      <c r="J85">
        <v>3.16076E-2</v>
      </c>
      <c r="K85" t="s">
        <v>64</v>
      </c>
    </row>
    <row r="86" spans="1:11" x14ac:dyDescent="0.25">
      <c r="A86" t="s">
        <v>236</v>
      </c>
      <c r="B86" t="s">
        <v>236</v>
      </c>
      <c r="C86" t="s">
        <v>237</v>
      </c>
      <c r="D86" t="s">
        <v>238</v>
      </c>
      <c r="E86" t="s">
        <v>63</v>
      </c>
      <c r="F86">
        <v>172.24600000000001</v>
      </c>
      <c r="G86">
        <v>105.471</v>
      </c>
      <c r="H86">
        <v>-0.70762899999999995</v>
      </c>
      <c r="I86" s="1">
        <v>5.0000000000000002E-5</v>
      </c>
      <c r="J86">
        <v>8.8040500000000001E-4</v>
      </c>
      <c r="K86" t="s">
        <v>64</v>
      </c>
    </row>
    <row r="87" spans="1:11" x14ac:dyDescent="0.25">
      <c r="A87" t="s">
        <v>227</v>
      </c>
      <c r="B87" t="s">
        <v>227</v>
      </c>
      <c r="C87" t="s">
        <v>228</v>
      </c>
      <c r="D87" t="s">
        <v>229</v>
      </c>
      <c r="E87" t="s">
        <v>63</v>
      </c>
      <c r="F87">
        <v>9.4041200000000007</v>
      </c>
      <c r="G87">
        <v>5.7591200000000002</v>
      </c>
      <c r="H87">
        <v>-0.70744399999999996</v>
      </c>
      <c r="I87" s="1">
        <v>5.0000000000000002E-5</v>
      </c>
      <c r="J87">
        <v>8.8040500000000001E-4</v>
      </c>
      <c r="K87" t="s">
        <v>64</v>
      </c>
    </row>
    <row r="88" spans="1:11" x14ac:dyDescent="0.25">
      <c r="A88" t="s">
        <v>194</v>
      </c>
      <c r="B88" t="s">
        <v>194</v>
      </c>
      <c r="C88" t="s">
        <v>195</v>
      </c>
      <c r="D88" t="s">
        <v>196</v>
      </c>
      <c r="E88" t="s">
        <v>63</v>
      </c>
      <c r="F88">
        <v>1.1575</v>
      </c>
      <c r="G88">
        <v>0.71409999999999996</v>
      </c>
      <c r="H88">
        <v>-0.69681499999999996</v>
      </c>
      <c r="I88" s="1">
        <v>5.0000000000000002E-5</v>
      </c>
      <c r="J88">
        <v>8.8040500000000001E-4</v>
      </c>
      <c r="K88" t="s">
        <v>64</v>
      </c>
    </row>
    <row r="89" spans="1:11" x14ac:dyDescent="0.25">
      <c r="A89" t="s">
        <v>104</v>
      </c>
      <c r="B89" t="s">
        <v>104</v>
      </c>
      <c r="C89" t="s">
        <v>105</v>
      </c>
      <c r="D89" t="s">
        <v>106</v>
      </c>
      <c r="E89" t="s">
        <v>63</v>
      </c>
      <c r="F89">
        <v>68.761300000000006</v>
      </c>
      <c r="G89">
        <v>42.575800000000001</v>
      </c>
      <c r="H89">
        <v>-0.69156399999999996</v>
      </c>
      <c r="I89" s="1">
        <v>5.0000000000000002E-5</v>
      </c>
      <c r="J89">
        <v>8.8040500000000001E-4</v>
      </c>
      <c r="K89" t="s">
        <v>64</v>
      </c>
    </row>
    <row r="90" spans="1:11" x14ac:dyDescent="0.25">
      <c r="A90" t="s">
        <v>3898</v>
      </c>
      <c r="B90" t="s">
        <v>3898</v>
      </c>
      <c r="C90" t="s">
        <v>3899</v>
      </c>
      <c r="D90" t="s">
        <v>3900</v>
      </c>
      <c r="E90" t="s">
        <v>63</v>
      </c>
      <c r="F90">
        <v>0.37503199999999998</v>
      </c>
      <c r="G90">
        <v>0.23225599999999999</v>
      </c>
      <c r="H90">
        <v>-0.69129600000000002</v>
      </c>
      <c r="I90">
        <v>1.1000000000000001E-3</v>
      </c>
      <c r="J90">
        <v>1.2157899999999999E-2</v>
      </c>
      <c r="K90" t="s">
        <v>64</v>
      </c>
    </row>
    <row r="91" spans="1:11" x14ac:dyDescent="0.25">
      <c r="A91" t="s">
        <v>943</v>
      </c>
      <c r="B91" t="s">
        <v>943</v>
      </c>
      <c r="C91" t="s">
        <v>944</v>
      </c>
      <c r="D91" t="s">
        <v>945</v>
      </c>
      <c r="E91" t="s">
        <v>63</v>
      </c>
      <c r="F91">
        <v>0.73397500000000004</v>
      </c>
      <c r="G91">
        <v>0.45455200000000001</v>
      </c>
      <c r="H91">
        <v>-0.69128699999999998</v>
      </c>
      <c r="I91" s="1">
        <v>5.0000000000000002E-5</v>
      </c>
      <c r="J91">
        <v>8.8040500000000001E-4</v>
      </c>
      <c r="K91" t="s">
        <v>64</v>
      </c>
    </row>
    <row r="92" spans="1:11" x14ac:dyDescent="0.25">
      <c r="A92" t="s">
        <v>206</v>
      </c>
      <c r="B92" t="s">
        <v>206</v>
      </c>
      <c r="C92" t="s">
        <v>207</v>
      </c>
      <c r="D92" t="s">
        <v>208</v>
      </c>
      <c r="E92" t="s">
        <v>63</v>
      </c>
      <c r="F92">
        <v>7.4201699999999997</v>
      </c>
      <c r="G92">
        <v>4.5968999999999998</v>
      </c>
      <c r="H92">
        <v>-0.69079100000000004</v>
      </c>
      <c r="I92" s="1">
        <v>5.0000000000000002E-5</v>
      </c>
      <c r="J92">
        <v>8.8040500000000001E-4</v>
      </c>
      <c r="K92" t="s">
        <v>64</v>
      </c>
    </row>
    <row r="93" spans="1:11" x14ac:dyDescent="0.25">
      <c r="A93" t="s">
        <v>302</v>
      </c>
      <c r="B93" t="s">
        <v>302</v>
      </c>
      <c r="C93" t="s">
        <v>303</v>
      </c>
      <c r="D93" t="s">
        <v>304</v>
      </c>
      <c r="E93" t="s">
        <v>63</v>
      </c>
      <c r="F93">
        <v>21.280100000000001</v>
      </c>
      <c r="G93">
        <v>13.219200000000001</v>
      </c>
      <c r="H93">
        <v>-0.68686499999999995</v>
      </c>
      <c r="I93" s="1">
        <v>5.0000000000000002E-5</v>
      </c>
      <c r="J93">
        <v>8.8040500000000001E-4</v>
      </c>
      <c r="K93" t="s">
        <v>64</v>
      </c>
    </row>
    <row r="94" spans="1:11" x14ac:dyDescent="0.25">
      <c r="A94" t="s">
        <v>392</v>
      </c>
      <c r="B94" t="s">
        <v>392</v>
      </c>
      <c r="C94" t="s">
        <v>393</v>
      </c>
      <c r="D94" t="s">
        <v>394</v>
      </c>
      <c r="E94" t="s">
        <v>63</v>
      </c>
      <c r="F94">
        <v>2.14438</v>
      </c>
      <c r="G94">
        <v>1.3373900000000001</v>
      </c>
      <c r="H94">
        <v>-0.68113800000000002</v>
      </c>
      <c r="I94" s="1">
        <v>5.0000000000000002E-5</v>
      </c>
      <c r="J94">
        <v>8.8040500000000001E-4</v>
      </c>
      <c r="K94" t="s">
        <v>64</v>
      </c>
    </row>
    <row r="95" spans="1:11" x14ac:dyDescent="0.25">
      <c r="A95" t="s">
        <v>86</v>
      </c>
      <c r="B95" t="s">
        <v>86</v>
      </c>
      <c r="C95" t="s">
        <v>87</v>
      </c>
      <c r="D95" t="s">
        <v>88</v>
      </c>
      <c r="E95" t="s">
        <v>63</v>
      </c>
      <c r="F95">
        <v>0.65599399999999997</v>
      </c>
      <c r="G95">
        <v>0.40912700000000002</v>
      </c>
      <c r="H95">
        <v>-0.68113599999999996</v>
      </c>
      <c r="I95">
        <v>1.7049999999999999E-2</v>
      </c>
      <c r="J95">
        <v>9.9924299999999994E-2</v>
      </c>
      <c r="K95" t="s">
        <v>3873</v>
      </c>
    </row>
    <row r="96" spans="1:11" x14ac:dyDescent="0.25">
      <c r="A96" t="s">
        <v>676</v>
      </c>
      <c r="B96" t="s">
        <v>676</v>
      </c>
      <c r="C96" t="s">
        <v>677</v>
      </c>
      <c r="D96" t="s">
        <v>678</v>
      </c>
      <c r="E96" t="s">
        <v>63</v>
      </c>
      <c r="F96">
        <v>0.454982</v>
      </c>
      <c r="G96">
        <v>0.28380499999999997</v>
      </c>
      <c r="H96">
        <v>-0.68091000000000002</v>
      </c>
      <c r="I96">
        <v>1.12E-2</v>
      </c>
      <c r="J96">
        <v>7.31068E-2</v>
      </c>
      <c r="K96" t="s">
        <v>3873</v>
      </c>
    </row>
    <row r="97" spans="1:11" x14ac:dyDescent="0.25">
      <c r="A97" t="s">
        <v>545</v>
      </c>
      <c r="B97" t="s">
        <v>545</v>
      </c>
      <c r="C97" t="s">
        <v>546</v>
      </c>
      <c r="D97" t="s">
        <v>547</v>
      </c>
      <c r="E97" t="s">
        <v>63</v>
      </c>
      <c r="F97">
        <v>40.460599999999999</v>
      </c>
      <c r="G97">
        <v>25.389299999999999</v>
      </c>
      <c r="H97">
        <v>-0.672296</v>
      </c>
      <c r="I97" s="1">
        <v>5.0000000000000002E-5</v>
      </c>
      <c r="J97">
        <v>8.8040500000000001E-4</v>
      </c>
      <c r="K97" t="s">
        <v>64</v>
      </c>
    </row>
    <row r="98" spans="1:11" x14ac:dyDescent="0.25">
      <c r="A98" t="s">
        <v>296</v>
      </c>
      <c r="B98" t="s">
        <v>296</v>
      </c>
      <c r="C98" t="s">
        <v>297</v>
      </c>
      <c r="D98" t="s">
        <v>298</v>
      </c>
      <c r="E98" t="s">
        <v>63</v>
      </c>
      <c r="F98">
        <v>16.838799999999999</v>
      </c>
      <c r="G98">
        <v>10.5703</v>
      </c>
      <c r="H98">
        <v>-0.67177699999999996</v>
      </c>
      <c r="I98" s="1">
        <v>5.0000000000000002E-5</v>
      </c>
      <c r="J98">
        <v>8.8040500000000001E-4</v>
      </c>
      <c r="K98" t="s">
        <v>64</v>
      </c>
    </row>
    <row r="99" spans="1:11" x14ac:dyDescent="0.25">
      <c r="A99" t="s">
        <v>326</v>
      </c>
      <c r="B99" t="s">
        <v>326</v>
      </c>
      <c r="C99" t="s">
        <v>327</v>
      </c>
      <c r="D99" t="s">
        <v>328</v>
      </c>
      <c r="E99" t="s">
        <v>63</v>
      </c>
      <c r="F99">
        <v>8.0514700000000001</v>
      </c>
      <c r="G99">
        <v>5.0639700000000003</v>
      </c>
      <c r="H99">
        <v>-0.66898299999999999</v>
      </c>
      <c r="I99" s="1">
        <v>5.0000000000000002E-5</v>
      </c>
      <c r="J99">
        <v>8.8040500000000001E-4</v>
      </c>
      <c r="K99" t="s">
        <v>64</v>
      </c>
    </row>
    <row r="100" spans="1:11" x14ac:dyDescent="0.25">
      <c r="A100" t="s">
        <v>1111</v>
      </c>
      <c r="B100" t="s">
        <v>1111</v>
      </c>
      <c r="C100" t="s">
        <v>1112</v>
      </c>
      <c r="D100" t="s">
        <v>1113</v>
      </c>
      <c r="E100" t="s">
        <v>63</v>
      </c>
      <c r="F100">
        <v>2.1515200000000001</v>
      </c>
      <c r="G100">
        <v>1.3539000000000001</v>
      </c>
      <c r="H100">
        <v>-0.66822899999999996</v>
      </c>
      <c r="I100" s="1">
        <v>5.0000000000000002E-5</v>
      </c>
      <c r="J100">
        <v>8.8040500000000001E-4</v>
      </c>
      <c r="K100" t="s">
        <v>64</v>
      </c>
    </row>
    <row r="101" spans="1:11" x14ac:dyDescent="0.25">
      <c r="A101" t="s">
        <v>1326</v>
      </c>
      <c r="B101" t="s">
        <v>1326</v>
      </c>
      <c r="C101" t="s">
        <v>1327</v>
      </c>
      <c r="D101" t="s">
        <v>1328</v>
      </c>
      <c r="E101" t="s">
        <v>63</v>
      </c>
      <c r="F101">
        <v>0.59377999999999997</v>
      </c>
      <c r="G101">
        <v>0.37367800000000001</v>
      </c>
      <c r="H101">
        <v>-0.66813100000000003</v>
      </c>
      <c r="I101">
        <v>2.0000000000000001E-4</v>
      </c>
      <c r="J101">
        <v>2.97788E-3</v>
      </c>
      <c r="K101" t="s">
        <v>64</v>
      </c>
    </row>
    <row r="102" spans="1:11" x14ac:dyDescent="0.25">
      <c r="A102" t="s">
        <v>3901</v>
      </c>
      <c r="B102" t="s">
        <v>3901</v>
      </c>
      <c r="C102" t="s">
        <v>3902</v>
      </c>
      <c r="D102" t="s">
        <v>3903</v>
      </c>
      <c r="E102" t="s">
        <v>63</v>
      </c>
      <c r="F102">
        <v>0.92968700000000004</v>
      </c>
      <c r="G102">
        <v>0.58672299999999999</v>
      </c>
      <c r="H102">
        <v>-0.66406500000000002</v>
      </c>
      <c r="I102">
        <v>5.4000000000000003E-3</v>
      </c>
      <c r="J102">
        <v>4.1931200000000002E-2</v>
      </c>
      <c r="K102" t="s">
        <v>64</v>
      </c>
    </row>
    <row r="103" spans="1:11" x14ac:dyDescent="0.25">
      <c r="A103" t="s">
        <v>284</v>
      </c>
      <c r="B103" t="s">
        <v>284</v>
      </c>
      <c r="C103" t="s">
        <v>285</v>
      </c>
      <c r="D103" t="s">
        <v>286</v>
      </c>
      <c r="E103" t="s">
        <v>63</v>
      </c>
      <c r="F103">
        <v>1.21011</v>
      </c>
      <c r="G103">
        <v>0.764934</v>
      </c>
      <c r="H103">
        <v>-0.66172500000000001</v>
      </c>
      <c r="I103" s="1">
        <v>5.0000000000000002E-5</v>
      </c>
      <c r="J103">
        <v>8.8040500000000001E-4</v>
      </c>
      <c r="K103" t="s">
        <v>64</v>
      </c>
    </row>
    <row r="104" spans="1:11" x14ac:dyDescent="0.25">
      <c r="A104" t="s">
        <v>230</v>
      </c>
      <c r="B104" t="s">
        <v>230</v>
      </c>
      <c r="C104" t="s">
        <v>231</v>
      </c>
      <c r="D104" t="s">
        <v>232</v>
      </c>
      <c r="E104" t="s">
        <v>63</v>
      </c>
      <c r="F104">
        <v>11.824999999999999</v>
      </c>
      <c r="G104">
        <v>7.4766599999999999</v>
      </c>
      <c r="H104">
        <v>-0.66137599999999996</v>
      </c>
      <c r="I104" s="1">
        <v>5.0000000000000002E-5</v>
      </c>
      <c r="J104">
        <v>8.8040500000000001E-4</v>
      </c>
      <c r="K104" t="s">
        <v>64</v>
      </c>
    </row>
    <row r="105" spans="1:11" x14ac:dyDescent="0.25">
      <c r="A105" t="s">
        <v>3904</v>
      </c>
      <c r="B105" t="s">
        <v>3904</v>
      </c>
      <c r="C105" t="s">
        <v>3905</v>
      </c>
      <c r="D105" t="s">
        <v>3906</v>
      </c>
      <c r="E105" t="s">
        <v>63</v>
      </c>
      <c r="F105">
        <v>0.55719300000000005</v>
      </c>
      <c r="G105">
        <v>0.35433399999999998</v>
      </c>
      <c r="H105">
        <v>-0.65306799999999998</v>
      </c>
      <c r="I105">
        <v>6.2500000000000003E-3</v>
      </c>
      <c r="J105">
        <v>4.6987899999999999E-2</v>
      </c>
      <c r="K105" t="s">
        <v>64</v>
      </c>
    </row>
    <row r="106" spans="1:11" x14ac:dyDescent="0.25">
      <c r="A106" t="s">
        <v>3907</v>
      </c>
      <c r="B106" t="s">
        <v>3907</v>
      </c>
      <c r="C106" t="s">
        <v>3908</v>
      </c>
      <c r="D106" t="s">
        <v>3909</v>
      </c>
      <c r="E106" t="s">
        <v>63</v>
      </c>
      <c r="F106">
        <v>4.1842199999999998</v>
      </c>
      <c r="G106">
        <v>2.6717499999999998</v>
      </c>
      <c r="H106">
        <v>-0.64717499999999994</v>
      </c>
      <c r="I106" s="1">
        <v>5.0000000000000002E-5</v>
      </c>
      <c r="J106">
        <v>8.8040500000000001E-4</v>
      </c>
      <c r="K106" t="s">
        <v>64</v>
      </c>
    </row>
    <row r="107" spans="1:11" x14ac:dyDescent="0.25">
      <c r="A107" t="s">
        <v>74</v>
      </c>
      <c r="B107" t="s">
        <v>74</v>
      </c>
      <c r="C107" t="s">
        <v>75</v>
      </c>
      <c r="D107" t="s">
        <v>76</v>
      </c>
      <c r="E107" t="s">
        <v>63</v>
      </c>
      <c r="F107">
        <v>28.223500000000001</v>
      </c>
      <c r="G107">
        <v>18.0687</v>
      </c>
      <c r="H107">
        <v>-0.64340399999999998</v>
      </c>
      <c r="I107" s="1">
        <v>5.0000000000000002E-5</v>
      </c>
      <c r="J107">
        <v>8.8040500000000001E-4</v>
      </c>
      <c r="K107" t="s">
        <v>64</v>
      </c>
    </row>
    <row r="108" spans="1:11" x14ac:dyDescent="0.25">
      <c r="A108" t="s">
        <v>3910</v>
      </c>
      <c r="B108" t="s">
        <v>3910</v>
      </c>
      <c r="C108" t="s">
        <v>3911</v>
      </c>
      <c r="D108" t="s">
        <v>3912</v>
      </c>
      <c r="E108" t="s">
        <v>63</v>
      </c>
      <c r="F108">
        <v>0.27072099999999999</v>
      </c>
      <c r="G108">
        <v>0.173427</v>
      </c>
      <c r="H108">
        <v>-0.64247799999999999</v>
      </c>
      <c r="I108" s="1">
        <v>5.0000000000000002E-5</v>
      </c>
      <c r="J108">
        <v>8.8040500000000001E-4</v>
      </c>
      <c r="K108" t="s">
        <v>64</v>
      </c>
    </row>
    <row r="109" spans="1:11" x14ac:dyDescent="0.25">
      <c r="A109" t="s">
        <v>533</v>
      </c>
      <c r="B109" t="s">
        <v>533</v>
      </c>
      <c r="C109" t="s">
        <v>534</v>
      </c>
      <c r="D109" t="s">
        <v>535</v>
      </c>
      <c r="E109" t="s">
        <v>63</v>
      </c>
      <c r="F109">
        <v>10.014900000000001</v>
      </c>
      <c r="G109">
        <v>6.4211</v>
      </c>
      <c r="H109">
        <v>-0.64124899999999996</v>
      </c>
      <c r="I109" s="1">
        <v>5.0000000000000002E-5</v>
      </c>
      <c r="J109">
        <v>8.8040500000000001E-4</v>
      </c>
      <c r="K109" t="s">
        <v>64</v>
      </c>
    </row>
    <row r="110" spans="1:11" x14ac:dyDescent="0.25">
      <c r="A110" t="s">
        <v>3913</v>
      </c>
      <c r="B110" t="s">
        <v>3913</v>
      </c>
      <c r="C110" t="s">
        <v>3914</v>
      </c>
      <c r="D110" t="s">
        <v>3915</v>
      </c>
      <c r="E110" t="s">
        <v>63</v>
      </c>
      <c r="F110">
        <v>40.576999999999998</v>
      </c>
      <c r="G110">
        <v>26.016999999999999</v>
      </c>
      <c r="H110">
        <v>-0.64120500000000002</v>
      </c>
      <c r="I110" s="1">
        <v>5.0000000000000002E-5</v>
      </c>
      <c r="J110">
        <v>8.8040500000000001E-4</v>
      </c>
      <c r="K110" t="s">
        <v>64</v>
      </c>
    </row>
    <row r="111" spans="1:11" x14ac:dyDescent="0.25">
      <c r="A111" t="s">
        <v>760</v>
      </c>
      <c r="B111" t="s">
        <v>760</v>
      </c>
      <c r="C111" t="s">
        <v>761</v>
      </c>
      <c r="D111" t="s">
        <v>762</v>
      </c>
      <c r="E111" t="s">
        <v>63</v>
      </c>
      <c r="F111">
        <v>7.79359</v>
      </c>
      <c r="G111">
        <v>5.0227500000000003</v>
      </c>
      <c r="H111">
        <v>-0.63380999999999998</v>
      </c>
      <c r="I111">
        <v>1E-4</v>
      </c>
      <c r="J111">
        <v>1.6313600000000001E-3</v>
      </c>
      <c r="K111" t="s">
        <v>64</v>
      </c>
    </row>
    <row r="112" spans="1:11" x14ac:dyDescent="0.25">
      <c r="A112" t="s">
        <v>176</v>
      </c>
      <c r="B112" t="s">
        <v>176</v>
      </c>
      <c r="C112" t="s">
        <v>177</v>
      </c>
      <c r="D112" t="s">
        <v>178</v>
      </c>
      <c r="E112" t="s">
        <v>63</v>
      </c>
      <c r="F112">
        <v>1.58761</v>
      </c>
      <c r="G112">
        <v>1.0268299999999999</v>
      </c>
      <c r="H112">
        <v>-0.62865599999999999</v>
      </c>
      <c r="I112" s="1">
        <v>5.0000000000000002E-5</v>
      </c>
      <c r="J112">
        <v>8.8040500000000001E-4</v>
      </c>
      <c r="K112" t="s">
        <v>64</v>
      </c>
    </row>
    <row r="113" spans="1:11" x14ac:dyDescent="0.25">
      <c r="A113" t="s">
        <v>1099</v>
      </c>
      <c r="B113" t="s">
        <v>1099</v>
      </c>
      <c r="C113" t="s">
        <v>1100</v>
      </c>
      <c r="D113" t="s">
        <v>1101</v>
      </c>
      <c r="E113" t="s">
        <v>63</v>
      </c>
      <c r="F113">
        <v>3.25387</v>
      </c>
      <c r="G113">
        <v>2.1065200000000002</v>
      </c>
      <c r="H113">
        <v>-0.62729800000000002</v>
      </c>
      <c r="I113" s="1">
        <v>5.0000000000000002E-5</v>
      </c>
      <c r="J113">
        <v>8.8040500000000001E-4</v>
      </c>
      <c r="K113" t="s">
        <v>64</v>
      </c>
    </row>
    <row r="114" spans="1:11" x14ac:dyDescent="0.25">
      <c r="A114" t="s">
        <v>506</v>
      </c>
      <c r="B114" t="s">
        <v>506</v>
      </c>
      <c r="C114" t="s">
        <v>507</v>
      </c>
      <c r="D114" t="s">
        <v>508</v>
      </c>
      <c r="E114" t="s">
        <v>63</v>
      </c>
      <c r="F114">
        <v>95.884100000000004</v>
      </c>
      <c r="G114">
        <v>62.116500000000002</v>
      </c>
      <c r="H114">
        <v>-0.62631400000000004</v>
      </c>
      <c r="I114" s="1">
        <v>5.0000000000000002E-5</v>
      </c>
      <c r="J114">
        <v>8.8040500000000001E-4</v>
      </c>
      <c r="K114" t="s">
        <v>64</v>
      </c>
    </row>
    <row r="115" spans="1:11" x14ac:dyDescent="0.25">
      <c r="A115" t="s">
        <v>1123</v>
      </c>
      <c r="B115" t="s">
        <v>1123</v>
      </c>
      <c r="C115" t="s">
        <v>1124</v>
      </c>
      <c r="D115" t="s">
        <v>1125</v>
      </c>
      <c r="E115" t="s">
        <v>63</v>
      </c>
      <c r="F115">
        <v>3.4317199999999999</v>
      </c>
      <c r="G115">
        <v>2.2412800000000002</v>
      </c>
      <c r="H115">
        <v>-0.61460599999999999</v>
      </c>
      <c r="I115">
        <v>1.9E-3</v>
      </c>
      <c r="J115">
        <v>1.86156E-2</v>
      </c>
      <c r="K115" t="s">
        <v>64</v>
      </c>
    </row>
    <row r="116" spans="1:11" x14ac:dyDescent="0.25">
      <c r="A116" t="s">
        <v>632</v>
      </c>
      <c r="B116" t="s">
        <v>632</v>
      </c>
      <c r="C116" t="s">
        <v>633</v>
      </c>
      <c r="D116" t="s">
        <v>634</v>
      </c>
      <c r="E116" t="s">
        <v>63</v>
      </c>
      <c r="F116">
        <v>5.2934400000000004</v>
      </c>
      <c r="G116">
        <v>3.4571999999999998</v>
      </c>
      <c r="H116">
        <v>-0.61460199999999998</v>
      </c>
      <c r="I116" s="1">
        <v>5.0000000000000002E-5</v>
      </c>
      <c r="J116">
        <v>8.8040500000000001E-4</v>
      </c>
      <c r="K116" t="s">
        <v>64</v>
      </c>
    </row>
    <row r="117" spans="1:11" x14ac:dyDescent="0.25">
      <c r="A117" t="s">
        <v>721</v>
      </c>
      <c r="B117" t="s">
        <v>721</v>
      </c>
      <c r="C117" t="s">
        <v>722</v>
      </c>
      <c r="D117" t="s">
        <v>723</v>
      </c>
      <c r="E117" t="s">
        <v>63</v>
      </c>
      <c r="F117">
        <v>3.5004200000000001</v>
      </c>
      <c r="G117">
        <v>2.3021500000000001</v>
      </c>
      <c r="H117">
        <v>-0.604545</v>
      </c>
      <c r="I117" s="1">
        <v>5.0000000000000002E-5</v>
      </c>
      <c r="J117">
        <v>8.8040500000000001E-4</v>
      </c>
      <c r="K117" t="s">
        <v>64</v>
      </c>
    </row>
    <row r="118" spans="1:11" x14ac:dyDescent="0.25">
      <c r="A118" t="s">
        <v>3916</v>
      </c>
      <c r="B118" t="s">
        <v>3916</v>
      </c>
      <c r="C118" t="s">
        <v>3917</v>
      </c>
      <c r="D118" t="s">
        <v>3918</v>
      </c>
      <c r="E118" t="s">
        <v>63</v>
      </c>
      <c r="F118">
        <v>4.5358799999999997</v>
      </c>
      <c r="G118">
        <v>2.9849000000000001</v>
      </c>
      <c r="H118">
        <v>-0.60369700000000004</v>
      </c>
      <c r="I118" s="1">
        <v>5.0000000000000002E-5</v>
      </c>
      <c r="J118">
        <v>8.8040500000000001E-4</v>
      </c>
      <c r="K118" t="s">
        <v>64</v>
      </c>
    </row>
    <row r="119" spans="1:11" x14ac:dyDescent="0.25">
      <c r="A119" t="s">
        <v>674</v>
      </c>
      <c r="B119" t="s">
        <v>674</v>
      </c>
      <c r="C119" t="s">
        <v>288</v>
      </c>
      <c r="D119" t="s">
        <v>675</v>
      </c>
      <c r="E119" t="s">
        <v>63</v>
      </c>
      <c r="F119">
        <v>1.1415500000000001</v>
      </c>
      <c r="G119">
        <v>0.75165099999999996</v>
      </c>
      <c r="H119">
        <v>-0.60285900000000003</v>
      </c>
      <c r="I119">
        <v>2.9999999999999997E-4</v>
      </c>
      <c r="J119">
        <v>4.1994199999999997E-3</v>
      </c>
      <c r="K119" t="s">
        <v>64</v>
      </c>
    </row>
    <row r="120" spans="1:11" x14ac:dyDescent="0.25">
      <c r="A120" t="s">
        <v>416</v>
      </c>
      <c r="B120" t="s">
        <v>416</v>
      </c>
      <c r="C120" t="s">
        <v>417</v>
      </c>
      <c r="D120" t="s">
        <v>418</v>
      </c>
      <c r="E120" t="s">
        <v>63</v>
      </c>
      <c r="F120">
        <v>129.523</v>
      </c>
      <c r="G120">
        <v>85.598500000000001</v>
      </c>
      <c r="H120">
        <v>-0.59755100000000005</v>
      </c>
      <c r="I120" s="1">
        <v>5.0000000000000002E-5</v>
      </c>
      <c r="J120">
        <v>8.8040500000000001E-4</v>
      </c>
      <c r="K120" t="s">
        <v>64</v>
      </c>
    </row>
    <row r="121" spans="1:11" x14ac:dyDescent="0.25">
      <c r="A121" t="s">
        <v>874</v>
      </c>
      <c r="B121" t="s">
        <v>874</v>
      </c>
      <c r="C121" t="s">
        <v>875</v>
      </c>
      <c r="D121" t="s">
        <v>876</v>
      </c>
      <c r="E121" t="s">
        <v>63</v>
      </c>
      <c r="F121">
        <v>1.88025</v>
      </c>
      <c r="G121">
        <v>1.24349</v>
      </c>
      <c r="H121">
        <v>-0.596526</v>
      </c>
      <c r="I121" s="1">
        <v>5.0000000000000002E-5</v>
      </c>
      <c r="J121">
        <v>8.8040500000000001E-4</v>
      </c>
      <c r="K121" t="s">
        <v>64</v>
      </c>
    </row>
    <row r="122" spans="1:11" x14ac:dyDescent="0.25">
      <c r="A122" t="s">
        <v>491</v>
      </c>
      <c r="B122" t="s">
        <v>491</v>
      </c>
      <c r="C122" t="s">
        <v>492</v>
      </c>
      <c r="D122" t="s">
        <v>493</v>
      </c>
      <c r="E122" t="s">
        <v>63</v>
      </c>
      <c r="F122">
        <v>42.939100000000003</v>
      </c>
      <c r="G122">
        <v>28.4145</v>
      </c>
      <c r="H122">
        <v>-0.59566600000000003</v>
      </c>
      <c r="I122" s="1">
        <v>5.0000000000000002E-5</v>
      </c>
      <c r="J122">
        <v>8.8040500000000001E-4</v>
      </c>
      <c r="K122" t="s">
        <v>64</v>
      </c>
    </row>
    <row r="123" spans="1:11" x14ac:dyDescent="0.25">
      <c r="A123" t="s">
        <v>3919</v>
      </c>
      <c r="B123" t="s">
        <v>3919</v>
      </c>
      <c r="C123" t="s">
        <v>3920</v>
      </c>
      <c r="D123" t="s">
        <v>3921</v>
      </c>
      <c r="E123" t="s">
        <v>63</v>
      </c>
      <c r="F123">
        <v>16.0809</v>
      </c>
      <c r="G123">
        <v>10.6646</v>
      </c>
      <c r="H123">
        <v>-0.59251200000000004</v>
      </c>
      <c r="I123" s="1">
        <v>5.0000000000000002E-5</v>
      </c>
      <c r="J123">
        <v>8.8040500000000001E-4</v>
      </c>
      <c r="K123" t="s">
        <v>64</v>
      </c>
    </row>
    <row r="124" spans="1:11" x14ac:dyDescent="0.25">
      <c r="A124" t="s">
        <v>3922</v>
      </c>
      <c r="B124" t="s">
        <v>3922</v>
      </c>
      <c r="C124" t="s">
        <v>3923</v>
      </c>
      <c r="D124" t="s">
        <v>3924</v>
      </c>
      <c r="E124" t="s">
        <v>63</v>
      </c>
      <c r="F124">
        <v>121.098</v>
      </c>
      <c r="G124">
        <v>80.355000000000004</v>
      </c>
      <c r="H124">
        <v>-0.59171499999999999</v>
      </c>
      <c r="I124" s="1">
        <v>5.0000000000000002E-5</v>
      </c>
      <c r="J124">
        <v>8.8040500000000001E-4</v>
      </c>
      <c r="K124" t="s">
        <v>64</v>
      </c>
    </row>
    <row r="125" spans="1:11" x14ac:dyDescent="0.25">
      <c r="A125" t="s">
        <v>1383</v>
      </c>
      <c r="B125" t="s">
        <v>1383</v>
      </c>
      <c r="C125" t="s">
        <v>1384</v>
      </c>
      <c r="D125" t="s">
        <v>1385</v>
      </c>
      <c r="E125" t="s">
        <v>63</v>
      </c>
      <c r="F125">
        <v>0.36387599999999998</v>
      </c>
      <c r="G125">
        <v>0.24204100000000001</v>
      </c>
      <c r="H125">
        <v>-0.58819699999999997</v>
      </c>
      <c r="I125">
        <v>4.45E-3</v>
      </c>
      <c r="J125">
        <v>3.6121599999999997E-2</v>
      </c>
      <c r="K125" t="s">
        <v>64</v>
      </c>
    </row>
    <row r="126" spans="1:11" x14ac:dyDescent="0.25">
      <c r="A126" t="s">
        <v>3925</v>
      </c>
      <c r="B126" t="s">
        <v>3925</v>
      </c>
      <c r="C126" t="s">
        <v>3926</v>
      </c>
      <c r="D126" t="s">
        <v>3927</v>
      </c>
      <c r="E126" t="s">
        <v>63</v>
      </c>
      <c r="F126">
        <v>4.6924400000000004</v>
      </c>
      <c r="G126">
        <v>3.12182</v>
      </c>
      <c r="H126">
        <v>-0.58794900000000005</v>
      </c>
      <c r="I126" s="1">
        <v>5.0000000000000002E-5</v>
      </c>
      <c r="J126">
        <v>8.8040500000000001E-4</v>
      </c>
      <c r="K126" t="s">
        <v>64</v>
      </c>
    </row>
    <row r="127" spans="1:11" x14ac:dyDescent="0.25">
      <c r="A127" t="s">
        <v>1213</v>
      </c>
      <c r="B127" t="s">
        <v>1213</v>
      </c>
      <c r="C127" t="s">
        <v>1214</v>
      </c>
      <c r="D127" t="s">
        <v>1215</v>
      </c>
      <c r="E127" t="s">
        <v>63</v>
      </c>
      <c r="F127">
        <v>0.48693199999999998</v>
      </c>
      <c r="G127">
        <v>0.32427</v>
      </c>
      <c r="H127">
        <v>-0.58652300000000002</v>
      </c>
      <c r="I127">
        <v>2.5999999999999999E-3</v>
      </c>
      <c r="J127">
        <v>2.3721200000000001E-2</v>
      </c>
      <c r="K127" t="s">
        <v>64</v>
      </c>
    </row>
    <row r="128" spans="1:11" x14ac:dyDescent="0.25">
      <c r="A128" t="s">
        <v>3928</v>
      </c>
      <c r="B128" t="s">
        <v>3928</v>
      </c>
      <c r="C128" t="s">
        <v>3929</v>
      </c>
      <c r="D128" t="s">
        <v>3930</v>
      </c>
      <c r="E128" t="s">
        <v>63</v>
      </c>
      <c r="F128">
        <v>1.0371999999999999</v>
      </c>
      <c r="G128">
        <v>1.5559400000000001</v>
      </c>
      <c r="H128">
        <v>0.58509900000000004</v>
      </c>
      <c r="I128" s="1">
        <v>5.0000000000000002E-5</v>
      </c>
      <c r="J128">
        <v>8.8040500000000001E-4</v>
      </c>
      <c r="K128" t="s">
        <v>64</v>
      </c>
    </row>
    <row r="129" spans="1:11" x14ac:dyDescent="0.25">
      <c r="A129" t="s">
        <v>3188</v>
      </c>
      <c r="B129" t="s">
        <v>3188</v>
      </c>
      <c r="C129" t="s">
        <v>3189</v>
      </c>
      <c r="D129" t="s">
        <v>3190</v>
      </c>
      <c r="E129" t="s">
        <v>63</v>
      </c>
      <c r="F129">
        <v>3.3550300000000002</v>
      </c>
      <c r="G129">
        <v>5.0355999999999996</v>
      </c>
      <c r="H129">
        <v>0.58584000000000003</v>
      </c>
      <c r="I129" s="1">
        <v>5.0000000000000002E-5</v>
      </c>
      <c r="J129">
        <v>8.8040500000000001E-4</v>
      </c>
      <c r="K129" t="s">
        <v>64</v>
      </c>
    </row>
    <row r="130" spans="1:11" x14ac:dyDescent="0.25">
      <c r="A130" t="s">
        <v>2655</v>
      </c>
      <c r="B130" t="s">
        <v>2655</v>
      </c>
      <c r="C130" t="s">
        <v>2656</v>
      </c>
      <c r="D130" t="s">
        <v>2657</v>
      </c>
      <c r="E130" t="s">
        <v>63</v>
      </c>
      <c r="F130">
        <v>68.491</v>
      </c>
      <c r="G130">
        <v>102.914</v>
      </c>
      <c r="H130">
        <v>0.58744700000000005</v>
      </c>
      <c r="I130" s="1">
        <v>5.0000000000000002E-5</v>
      </c>
      <c r="J130">
        <v>8.8040500000000001E-4</v>
      </c>
      <c r="K130" t="s">
        <v>64</v>
      </c>
    </row>
    <row r="131" spans="1:11" x14ac:dyDescent="0.25">
      <c r="A131" t="s">
        <v>2506</v>
      </c>
      <c r="B131" t="s">
        <v>2506</v>
      </c>
      <c r="C131" t="s">
        <v>2507</v>
      </c>
      <c r="D131" t="s">
        <v>2508</v>
      </c>
      <c r="E131" t="s">
        <v>63</v>
      </c>
      <c r="F131">
        <v>2.2400199999999999</v>
      </c>
      <c r="G131">
        <v>3.3666900000000002</v>
      </c>
      <c r="H131">
        <v>0.58781600000000001</v>
      </c>
      <c r="I131">
        <v>8.0000000000000004E-4</v>
      </c>
      <c r="J131">
        <v>9.4496500000000004E-3</v>
      </c>
      <c r="K131" t="s">
        <v>64</v>
      </c>
    </row>
    <row r="132" spans="1:11" x14ac:dyDescent="0.25">
      <c r="A132" t="s">
        <v>2539</v>
      </c>
      <c r="B132" t="s">
        <v>2539</v>
      </c>
      <c r="C132" t="s">
        <v>2540</v>
      </c>
      <c r="D132" t="s">
        <v>2541</v>
      </c>
      <c r="E132" t="s">
        <v>63</v>
      </c>
      <c r="F132">
        <v>11.5219</v>
      </c>
      <c r="G132">
        <v>17.320900000000002</v>
      </c>
      <c r="H132">
        <v>0.58813000000000004</v>
      </c>
      <c r="I132" s="1">
        <v>5.0000000000000002E-5</v>
      </c>
      <c r="J132">
        <v>8.8040500000000001E-4</v>
      </c>
      <c r="K132" t="s">
        <v>64</v>
      </c>
    </row>
    <row r="133" spans="1:11" x14ac:dyDescent="0.25">
      <c r="A133" t="s">
        <v>3379</v>
      </c>
      <c r="B133" t="s">
        <v>3379</v>
      </c>
      <c r="C133" t="s">
        <v>3380</v>
      </c>
      <c r="D133" t="s">
        <v>3381</v>
      </c>
      <c r="E133" t="s">
        <v>63</v>
      </c>
      <c r="F133">
        <v>0.57578799999999997</v>
      </c>
      <c r="G133">
        <v>0.86629400000000001</v>
      </c>
      <c r="H133">
        <v>0.58931900000000004</v>
      </c>
      <c r="I133">
        <v>5.9999999999999995E-4</v>
      </c>
      <c r="J133">
        <v>7.5094100000000002E-3</v>
      </c>
      <c r="K133" t="s">
        <v>64</v>
      </c>
    </row>
    <row r="134" spans="1:11" x14ac:dyDescent="0.25">
      <c r="A134" t="s">
        <v>3931</v>
      </c>
      <c r="B134" t="s">
        <v>3931</v>
      </c>
      <c r="C134" t="s">
        <v>3932</v>
      </c>
      <c r="D134" t="s">
        <v>3933</v>
      </c>
      <c r="E134" t="s">
        <v>63</v>
      </c>
      <c r="F134">
        <v>5.2128199999999998</v>
      </c>
      <c r="G134">
        <v>7.8433700000000002</v>
      </c>
      <c r="H134">
        <v>0.58940899999999996</v>
      </c>
      <c r="I134" s="1">
        <v>5.0000000000000002E-5</v>
      </c>
      <c r="J134">
        <v>8.8040500000000001E-4</v>
      </c>
      <c r="K134" t="s">
        <v>64</v>
      </c>
    </row>
    <row r="135" spans="1:11" x14ac:dyDescent="0.25">
      <c r="A135" t="s">
        <v>3934</v>
      </c>
      <c r="B135" t="s">
        <v>3934</v>
      </c>
      <c r="C135" t="s">
        <v>3935</v>
      </c>
      <c r="D135" t="s">
        <v>3936</v>
      </c>
      <c r="E135" t="s">
        <v>63</v>
      </c>
      <c r="F135">
        <v>146.416</v>
      </c>
      <c r="G135">
        <v>220.36799999999999</v>
      </c>
      <c r="H135">
        <v>0.58984199999999998</v>
      </c>
      <c r="I135" s="1">
        <v>5.0000000000000002E-5</v>
      </c>
      <c r="J135">
        <v>8.8040500000000001E-4</v>
      </c>
      <c r="K135" t="s">
        <v>64</v>
      </c>
    </row>
    <row r="136" spans="1:11" x14ac:dyDescent="0.25">
      <c r="A136" t="s">
        <v>3937</v>
      </c>
      <c r="B136" t="s">
        <v>3937</v>
      </c>
      <c r="C136" t="s">
        <v>3938</v>
      </c>
      <c r="D136" t="s">
        <v>3939</v>
      </c>
      <c r="E136" t="s">
        <v>63</v>
      </c>
      <c r="F136">
        <v>1.5922799999999999</v>
      </c>
      <c r="G136">
        <v>2.3966599999999998</v>
      </c>
      <c r="H136">
        <v>0.58993600000000002</v>
      </c>
      <c r="I136" s="1">
        <v>5.0000000000000002E-5</v>
      </c>
      <c r="J136">
        <v>8.8040500000000001E-4</v>
      </c>
      <c r="K136" t="s">
        <v>64</v>
      </c>
    </row>
    <row r="137" spans="1:11" x14ac:dyDescent="0.25">
      <c r="A137" t="s">
        <v>3940</v>
      </c>
      <c r="B137" t="s">
        <v>3940</v>
      </c>
      <c r="C137" t="s">
        <v>3941</v>
      </c>
      <c r="D137" t="s">
        <v>3942</v>
      </c>
      <c r="E137" t="s">
        <v>63</v>
      </c>
      <c r="F137">
        <v>0.276785</v>
      </c>
      <c r="G137">
        <v>0.41678500000000002</v>
      </c>
      <c r="H137">
        <v>0.59053800000000001</v>
      </c>
      <c r="I137" s="1">
        <v>5.0000000000000002E-5</v>
      </c>
      <c r="J137">
        <v>8.8040500000000001E-4</v>
      </c>
      <c r="K137" t="s">
        <v>64</v>
      </c>
    </row>
    <row r="138" spans="1:11" x14ac:dyDescent="0.25">
      <c r="A138" t="s">
        <v>3943</v>
      </c>
      <c r="B138" t="s">
        <v>3943</v>
      </c>
      <c r="C138" t="s">
        <v>3944</v>
      </c>
      <c r="D138" t="s">
        <v>3945</v>
      </c>
      <c r="E138" t="s">
        <v>63</v>
      </c>
      <c r="F138">
        <v>2.45872</v>
      </c>
      <c r="G138">
        <v>3.70438</v>
      </c>
      <c r="H138">
        <v>0.59132399999999996</v>
      </c>
      <c r="I138" s="1">
        <v>5.0000000000000002E-5</v>
      </c>
      <c r="J138">
        <v>8.8040500000000001E-4</v>
      </c>
      <c r="K138" t="s">
        <v>64</v>
      </c>
    </row>
    <row r="139" spans="1:11" x14ac:dyDescent="0.25">
      <c r="A139" t="s">
        <v>3946</v>
      </c>
      <c r="B139" t="s">
        <v>3946</v>
      </c>
      <c r="C139" t="s">
        <v>3947</v>
      </c>
      <c r="D139" t="s">
        <v>3948</v>
      </c>
      <c r="E139" t="s">
        <v>63</v>
      </c>
      <c r="F139">
        <v>7.5442099999999996</v>
      </c>
      <c r="G139">
        <v>11.367800000000001</v>
      </c>
      <c r="H139">
        <v>0.59150800000000003</v>
      </c>
      <c r="I139" s="1">
        <v>5.0000000000000002E-5</v>
      </c>
      <c r="J139">
        <v>8.8040500000000001E-4</v>
      </c>
      <c r="K139" t="s">
        <v>64</v>
      </c>
    </row>
    <row r="140" spans="1:11" x14ac:dyDescent="0.25">
      <c r="A140" t="s">
        <v>2569</v>
      </c>
      <c r="B140" t="s">
        <v>2569</v>
      </c>
      <c r="C140" t="s">
        <v>2570</v>
      </c>
      <c r="D140" t="s">
        <v>2571</v>
      </c>
      <c r="E140" t="s">
        <v>63</v>
      </c>
      <c r="F140">
        <v>3.5013299999999998</v>
      </c>
      <c r="G140">
        <v>5.2770299999999999</v>
      </c>
      <c r="H140">
        <v>0.59182199999999996</v>
      </c>
      <c r="I140" s="1">
        <v>5.0000000000000002E-5</v>
      </c>
      <c r="J140">
        <v>8.8040500000000001E-4</v>
      </c>
      <c r="K140" t="s">
        <v>64</v>
      </c>
    </row>
    <row r="141" spans="1:11" x14ac:dyDescent="0.25">
      <c r="A141" t="s">
        <v>3949</v>
      </c>
      <c r="B141" t="s">
        <v>3949</v>
      </c>
      <c r="C141" t="s">
        <v>3950</v>
      </c>
      <c r="D141" t="s">
        <v>3951</v>
      </c>
      <c r="E141" t="s">
        <v>63</v>
      </c>
      <c r="F141">
        <v>0.365707</v>
      </c>
      <c r="G141">
        <v>0.55150299999999997</v>
      </c>
      <c r="H141">
        <v>0.59268299999999996</v>
      </c>
      <c r="I141" s="1">
        <v>5.0000000000000002E-5</v>
      </c>
      <c r="J141">
        <v>8.8040500000000001E-4</v>
      </c>
      <c r="K141" t="s">
        <v>64</v>
      </c>
    </row>
    <row r="142" spans="1:11" x14ac:dyDescent="0.25">
      <c r="A142" t="s">
        <v>3088</v>
      </c>
      <c r="B142" t="s">
        <v>3088</v>
      </c>
      <c r="C142" t="s">
        <v>3089</v>
      </c>
      <c r="D142" t="s">
        <v>3090</v>
      </c>
      <c r="E142" t="s">
        <v>63</v>
      </c>
      <c r="F142">
        <v>0.93296900000000005</v>
      </c>
      <c r="G142">
        <v>1.4073100000000001</v>
      </c>
      <c r="H142">
        <v>0.59303499999999998</v>
      </c>
      <c r="I142" s="1">
        <v>5.0000000000000002E-5</v>
      </c>
      <c r="J142">
        <v>8.8040500000000001E-4</v>
      </c>
      <c r="K142" t="s">
        <v>64</v>
      </c>
    </row>
    <row r="143" spans="1:11" x14ac:dyDescent="0.25">
      <c r="A143" t="s">
        <v>3952</v>
      </c>
      <c r="B143" t="s">
        <v>3952</v>
      </c>
      <c r="C143" t="s">
        <v>3953</v>
      </c>
      <c r="D143" t="s">
        <v>3954</v>
      </c>
      <c r="E143" t="s">
        <v>63</v>
      </c>
      <c r="F143">
        <v>0.88195599999999996</v>
      </c>
      <c r="G143">
        <v>1.3308800000000001</v>
      </c>
      <c r="H143">
        <v>0.59360199999999996</v>
      </c>
      <c r="I143" s="1">
        <v>5.0000000000000002E-5</v>
      </c>
      <c r="J143">
        <v>8.8040500000000001E-4</v>
      </c>
      <c r="K143" t="s">
        <v>64</v>
      </c>
    </row>
    <row r="144" spans="1:11" x14ac:dyDescent="0.25">
      <c r="A144" t="s">
        <v>3955</v>
      </c>
      <c r="B144" t="s">
        <v>3955</v>
      </c>
      <c r="C144" t="s">
        <v>3956</v>
      </c>
      <c r="D144" t="s">
        <v>3957</v>
      </c>
      <c r="E144" t="s">
        <v>63</v>
      </c>
      <c r="F144">
        <v>4.4480399999999998</v>
      </c>
      <c r="G144">
        <v>6.7174800000000001</v>
      </c>
      <c r="H144">
        <v>0.59475100000000003</v>
      </c>
      <c r="I144" s="1">
        <v>5.0000000000000002E-5</v>
      </c>
      <c r="J144">
        <v>8.8040500000000001E-4</v>
      </c>
      <c r="K144" t="s">
        <v>64</v>
      </c>
    </row>
    <row r="145" spans="1:11" x14ac:dyDescent="0.25">
      <c r="A145" t="s">
        <v>2397</v>
      </c>
      <c r="B145" t="s">
        <v>2397</v>
      </c>
      <c r="C145" t="s">
        <v>2398</v>
      </c>
      <c r="D145" t="s">
        <v>1503</v>
      </c>
      <c r="E145" t="s">
        <v>63</v>
      </c>
      <c r="F145">
        <v>2.9745599999999999</v>
      </c>
      <c r="G145">
        <v>4.4924499999999998</v>
      </c>
      <c r="H145">
        <v>0.59482800000000002</v>
      </c>
      <c r="I145" s="1">
        <v>5.0000000000000002E-5</v>
      </c>
      <c r="J145">
        <v>8.8040500000000001E-4</v>
      </c>
      <c r="K145" t="s">
        <v>64</v>
      </c>
    </row>
    <row r="146" spans="1:11" x14ac:dyDescent="0.25">
      <c r="A146" t="s">
        <v>3958</v>
      </c>
      <c r="B146" t="s">
        <v>3958</v>
      </c>
      <c r="C146" t="s">
        <v>3959</v>
      </c>
      <c r="D146" t="s">
        <v>3960</v>
      </c>
      <c r="E146" t="s">
        <v>63</v>
      </c>
      <c r="F146">
        <v>0.74579499999999999</v>
      </c>
      <c r="G146">
        <v>1.12683</v>
      </c>
      <c r="H146">
        <v>0.59542099999999998</v>
      </c>
      <c r="I146" s="1">
        <v>5.0000000000000002E-5</v>
      </c>
      <c r="J146">
        <v>8.8040500000000001E-4</v>
      </c>
      <c r="K146" t="s">
        <v>64</v>
      </c>
    </row>
    <row r="147" spans="1:11" x14ac:dyDescent="0.25">
      <c r="A147" t="s">
        <v>2524</v>
      </c>
      <c r="B147" t="s">
        <v>2524</v>
      </c>
      <c r="C147" t="s">
        <v>2525</v>
      </c>
      <c r="D147" t="s">
        <v>2526</v>
      </c>
      <c r="E147" t="s">
        <v>63</v>
      </c>
      <c r="F147">
        <v>0.98081099999999999</v>
      </c>
      <c r="G147">
        <v>1.4820800000000001</v>
      </c>
      <c r="H147">
        <v>0.59557700000000002</v>
      </c>
      <c r="I147" s="1">
        <v>5.0000000000000002E-5</v>
      </c>
      <c r="J147">
        <v>8.8040500000000001E-4</v>
      </c>
      <c r="K147" t="s">
        <v>64</v>
      </c>
    </row>
    <row r="148" spans="1:11" x14ac:dyDescent="0.25">
      <c r="A148" t="s">
        <v>3136</v>
      </c>
      <c r="B148" t="s">
        <v>3136</v>
      </c>
      <c r="C148" t="s">
        <v>3137</v>
      </c>
      <c r="D148" t="s">
        <v>3138</v>
      </c>
      <c r="E148" t="s">
        <v>63</v>
      </c>
      <c r="F148">
        <v>13.890599999999999</v>
      </c>
      <c r="G148">
        <v>20.991499999999998</v>
      </c>
      <c r="H148">
        <v>0.59569300000000003</v>
      </c>
      <c r="I148" s="1">
        <v>5.0000000000000002E-5</v>
      </c>
      <c r="J148">
        <v>8.8040500000000001E-4</v>
      </c>
      <c r="K148" t="s">
        <v>64</v>
      </c>
    </row>
    <row r="149" spans="1:11" x14ac:dyDescent="0.25">
      <c r="A149" t="s">
        <v>3961</v>
      </c>
      <c r="B149" t="s">
        <v>3961</v>
      </c>
      <c r="C149" t="s">
        <v>3962</v>
      </c>
      <c r="D149" t="s">
        <v>3963</v>
      </c>
      <c r="E149" t="s">
        <v>63</v>
      </c>
      <c r="F149">
        <v>1.47288</v>
      </c>
      <c r="G149">
        <v>2.2271200000000002</v>
      </c>
      <c r="H149">
        <v>0.59653999999999996</v>
      </c>
      <c r="I149" s="1">
        <v>5.0000000000000002E-5</v>
      </c>
      <c r="J149">
        <v>8.8040500000000001E-4</v>
      </c>
      <c r="K149" t="s">
        <v>64</v>
      </c>
    </row>
    <row r="150" spans="1:11" x14ac:dyDescent="0.25">
      <c r="A150" t="s">
        <v>3964</v>
      </c>
      <c r="B150" t="s">
        <v>3964</v>
      </c>
      <c r="C150" t="s">
        <v>3965</v>
      </c>
      <c r="D150" t="s">
        <v>3966</v>
      </c>
      <c r="E150" t="s">
        <v>63</v>
      </c>
      <c r="F150">
        <v>0.31898100000000001</v>
      </c>
      <c r="G150">
        <v>0.48241699999999998</v>
      </c>
      <c r="H150">
        <v>0.59680900000000003</v>
      </c>
      <c r="I150">
        <v>3.5000000000000001E-3</v>
      </c>
      <c r="J150">
        <v>2.9859199999999999E-2</v>
      </c>
      <c r="K150" t="s">
        <v>64</v>
      </c>
    </row>
    <row r="151" spans="1:11" x14ac:dyDescent="0.25">
      <c r="A151" t="s">
        <v>3967</v>
      </c>
      <c r="B151" t="s">
        <v>3967</v>
      </c>
      <c r="C151" t="s">
        <v>3968</v>
      </c>
      <c r="D151" t="s">
        <v>3969</v>
      </c>
      <c r="E151" t="s">
        <v>63</v>
      </c>
      <c r="F151">
        <v>0.47787400000000002</v>
      </c>
      <c r="G151">
        <v>0.72288600000000003</v>
      </c>
      <c r="H151">
        <v>0.59713700000000003</v>
      </c>
      <c r="I151">
        <v>4.15E-3</v>
      </c>
      <c r="J151">
        <v>3.4184100000000002E-2</v>
      </c>
      <c r="K151" t="s">
        <v>64</v>
      </c>
    </row>
    <row r="152" spans="1:11" x14ac:dyDescent="0.25">
      <c r="A152" t="s">
        <v>3970</v>
      </c>
      <c r="B152" t="s">
        <v>3970</v>
      </c>
      <c r="C152" t="s">
        <v>3971</v>
      </c>
      <c r="D152" t="s">
        <v>3972</v>
      </c>
      <c r="E152" t="s">
        <v>63</v>
      </c>
      <c r="F152">
        <v>23.091799999999999</v>
      </c>
      <c r="G152">
        <v>34.942399999999999</v>
      </c>
      <c r="H152">
        <v>0.59759899999999999</v>
      </c>
      <c r="I152" s="1">
        <v>5.0000000000000002E-5</v>
      </c>
      <c r="J152">
        <v>8.8040500000000001E-4</v>
      </c>
      <c r="K152" t="s">
        <v>64</v>
      </c>
    </row>
    <row r="153" spans="1:11" x14ac:dyDescent="0.25">
      <c r="A153" t="s">
        <v>3973</v>
      </c>
      <c r="B153" t="s">
        <v>3973</v>
      </c>
      <c r="C153" t="s">
        <v>3974</v>
      </c>
      <c r="D153" t="s">
        <v>3975</v>
      </c>
      <c r="E153" t="s">
        <v>63</v>
      </c>
      <c r="F153">
        <v>1.08877</v>
      </c>
      <c r="G153">
        <v>1.64775</v>
      </c>
      <c r="H153">
        <v>0.5978</v>
      </c>
      <c r="I153" s="1">
        <v>5.0000000000000002E-5</v>
      </c>
      <c r="J153">
        <v>8.8040500000000001E-4</v>
      </c>
      <c r="K153" t="s">
        <v>64</v>
      </c>
    </row>
    <row r="154" spans="1:11" x14ac:dyDescent="0.25">
      <c r="A154" t="s">
        <v>1731</v>
      </c>
      <c r="B154" t="s">
        <v>1731</v>
      </c>
      <c r="C154" t="s">
        <v>1732</v>
      </c>
      <c r="D154" t="s">
        <v>1733</v>
      </c>
      <c r="E154" t="s">
        <v>63</v>
      </c>
      <c r="F154">
        <v>7.1800800000000002</v>
      </c>
      <c r="G154">
        <v>10.880699999999999</v>
      </c>
      <c r="H154">
        <v>0.59969300000000003</v>
      </c>
      <c r="I154" s="1">
        <v>5.0000000000000002E-5</v>
      </c>
      <c r="J154">
        <v>8.8040500000000001E-4</v>
      </c>
      <c r="K154" t="s">
        <v>64</v>
      </c>
    </row>
    <row r="155" spans="1:11" x14ac:dyDescent="0.25">
      <c r="A155" t="s">
        <v>3976</v>
      </c>
      <c r="B155" t="s">
        <v>3976</v>
      </c>
      <c r="C155" t="s">
        <v>3977</v>
      </c>
      <c r="D155" t="s">
        <v>3978</v>
      </c>
      <c r="E155" t="s">
        <v>63</v>
      </c>
      <c r="F155">
        <v>0.92287699999999995</v>
      </c>
      <c r="G155">
        <v>1.3988100000000001</v>
      </c>
      <c r="H155">
        <v>0.59999400000000003</v>
      </c>
      <c r="I155">
        <v>3.0599999999999999E-2</v>
      </c>
      <c r="J155">
        <v>0.15171599999999999</v>
      </c>
      <c r="K155" t="s">
        <v>3873</v>
      </c>
    </row>
    <row r="156" spans="1:11" x14ac:dyDescent="0.25">
      <c r="A156" t="s">
        <v>2098</v>
      </c>
      <c r="B156" t="s">
        <v>2098</v>
      </c>
      <c r="C156" t="s">
        <v>2099</v>
      </c>
      <c r="D156" t="s">
        <v>2100</v>
      </c>
      <c r="E156" t="s">
        <v>63</v>
      </c>
      <c r="F156">
        <v>9.1140899999999991</v>
      </c>
      <c r="G156">
        <v>13.8157</v>
      </c>
      <c r="H156">
        <v>0.60013899999999998</v>
      </c>
      <c r="I156" s="1">
        <v>5.0000000000000002E-5</v>
      </c>
      <c r="J156">
        <v>8.8040500000000001E-4</v>
      </c>
      <c r="K156" t="s">
        <v>64</v>
      </c>
    </row>
    <row r="157" spans="1:11" x14ac:dyDescent="0.25">
      <c r="A157" t="s">
        <v>3979</v>
      </c>
      <c r="B157" t="s">
        <v>3979</v>
      </c>
      <c r="C157" t="s">
        <v>3980</v>
      </c>
      <c r="D157" t="s">
        <v>3981</v>
      </c>
      <c r="E157" t="s">
        <v>63</v>
      </c>
      <c r="F157">
        <v>0.20564099999999999</v>
      </c>
      <c r="G157">
        <v>0.311755</v>
      </c>
      <c r="H157">
        <v>0.60028400000000004</v>
      </c>
      <c r="I157" s="1">
        <v>5.0000000000000002E-5</v>
      </c>
      <c r="J157">
        <v>8.8040500000000001E-4</v>
      </c>
      <c r="K157" t="s">
        <v>64</v>
      </c>
    </row>
    <row r="158" spans="1:11" x14ac:dyDescent="0.25">
      <c r="A158" t="s">
        <v>3982</v>
      </c>
      <c r="B158" t="s">
        <v>3982</v>
      </c>
      <c r="C158" t="s">
        <v>3983</v>
      </c>
      <c r="D158" t="s">
        <v>3984</v>
      </c>
      <c r="E158" t="s">
        <v>63</v>
      </c>
      <c r="F158">
        <v>10.908099999999999</v>
      </c>
      <c r="G158">
        <v>16.540900000000001</v>
      </c>
      <c r="H158">
        <v>0.60063900000000003</v>
      </c>
      <c r="I158" s="1">
        <v>5.0000000000000002E-5</v>
      </c>
      <c r="J158">
        <v>8.8040500000000001E-4</v>
      </c>
      <c r="K158" t="s">
        <v>64</v>
      </c>
    </row>
    <row r="159" spans="1:11" x14ac:dyDescent="0.25">
      <c r="A159" t="s">
        <v>2453</v>
      </c>
      <c r="B159" t="s">
        <v>2453</v>
      </c>
      <c r="C159" t="s">
        <v>2454</v>
      </c>
      <c r="D159" t="s">
        <v>2455</v>
      </c>
      <c r="E159" t="s">
        <v>63</v>
      </c>
      <c r="F159">
        <v>13.9003</v>
      </c>
      <c r="G159">
        <v>21.0855</v>
      </c>
      <c r="H159">
        <v>0.601132</v>
      </c>
      <c r="I159" s="1">
        <v>5.0000000000000002E-5</v>
      </c>
      <c r="J159">
        <v>8.8040500000000001E-4</v>
      </c>
      <c r="K159" t="s">
        <v>64</v>
      </c>
    </row>
    <row r="160" spans="1:11" x14ac:dyDescent="0.25">
      <c r="A160" t="s">
        <v>3053</v>
      </c>
      <c r="B160" t="s">
        <v>3053</v>
      </c>
      <c r="C160" t="s">
        <v>3054</v>
      </c>
      <c r="D160" t="s">
        <v>2901</v>
      </c>
      <c r="E160" t="s">
        <v>63</v>
      </c>
      <c r="F160">
        <v>1.31995</v>
      </c>
      <c r="G160">
        <v>2.0049100000000002</v>
      </c>
      <c r="H160">
        <v>0.60305200000000003</v>
      </c>
      <c r="I160" s="1">
        <v>5.0000000000000002E-5</v>
      </c>
      <c r="J160">
        <v>8.8040500000000001E-4</v>
      </c>
      <c r="K160" t="s">
        <v>64</v>
      </c>
    </row>
    <row r="161" spans="1:11" x14ac:dyDescent="0.25">
      <c r="A161" t="s">
        <v>2521</v>
      </c>
      <c r="B161" t="s">
        <v>2521</v>
      </c>
      <c r="C161" t="s">
        <v>2522</v>
      </c>
      <c r="D161" t="s">
        <v>2523</v>
      </c>
      <c r="E161" t="s">
        <v>63</v>
      </c>
      <c r="F161">
        <v>13.2502</v>
      </c>
      <c r="G161">
        <v>20.138100000000001</v>
      </c>
      <c r="H161">
        <v>0.60391600000000001</v>
      </c>
      <c r="I161" s="1">
        <v>5.0000000000000002E-5</v>
      </c>
      <c r="J161">
        <v>8.8040500000000001E-4</v>
      </c>
      <c r="K161" t="s">
        <v>64</v>
      </c>
    </row>
    <row r="162" spans="1:11" x14ac:dyDescent="0.25">
      <c r="A162" t="s">
        <v>2190</v>
      </c>
      <c r="B162" t="s">
        <v>2190</v>
      </c>
      <c r="C162" t="s">
        <v>2191</v>
      </c>
      <c r="D162" t="s">
        <v>2192</v>
      </c>
      <c r="E162" t="s">
        <v>63</v>
      </c>
      <c r="F162">
        <v>2.1607099999999999</v>
      </c>
      <c r="G162">
        <v>3.2841100000000001</v>
      </c>
      <c r="H162">
        <v>0.60399800000000003</v>
      </c>
      <c r="I162" s="1">
        <v>5.0000000000000002E-5</v>
      </c>
      <c r="J162">
        <v>8.8040500000000001E-4</v>
      </c>
      <c r="K162" t="s">
        <v>64</v>
      </c>
    </row>
    <row r="163" spans="1:11" x14ac:dyDescent="0.25">
      <c r="A163" t="s">
        <v>3985</v>
      </c>
      <c r="B163" t="s">
        <v>3985</v>
      </c>
      <c r="C163" t="s">
        <v>3986</v>
      </c>
      <c r="D163" t="s">
        <v>3987</v>
      </c>
      <c r="E163" t="s">
        <v>63</v>
      </c>
      <c r="F163">
        <v>0.764185</v>
      </c>
      <c r="G163">
        <v>1.1616</v>
      </c>
      <c r="H163">
        <v>0.60411499999999996</v>
      </c>
      <c r="I163" s="1">
        <v>5.0000000000000002E-5</v>
      </c>
      <c r="J163">
        <v>8.8040500000000001E-4</v>
      </c>
      <c r="K163" t="s">
        <v>64</v>
      </c>
    </row>
    <row r="164" spans="1:11" x14ac:dyDescent="0.25">
      <c r="A164" t="s">
        <v>3310</v>
      </c>
      <c r="B164" t="s">
        <v>3310</v>
      </c>
      <c r="C164" t="s">
        <v>3311</v>
      </c>
      <c r="D164" t="s">
        <v>3312</v>
      </c>
      <c r="E164" t="s">
        <v>63</v>
      </c>
      <c r="F164">
        <v>43.022799999999997</v>
      </c>
      <c r="G164">
        <v>65.480800000000002</v>
      </c>
      <c r="H164">
        <v>0.60596899999999998</v>
      </c>
      <c r="I164" s="1">
        <v>5.0000000000000002E-5</v>
      </c>
      <c r="J164">
        <v>8.8040500000000001E-4</v>
      </c>
      <c r="K164" t="s">
        <v>64</v>
      </c>
    </row>
    <row r="165" spans="1:11" x14ac:dyDescent="0.25">
      <c r="A165" t="s">
        <v>3988</v>
      </c>
      <c r="B165" t="s">
        <v>3988</v>
      </c>
      <c r="C165" t="s">
        <v>3989</v>
      </c>
      <c r="D165" t="s">
        <v>3990</v>
      </c>
      <c r="E165" t="s">
        <v>63</v>
      </c>
      <c r="F165">
        <v>0.31904399999999999</v>
      </c>
      <c r="G165">
        <v>0.48597400000000002</v>
      </c>
      <c r="H165">
        <v>0.60712600000000005</v>
      </c>
      <c r="I165" s="1">
        <v>5.0000000000000002E-5</v>
      </c>
      <c r="J165">
        <v>8.8040500000000001E-4</v>
      </c>
      <c r="K165" t="s">
        <v>64</v>
      </c>
    </row>
    <row r="166" spans="1:11" x14ac:dyDescent="0.25">
      <c r="A166" t="s">
        <v>3991</v>
      </c>
      <c r="B166" t="s">
        <v>3991</v>
      </c>
      <c r="C166" t="s">
        <v>3992</v>
      </c>
      <c r="D166" t="s">
        <v>3993</v>
      </c>
      <c r="E166" t="s">
        <v>63</v>
      </c>
      <c r="F166">
        <v>4.30525</v>
      </c>
      <c r="G166">
        <v>6.5620599999999998</v>
      </c>
      <c r="H166">
        <v>0.60805200000000004</v>
      </c>
      <c r="I166" s="1">
        <v>5.0000000000000002E-5</v>
      </c>
      <c r="J166">
        <v>8.8040500000000001E-4</v>
      </c>
      <c r="K166" t="s">
        <v>64</v>
      </c>
    </row>
    <row r="167" spans="1:11" x14ac:dyDescent="0.25">
      <c r="A167" t="s">
        <v>3994</v>
      </c>
      <c r="B167" t="s">
        <v>3994</v>
      </c>
      <c r="C167" t="s">
        <v>3995</v>
      </c>
      <c r="D167" t="s">
        <v>3996</v>
      </c>
      <c r="E167" t="s">
        <v>63</v>
      </c>
      <c r="F167">
        <v>0.86101899999999998</v>
      </c>
      <c r="G167">
        <v>1.3128</v>
      </c>
      <c r="H167">
        <v>0.60853299999999999</v>
      </c>
      <c r="I167">
        <v>2.0000000000000001E-4</v>
      </c>
      <c r="J167">
        <v>2.97788E-3</v>
      </c>
      <c r="K167" t="s">
        <v>64</v>
      </c>
    </row>
    <row r="168" spans="1:11" x14ac:dyDescent="0.25">
      <c r="A168" t="s">
        <v>3997</v>
      </c>
      <c r="B168" t="s">
        <v>3997</v>
      </c>
      <c r="C168" t="s">
        <v>3998</v>
      </c>
      <c r="D168" t="s">
        <v>3999</v>
      </c>
      <c r="E168" t="s">
        <v>63</v>
      </c>
      <c r="F168">
        <v>2.3191199999999998</v>
      </c>
      <c r="G168">
        <v>3.5375299999999998</v>
      </c>
      <c r="H168">
        <v>0.60916700000000001</v>
      </c>
      <c r="I168" s="1">
        <v>5.0000000000000002E-5</v>
      </c>
      <c r="J168">
        <v>8.8040500000000001E-4</v>
      </c>
      <c r="K168" t="s">
        <v>64</v>
      </c>
    </row>
    <row r="169" spans="1:11" x14ac:dyDescent="0.25">
      <c r="A169" t="s">
        <v>4000</v>
      </c>
      <c r="B169" t="s">
        <v>4000</v>
      </c>
      <c r="C169" t="s">
        <v>4001</v>
      </c>
      <c r="D169" t="s">
        <v>4002</v>
      </c>
      <c r="E169" t="s">
        <v>63</v>
      </c>
      <c r="F169">
        <v>0.93146300000000004</v>
      </c>
      <c r="G169">
        <v>1.42167</v>
      </c>
      <c r="H169">
        <v>0.61001700000000003</v>
      </c>
      <c r="I169" s="1">
        <v>5.0000000000000002E-5</v>
      </c>
      <c r="J169">
        <v>8.8040500000000001E-4</v>
      </c>
      <c r="K169" t="s">
        <v>64</v>
      </c>
    </row>
    <row r="170" spans="1:11" x14ac:dyDescent="0.25">
      <c r="A170" t="s">
        <v>4003</v>
      </c>
      <c r="B170" t="s">
        <v>4003</v>
      </c>
      <c r="C170" t="s">
        <v>4004</v>
      </c>
      <c r="D170" t="s">
        <v>4005</v>
      </c>
      <c r="E170" t="s">
        <v>63</v>
      </c>
      <c r="F170">
        <v>3.1658599999999999</v>
      </c>
      <c r="G170">
        <v>4.8344300000000002</v>
      </c>
      <c r="H170">
        <v>0.61074499999999998</v>
      </c>
      <c r="I170" s="1">
        <v>5.0000000000000002E-5</v>
      </c>
      <c r="J170">
        <v>8.8040500000000001E-4</v>
      </c>
      <c r="K170" t="s">
        <v>64</v>
      </c>
    </row>
    <row r="171" spans="1:11" x14ac:dyDescent="0.25">
      <c r="A171" t="s">
        <v>2399</v>
      </c>
      <c r="B171" t="s">
        <v>2399</v>
      </c>
      <c r="C171" t="s">
        <v>2400</v>
      </c>
      <c r="D171" t="s">
        <v>2401</v>
      </c>
      <c r="E171" t="s">
        <v>63</v>
      </c>
      <c r="F171">
        <v>5.1253299999999999</v>
      </c>
      <c r="G171">
        <v>7.82728</v>
      </c>
      <c r="H171">
        <v>0.61086600000000002</v>
      </c>
      <c r="I171" s="1">
        <v>5.0000000000000002E-5</v>
      </c>
      <c r="J171">
        <v>8.8040500000000001E-4</v>
      </c>
      <c r="K171" t="s">
        <v>64</v>
      </c>
    </row>
    <row r="172" spans="1:11" x14ac:dyDescent="0.25">
      <c r="A172" t="s">
        <v>4006</v>
      </c>
      <c r="B172" t="s">
        <v>4006</v>
      </c>
      <c r="C172" t="s">
        <v>4007</v>
      </c>
      <c r="D172" t="s">
        <v>4008</v>
      </c>
      <c r="E172" t="s">
        <v>63</v>
      </c>
      <c r="F172">
        <v>0.69234899999999999</v>
      </c>
      <c r="G172">
        <v>1.05755</v>
      </c>
      <c r="H172">
        <v>0.61115200000000003</v>
      </c>
      <c r="I172">
        <v>2.2499999999999998E-3</v>
      </c>
      <c r="J172">
        <v>2.12087E-2</v>
      </c>
      <c r="K172" t="s">
        <v>64</v>
      </c>
    </row>
    <row r="173" spans="1:11" x14ac:dyDescent="0.25">
      <c r="A173" t="s">
        <v>4009</v>
      </c>
      <c r="B173" t="s">
        <v>4009</v>
      </c>
      <c r="C173" t="s">
        <v>4010</v>
      </c>
      <c r="D173" t="s">
        <v>4011</v>
      </c>
      <c r="E173" t="s">
        <v>63</v>
      </c>
      <c r="F173">
        <v>1.31277</v>
      </c>
      <c r="G173">
        <v>2.0055700000000001</v>
      </c>
      <c r="H173">
        <v>0.611398</v>
      </c>
      <c r="I173" s="1">
        <v>5.0000000000000002E-5</v>
      </c>
      <c r="J173">
        <v>8.8040500000000001E-4</v>
      </c>
      <c r="K173" t="s">
        <v>64</v>
      </c>
    </row>
    <row r="174" spans="1:11" x14ac:dyDescent="0.25">
      <c r="A174" t="s">
        <v>4012</v>
      </c>
      <c r="B174" t="s">
        <v>4012</v>
      </c>
      <c r="C174" t="s">
        <v>4013</v>
      </c>
      <c r="D174" t="s">
        <v>4014</v>
      </c>
      <c r="E174" t="s">
        <v>63</v>
      </c>
      <c r="F174">
        <v>1.28481</v>
      </c>
      <c r="G174">
        <v>1.9629300000000001</v>
      </c>
      <c r="H174">
        <v>0.61145400000000005</v>
      </c>
      <c r="I174" s="1">
        <v>5.0000000000000002E-5</v>
      </c>
      <c r="J174">
        <v>8.8040500000000001E-4</v>
      </c>
      <c r="K174" t="s">
        <v>64</v>
      </c>
    </row>
    <row r="175" spans="1:11" x14ac:dyDescent="0.25">
      <c r="A175" t="s">
        <v>3433</v>
      </c>
      <c r="B175" t="s">
        <v>3433</v>
      </c>
      <c r="C175" t="s">
        <v>3434</v>
      </c>
      <c r="D175" t="s">
        <v>3435</v>
      </c>
      <c r="E175" t="s">
        <v>63</v>
      </c>
      <c r="F175">
        <v>0.20522699999999999</v>
      </c>
      <c r="G175">
        <v>0.31370300000000001</v>
      </c>
      <c r="H175">
        <v>0.61218399999999995</v>
      </c>
      <c r="I175" s="1">
        <v>5.0000000000000002E-5</v>
      </c>
      <c r="J175">
        <v>8.8040500000000001E-4</v>
      </c>
      <c r="K175" t="s">
        <v>64</v>
      </c>
    </row>
    <row r="176" spans="1:11" x14ac:dyDescent="0.25">
      <c r="A176" t="s">
        <v>2127</v>
      </c>
      <c r="B176" t="s">
        <v>2127</v>
      </c>
      <c r="C176" t="s">
        <v>2128</v>
      </c>
      <c r="D176" t="s">
        <v>2129</v>
      </c>
      <c r="E176" t="s">
        <v>63</v>
      </c>
      <c r="F176">
        <v>563.9</v>
      </c>
      <c r="G176">
        <v>862.91300000000001</v>
      </c>
      <c r="H176">
        <v>0.61377499999999996</v>
      </c>
      <c r="I176" s="1">
        <v>5.0000000000000002E-5</v>
      </c>
      <c r="J176">
        <v>8.8040500000000001E-4</v>
      </c>
      <c r="K176" t="s">
        <v>64</v>
      </c>
    </row>
    <row r="177" spans="1:11" x14ac:dyDescent="0.25">
      <c r="A177" t="s">
        <v>2557</v>
      </c>
      <c r="B177" t="s">
        <v>2557</v>
      </c>
      <c r="C177" t="s">
        <v>2558</v>
      </c>
      <c r="D177" t="s">
        <v>2559</v>
      </c>
      <c r="E177" t="s">
        <v>63</v>
      </c>
      <c r="F177">
        <v>2.14777</v>
      </c>
      <c r="G177">
        <v>3.2889300000000001</v>
      </c>
      <c r="H177">
        <v>0.61477800000000005</v>
      </c>
      <c r="I177" s="1">
        <v>5.0000000000000002E-5</v>
      </c>
      <c r="J177">
        <v>8.8040500000000001E-4</v>
      </c>
      <c r="K177" t="s">
        <v>64</v>
      </c>
    </row>
    <row r="178" spans="1:11" x14ac:dyDescent="0.25">
      <c r="A178" t="s">
        <v>3553</v>
      </c>
      <c r="B178" t="s">
        <v>3553</v>
      </c>
      <c r="C178" t="s">
        <v>3554</v>
      </c>
      <c r="D178" t="s">
        <v>3555</v>
      </c>
      <c r="E178" t="s">
        <v>63</v>
      </c>
      <c r="F178">
        <v>0.65947800000000001</v>
      </c>
      <c r="G178">
        <v>1.0105299999999999</v>
      </c>
      <c r="H178">
        <v>0.61571500000000001</v>
      </c>
      <c r="I178">
        <v>1.8500000000000001E-3</v>
      </c>
      <c r="J178">
        <v>1.8249100000000001E-2</v>
      </c>
      <c r="K178" t="s">
        <v>64</v>
      </c>
    </row>
    <row r="179" spans="1:11" x14ac:dyDescent="0.25">
      <c r="A179" t="s">
        <v>4015</v>
      </c>
      <c r="B179" t="s">
        <v>4015</v>
      </c>
      <c r="C179" t="s">
        <v>4016</v>
      </c>
      <c r="D179" t="s">
        <v>4017</v>
      </c>
      <c r="E179" t="s">
        <v>63</v>
      </c>
      <c r="F179">
        <v>0.26063700000000001</v>
      </c>
      <c r="G179">
        <v>0.39947500000000002</v>
      </c>
      <c r="H179">
        <v>0.61606399999999994</v>
      </c>
      <c r="I179">
        <v>5.8999999999999999E-3</v>
      </c>
      <c r="J179">
        <v>4.4868499999999999E-2</v>
      </c>
      <c r="K179" t="s">
        <v>64</v>
      </c>
    </row>
    <row r="180" spans="1:11" x14ac:dyDescent="0.25">
      <c r="A180" t="s">
        <v>3397</v>
      </c>
      <c r="B180" t="s">
        <v>3397</v>
      </c>
      <c r="C180" t="s">
        <v>3398</v>
      </c>
      <c r="D180" t="s">
        <v>3399</v>
      </c>
      <c r="E180" t="s">
        <v>63</v>
      </c>
      <c r="F180">
        <v>1.44964</v>
      </c>
      <c r="G180">
        <v>2.2219500000000001</v>
      </c>
      <c r="H180">
        <v>0.61613300000000004</v>
      </c>
      <c r="I180" s="1">
        <v>5.0000000000000002E-5</v>
      </c>
      <c r="J180">
        <v>8.8040500000000001E-4</v>
      </c>
      <c r="K180" t="s">
        <v>64</v>
      </c>
    </row>
    <row r="181" spans="1:11" x14ac:dyDescent="0.25">
      <c r="A181" t="s">
        <v>2468</v>
      </c>
      <c r="B181" t="s">
        <v>2468</v>
      </c>
      <c r="C181" t="s">
        <v>2469</v>
      </c>
      <c r="D181" t="s">
        <v>2470</v>
      </c>
      <c r="E181" t="s">
        <v>63</v>
      </c>
      <c r="F181">
        <v>12.083</v>
      </c>
      <c r="G181">
        <v>18.525200000000002</v>
      </c>
      <c r="H181">
        <v>0.61651599999999995</v>
      </c>
      <c r="I181" s="1">
        <v>5.0000000000000002E-5</v>
      </c>
      <c r="J181">
        <v>8.8040500000000001E-4</v>
      </c>
      <c r="K181" t="s">
        <v>64</v>
      </c>
    </row>
    <row r="182" spans="1:11" x14ac:dyDescent="0.25">
      <c r="A182" t="s">
        <v>2321</v>
      </c>
      <c r="B182" t="s">
        <v>2321</v>
      </c>
      <c r="C182" t="s">
        <v>2322</v>
      </c>
      <c r="D182" t="s">
        <v>2323</v>
      </c>
      <c r="E182" t="s">
        <v>63</v>
      </c>
      <c r="F182">
        <v>1.73733</v>
      </c>
      <c r="G182">
        <v>2.6638199999999999</v>
      </c>
      <c r="H182">
        <v>0.61662099999999997</v>
      </c>
      <c r="I182" s="1">
        <v>5.0000000000000002E-5</v>
      </c>
      <c r="J182">
        <v>8.8040500000000001E-4</v>
      </c>
      <c r="K182" t="s">
        <v>64</v>
      </c>
    </row>
    <row r="183" spans="1:11" x14ac:dyDescent="0.25">
      <c r="A183" t="s">
        <v>3574</v>
      </c>
      <c r="B183" t="s">
        <v>3574</v>
      </c>
      <c r="C183" t="s">
        <v>3575</v>
      </c>
      <c r="D183" t="s">
        <v>3576</v>
      </c>
      <c r="E183" t="s">
        <v>63</v>
      </c>
      <c r="F183">
        <v>1.5217000000000001</v>
      </c>
      <c r="G183">
        <v>2.3353999999999999</v>
      </c>
      <c r="H183">
        <v>0.61797899999999995</v>
      </c>
      <c r="I183" s="1">
        <v>5.0000000000000002E-5</v>
      </c>
      <c r="J183">
        <v>8.8040500000000001E-4</v>
      </c>
      <c r="K183" t="s">
        <v>64</v>
      </c>
    </row>
    <row r="184" spans="1:11" x14ac:dyDescent="0.25">
      <c r="A184" t="s">
        <v>2459</v>
      </c>
      <c r="B184" t="s">
        <v>2459</v>
      </c>
      <c r="C184" t="s">
        <v>2460</v>
      </c>
      <c r="D184" t="s">
        <v>2461</v>
      </c>
      <c r="E184" t="s">
        <v>63</v>
      </c>
      <c r="F184">
        <v>0.43285299999999999</v>
      </c>
      <c r="G184">
        <v>0.66454999999999997</v>
      </c>
      <c r="H184">
        <v>0.61850000000000005</v>
      </c>
      <c r="I184" s="1">
        <v>5.0000000000000002E-5</v>
      </c>
      <c r="J184">
        <v>8.8040500000000001E-4</v>
      </c>
      <c r="K184" t="s">
        <v>64</v>
      </c>
    </row>
    <row r="185" spans="1:11" x14ac:dyDescent="0.25">
      <c r="A185" t="s">
        <v>4018</v>
      </c>
      <c r="B185" t="s">
        <v>4018</v>
      </c>
      <c r="C185" t="s">
        <v>4019</v>
      </c>
      <c r="D185" t="s">
        <v>4020</v>
      </c>
      <c r="E185" t="s">
        <v>63</v>
      </c>
      <c r="F185">
        <v>0.25992599999999999</v>
      </c>
      <c r="G185">
        <v>0.39915299999999998</v>
      </c>
      <c r="H185">
        <v>0.61884099999999997</v>
      </c>
      <c r="I185">
        <v>1E-4</v>
      </c>
      <c r="J185">
        <v>1.6313600000000001E-3</v>
      </c>
      <c r="K185" t="s">
        <v>64</v>
      </c>
    </row>
    <row r="186" spans="1:11" x14ac:dyDescent="0.25">
      <c r="A186" t="s">
        <v>1640</v>
      </c>
      <c r="B186" t="s">
        <v>1640</v>
      </c>
      <c r="C186" t="s">
        <v>1641</v>
      </c>
      <c r="D186" t="s">
        <v>1496</v>
      </c>
      <c r="E186" t="s">
        <v>63</v>
      </c>
      <c r="F186">
        <v>15.875500000000001</v>
      </c>
      <c r="G186">
        <v>24.387799999999999</v>
      </c>
      <c r="H186">
        <v>0.61935600000000002</v>
      </c>
      <c r="I186" s="1">
        <v>5.0000000000000002E-5</v>
      </c>
      <c r="J186">
        <v>8.8040500000000001E-4</v>
      </c>
      <c r="K186" t="s">
        <v>64</v>
      </c>
    </row>
    <row r="187" spans="1:11" x14ac:dyDescent="0.25">
      <c r="A187" t="s">
        <v>2133</v>
      </c>
      <c r="B187" t="s">
        <v>2133</v>
      </c>
      <c r="C187" t="s">
        <v>2134</v>
      </c>
      <c r="D187" t="s">
        <v>2135</v>
      </c>
      <c r="E187" t="s">
        <v>63</v>
      </c>
      <c r="F187">
        <v>2.6072500000000001</v>
      </c>
      <c r="G187">
        <v>4.0106799999999998</v>
      </c>
      <c r="H187">
        <v>0.62131999999999998</v>
      </c>
      <c r="I187" s="1">
        <v>5.0000000000000002E-5</v>
      </c>
      <c r="J187">
        <v>8.8040500000000001E-4</v>
      </c>
      <c r="K187" t="s">
        <v>64</v>
      </c>
    </row>
    <row r="188" spans="1:11" x14ac:dyDescent="0.25">
      <c r="A188" t="s">
        <v>4021</v>
      </c>
      <c r="B188" t="s">
        <v>4021</v>
      </c>
      <c r="C188" t="s">
        <v>4022</v>
      </c>
      <c r="D188" t="s">
        <v>4023</v>
      </c>
      <c r="E188" t="s">
        <v>63</v>
      </c>
      <c r="F188">
        <v>12.258699999999999</v>
      </c>
      <c r="G188">
        <v>18.883099999999999</v>
      </c>
      <c r="H188">
        <v>0.62329500000000004</v>
      </c>
      <c r="I188" s="1">
        <v>5.0000000000000002E-5</v>
      </c>
      <c r="J188">
        <v>8.8040500000000001E-4</v>
      </c>
      <c r="K188" t="s">
        <v>64</v>
      </c>
    </row>
    <row r="189" spans="1:11" x14ac:dyDescent="0.25">
      <c r="A189" t="s">
        <v>2566</v>
      </c>
      <c r="B189" t="s">
        <v>2566</v>
      </c>
      <c r="C189" t="s">
        <v>2567</v>
      </c>
      <c r="D189" t="s">
        <v>2568</v>
      </c>
      <c r="E189" t="s">
        <v>63</v>
      </c>
      <c r="F189">
        <v>0.84399000000000002</v>
      </c>
      <c r="G189">
        <v>1.30141</v>
      </c>
      <c r="H189">
        <v>0.62477199999999999</v>
      </c>
      <c r="I189" s="1">
        <v>5.0000000000000002E-5</v>
      </c>
      <c r="J189">
        <v>8.8040500000000001E-4</v>
      </c>
      <c r="K189" t="s">
        <v>64</v>
      </c>
    </row>
    <row r="190" spans="1:11" x14ac:dyDescent="0.25">
      <c r="A190" t="s">
        <v>3340</v>
      </c>
      <c r="B190" t="s">
        <v>3340</v>
      </c>
      <c r="C190" t="s">
        <v>3341</v>
      </c>
      <c r="D190" t="s">
        <v>3342</v>
      </c>
      <c r="E190" t="s">
        <v>63</v>
      </c>
      <c r="F190">
        <v>0.21934899999999999</v>
      </c>
      <c r="G190">
        <v>0.33831800000000001</v>
      </c>
      <c r="H190">
        <v>0.62514999999999998</v>
      </c>
      <c r="I190" s="1">
        <v>5.0000000000000002E-5</v>
      </c>
      <c r="J190">
        <v>8.8040500000000001E-4</v>
      </c>
      <c r="K190" t="s">
        <v>64</v>
      </c>
    </row>
    <row r="191" spans="1:11" x14ac:dyDescent="0.25">
      <c r="A191" t="s">
        <v>2092</v>
      </c>
      <c r="B191" t="s">
        <v>2092</v>
      </c>
      <c r="C191" t="s">
        <v>2093</v>
      </c>
      <c r="D191" t="s">
        <v>2094</v>
      </c>
      <c r="E191" t="s">
        <v>63</v>
      </c>
      <c r="F191">
        <v>1.2881499999999999</v>
      </c>
      <c r="G191">
        <v>1.98916</v>
      </c>
      <c r="H191">
        <v>0.62685900000000006</v>
      </c>
      <c r="I191">
        <v>4.0000000000000002E-4</v>
      </c>
      <c r="J191">
        <v>5.3495699999999997E-3</v>
      </c>
      <c r="K191" t="s">
        <v>64</v>
      </c>
    </row>
    <row r="192" spans="1:11" x14ac:dyDescent="0.25">
      <c r="A192" t="s">
        <v>2795</v>
      </c>
      <c r="B192" t="s">
        <v>2795</v>
      </c>
      <c r="C192" t="s">
        <v>2796</v>
      </c>
      <c r="D192" t="s">
        <v>2797</v>
      </c>
      <c r="E192" t="s">
        <v>63</v>
      </c>
      <c r="F192">
        <v>0.74346299999999998</v>
      </c>
      <c r="G192">
        <v>1.1500600000000001</v>
      </c>
      <c r="H192">
        <v>0.62937299999999996</v>
      </c>
      <c r="I192" s="1">
        <v>5.0000000000000002E-5</v>
      </c>
      <c r="J192">
        <v>8.8040500000000001E-4</v>
      </c>
      <c r="K192" t="s">
        <v>64</v>
      </c>
    </row>
    <row r="193" spans="1:11" x14ac:dyDescent="0.25">
      <c r="A193" t="s">
        <v>2388</v>
      </c>
      <c r="B193" t="s">
        <v>2388</v>
      </c>
      <c r="C193" t="s">
        <v>2389</v>
      </c>
      <c r="D193" t="s">
        <v>2390</v>
      </c>
      <c r="E193" t="s">
        <v>63</v>
      </c>
      <c r="F193">
        <v>0.86706899999999998</v>
      </c>
      <c r="G193">
        <v>1.3412999999999999</v>
      </c>
      <c r="H193">
        <v>0.62941199999999997</v>
      </c>
      <c r="I193">
        <v>1.8E-3</v>
      </c>
      <c r="J193">
        <v>1.78286E-2</v>
      </c>
      <c r="K193" t="s">
        <v>64</v>
      </c>
    </row>
    <row r="194" spans="1:11" x14ac:dyDescent="0.25">
      <c r="A194" t="s">
        <v>3673</v>
      </c>
      <c r="B194" t="s">
        <v>3673</v>
      </c>
      <c r="C194" t="s">
        <v>3674</v>
      </c>
      <c r="D194" t="s">
        <v>3675</v>
      </c>
      <c r="E194" t="s">
        <v>63</v>
      </c>
      <c r="F194">
        <v>0.80341200000000002</v>
      </c>
      <c r="G194">
        <v>1.24349</v>
      </c>
      <c r="H194">
        <v>0.63017699999999999</v>
      </c>
      <c r="I194">
        <v>3.15E-3</v>
      </c>
      <c r="J194">
        <v>2.7476899999999999E-2</v>
      </c>
      <c r="K194" t="s">
        <v>64</v>
      </c>
    </row>
    <row r="195" spans="1:11" x14ac:dyDescent="0.25">
      <c r="A195" t="s">
        <v>2300</v>
      </c>
      <c r="B195" t="s">
        <v>2300</v>
      </c>
      <c r="C195" t="s">
        <v>2301</v>
      </c>
      <c r="D195" t="s">
        <v>2302</v>
      </c>
      <c r="E195" t="s">
        <v>63</v>
      </c>
      <c r="F195">
        <v>10.896100000000001</v>
      </c>
      <c r="G195">
        <v>16.864899999999999</v>
      </c>
      <c r="H195">
        <v>0.63021499999999997</v>
      </c>
      <c r="I195" s="1">
        <v>5.0000000000000002E-5</v>
      </c>
      <c r="J195">
        <v>8.8040500000000001E-4</v>
      </c>
      <c r="K195" t="s">
        <v>64</v>
      </c>
    </row>
    <row r="196" spans="1:11" x14ac:dyDescent="0.25">
      <c r="A196" t="s">
        <v>1547</v>
      </c>
      <c r="B196" t="s">
        <v>1547</v>
      </c>
      <c r="C196" t="s">
        <v>1548</v>
      </c>
      <c r="D196" t="s">
        <v>1549</v>
      </c>
      <c r="E196" t="s">
        <v>63</v>
      </c>
      <c r="F196">
        <v>0.57079500000000005</v>
      </c>
      <c r="G196">
        <v>0.88498500000000002</v>
      </c>
      <c r="H196">
        <v>0.63268100000000005</v>
      </c>
      <c r="I196">
        <v>2.0500000000000002E-3</v>
      </c>
      <c r="J196">
        <v>1.9760300000000001E-2</v>
      </c>
      <c r="K196" t="s">
        <v>64</v>
      </c>
    </row>
    <row r="197" spans="1:11" x14ac:dyDescent="0.25">
      <c r="A197" t="s">
        <v>4024</v>
      </c>
      <c r="B197" t="s">
        <v>4024</v>
      </c>
      <c r="C197" t="s">
        <v>4025</v>
      </c>
      <c r="D197" t="s">
        <v>4026</v>
      </c>
      <c r="E197" t="s">
        <v>63</v>
      </c>
      <c r="F197">
        <v>1.22492</v>
      </c>
      <c r="G197">
        <v>1.9004799999999999</v>
      </c>
      <c r="H197">
        <v>0.63367600000000002</v>
      </c>
      <c r="I197" s="1">
        <v>5.0000000000000002E-5</v>
      </c>
      <c r="J197">
        <v>8.8040500000000001E-4</v>
      </c>
      <c r="K197" t="s">
        <v>64</v>
      </c>
    </row>
    <row r="198" spans="1:11" x14ac:dyDescent="0.25">
      <c r="A198" t="s">
        <v>2810</v>
      </c>
      <c r="B198" t="s">
        <v>2810</v>
      </c>
      <c r="C198" t="s">
        <v>2811</v>
      </c>
      <c r="D198" t="s">
        <v>2812</v>
      </c>
      <c r="E198" t="s">
        <v>63</v>
      </c>
      <c r="F198">
        <v>1.65554</v>
      </c>
      <c r="G198">
        <v>2.5690400000000002</v>
      </c>
      <c r="H198">
        <v>0.63393100000000002</v>
      </c>
      <c r="I198" s="1">
        <v>5.0000000000000002E-5</v>
      </c>
      <c r="J198">
        <v>8.8040500000000001E-4</v>
      </c>
      <c r="K198" t="s">
        <v>64</v>
      </c>
    </row>
    <row r="199" spans="1:11" x14ac:dyDescent="0.25">
      <c r="A199" t="s">
        <v>2602</v>
      </c>
      <c r="B199" t="s">
        <v>2602</v>
      </c>
      <c r="C199" t="s">
        <v>2603</v>
      </c>
      <c r="D199" t="s">
        <v>2604</v>
      </c>
      <c r="E199" t="s">
        <v>63</v>
      </c>
      <c r="F199">
        <v>1.69424</v>
      </c>
      <c r="G199">
        <v>2.62981</v>
      </c>
      <c r="H199">
        <v>0.63432299999999997</v>
      </c>
      <c r="I199" s="1">
        <v>5.0000000000000002E-5</v>
      </c>
      <c r="J199">
        <v>8.8040500000000001E-4</v>
      </c>
      <c r="K199" t="s">
        <v>64</v>
      </c>
    </row>
    <row r="200" spans="1:11" x14ac:dyDescent="0.25">
      <c r="A200" t="s">
        <v>4027</v>
      </c>
      <c r="B200" t="s">
        <v>4027</v>
      </c>
      <c r="C200" t="s">
        <v>4028</v>
      </c>
      <c r="D200" t="s">
        <v>4029</v>
      </c>
      <c r="E200" t="s">
        <v>63</v>
      </c>
      <c r="F200">
        <v>0.50853700000000002</v>
      </c>
      <c r="G200">
        <v>0.78941499999999998</v>
      </c>
      <c r="H200">
        <v>0.63443300000000002</v>
      </c>
      <c r="I200">
        <v>4.0000000000000002E-4</v>
      </c>
      <c r="J200">
        <v>5.3495699999999997E-3</v>
      </c>
      <c r="K200" t="s">
        <v>64</v>
      </c>
    </row>
    <row r="201" spans="1:11" x14ac:dyDescent="0.25">
      <c r="A201" t="s">
        <v>4030</v>
      </c>
      <c r="B201" t="s">
        <v>4030</v>
      </c>
      <c r="C201" t="s">
        <v>4031</v>
      </c>
      <c r="D201" t="s">
        <v>4032</v>
      </c>
      <c r="E201" t="s">
        <v>63</v>
      </c>
      <c r="F201">
        <v>0.81453900000000001</v>
      </c>
      <c r="G201">
        <v>1.26451</v>
      </c>
      <c r="H201">
        <v>0.63452799999999998</v>
      </c>
      <c r="I201" s="1">
        <v>5.0000000000000002E-5</v>
      </c>
      <c r="J201">
        <v>8.8040500000000001E-4</v>
      </c>
      <c r="K201" t="s">
        <v>64</v>
      </c>
    </row>
    <row r="202" spans="1:11" x14ac:dyDescent="0.25">
      <c r="A202" t="s">
        <v>2753</v>
      </c>
      <c r="B202" t="s">
        <v>2753</v>
      </c>
      <c r="C202" t="s">
        <v>2754</v>
      </c>
      <c r="D202" t="s">
        <v>2755</v>
      </c>
      <c r="E202" t="s">
        <v>63</v>
      </c>
      <c r="F202">
        <v>0.211536</v>
      </c>
      <c r="G202">
        <v>0.32930100000000001</v>
      </c>
      <c r="H202">
        <v>0.63850300000000004</v>
      </c>
      <c r="I202">
        <v>5.7499999999999999E-3</v>
      </c>
      <c r="J202">
        <v>4.3989300000000002E-2</v>
      </c>
      <c r="K202" t="s">
        <v>64</v>
      </c>
    </row>
    <row r="203" spans="1:11" x14ac:dyDescent="0.25">
      <c r="A203" t="s">
        <v>2771</v>
      </c>
      <c r="B203" t="s">
        <v>2771</v>
      </c>
      <c r="C203" t="s">
        <v>2772</v>
      </c>
      <c r="D203" t="s">
        <v>2773</v>
      </c>
      <c r="E203" t="s">
        <v>63</v>
      </c>
      <c r="F203">
        <v>4.1684799999999997</v>
      </c>
      <c r="G203">
        <v>6.4895899999999997</v>
      </c>
      <c r="H203">
        <v>0.63860799999999995</v>
      </c>
      <c r="I203" s="1">
        <v>5.0000000000000002E-5</v>
      </c>
      <c r="J203">
        <v>8.8040500000000001E-4</v>
      </c>
      <c r="K203" t="s">
        <v>64</v>
      </c>
    </row>
    <row r="204" spans="1:11" x14ac:dyDescent="0.25">
      <c r="A204" t="s">
        <v>2941</v>
      </c>
      <c r="B204" t="s">
        <v>2941</v>
      </c>
      <c r="C204" t="s">
        <v>2942</v>
      </c>
      <c r="D204" t="s">
        <v>2943</v>
      </c>
      <c r="E204" t="s">
        <v>63</v>
      </c>
      <c r="F204">
        <v>38.804200000000002</v>
      </c>
      <c r="G204">
        <v>60.460099999999997</v>
      </c>
      <c r="H204">
        <v>0.63976999999999995</v>
      </c>
      <c r="I204" s="1">
        <v>5.0000000000000002E-5</v>
      </c>
      <c r="J204">
        <v>8.8040500000000001E-4</v>
      </c>
      <c r="K204" t="s">
        <v>64</v>
      </c>
    </row>
    <row r="205" spans="1:11" x14ac:dyDescent="0.25">
      <c r="A205" t="s">
        <v>4033</v>
      </c>
      <c r="B205" t="s">
        <v>4033</v>
      </c>
      <c r="C205" t="s">
        <v>4034</v>
      </c>
      <c r="D205" t="s">
        <v>4035</v>
      </c>
      <c r="E205" t="s">
        <v>63</v>
      </c>
      <c r="F205">
        <v>0.68399500000000002</v>
      </c>
      <c r="G205">
        <v>1.06741</v>
      </c>
      <c r="H205">
        <v>0.64205100000000004</v>
      </c>
      <c r="I205" s="1">
        <v>5.0000000000000002E-5</v>
      </c>
      <c r="J205">
        <v>8.8040500000000001E-4</v>
      </c>
      <c r="K205" t="s">
        <v>64</v>
      </c>
    </row>
    <row r="206" spans="1:11" x14ac:dyDescent="0.25">
      <c r="A206" t="s">
        <v>4036</v>
      </c>
      <c r="B206" t="s">
        <v>4036</v>
      </c>
      <c r="C206" t="s">
        <v>4037</v>
      </c>
      <c r="D206" t="s">
        <v>4038</v>
      </c>
      <c r="E206" t="s">
        <v>63</v>
      </c>
      <c r="F206">
        <v>0.78849100000000005</v>
      </c>
      <c r="G206">
        <v>1.23116</v>
      </c>
      <c r="H206">
        <v>0.64285199999999998</v>
      </c>
      <c r="I206">
        <v>1E-4</v>
      </c>
      <c r="J206">
        <v>1.6313600000000001E-3</v>
      </c>
      <c r="K206" t="s">
        <v>64</v>
      </c>
    </row>
    <row r="207" spans="1:11" x14ac:dyDescent="0.25">
      <c r="A207" t="s">
        <v>2614</v>
      </c>
      <c r="B207" t="s">
        <v>2614</v>
      </c>
      <c r="C207" t="s">
        <v>2615</v>
      </c>
      <c r="D207" t="s">
        <v>2616</v>
      </c>
      <c r="E207" t="s">
        <v>63</v>
      </c>
      <c r="F207">
        <v>5.4396399999999998</v>
      </c>
      <c r="G207">
        <v>8.4955700000000007</v>
      </c>
      <c r="H207">
        <v>0.64319800000000005</v>
      </c>
      <c r="I207" s="1">
        <v>5.0000000000000002E-5</v>
      </c>
      <c r="J207">
        <v>8.8040500000000001E-4</v>
      </c>
      <c r="K207" t="s">
        <v>64</v>
      </c>
    </row>
    <row r="208" spans="1:11" x14ac:dyDescent="0.25">
      <c r="A208" t="s">
        <v>3460</v>
      </c>
      <c r="B208" t="s">
        <v>3460</v>
      </c>
      <c r="C208" t="s">
        <v>3461</v>
      </c>
      <c r="D208" t="s">
        <v>3462</v>
      </c>
      <c r="E208" t="s">
        <v>63</v>
      </c>
      <c r="F208">
        <v>0.21851100000000001</v>
      </c>
      <c r="G208">
        <v>0.34131699999999998</v>
      </c>
      <c r="H208">
        <v>0.64340600000000003</v>
      </c>
      <c r="I208">
        <v>8.0000000000000004E-4</v>
      </c>
      <c r="J208">
        <v>9.4496500000000004E-3</v>
      </c>
      <c r="K208" t="s">
        <v>64</v>
      </c>
    </row>
    <row r="209" spans="1:11" x14ac:dyDescent="0.25">
      <c r="A209" t="s">
        <v>1788</v>
      </c>
      <c r="B209" t="s">
        <v>1788</v>
      </c>
      <c r="C209" t="s">
        <v>1789</v>
      </c>
      <c r="D209" t="s">
        <v>1790</v>
      </c>
      <c r="E209" t="s">
        <v>63</v>
      </c>
      <c r="F209">
        <v>0.70796099999999995</v>
      </c>
      <c r="G209">
        <v>1.1061099999999999</v>
      </c>
      <c r="H209">
        <v>0.64374900000000002</v>
      </c>
      <c r="I209" s="1">
        <v>5.0000000000000002E-5</v>
      </c>
      <c r="J209">
        <v>8.8040500000000001E-4</v>
      </c>
      <c r="K209" t="s">
        <v>64</v>
      </c>
    </row>
    <row r="210" spans="1:11" x14ac:dyDescent="0.25">
      <c r="A210" t="s">
        <v>3325</v>
      </c>
      <c r="B210" t="s">
        <v>3325</v>
      </c>
      <c r="C210" t="s">
        <v>3326</v>
      </c>
      <c r="D210" t="s">
        <v>3327</v>
      </c>
      <c r="E210" t="s">
        <v>63</v>
      </c>
      <c r="F210">
        <v>1.7605900000000001</v>
      </c>
      <c r="G210">
        <v>2.7520500000000001</v>
      </c>
      <c r="H210">
        <v>0.644451</v>
      </c>
      <c r="I210" s="1">
        <v>5.0000000000000002E-5</v>
      </c>
      <c r="J210">
        <v>8.8040500000000001E-4</v>
      </c>
      <c r="K210" t="s">
        <v>64</v>
      </c>
    </row>
    <row r="211" spans="1:11" x14ac:dyDescent="0.25">
      <c r="A211" t="s">
        <v>1613</v>
      </c>
      <c r="B211" t="s">
        <v>1613</v>
      </c>
      <c r="C211" t="s">
        <v>1614</v>
      </c>
      <c r="D211" t="s">
        <v>1615</v>
      </c>
      <c r="E211" t="s">
        <v>63</v>
      </c>
      <c r="F211">
        <v>2.9917099999999999</v>
      </c>
      <c r="G211">
        <v>4.6812199999999997</v>
      </c>
      <c r="H211">
        <v>0.64591600000000005</v>
      </c>
      <c r="I211" s="1">
        <v>5.0000000000000002E-5</v>
      </c>
      <c r="J211">
        <v>8.8040500000000001E-4</v>
      </c>
      <c r="K211" t="s">
        <v>64</v>
      </c>
    </row>
    <row r="212" spans="1:11" x14ac:dyDescent="0.25">
      <c r="A212" t="s">
        <v>2837</v>
      </c>
      <c r="B212" t="s">
        <v>2837</v>
      </c>
      <c r="C212" t="s">
        <v>2838</v>
      </c>
      <c r="D212" t="s">
        <v>2839</v>
      </c>
      <c r="E212" t="s">
        <v>63</v>
      </c>
      <c r="F212">
        <v>0.83055299999999999</v>
      </c>
      <c r="G212">
        <v>1.3005199999999999</v>
      </c>
      <c r="H212">
        <v>0.64694799999999997</v>
      </c>
      <c r="I212">
        <v>2.23E-2</v>
      </c>
      <c r="J212">
        <v>0.120962</v>
      </c>
      <c r="K212" t="s">
        <v>3873</v>
      </c>
    </row>
    <row r="213" spans="1:11" x14ac:dyDescent="0.25">
      <c r="A213" t="s">
        <v>2780</v>
      </c>
      <c r="B213" t="s">
        <v>2780</v>
      </c>
      <c r="C213" t="s">
        <v>2781</v>
      </c>
      <c r="D213" t="s">
        <v>2782</v>
      </c>
      <c r="E213" t="s">
        <v>63</v>
      </c>
      <c r="F213">
        <v>6.3222899999999997</v>
      </c>
      <c r="G213">
        <v>9.9006100000000004</v>
      </c>
      <c r="H213">
        <v>0.64707099999999995</v>
      </c>
      <c r="I213" s="1">
        <v>5.0000000000000002E-5</v>
      </c>
      <c r="J213">
        <v>8.8040500000000001E-4</v>
      </c>
      <c r="K213" t="s">
        <v>64</v>
      </c>
    </row>
    <row r="214" spans="1:11" x14ac:dyDescent="0.25">
      <c r="A214" t="s">
        <v>2285</v>
      </c>
      <c r="B214" t="s">
        <v>2285</v>
      </c>
      <c r="C214" t="s">
        <v>2286</v>
      </c>
      <c r="D214" t="s">
        <v>2287</v>
      </c>
      <c r="E214" t="s">
        <v>63</v>
      </c>
      <c r="F214">
        <v>0.36271700000000001</v>
      </c>
      <c r="G214">
        <v>0.56905700000000004</v>
      </c>
      <c r="H214">
        <v>0.649729</v>
      </c>
      <c r="I214">
        <v>1.5E-3</v>
      </c>
      <c r="J214">
        <v>1.55403E-2</v>
      </c>
      <c r="K214" t="s">
        <v>64</v>
      </c>
    </row>
    <row r="215" spans="1:11" x14ac:dyDescent="0.25">
      <c r="A215" t="s">
        <v>4039</v>
      </c>
      <c r="B215" t="s">
        <v>4039</v>
      </c>
      <c r="C215" t="s">
        <v>4040</v>
      </c>
      <c r="D215" t="s">
        <v>4041</v>
      </c>
      <c r="E215" t="s">
        <v>63</v>
      </c>
      <c r="F215">
        <v>0.50668400000000002</v>
      </c>
      <c r="G215">
        <v>0.79500499999999996</v>
      </c>
      <c r="H215">
        <v>0.64987799999999996</v>
      </c>
      <c r="I215">
        <v>1.7600000000000001E-2</v>
      </c>
      <c r="J215">
        <v>0.10234799999999999</v>
      </c>
      <c r="K215" t="s">
        <v>3873</v>
      </c>
    </row>
    <row r="216" spans="1:11" x14ac:dyDescent="0.25">
      <c r="A216" t="s">
        <v>2503</v>
      </c>
      <c r="B216" t="s">
        <v>2503</v>
      </c>
      <c r="C216" t="s">
        <v>2504</v>
      </c>
      <c r="D216" t="s">
        <v>2505</v>
      </c>
      <c r="E216" t="s">
        <v>63</v>
      </c>
      <c r="F216">
        <v>0.61581300000000005</v>
      </c>
      <c r="G216">
        <v>0.96630400000000005</v>
      </c>
      <c r="H216">
        <v>0.64998400000000001</v>
      </c>
      <c r="I216">
        <v>2.7499999999999998E-3</v>
      </c>
      <c r="J216">
        <v>2.4824200000000001E-2</v>
      </c>
      <c r="K216" t="s">
        <v>64</v>
      </c>
    </row>
    <row r="217" spans="1:11" x14ac:dyDescent="0.25">
      <c r="A217" t="s">
        <v>2136</v>
      </c>
      <c r="B217" t="s">
        <v>2136</v>
      </c>
      <c r="C217" t="s">
        <v>2137</v>
      </c>
      <c r="D217" t="s">
        <v>2138</v>
      </c>
      <c r="E217" t="s">
        <v>63</v>
      </c>
      <c r="F217">
        <v>3.55261</v>
      </c>
      <c r="G217">
        <v>5.5767199999999999</v>
      </c>
      <c r="H217">
        <v>0.65053799999999995</v>
      </c>
      <c r="I217" s="1">
        <v>5.0000000000000002E-5</v>
      </c>
      <c r="J217">
        <v>8.8040500000000001E-4</v>
      </c>
      <c r="K217" t="s">
        <v>64</v>
      </c>
    </row>
    <row r="218" spans="1:11" x14ac:dyDescent="0.25">
      <c r="A218" t="s">
        <v>3012</v>
      </c>
      <c r="B218" t="s">
        <v>3012</v>
      </c>
      <c r="C218" t="s">
        <v>3013</v>
      </c>
      <c r="D218" t="s">
        <v>3014</v>
      </c>
      <c r="E218" t="s">
        <v>63</v>
      </c>
      <c r="F218">
        <v>6.8685099999999997</v>
      </c>
      <c r="G218">
        <v>10.790100000000001</v>
      </c>
      <c r="H218">
        <v>0.65164500000000003</v>
      </c>
      <c r="I218" s="1">
        <v>5.0000000000000002E-5</v>
      </c>
      <c r="J218">
        <v>8.8040500000000001E-4</v>
      </c>
      <c r="K218" t="s">
        <v>64</v>
      </c>
    </row>
    <row r="219" spans="1:11" x14ac:dyDescent="0.25">
      <c r="A219" t="s">
        <v>3246</v>
      </c>
      <c r="B219" t="s">
        <v>3246</v>
      </c>
      <c r="C219" t="s">
        <v>3247</v>
      </c>
      <c r="D219" t="s">
        <v>3248</v>
      </c>
      <c r="E219" t="s">
        <v>63</v>
      </c>
      <c r="F219">
        <v>2.4557000000000002</v>
      </c>
      <c r="G219">
        <v>3.85846</v>
      </c>
      <c r="H219">
        <v>0.65189399999999997</v>
      </c>
      <c r="I219" s="1">
        <v>5.0000000000000002E-5</v>
      </c>
      <c r="J219">
        <v>8.8040500000000001E-4</v>
      </c>
      <c r="K219" t="s">
        <v>64</v>
      </c>
    </row>
    <row r="220" spans="1:11" x14ac:dyDescent="0.25">
      <c r="A220" t="s">
        <v>2542</v>
      </c>
      <c r="B220" t="s">
        <v>2542</v>
      </c>
      <c r="C220" t="s">
        <v>2543</v>
      </c>
      <c r="D220" t="s">
        <v>2544</v>
      </c>
      <c r="E220" t="s">
        <v>63</v>
      </c>
      <c r="F220">
        <v>1.3115300000000001</v>
      </c>
      <c r="G220">
        <v>2.0615800000000002</v>
      </c>
      <c r="H220">
        <v>0.65249999999999997</v>
      </c>
      <c r="I220" s="1">
        <v>5.0000000000000002E-5</v>
      </c>
      <c r="J220">
        <v>8.8040500000000001E-4</v>
      </c>
      <c r="K220" t="s">
        <v>64</v>
      </c>
    </row>
    <row r="221" spans="1:11" x14ac:dyDescent="0.25">
      <c r="A221" t="s">
        <v>4042</v>
      </c>
      <c r="B221" t="s">
        <v>4042</v>
      </c>
      <c r="C221" t="s">
        <v>4043</v>
      </c>
      <c r="D221" t="s">
        <v>4044</v>
      </c>
      <c r="E221" t="s">
        <v>63</v>
      </c>
      <c r="F221">
        <v>0.202709</v>
      </c>
      <c r="G221">
        <v>0.31889899999999999</v>
      </c>
      <c r="H221">
        <v>0.65369100000000002</v>
      </c>
      <c r="I221" s="1">
        <v>5.0000000000000002E-5</v>
      </c>
      <c r="J221">
        <v>8.8040500000000001E-4</v>
      </c>
      <c r="K221" t="s">
        <v>64</v>
      </c>
    </row>
    <row r="222" spans="1:11" x14ac:dyDescent="0.25">
      <c r="A222" t="s">
        <v>1716</v>
      </c>
      <c r="B222" t="s">
        <v>1716</v>
      </c>
      <c r="C222" t="s">
        <v>1717</v>
      </c>
      <c r="D222" t="s">
        <v>1718</v>
      </c>
      <c r="E222" t="s">
        <v>63</v>
      </c>
      <c r="F222">
        <v>17.707899999999999</v>
      </c>
      <c r="G222">
        <v>27.869900000000001</v>
      </c>
      <c r="H222">
        <v>0.65431700000000004</v>
      </c>
      <c r="I222" s="1">
        <v>5.0000000000000002E-5</v>
      </c>
      <c r="J222">
        <v>8.8040500000000001E-4</v>
      </c>
      <c r="K222" t="s">
        <v>64</v>
      </c>
    </row>
    <row r="223" spans="1:11" x14ac:dyDescent="0.25">
      <c r="A223" t="s">
        <v>4045</v>
      </c>
      <c r="B223" t="s">
        <v>4045</v>
      </c>
      <c r="C223" t="s">
        <v>4046</v>
      </c>
      <c r="D223" t="s">
        <v>4047</v>
      </c>
      <c r="E223" t="s">
        <v>63</v>
      </c>
      <c r="F223">
        <v>0.16864599999999999</v>
      </c>
      <c r="G223">
        <v>0.26572000000000001</v>
      </c>
      <c r="H223">
        <v>0.65590899999999996</v>
      </c>
      <c r="I223">
        <v>8.0000000000000004E-4</v>
      </c>
      <c r="J223">
        <v>9.4496500000000004E-3</v>
      </c>
      <c r="K223" t="s">
        <v>64</v>
      </c>
    </row>
    <row r="224" spans="1:11" x14ac:dyDescent="0.25">
      <c r="A224" t="s">
        <v>4048</v>
      </c>
      <c r="B224" t="s">
        <v>4048</v>
      </c>
      <c r="C224" t="s">
        <v>4049</v>
      </c>
      <c r="D224" t="s">
        <v>4050</v>
      </c>
      <c r="E224" t="s">
        <v>63</v>
      </c>
      <c r="F224">
        <v>0.21875800000000001</v>
      </c>
      <c r="G224">
        <v>0.34472399999999997</v>
      </c>
      <c r="H224">
        <v>0.65610800000000002</v>
      </c>
      <c r="I224">
        <v>5.3499999999999997E-3</v>
      </c>
      <c r="J224">
        <v>4.1632200000000001E-2</v>
      </c>
      <c r="K224" t="s">
        <v>64</v>
      </c>
    </row>
    <row r="225" spans="1:11" x14ac:dyDescent="0.25">
      <c r="A225" t="s">
        <v>4051</v>
      </c>
      <c r="B225" t="s">
        <v>4051</v>
      </c>
      <c r="C225" t="s">
        <v>4052</v>
      </c>
      <c r="D225" t="s">
        <v>4053</v>
      </c>
      <c r="E225" t="s">
        <v>63</v>
      </c>
      <c r="F225">
        <v>7.65632</v>
      </c>
      <c r="G225">
        <v>12.079000000000001</v>
      </c>
      <c r="H225">
        <v>0.65777399999999997</v>
      </c>
      <c r="I225" s="1">
        <v>5.0000000000000002E-5</v>
      </c>
      <c r="J225">
        <v>8.8040500000000001E-4</v>
      </c>
      <c r="K225" t="s">
        <v>64</v>
      </c>
    </row>
    <row r="226" spans="1:11" x14ac:dyDescent="0.25">
      <c r="A226" t="s">
        <v>2548</v>
      </c>
      <c r="B226" t="s">
        <v>2548</v>
      </c>
      <c r="C226" t="s">
        <v>2549</v>
      </c>
      <c r="D226" t="s">
        <v>2550</v>
      </c>
      <c r="E226" t="s">
        <v>63</v>
      </c>
      <c r="F226">
        <v>5.8335299999999997</v>
      </c>
      <c r="G226">
        <v>9.2414199999999997</v>
      </c>
      <c r="H226">
        <v>0.66374699999999998</v>
      </c>
      <c r="I226" s="1">
        <v>5.0000000000000002E-5</v>
      </c>
      <c r="J226">
        <v>8.8040500000000001E-4</v>
      </c>
      <c r="K226" t="s">
        <v>64</v>
      </c>
    </row>
    <row r="227" spans="1:11" x14ac:dyDescent="0.25">
      <c r="A227" t="s">
        <v>2402</v>
      </c>
      <c r="B227" t="s">
        <v>2402</v>
      </c>
      <c r="C227" t="s">
        <v>2403</v>
      </c>
      <c r="D227" t="s">
        <v>2404</v>
      </c>
      <c r="E227" t="s">
        <v>63</v>
      </c>
      <c r="F227">
        <v>0.55613299999999999</v>
      </c>
      <c r="G227">
        <v>0.88110299999999997</v>
      </c>
      <c r="H227">
        <v>0.66388100000000005</v>
      </c>
      <c r="I227" s="1">
        <v>5.0000000000000002E-5</v>
      </c>
      <c r="J227">
        <v>8.8040500000000001E-4</v>
      </c>
      <c r="K227" t="s">
        <v>64</v>
      </c>
    </row>
    <row r="228" spans="1:11" x14ac:dyDescent="0.25">
      <c r="A228" t="s">
        <v>4054</v>
      </c>
      <c r="B228" t="s">
        <v>4054</v>
      </c>
      <c r="C228" t="s">
        <v>4055</v>
      </c>
      <c r="D228" t="s">
        <v>4056</v>
      </c>
      <c r="E228" t="s">
        <v>63</v>
      </c>
      <c r="F228">
        <v>6.9027500000000002</v>
      </c>
      <c r="G228">
        <v>10.936400000000001</v>
      </c>
      <c r="H228">
        <v>0.66389100000000001</v>
      </c>
      <c r="I228" s="1">
        <v>5.0000000000000002E-5</v>
      </c>
      <c r="J228">
        <v>8.8040500000000001E-4</v>
      </c>
      <c r="K228" t="s">
        <v>64</v>
      </c>
    </row>
    <row r="229" spans="1:11" x14ac:dyDescent="0.25">
      <c r="A229" t="s">
        <v>3194</v>
      </c>
      <c r="B229" t="s">
        <v>3194</v>
      </c>
      <c r="C229" t="s">
        <v>3195</v>
      </c>
      <c r="D229" t="s">
        <v>3196</v>
      </c>
      <c r="E229" t="s">
        <v>63</v>
      </c>
      <c r="F229">
        <v>15.4156</v>
      </c>
      <c r="G229">
        <v>24.4255</v>
      </c>
      <c r="H229">
        <v>0.66399200000000003</v>
      </c>
      <c r="I229" s="1">
        <v>5.0000000000000002E-5</v>
      </c>
      <c r="J229">
        <v>8.8040500000000001E-4</v>
      </c>
      <c r="K229" t="s">
        <v>64</v>
      </c>
    </row>
    <row r="230" spans="1:11" x14ac:dyDescent="0.25">
      <c r="A230" t="s">
        <v>3279</v>
      </c>
      <c r="B230" t="s">
        <v>3279</v>
      </c>
      <c r="C230" t="s">
        <v>3280</v>
      </c>
      <c r="D230" t="s">
        <v>3281</v>
      </c>
      <c r="E230" t="s">
        <v>63</v>
      </c>
      <c r="F230">
        <v>0.43992100000000001</v>
      </c>
      <c r="G230">
        <v>0.69735999999999998</v>
      </c>
      <c r="H230">
        <v>0.664659</v>
      </c>
      <c r="I230">
        <v>2.4500000000000001E-2</v>
      </c>
      <c r="J230">
        <v>0.12944</v>
      </c>
      <c r="K230" t="s">
        <v>3873</v>
      </c>
    </row>
    <row r="231" spans="1:11" x14ac:dyDescent="0.25">
      <c r="A231" t="s">
        <v>2258</v>
      </c>
      <c r="B231" t="s">
        <v>2258</v>
      </c>
      <c r="C231" t="s">
        <v>2259</v>
      </c>
      <c r="D231" t="s">
        <v>2260</v>
      </c>
      <c r="E231" t="s">
        <v>63</v>
      </c>
      <c r="F231">
        <v>40.122199999999999</v>
      </c>
      <c r="G231">
        <v>63.686199999999999</v>
      </c>
      <c r="H231">
        <v>0.66657999999999995</v>
      </c>
      <c r="I231" s="1">
        <v>5.0000000000000002E-5</v>
      </c>
      <c r="J231">
        <v>8.8040500000000001E-4</v>
      </c>
      <c r="K231" t="s">
        <v>64</v>
      </c>
    </row>
    <row r="232" spans="1:11" x14ac:dyDescent="0.25">
      <c r="A232" t="s">
        <v>4057</v>
      </c>
      <c r="B232" t="s">
        <v>4057</v>
      </c>
      <c r="C232" t="s">
        <v>4058</v>
      </c>
      <c r="D232" t="s">
        <v>4059</v>
      </c>
      <c r="E232" t="s">
        <v>63</v>
      </c>
      <c r="F232">
        <v>0.58885799999999999</v>
      </c>
      <c r="G232">
        <v>0.93530599999999997</v>
      </c>
      <c r="H232">
        <v>0.66751899999999997</v>
      </c>
      <c r="I232" s="1">
        <v>5.0000000000000002E-5</v>
      </c>
      <c r="J232">
        <v>8.8040500000000001E-4</v>
      </c>
      <c r="K232" t="s">
        <v>64</v>
      </c>
    </row>
    <row r="233" spans="1:11" x14ac:dyDescent="0.25">
      <c r="A233" t="s">
        <v>4060</v>
      </c>
      <c r="B233" t="s">
        <v>4060</v>
      </c>
      <c r="C233" t="s">
        <v>4061</v>
      </c>
      <c r="D233" t="s">
        <v>4062</v>
      </c>
      <c r="E233" t="s">
        <v>63</v>
      </c>
      <c r="F233">
        <v>0.187832</v>
      </c>
      <c r="G233">
        <v>0.29835</v>
      </c>
      <c r="H233">
        <v>0.66756499999999996</v>
      </c>
      <c r="I233">
        <v>9.5E-4</v>
      </c>
      <c r="J233">
        <v>1.0827399999999999E-2</v>
      </c>
      <c r="K233" t="s">
        <v>64</v>
      </c>
    </row>
    <row r="234" spans="1:11" x14ac:dyDescent="0.25">
      <c r="A234" t="s">
        <v>2590</v>
      </c>
      <c r="B234" t="s">
        <v>2590</v>
      </c>
      <c r="C234" t="s">
        <v>2591</v>
      </c>
      <c r="D234" t="s">
        <v>2592</v>
      </c>
      <c r="E234" t="s">
        <v>63</v>
      </c>
      <c r="F234">
        <v>0.46166499999999999</v>
      </c>
      <c r="G234">
        <v>0.73402000000000001</v>
      </c>
      <c r="H234">
        <v>0.66897099999999998</v>
      </c>
      <c r="I234">
        <v>2.5000000000000001E-4</v>
      </c>
      <c r="J234">
        <v>3.5967600000000001E-3</v>
      </c>
      <c r="K234" t="s">
        <v>64</v>
      </c>
    </row>
    <row r="235" spans="1:11" x14ac:dyDescent="0.25">
      <c r="A235" t="s">
        <v>1851</v>
      </c>
      <c r="B235" t="s">
        <v>1851</v>
      </c>
      <c r="C235" t="s">
        <v>1852</v>
      </c>
      <c r="D235" t="s">
        <v>1853</v>
      </c>
      <c r="E235" t="s">
        <v>63</v>
      </c>
      <c r="F235">
        <v>1.33405</v>
      </c>
      <c r="G235">
        <v>2.1225200000000002</v>
      </c>
      <c r="H235">
        <v>0.66996800000000001</v>
      </c>
      <c r="I235" s="1">
        <v>5.0000000000000002E-5</v>
      </c>
      <c r="J235">
        <v>8.8040500000000001E-4</v>
      </c>
      <c r="K235" t="s">
        <v>64</v>
      </c>
    </row>
    <row r="236" spans="1:11" x14ac:dyDescent="0.25">
      <c r="A236" t="s">
        <v>2385</v>
      </c>
      <c r="B236" t="s">
        <v>2385</v>
      </c>
      <c r="C236" t="s">
        <v>2386</v>
      </c>
      <c r="D236" t="s">
        <v>2387</v>
      </c>
      <c r="E236" t="s">
        <v>63</v>
      </c>
      <c r="F236">
        <v>0.92327999999999999</v>
      </c>
      <c r="G236">
        <v>1.4697800000000001</v>
      </c>
      <c r="H236">
        <v>0.67076400000000003</v>
      </c>
      <c r="I236" s="1">
        <v>5.0000000000000002E-5</v>
      </c>
      <c r="J236">
        <v>8.8040500000000001E-4</v>
      </c>
      <c r="K236" t="s">
        <v>64</v>
      </c>
    </row>
    <row r="237" spans="1:11" x14ac:dyDescent="0.25">
      <c r="A237" t="s">
        <v>4063</v>
      </c>
      <c r="B237" t="s">
        <v>4063</v>
      </c>
      <c r="C237" t="s">
        <v>4064</v>
      </c>
      <c r="D237" t="s">
        <v>4065</v>
      </c>
      <c r="E237" t="s">
        <v>63</v>
      </c>
      <c r="F237">
        <v>1.78616</v>
      </c>
      <c r="G237">
        <v>2.8447499999999999</v>
      </c>
      <c r="H237">
        <v>0.67144000000000004</v>
      </c>
      <c r="I237" s="1">
        <v>5.0000000000000002E-5</v>
      </c>
      <c r="J237">
        <v>8.8040500000000001E-4</v>
      </c>
      <c r="K237" t="s">
        <v>64</v>
      </c>
    </row>
    <row r="238" spans="1:11" x14ac:dyDescent="0.25">
      <c r="A238" t="s">
        <v>2693</v>
      </c>
      <c r="B238" t="s">
        <v>2693</v>
      </c>
      <c r="C238" t="s">
        <v>2694</v>
      </c>
      <c r="D238" t="s">
        <v>2695</v>
      </c>
      <c r="E238" t="s">
        <v>63</v>
      </c>
      <c r="F238">
        <v>0.81418900000000005</v>
      </c>
      <c r="G238">
        <v>1.2967599999999999</v>
      </c>
      <c r="H238">
        <v>0.67147900000000005</v>
      </c>
      <c r="I238" s="1">
        <v>5.0000000000000002E-5</v>
      </c>
      <c r="J238">
        <v>8.8040500000000001E-4</v>
      </c>
      <c r="K238" t="s">
        <v>64</v>
      </c>
    </row>
    <row r="239" spans="1:11" x14ac:dyDescent="0.25">
      <c r="A239" t="s">
        <v>4066</v>
      </c>
      <c r="B239" t="s">
        <v>4066</v>
      </c>
      <c r="C239" t="s">
        <v>4067</v>
      </c>
      <c r="D239" t="s">
        <v>4068</v>
      </c>
      <c r="E239" t="s">
        <v>63</v>
      </c>
      <c r="F239">
        <v>1.9636400000000001</v>
      </c>
      <c r="G239">
        <v>3.1318199999999998</v>
      </c>
      <c r="H239">
        <v>0.67347299999999999</v>
      </c>
      <c r="I239" s="1">
        <v>5.0000000000000002E-5</v>
      </c>
      <c r="J239">
        <v>8.8040500000000001E-4</v>
      </c>
      <c r="K239" t="s">
        <v>64</v>
      </c>
    </row>
    <row r="240" spans="1:11" x14ac:dyDescent="0.25">
      <c r="A240" t="s">
        <v>3559</v>
      </c>
      <c r="B240" t="s">
        <v>3559</v>
      </c>
      <c r="C240" t="s">
        <v>3560</v>
      </c>
      <c r="D240" t="s">
        <v>3561</v>
      </c>
      <c r="E240" t="s">
        <v>63</v>
      </c>
      <c r="F240">
        <v>0.65280499999999997</v>
      </c>
      <c r="G240">
        <v>1.0435000000000001</v>
      </c>
      <c r="H240">
        <v>0.67670300000000005</v>
      </c>
      <c r="I240" s="1">
        <v>5.0000000000000002E-5</v>
      </c>
      <c r="J240">
        <v>8.8040500000000001E-4</v>
      </c>
      <c r="K240" t="s">
        <v>64</v>
      </c>
    </row>
    <row r="241" spans="1:11" x14ac:dyDescent="0.25">
      <c r="A241" t="s">
        <v>3331</v>
      </c>
      <c r="B241" t="s">
        <v>3331</v>
      </c>
      <c r="C241" t="s">
        <v>3332</v>
      </c>
      <c r="D241" t="s">
        <v>3333</v>
      </c>
      <c r="E241" t="s">
        <v>63</v>
      </c>
      <c r="F241">
        <v>0.81523800000000002</v>
      </c>
      <c r="G241">
        <v>1.3031699999999999</v>
      </c>
      <c r="H241">
        <v>0.67673099999999997</v>
      </c>
      <c r="I241" s="1">
        <v>5.0000000000000002E-5</v>
      </c>
      <c r="J241">
        <v>8.8040500000000001E-4</v>
      </c>
      <c r="K241" t="s">
        <v>64</v>
      </c>
    </row>
    <row r="242" spans="1:11" x14ac:dyDescent="0.25">
      <c r="A242" t="s">
        <v>3058</v>
      </c>
      <c r="B242" t="s">
        <v>3058</v>
      </c>
      <c r="C242" t="s">
        <v>3059</v>
      </c>
      <c r="D242" t="s">
        <v>3060</v>
      </c>
      <c r="E242" t="s">
        <v>63</v>
      </c>
      <c r="F242">
        <v>0.17157900000000001</v>
      </c>
      <c r="G242">
        <v>0.27437499999999998</v>
      </c>
      <c r="H242">
        <v>0.67727599999999999</v>
      </c>
      <c r="I242">
        <v>5.9500000000000004E-3</v>
      </c>
      <c r="J242">
        <v>4.5185500000000003E-2</v>
      </c>
      <c r="K242" t="s">
        <v>64</v>
      </c>
    </row>
    <row r="243" spans="1:11" x14ac:dyDescent="0.25">
      <c r="A243" t="s">
        <v>3185</v>
      </c>
      <c r="B243" t="s">
        <v>3185</v>
      </c>
      <c r="C243" t="s">
        <v>3186</v>
      </c>
      <c r="D243" t="s">
        <v>3187</v>
      </c>
      <c r="E243" t="s">
        <v>63</v>
      </c>
      <c r="F243">
        <v>2.0193699999999999</v>
      </c>
      <c r="G243">
        <v>3.2305700000000002</v>
      </c>
      <c r="H243">
        <v>0.67788300000000001</v>
      </c>
      <c r="I243" s="1">
        <v>5.0000000000000002E-5</v>
      </c>
      <c r="J243">
        <v>8.8040500000000001E-4</v>
      </c>
      <c r="K243" t="s">
        <v>64</v>
      </c>
    </row>
    <row r="244" spans="1:11" x14ac:dyDescent="0.25">
      <c r="A244" t="s">
        <v>4069</v>
      </c>
      <c r="B244" t="s">
        <v>4069</v>
      </c>
      <c r="C244" t="s">
        <v>4070</v>
      </c>
      <c r="D244" t="s">
        <v>4071</v>
      </c>
      <c r="E244" t="s">
        <v>63</v>
      </c>
      <c r="F244">
        <v>0.486676</v>
      </c>
      <c r="G244">
        <v>0.77876199999999995</v>
      </c>
      <c r="H244">
        <v>0.67822199999999999</v>
      </c>
      <c r="I244" s="1">
        <v>5.0000000000000002E-5</v>
      </c>
      <c r="J244">
        <v>8.8040500000000001E-4</v>
      </c>
      <c r="K244" t="s">
        <v>64</v>
      </c>
    </row>
    <row r="245" spans="1:11" x14ac:dyDescent="0.25">
      <c r="A245" t="s">
        <v>3313</v>
      </c>
      <c r="B245" t="s">
        <v>3313</v>
      </c>
      <c r="C245" t="s">
        <v>3314</v>
      </c>
      <c r="D245" t="s">
        <v>3315</v>
      </c>
      <c r="E245" t="s">
        <v>63</v>
      </c>
      <c r="F245">
        <v>2.6633399999999998</v>
      </c>
      <c r="G245">
        <v>4.2648000000000001</v>
      </c>
      <c r="H245">
        <v>0.67924099999999998</v>
      </c>
      <c r="I245" s="1">
        <v>5.0000000000000002E-5</v>
      </c>
      <c r="J245">
        <v>8.8040500000000001E-4</v>
      </c>
      <c r="K245" t="s">
        <v>64</v>
      </c>
    </row>
    <row r="246" spans="1:11" x14ac:dyDescent="0.25">
      <c r="A246" t="s">
        <v>4072</v>
      </c>
      <c r="B246" t="s">
        <v>4072</v>
      </c>
      <c r="C246" t="s">
        <v>4073</v>
      </c>
      <c r="D246" t="s">
        <v>4074</v>
      </c>
      <c r="E246" t="s">
        <v>63</v>
      </c>
      <c r="F246">
        <v>0.32462000000000002</v>
      </c>
      <c r="G246">
        <v>0.51996900000000001</v>
      </c>
      <c r="H246">
        <v>0.67967200000000005</v>
      </c>
      <c r="I246" s="1">
        <v>5.0000000000000002E-5</v>
      </c>
      <c r="J246">
        <v>8.8040500000000001E-4</v>
      </c>
      <c r="K246" t="s">
        <v>64</v>
      </c>
    </row>
    <row r="247" spans="1:11" x14ac:dyDescent="0.25">
      <c r="A247" t="s">
        <v>2358</v>
      </c>
      <c r="B247" t="s">
        <v>2358</v>
      </c>
      <c r="C247" t="s">
        <v>2359</v>
      </c>
      <c r="D247" t="s">
        <v>2360</v>
      </c>
      <c r="E247" t="s">
        <v>63</v>
      </c>
      <c r="F247">
        <v>1.09233</v>
      </c>
      <c r="G247">
        <v>1.75004</v>
      </c>
      <c r="H247">
        <v>0.67997700000000005</v>
      </c>
      <c r="I247" s="1">
        <v>5.0000000000000002E-5</v>
      </c>
      <c r="J247">
        <v>8.8040500000000001E-4</v>
      </c>
      <c r="K247" t="s">
        <v>64</v>
      </c>
    </row>
    <row r="248" spans="1:11" x14ac:dyDescent="0.25">
      <c r="A248" t="s">
        <v>4075</v>
      </c>
      <c r="B248" t="s">
        <v>4075</v>
      </c>
      <c r="C248" t="s">
        <v>4076</v>
      </c>
      <c r="D248" t="s">
        <v>4077</v>
      </c>
      <c r="E248" t="s">
        <v>63</v>
      </c>
      <c r="F248">
        <v>0.35455500000000001</v>
      </c>
      <c r="G248">
        <v>0.56805399999999995</v>
      </c>
      <c r="H248">
        <v>0.68001900000000004</v>
      </c>
      <c r="I248" s="1">
        <v>5.0000000000000002E-5</v>
      </c>
      <c r="J248">
        <v>8.8040500000000001E-4</v>
      </c>
      <c r="K248" t="s">
        <v>64</v>
      </c>
    </row>
    <row r="249" spans="1:11" x14ac:dyDescent="0.25">
      <c r="A249" t="s">
        <v>2917</v>
      </c>
      <c r="B249" t="s">
        <v>2917</v>
      </c>
      <c r="C249" t="s">
        <v>2918</v>
      </c>
      <c r="D249" t="s">
        <v>2919</v>
      </c>
      <c r="E249" t="s">
        <v>63</v>
      </c>
      <c r="F249">
        <v>110.002</v>
      </c>
      <c r="G249">
        <v>176.29499999999999</v>
      </c>
      <c r="H249">
        <v>0.68045999999999995</v>
      </c>
      <c r="I249" s="1">
        <v>5.0000000000000002E-5</v>
      </c>
      <c r="J249">
        <v>8.8040500000000001E-4</v>
      </c>
      <c r="K249" t="s">
        <v>64</v>
      </c>
    </row>
    <row r="250" spans="1:11" x14ac:dyDescent="0.25">
      <c r="A250" t="s">
        <v>2309</v>
      </c>
      <c r="B250" t="s">
        <v>2309</v>
      </c>
      <c r="C250" t="s">
        <v>2310</v>
      </c>
      <c r="D250" t="s">
        <v>2311</v>
      </c>
      <c r="E250" t="s">
        <v>63</v>
      </c>
      <c r="F250">
        <v>5.8696400000000004</v>
      </c>
      <c r="G250">
        <v>9.4072899999999997</v>
      </c>
      <c r="H250">
        <v>0.680508</v>
      </c>
      <c r="I250" s="1">
        <v>5.0000000000000002E-5</v>
      </c>
      <c r="J250">
        <v>8.8040500000000001E-4</v>
      </c>
      <c r="K250" t="s">
        <v>64</v>
      </c>
    </row>
    <row r="251" spans="1:11" x14ac:dyDescent="0.25">
      <c r="A251" t="s">
        <v>2882</v>
      </c>
      <c r="B251" t="s">
        <v>2882</v>
      </c>
      <c r="C251" t="s">
        <v>2883</v>
      </c>
      <c r="D251" t="s">
        <v>2884</v>
      </c>
      <c r="E251" t="s">
        <v>63</v>
      </c>
      <c r="F251">
        <v>21.718800000000002</v>
      </c>
      <c r="G251">
        <v>34.814</v>
      </c>
      <c r="H251">
        <v>0.680724</v>
      </c>
      <c r="I251" s="1">
        <v>5.0000000000000002E-5</v>
      </c>
      <c r="J251">
        <v>8.8040500000000001E-4</v>
      </c>
      <c r="K251" t="s">
        <v>64</v>
      </c>
    </row>
    <row r="252" spans="1:11" x14ac:dyDescent="0.25">
      <c r="A252" t="s">
        <v>2169</v>
      </c>
      <c r="B252" t="s">
        <v>2169</v>
      </c>
      <c r="C252" t="s">
        <v>2170</v>
      </c>
      <c r="D252" t="s">
        <v>2171</v>
      </c>
      <c r="E252" t="s">
        <v>63</v>
      </c>
      <c r="F252">
        <v>0.84042899999999998</v>
      </c>
      <c r="G252">
        <v>1.34795</v>
      </c>
      <c r="H252">
        <v>0.68156600000000001</v>
      </c>
      <c r="I252" s="1">
        <v>5.0000000000000002E-5</v>
      </c>
      <c r="J252">
        <v>8.8040500000000001E-4</v>
      </c>
      <c r="K252" t="s">
        <v>64</v>
      </c>
    </row>
    <row r="253" spans="1:11" x14ac:dyDescent="0.25">
      <c r="A253" t="s">
        <v>3334</v>
      </c>
      <c r="B253" t="s">
        <v>3334</v>
      </c>
      <c r="C253" t="s">
        <v>3335</v>
      </c>
      <c r="D253" t="s">
        <v>3336</v>
      </c>
      <c r="E253" t="s">
        <v>63</v>
      </c>
      <c r="F253">
        <v>5.9822300000000004</v>
      </c>
      <c r="G253">
        <v>9.5986100000000008</v>
      </c>
      <c r="H253">
        <v>0.68214200000000003</v>
      </c>
      <c r="I253" s="1">
        <v>5.0000000000000002E-5</v>
      </c>
      <c r="J253">
        <v>8.8040500000000001E-4</v>
      </c>
      <c r="K253" t="s">
        <v>64</v>
      </c>
    </row>
    <row r="254" spans="1:11" x14ac:dyDescent="0.25">
      <c r="A254" t="s">
        <v>4078</v>
      </c>
      <c r="B254" t="s">
        <v>4078</v>
      </c>
      <c r="C254" t="s">
        <v>4079</v>
      </c>
      <c r="D254" t="s">
        <v>4080</v>
      </c>
      <c r="E254" t="s">
        <v>63</v>
      </c>
      <c r="F254">
        <v>13.455299999999999</v>
      </c>
      <c r="G254">
        <v>21.5977</v>
      </c>
      <c r="H254">
        <v>0.682701</v>
      </c>
      <c r="I254" s="1">
        <v>5.0000000000000002E-5</v>
      </c>
      <c r="J254">
        <v>8.8040500000000001E-4</v>
      </c>
      <c r="K254" t="s">
        <v>64</v>
      </c>
    </row>
    <row r="255" spans="1:11" x14ac:dyDescent="0.25">
      <c r="A255" t="s">
        <v>3644</v>
      </c>
      <c r="B255" t="s">
        <v>3644</v>
      </c>
      <c r="C255" t="s">
        <v>3645</v>
      </c>
      <c r="D255" t="s">
        <v>3646</v>
      </c>
      <c r="E255" t="s">
        <v>63</v>
      </c>
      <c r="F255">
        <v>0.47271600000000003</v>
      </c>
      <c r="G255">
        <v>0.75889099999999998</v>
      </c>
      <c r="H255">
        <v>0.68291900000000005</v>
      </c>
      <c r="I255">
        <v>5.8500000000000002E-3</v>
      </c>
      <c r="J255">
        <v>4.4558399999999998E-2</v>
      </c>
      <c r="K255" t="s">
        <v>64</v>
      </c>
    </row>
    <row r="256" spans="1:11" x14ac:dyDescent="0.25">
      <c r="A256" t="s">
        <v>2462</v>
      </c>
      <c r="B256" t="s">
        <v>2462</v>
      </c>
      <c r="C256" t="s">
        <v>2463</v>
      </c>
      <c r="D256" t="s">
        <v>2464</v>
      </c>
      <c r="E256" t="s">
        <v>63</v>
      </c>
      <c r="F256">
        <v>0.743645</v>
      </c>
      <c r="G256">
        <v>1.1945600000000001</v>
      </c>
      <c r="H256">
        <v>0.68379500000000004</v>
      </c>
      <c r="I256" s="1">
        <v>5.0000000000000002E-5</v>
      </c>
      <c r="J256">
        <v>8.8040500000000001E-4</v>
      </c>
      <c r="K256" t="s">
        <v>64</v>
      </c>
    </row>
    <row r="257" spans="1:11" x14ac:dyDescent="0.25">
      <c r="A257" t="s">
        <v>2860</v>
      </c>
      <c r="B257" t="s">
        <v>2860</v>
      </c>
      <c r="C257" t="s">
        <v>2861</v>
      </c>
      <c r="D257" t="s">
        <v>2862</v>
      </c>
      <c r="E257" t="s">
        <v>63</v>
      </c>
      <c r="F257">
        <v>2.9838100000000001</v>
      </c>
      <c r="G257">
        <v>4.7968700000000002</v>
      </c>
      <c r="H257">
        <v>0.68493800000000005</v>
      </c>
      <c r="I257">
        <v>4.8500000000000001E-3</v>
      </c>
      <c r="J257">
        <v>3.8625899999999998E-2</v>
      </c>
      <c r="K257" t="s">
        <v>64</v>
      </c>
    </row>
    <row r="258" spans="1:11" x14ac:dyDescent="0.25">
      <c r="A258" t="s">
        <v>2911</v>
      </c>
      <c r="B258" t="s">
        <v>2911</v>
      </c>
      <c r="C258" t="s">
        <v>2912</v>
      </c>
      <c r="D258" t="s">
        <v>2913</v>
      </c>
      <c r="E258" t="s">
        <v>63</v>
      </c>
      <c r="F258">
        <v>6.9300300000000004</v>
      </c>
      <c r="G258">
        <v>11.146100000000001</v>
      </c>
      <c r="H258">
        <v>0.68560100000000002</v>
      </c>
      <c r="I258" s="1">
        <v>5.0000000000000002E-5</v>
      </c>
      <c r="J258">
        <v>8.8040500000000001E-4</v>
      </c>
      <c r="K258" t="s">
        <v>64</v>
      </c>
    </row>
    <row r="259" spans="1:11" x14ac:dyDescent="0.25">
      <c r="A259" t="s">
        <v>4081</v>
      </c>
      <c r="B259" t="s">
        <v>4081</v>
      </c>
      <c r="C259" t="s">
        <v>4082</v>
      </c>
      <c r="D259" t="s">
        <v>4083</v>
      </c>
      <c r="E259" t="s">
        <v>63</v>
      </c>
      <c r="F259">
        <v>0.82581000000000004</v>
      </c>
      <c r="G259">
        <v>1.32935</v>
      </c>
      <c r="H259">
        <v>0.68683499999999997</v>
      </c>
      <c r="I259">
        <v>2.0000000000000001E-4</v>
      </c>
      <c r="J259">
        <v>2.97788E-3</v>
      </c>
      <c r="K259" t="s">
        <v>64</v>
      </c>
    </row>
    <row r="260" spans="1:11" x14ac:dyDescent="0.25">
      <c r="A260" t="s">
        <v>2509</v>
      </c>
      <c r="B260" t="s">
        <v>2509</v>
      </c>
      <c r="C260" t="s">
        <v>2510</v>
      </c>
      <c r="D260" t="s">
        <v>2511</v>
      </c>
      <c r="E260" t="s">
        <v>63</v>
      </c>
      <c r="F260">
        <v>0.69191999999999998</v>
      </c>
      <c r="G260">
        <v>1.11429</v>
      </c>
      <c r="H260">
        <v>0.68744799999999995</v>
      </c>
      <c r="I260" s="1">
        <v>5.0000000000000002E-5</v>
      </c>
      <c r="J260">
        <v>8.8040500000000001E-4</v>
      </c>
      <c r="K260" t="s">
        <v>64</v>
      </c>
    </row>
    <row r="261" spans="1:11" x14ac:dyDescent="0.25">
      <c r="A261" t="s">
        <v>2798</v>
      </c>
      <c r="B261" t="s">
        <v>2798</v>
      </c>
      <c r="C261" t="s">
        <v>2799</v>
      </c>
      <c r="D261" t="s">
        <v>2800</v>
      </c>
      <c r="E261" t="s">
        <v>63</v>
      </c>
      <c r="F261">
        <v>0.39580700000000002</v>
      </c>
      <c r="G261">
        <v>0.63781500000000002</v>
      </c>
      <c r="H261">
        <v>0.68833999999999995</v>
      </c>
      <c r="I261">
        <v>1E-4</v>
      </c>
      <c r="J261">
        <v>1.6313600000000001E-3</v>
      </c>
      <c r="K261" t="s">
        <v>64</v>
      </c>
    </row>
    <row r="262" spans="1:11" x14ac:dyDescent="0.25">
      <c r="A262" t="s">
        <v>2846</v>
      </c>
      <c r="B262" t="s">
        <v>2846</v>
      </c>
      <c r="C262" t="s">
        <v>2847</v>
      </c>
      <c r="D262" t="s">
        <v>2848</v>
      </c>
      <c r="E262" t="s">
        <v>63</v>
      </c>
      <c r="F262">
        <v>1.3271900000000001</v>
      </c>
      <c r="G262">
        <v>2.1396299999999999</v>
      </c>
      <c r="H262">
        <v>0.68898999999999999</v>
      </c>
      <c r="I262">
        <v>1.1999999999999999E-3</v>
      </c>
      <c r="J262">
        <v>1.30869E-2</v>
      </c>
      <c r="K262" t="s">
        <v>64</v>
      </c>
    </row>
    <row r="263" spans="1:11" x14ac:dyDescent="0.25">
      <c r="A263" t="s">
        <v>4084</v>
      </c>
      <c r="B263" t="s">
        <v>4084</v>
      </c>
      <c r="C263" t="s">
        <v>4085</v>
      </c>
      <c r="D263" t="s">
        <v>4086</v>
      </c>
      <c r="E263" t="s">
        <v>63</v>
      </c>
      <c r="F263">
        <v>0.16159399999999999</v>
      </c>
      <c r="G263">
        <v>0.26053700000000002</v>
      </c>
      <c r="H263">
        <v>0.68911999999999995</v>
      </c>
      <c r="I263" s="1">
        <v>5.0000000000000002E-5</v>
      </c>
      <c r="J263">
        <v>8.8040500000000001E-4</v>
      </c>
      <c r="K263" t="s">
        <v>64</v>
      </c>
    </row>
    <row r="264" spans="1:11" x14ac:dyDescent="0.25">
      <c r="A264" t="s">
        <v>4087</v>
      </c>
      <c r="B264" t="s">
        <v>4087</v>
      </c>
      <c r="C264" t="s">
        <v>4088</v>
      </c>
      <c r="D264" t="s">
        <v>4089</v>
      </c>
      <c r="E264" t="s">
        <v>63</v>
      </c>
      <c r="F264">
        <v>15.166600000000001</v>
      </c>
      <c r="G264">
        <v>24.4617</v>
      </c>
      <c r="H264">
        <v>0.68962900000000005</v>
      </c>
      <c r="I264" s="1">
        <v>5.0000000000000002E-5</v>
      </c>
      <c r="J264">
        <v>8.8040500000000001E-4</v>
      </c>
      <c r="K264" t="s">
        <v>64</v>
      </c>
    </row>
    <row r="265" spans="1:11" x14ac:dyDescent="0.25">
      <c r="A265" t="s">
        <v>4090</v>
      </c>
      <c r="B265" t="s">
        <v>4090</v>
      </c>
      <c r="C265" t="s">
        <v>4091</v>
      </c>
      <c r="D265" t="s">
        <v>4092</v>
      </c>
      <c r="E265" t="s">
        <v>63</v>
      </c>
      <c r="F265">
        <v>0.71598200000000001</v>
      </c>
      <c r="G265">
        <v>1.1548700000000001</v>
      </c>
      <c r="H265">
        <v>0.68973399999999996</v>
      </c>
      <c r="I265" s="1">
        <v>5.0000000000000002E-5</v>
      </c>
      <c r="J265">
        <v>8.8040500000000001E-4</v>
      </c>
      <c r="K265" t="s">
        <v>64</v>
      </c>
    </row>
    <row r="266" spans="1:11" x14ac:dyDescent="0.25">
      <c r="A266" t="s">
        <v>1848</v>
      </c>
      <c r="B266" t="s">
        <v>1848</v>
      </c>
      <c r="C266" t="s">
        <v>1849</v>
      </c>
      <c r="D266" t="s">
        <v>1850</v>
      </c>
      <c r="E266" t="s">
        <v>63</v>
      </c>
      <c r="F266">
        <v>0.68393099999999996</v>
      </c>
      <c r="G266">
        <v>1.1044499999999999</v>
      </c>
      <c r="H266">
        <v>0.69140400000000002</v>
      </c>
      <c r="I266" s="1">
        <v>5.0000000000000002E-5</v>
      </c>
      <c r="J266">
        <v>8.8040500000000001E-4</v>
      </c>
      <c r="K266" t="s">
        <v>64</v>
      </c>
    </row>
    <row r="267" spans="1:11" x14ac:dyDescent="0.25">
      <c r="A267" t="s">
        <v>2038</v>
      </c>
      <c r="B267" t="s">
        <v>2038</v>
      </c>
      <c r="C267" t="s">
        <v>2039</v>
      </c>
      <c r="D267" t="s">
        <v>2040</v>
      </c>
      <c r="E267" t="s">
        <v>63</v>
      </c>
      <c r="F267">
        <v>1.1773199999999999</v>
      </c>
      <c r="G267">
        <v>1.9013500000000001</v>
      </c>
      <c r="H267">
        <v>0.69150900000000004</v>
      </c>
      <c r="I267" s="1">
        <v>5.0000000000000002E-5</v>
      </c>
      <c r="J267">
        <v>8.8040500000000001E-4</v>
      </c>
      <c r="K267" t="s">
        <v>64</v>
      </c>
    </row>
    <row r="268" spans="1:11" x14ac:dyDescent="0.25">
      <c r="A268" t="s">
        <v>2282</v>
      </c>
      <c r="B268" t="s">
        <v>2282</v>
      </c>
      <c r="C268" t="s">
        <v>2283</v>
      </c>
      <c r="D268" t="s">
        <v>2284</v>
      </c>
      <c r="E268" t="s">
        <v>63</v>
      </c>
      <c r="F268">
        <v>6.3562000000000003</v>
      </c>
      <c r="G268">
        <v>10.2654</v>
      </c>
      <c r="H268">
        <v>0.69155</v>
      </c>
      <c r="I268" s="1">
        <v>5.0000000000000002E-5</v>
      </c>
      <c r="J268">
        <v>8.8040500000000001E-4</v>
      </c>
      <c r="K268" t="s">
        <v>64</v>
      </c>
    </row>
    <row r="269" spans="1:11" x14ac:dyDescent="0.25">
      <c r="A269" t="s">
        <v>2273</v>
      </c>
      <c r="B269" t="s">
        <v>2273</v>
      </c>
      <c r="C269" t="s">
        <v>2274</v>
      </c>
      <c r="D269" t="s">
        <v>2275</v>
      </c>
      <c r="E269" t="s">
        <v>63</v>
      </c>
      <c r="F269">
        <v>0.35601500000000003</v>
      </c>
      <c r="G269">
        <v>0.57515700000000003</v>
      </c>
      <c r="H269">
        <v>0.69201800000000002</v>
      </c>
      <c r="I269">
        <v>6.4999999999999997E-4</v>
      </c>
      <c r="J269">
        <v>8.0016400000000008E-3</v>
      </c>
      <c r="K269" t="s">
        <v>64</v>
      </c>
    </row>
    <row r="270" spans="1:11" x14ac:dyDescent="0.25">
      <c r="A270" t="s">
        <v>2640</v>
      </c>
      <c r="B270" t="s">
        <v>2640</v>
      </c>
      <c r="C270" t="s">
        <v>2641</v>
      </c>
      <c r="D270" t="s">
        <v>2642</v>
      </c>
      <c r="E270" t="s">
        <v>63</v>
      </c>
      <c r="F270">
        <v>0.82067299999999999</v>
      </c>
      <c r="G270">
        <v>1.32606</v>
      </c>
      <c r="H270">
        <v>0.692272</v>
      </c>
      <c r="I270" s="1">
        <v>5.0000000000000002E-5</v>
      </c>
      <c r="J270">
        <v>8.8040500000000001E-4</v>
      </c>
      <c r="K270" t="s">
        <v>64</v>
      </c>
    </row>
    <row r="271" spans="1:11" x14ac:dyDescent="0.25">
      <c r="A271" t="s">
        <v>3219</v>
      </c>
      <c r="B271" t="s">
        <v>3219</v>
      </c>
      <c r="C271" t="s">
        <v>3220</v>
      </c>
      <c r="D271" t="s">
        <v>3221</v>
      </c>
      <c r="E271" t="s">
        <v>63</v>
      </c>
      <c r="F271">
        <v>1.57325</v>
      </c>
      <c r="G271">
        <v>2.54257</v>
      </c>
      <c r="H271">
        <v>0.69253900000000002</v>
      </c>
      <c r="I271" s="1">
        <v>5.0000000000000002E-5</v>
      </c>
      <c r="J271">
        <v>8.8040500000000001E-4</v>
      </c>
      <c r="K271" t="s">
        <v>64</v>
      </c>
    </row>
    <row r="272" spans="1:11" x14ac:dyDescent="0.25">
      <c r="A272" t="s">
        <v>4093</v>
      </c>
      <c r="B272" t="s">
        <v>4093</v>
      </c>
      <c r="C272" t="s">
        <v>4094</v>
      </c>
      <c r="D272" t="s">
        <v>4095</v>
      </c>
      <c r="E272" t="s">
        <v>63</v>
      </c>
      <c r="F272">
        <v>0.352273</v>
      </c>
      <c r="G272">
        <v>0.56938</v>
      </c>
      <c r="H272">
        <v>0.69269899999999995</v>
      </c>
      <c r="I272">
        <v>8.6499999999999997E-3</v>
      </c>
      <c r="J272">
        <v>6.0010500000000001E-2</v>
      </c>
      <c r="K272" t="s">
        <v>3873</v>
      </c>
    </row>
    <row r="273" spans="1:11" x14ac:dyDescent="0.25">
      <c r="A273" t="s">
        <v>3293</v>
      </c>
      <c r="B273" t="s">
        <v>3293</v>
      </c>
      <c r="C273" t="s">
        <v>3294</v>
      </c>
      <c r="D273" t="s">
        <v>3295</v>
      </c>
      <c r="E273" t="s">
        <v>63</v>
      </c>
      <c r="F273">
        <v>1.6157600000000001</v>
      </c>
      <c r="G273">
        <v>2.6213199999999999</v>
      </c>
      <c r="H273">
        <v>0.69808199999999998</v>
      </c>
      <c r="I273">
        <v>4.4999999999999999E-4</v>
      </c>
      <c r="J273">
        <v>5.9038900000000002E-3</v>
      </c>
      <c r="K273" t="s">
        <v>64</v>
      </c>
    </row>
    <row r="274" spans="1:11" x14ac:dyDescent="0.25">
      <c r="A274" t="s">
        <v>3009</v>
      </c>
      <c r="B274" t="s">
        <v>3009</v>
      </c>
      <c r="C274" t="s">
        <v>3010</v>
      </c>
      <c r="D274" t="s">
        <v>3011</v>
      </c>
      <c r="E274" t="s">
        <v>63</v>
      </c>
      <c r="F274">
        <v>0.35225000000000001</v>
      </c>
      <c r="G274">
        <v>0.571743</v>
      </c>
      <c r="H274">
        <v>0.698766</v>
      </c>
      <c r="I274" s="1">
        <v>5.0000000000000002E-5</v>
      </c>
      <c r="J274">
        <v>8.8040500000000001E-4</v>
      </c>
      <c r="K274" t="s">
        <v>64</v>
      </c>
    </row>
    <row r="275" spans="1:11" x14ac:dyDescent="0.25">
      <c r="A275" t="s">
        <v>3361</v>
      </c>
      <c r="B275" t="s">
        <v>3361</v>
      </c>
      <c r="C275" t="s">
        <v>3362</v>
      </c>
      <c r="D275" t="s">
        <v>3363</v>
      </c>
      <c r="E275" t="s">
        <v>63</v>
      </c>
      <c r="F275">
        <v>0.41759099999999999</v>
      </c>
      <c r="G275">
        <v>0.677921</v>
      </c>
      <c r="H275">
        <v>0.69902699999999995</v>
      </c>
      <c r="I275">
        <v>5.0000000000000001E-4</v>
      </c>
      <c r="J275">
        <v>6.4547299999999997E-3</v>
      </c>
      <c r="K275" t="s">
        <v>64</v>
      </c>
    </row>
    <row r="276" spans="1:11" x14ac:dyDescent="0.25">
      <c r="A276" t="s">
        <v>2234</v>
      </c>
      <c r="B276" t="s">
        <v>2234</v>
      </c>
      <c r="C276" t="s">
        <v>2235</v>
      </c>
      <c r="D276" t="s">
        <v>2236</v>
      </c>
      <c r="E276" t="s">
        <v>63</v>
      </c>
      <c r="F276">
        <v>6.9578499999999996</v>
      </c>
      <c r="G276">
        <v>11.3089</v>
      </c>
      <c r="H276">
        <v>0.70074999999999998</v>
      </c>
      <c r="I276" s="1">
        <v>5.0000000000000002E-5</v>
      </c>
      <c r="J276">
        <v>8.8040500000000001E-4</v>
      </c>
      <c r="K276" t="s">
        <v>64</v>
      </c>
    </row>
    <row r="277" spans="1:11" x14ac:dyDescent="0.25">
      <c r="A277" t="s">
        <v>2825</v>
      </c>
      <c r="B277" t="s">
        <v>2825</v>
      </c>
      <c r="C277" t="s">
        <v>2826</v>
      </c>
      <c r="D277" t="s">
        <v>2827</v>
      </c>
      <c r="E277" t="s">
        <v>63</v>
      </c>
      <c r="F277">
        <v>4.98041</v>
      </c>
      <c r="G277">
        <v>8.0964399999999994</v>
      </c>
      <c r="H277">
        <v>0.70102100000000001</v>
      </c>
      <c r="I277" s="1">
        <v>5.0000000000000002E-5</v>
      </c>
      <c r="J277">
        <v>8.8040500000000001E-4</v>
      </c>
      <c r="K277" t="s">
        <v>64</v>
      </c>
    </row>
    <row r="278" spans="1:11" x14ac:dyDescent="0.25">
      <c r="A278" t="s">
        <v>2970</v>
      </c>
      <c r="B278" t="s">
        <v>2970</v>
      </c>
      <c r="C278" t="s">
        <v>2971</v>
      </c>
      <c r="D278" t="s">
        <v>2972</v>
      </c>
      <c r="E278" t="s">
        <v>63</v>
      </c>
      <c r="F278">
        <v>1.4822299999999999</v>
      </c>
      <c r="G278">
        <v>2.4101699999999999</v>
      </c>
      <c r="H278">
        <v>0.70136299999999996</v>
      </c>
      <c r="I278" s="1">
        <v>5.0000000000000002E-5</v>
      </c>
      <c r="J278">
        <v>8.8040500000000001E-4</v>
      </c>
      <c r="K278" t="s">
        <v>64</v>
      </c>
    </row>
    <row r="279" spans="1:11" x14ac:dyDescent="0.25">
      <c r="A279" t="s">
        <v>4096</v>
      </c>
      <c r="B279" t="s">
        <v>4096</v>
      </c>
      <c r="C279" t="s">
        <v>4097</v>
      </c>
      <c r="D279" t="s">
        <v>4098</v>
      </c>
      <c r="E279" t="s">
        <v>63</v>
      </c>
      <c r="F279">
        <v>0.59067800000000004</v>
      </c>
      <c r="G279">
        <v>0.96086400000000005</v>
      </c>
      <c r="H279">
        <v>0.70196199999999997</v>
      </c>
      <c r="I279">
        <v>3.8649999999999997E-2</v>
      </c>
      <c r="J279">
        <v>0.179648</v>
      </c>
      <c r="K279" t="s">
        <v>3873</v>
      </c>
    </row>
    <row r="280" spans="1:11" x14ac:dyDescent="0.25">
      <c r="A280" t="s">
        <v>2477</v>
      </c>
      <c r="B280" t="s">
        <v>2477</v>
      </c>
      <c r="C280" t="s">
        <v>2478</v>
      </c>
      <c r="D280" t="s">
        <v>2479</v>
      </c>
      <c r="E280" t="s">
        <v>63</v>
      </c>
      <c r="F280">
        <v>0.803122</v>
      </c>
      <c r="G280">
        <v>1.3082199999999999</v>
      </c>
      <c r="H280">
        <v>0.70391800000000004</v>
      </c>
      <c r="I280" s="1">
        <v>5.0000000000000002E-5</v>
      </c>
      <c r="J280">
        <v>8.8040500000000001E-4</v>
      </c>
      <c r="K280" t="s">
        <v>64</v>
      </c>
    </row>
    <row r="281" spans="1:11" x14ac:dyDescent="0.25">
      <c r="A281" t="s">
        <v>3082</v>
      </c>
      <c r="B281" t="s">
        <v>3082</v>
      </c>
      <c r="C281" t="s">
        <v>3083</v>
      </c>
      <c r="D281" t="s">
        <v>3084</v>
      </c>
      <c r="E281" t="s">
        <v>63</v>
      </c>
      <c r="F281">
        <v>8.2716700000000003</v>
      </c>
      <c r="G281">
        <v>13.477</v>
      </c>
      <c r="H281">
        <v>0.70425400000000005</v>
      </c>
      <c r="I281" s="1">
        <v>5.0000000000000002E-5</v>
      </c>
      <c r="J281">
        <v>8.8040500000000001E-4</v>
      </c>
      <c r="K281" t="s">
        <v>64</v>
      </c>
    </row>
    <row r="282" spans="1:11" x14ac:dyDescent="0.25">
      <c r="A282" t="s">
        <v>2438</v>
      </c>
      <c r="B282" t="s">
        <v>2438</v>
      </c>
      <c r="C282" t="s">
        <v>2439</v>
      </c>
      <c r="D282" t="s">
        <v>2440</v>
      </c>
      <c r="E282" t="s">
        <v>63</v>
      </c>
      <c r="F282">
        <v>1.4122399999999999</v>
      </c>
      <c r="G282">
        <v>2.3011699999999999</v>
      </c>
      <c r="H282">
        <v>0.70438400000000001</v>
      </c>
      <c r="I282" s="1">
        <v>5.0000000000000002E-5</v>
      </c>
      <c r="J282">
        <v>8.8040500000000001E-4</v>
      </c>
      <c r="K282" t="s">
        <v>64</v>
      </c>
    </row>
    <row r="283" spans="1:11" x14ac:dyDescent="0.25">
      <c r="A283" t="s">
        <v>1958</v>
      </c>
      <c r="B283" t="s">
        <v>1958</v>
      </c>
      <c r="C283" t="s">
        <v>1959</v>
      </c>
      <c r="D283" t="s">
        <v>1960</v>
      </c>
      <c r="E283" t="s">
        <v>63</v>
      </c>
      <c r="F283">
        <v>7.66317</v>
      </c>
      <c r="G283">
        <v>12.4962</v>
      </c>
      <c r="H283">
        <v>0.70547199999999999</v>
      </c>
      <c r="I283" s="1">
        <v>5.0000000000000002E-5</v>
      </c>
      <c r="J283">
        <v>8.8040500000000001E-4</v>
      </c>
      <c r="K283" t="s">
        <v>64</v>
      </c>
    </row>
    <row r="284" spans="1:11" x14ac:dyDescent="0.25">
      <c r="A284" t="s">
        <v>2599</v>
      </c>
      <c r="B284" t="s">
        <v>2599</v>
      </c>
      <c r="C284" t="s">
        <v>2600</v>
      </c>
      <c r="D284" t="s">
        <v>2601</v>
      </c>
      <c r="E284" t="s">
        <v>63</v>
      </c>
      <c r="F284">
        <v>4.4731100000000001</v>
      </c>
      <c r="G284">
        <v>7.3066700000000004</v>
      </c>
      <c r="H284">
        <v>0.70793399999999995</v>
      </c>
      <c r="I284" s="1">
        <v>5.0000000000000002E-5</v>
      </c>
      <c r="J284">
        <v>8.8040500000000001E-4</v>
      </c>
      <c r="K284" t="s">
        <v>64</v>
      </c>
    </row>
    <row r="285" spans="1:11" x14ac:dyDescent="0.25">
      <c r="A285" t="s">
        <v>4099</v>
      </c>
      <c r="B285" t="s">
        <v>4099</v>
      </c>
      <c r="C285" t="s">
        <v>4100</v>
      </c>
      <c r="D285" t="s">
        <v>4101</v>
      </c>
      <c r="E285" t="s">
        <v>63</v>
      </c>
      <c r="F285">
        <v>7.3071400000000004</v>
      </c>
      <c r="G285">
        <v>11.938000000000001</v>
      </c>
      <c r="H285">
        <v>0.70818700000000001</v>
      </c>
      <c r="I285" s="1">
        <v>5.0000000000000002E-5</v>
      </c>
      <c r="J285">
        <v>8.8040500000000001E-4</v>
      </c>
      <c r="K285" t="s">
        <v>64</v>
      </c>
    </row>
    <row r="286" spans="1:11" x14ac:dyDescent="0.25">
      <c r="A286" t="s">
        <v>2208</v>
      </c>
      <c r="B286" t="s">
        <v>2208</v>
      </c>
      <c r="C286" t="s">
        <v>2209</v>
      </c>
      <c r="D286" t="s">
        <v>2210</v>
      </c>
      <c r="E286" t="s">
        <v>63</v>
      </c>
      <c r="F286">
        <v>2.79372</v>
      </c>
      <c r="G286">
        <v>4.5657399999999999</v>
      </c>
      <c r="H286">
        <v>0.70866200000000001</v>
      </c>
      <c r="I286" s="1">
        <v>5.0000000000000002E-5</v>
      </c>
      <c r="J286">
        <v>8.8040500000000001E-4</v>
      </c>
      <c r="K286" t="s">
        <v>64</v>
      </c>
    </row>
    <row r="287" spans="1:11" x14ac:dyDescent="0.25">
      <c r="A287" t="s">
        <v>3529</v>
      </c>
      <c r="B287" t="s">
        <v>3529</v>
      </c>
      <c r="C287" t="s">
        <v>3530</v>
      </c>
      <c r="D287" t="s">
        <v>3531</v>
      </c>
      <c r="E287" t="s">
        <v>63</v>
      </c>
      <c r="F287">
        <v>1.5192699999999999</v>
      </c>
      <c r="G287">
        <v>2.4835600000000002</v>
      </c>
      <c r="H287">
        <v>0.70903000000000005</v>
      </c>
      <c r="I287" s="1">
        <v>5.0000000000000002E-5</v>
      </c>
      <c r="J287">
        <v>8.8040500000000001E-4</v>
      </c>
      <c r="K287" t="s">
        <v>64</v>
      </c>
    </row>
    <row r="288" spans="1:11" x14ac:dyDescent="0.25">
      <c r="A288" t="s">
        <v>4102</v>
      </c>
      <c r="B288" t="s">
        <v>4102</v>
      </c>
      <c r="C288" t="s">
        <v>4103</v>
      </c>
      <c r="D288" t="s">
        <v>4104</v>
      </c>
      <c r="E288" t="s">
        <v>63</v>
      </c>
      <c r="F288">
        <v>10.5486</v>
      </c>
      <c r="G288">
        <v>17.250399999999999</v>
      </c>
      <c r="H288">
        <v>0.70958299999999996</v>
      </c>
      <c r="I288" s="1">
        <v>5.0000000000000002E-5</v>
      </c>
      <c r="J288">
        <v>8.8040500000000001E-4</v>
      </c>
      <c r="K288" t="s">
        <v>64</v>
      </c>
    </row>
    <row r="289" spans="1:11" x14ac:dyDescent="0.25">
      <c r="A289" t="s">
        <v>4105</v>
      </c>
      <c r="B289" t="s">
        <v>4105</v>
      </c>
      <c r="C289" t="s">
        <v>4106</v>
      </c>
      <c r="D289" t="s">
        <v>4107</v>
      </c>
      <c r="E289" t="s">
        <v>63</v>
      </c>
      <c r="F289">
        <v>1.64293</v>
      </c>
      <c r="G289">
        <v>2.6868300000000001</v>
      </c>
      <c r="H289">
        <v>0.70962899999999995</v>
      </c>
      <c r="I289" s="1">
        <v>5.0000000000000002E-5</v>
      </c>
      <c r="J289">
        <v>8.8040500000000001E-4</v>
      </c>
      <c r="K289" t="s">
        <v>64</v>
      </c>
    </row>
    <row r="290" spans="1:11" x14ac:dyDescent="0.25">
      <c r="A290" t="s">
        <v>4108</v>
      </c>
      <c r="B290" t="s">
        <v>4108</v>
      </c>
      <c r="C290" t="s">
        <v>4109</v>
      </c>
      <c r="D290" t="s">
        <v>3372</v>
      </c>
      <c r="E290" t="s">
        <v>63</v>
      </c>
      <c r="F290">
        <v>0.48774699999999999</v>
      </c>
      <c r="G290">
        <v>0.79770099999999999</v>
      </c>
      <c r="H290">
        <v>0.70971600000000001</v>
      </c>
      <c r="I290">
        <v>1E-3</v>
      </c>
      <c r="J290">
        <v>1.12441E-2</v>
      </c>
      <c r="K290" t="s">
        <v>64</v>
      </c>
    </row>
    <row r="291" spans="1:11" x14ac:dyDescent="0.25">
      <c r="A291" t="s">
        <v>4110</v>
      </c>
      <c r="B291" t="s">
        <v>4110</v>
      </c>
      <c r="C291" t="s">
        <v>4111</v>
      </c>
      <c r="D291" t="s">
        <v>4112</v>
      </c>
      <c r="E291" t="s">
        <v>63</v>
      </c>
      <c r="F291">
        <v>0.42687399999999998</v>
      </c>
      <c r="G291">
        <v>0.69875100000000001</v>
      </c>
      <c r="H291">
        <v>0.71096599999999999</v>
      </c>
      <c r="I291" s="1">
        <v>5.0000000000000002E-5</v>
      </c>
      <c r="J291">
        <v>8.8040500000000001E-4</v>
      </c>
      <c r="K291" t="s">
        <v>64</v>
      </c>
    </row>
    <row r="292" spans="1:11" x14ac:dyDescent="0.25">
      <c r="A292" t="s">
        <v>2139</v>
      </c>
      <c r="B292" t="s">
        <v>2139</v>
      </c>
      <c r="C292" t="s">
        <v>2140</v>
      </c>
      <c r="D292" t="s">
        <v>2141</v>
      </c>
      <c r="E292" t="s">
        <v>63</v>
      </c>
      <c r="F292">
        <v>17.435199999999998</v>
      </c>
      <c r="G292">
        <v>28.592300000000002</v>
      </c>
      <c r="H292">
        <v>0.71362499999999995</v>
      </c>
      <c r="I292" s="1">
        <v>5.0000000000000002E-5</v>
      </c>
      <c r="J292">
        <v>8.8040500000000001E-4</v>
      </c>
      <c r="K292" t="s">
        <v>64</v>
      </c>
    </row>
    <row r="293" spans="1:11" x14ac:dyDescent="0.25">
      <c r="A293" t="s">
        <v>2312</v>
      </c>
      <c r="B293" t="s">
        <v>2312</v>
      </c>
      <c r="C293" t="s">
        <v>2313</v>
      </c>
      <c r="D293" t="s">
        <v>2314</v>
      </c>
      <c r="E293" t="s">
        <v>63</v>
      </c>
      <c r="F293">
        <v>3.3016100000000002</v>
      </c>
      <c r="G293">
        <v>5.4146799999999997</v>
      </c>
      <c r="H293">
        <v>0.71370400000000001</v>
      </c>
      <c r="I293" s="1">
        <v>5.0000000000000002E-5</v>
      </c>
      <c r="J293">
        <v>8.8040500000000001E-4</v>
      </c>
      <c r="K293" t="s">
        <v>64</v>
      </c>
    </row>
    <row r="294" spans="1:11" x14ac:dyDescent="0.25">
      <c r="A294" t="s">
        <v>3151</v>
      </c>
      <c r="B294" t="s">
        <v>3151</v>
      </c>
      <c r="C294" t="s">
        <v>3152</v>
      </c>
      <c r="D294" t="s">
        <v>3153</v>
      </c>
      <c r="E294" t="s">
        <v>63</v>
      </c>
      <c r="F294">
        <v>1.4639899999999999</v>
      </c>
      <c r="G294">
        <v>2.4022100000000002</v>
      </c>
      <c r="H294">
        <v>0.71445400000000003</v>
      </c>
      <c r="I294">
        <v>4.7999999999999996E-3</v>
      </c>
      <c r="J294">
        <v>3.8304900000000003E-2</v>
      </c>
      <c r="K294" t="s">
        <v>64</v>
      </c>
    </row>
    <row r="295" spans="1:11" x14ac:dyDescent="0.25">
      <c r="A295" t="s">
        <v>3079</v>
      </c>
      <c r="B295" t="s">
        <v>3079</v>
      </c>
      <c r="C295" t="s">
        <v>3080</v>
      </c>
      <c r="D295" t="s">
        <v>3081</v>
      </c>
      <c r="E295" t="s">
        <v>63</v>
      </c>
      <c r="F295">
        <v>6.33819</v>
      </c>
      <c r="G295">
        <v>10.421799999999999</v>
      </c>
      <c r="H295">
        <v>0.71745899999999996</v>
      </c>
      <c r="I295" s="1">
        <v>5.0000000000000002E-5</v>
      </c>
      <c r="J295">
        <v>8.8040500000000001E-4</v>
      </c>
      <c r="K295" t="s">
        <v>64</v>
      </c>
    </row>
    <row r="296" spans="1:11" x14ac:dyDescent="0.25">
      <c r="A296" t="s">
        <v>2920</v>
      </c>
      <c r="B296" t="s">
        <v>2920</v>
      </c>
      <c r="C296" t="s">
        <v>2921</v>
      </c>
      <c r="D296" t="s">
        <v>2922</v>
      </c>
      <c r="E296" t="s">
        <v>63</v>
      </c>
      <c r="F296">
        <v>0.46359</v>
      </c>
      <c r="G296">
        <v>0.76283100000000004</v>
      </c>
      <c r="H296">
        <v>0.71851399999999999</v>
      </c>
      <c r="I296" s="1">
        <v>5.0000000000000002E-5</v>
      </c>
      <c r="J296">
        <v>8.8040500000000001E-4</v>
      </c>
      <c r="K296" t="s">
        <v>64</v>
      </c>
    </row>
    <row r="297" spans="1:11" x14ac:dyDescent="0.25">
      <c r="A297" t="s">
        <v>4113</v>
      </c>
      <c r="B297" t="s">
        <v>4113</v>
      </c>
      <c r="C297" t="s">
        <v>4114</v>
      </c>
      <c r="D297" t="s">
        <v>4115</v>
      </c>
      <c r="E297" t="s">
        <v>63</v>
      </c>
      <c r="F297">
        <v>0.69787900000000003</v>
      </c>
      <c r="G297">
        <v>1.1486400000000001</v>
      </c>
      <c r="H297">
        <v>0.71887699999999999</v>
      </c>
      <c r="I297" s="1">
        <v>5.0000000000000002E-5</v>
      </c>
      <c r="J297">
        <v>8.8040500000000001E-4</v>
      </c>
      <c r="K297" t="s">
        <v>64</v>
      </c>
    </row>
    <row r="298" spans="1:11" x14ac:dyDescent="0.25">
      <c r="A298" t="s">
        <v>1916</v>
      </c>
      <c r="B298" t="s">
        <v>1916</v>
      </c>
      <c r="C298" t="s">
        <v>1917</v>
      </c>
      <c r="D298" t="s">
        <v>1918</v>
      </c>
      <c r="E298" t="s">
        <v>63</v>
      </c>
      <c r="F298">
        <v>0.79067100000000001</v>
      </c>
      <c r="G298">
        <v>1.30165</v>
      </c>
      <c r="H298">
        <v>0.71918700000000002</v>
      </c>
      <c r="I298" s="1">
        <v>5.0000000000000002E-5</v>
      </c>
      <c r="J298">
        <v>8.8040500000000001E-4</v>
      </c>
      <c r="K298" t="s">
        <v>64</v>
      </c>
    </row>
    <row r="299" spans="1:11" x14ac:dyDescent="0.25">
      <c r="A299" t="s">
        <v>3394</v>
      </c>
      <c r="B299" t="s">
        <v>3394</v>
      </c>
      <c r="C299" t="s">
        <v>3395</v>
      </c>
      <c r="D299" t="s">
        <v>3396</v>
      </c>
      <c r="E299" t="s">
        <v>63</v>
      </c>
      <c r="F299">
        <v>3.7807200000000001</v>
      </c>
      <c r="G299">
        <v>6.2245100000000004</v>
      </c>
      <c r="H299">
        <v>0.71930099999999997</v>
      </c>
      <c r="I299" s="1">
        <v>5.0000000000000002E-5</v>
      </c>
      <c r="J299">
        <v>8.8040500000000001E-4</v>
      </c>
      <c r="K299" t="s">
        <v>64</v>
      </c>
    </row>
    <row r="300" spans="1:11" x14ac:dyDescent="0.25">
      <c r="A300" t="s">
        <v>2483</v>
      </c>
      <c r="B300" t="s">
        <v>2483</v>
      </c>
      <c r="C300" t="s">
        <v>2484</v>
      </c>
      <c r="D300" t="s">
        <v>2485</v>
      </c>
      <c r="E300" t="s">
        <v>63</v>
      </c>
      <c r="F300">
        <v>0.573743</v>
      </c>
      <c r="G300">
        <v>0.94495399999999996</v>
      </c>
      <c r="H300">
        <v>0.71983900000000001</v>
      </c>
      <c r="I300">
        <v>7.5000000000000002E-4</v>
      </c>
      <c r="J300">
        <v>9.0057999999999996E-3</v>
      </c>
      <c r="K300" t="s">
        <v>64</v>
      </c>
    </row>
    <row r="301" spans="1:11" x14ac:dyDescent="0.25">
      <c r="A301" t="s">
        <v>1505</v>
      </c>
      <c r="B301" t="s">
        <v>1505</v>
      </c>
      <c r="C301" t="s">
        <v>1506</v>
      </c>
      <c r="D301" t="s">
        <v>1507</v>
      </c>
      <c r="E301" t="s">
        <v>63</v>
      </c>
      <c r="F301">
        <v>1.00926</v>
      </c>
      <c r="G301">
        <v>1.66232</v>
      </c>
      <c r="H301">
        <v>0.71989999999999998</v>
      </c>
      <c r="I301">
        <v>1.5E-3</v>
      </c>
      <c r="J301">
        <v>1.55403E-2</v>
      </c>
      <c r="K301" t="s">
        <v>64</v>
      </c>
    </row>
    <row r="302" spans="1:11" x14ac:dyDescent="0.25">
      <c r="A302" t="s">
        <v>4116</v>
      </c>
      <c r="B302" t="s">
        <v>4116</v>
      </c>
      <c r="C302" t="s">
        <v>4117</v>
      </c>
      <c r="D302" t="s">
        <v>4118</v>
      </c>
      <c r="E302" t="s">
        <v>63</v>
      </c>
      <c r="F302">
        <v>0.77148899999999998</v>
      </c>
      <c r="G302">
        <v>1.2709699999999999</v>
      </c>
      <c r="H302">
        <v>0.72020899999999999</v>
      </c>
      <c r="I302" s="1">
        <v>5.0000000000000002E-5</v>
      </c>
      <c r="J302">
        <v>8.8040500000000001E-4</v>
      </c>
      <c r="K302" t="s">
        <v>64</v>
      </c>
    </row>
    <row r="303" spans="1:11" x14ac:dyDescent="0.25">
      <c r="A303" t="s">
        <v>3206</v>
      </c>
      <c r="B303" t="s">
        <v>3206</v>
      </c>
      <c r="C303" t="s">
        <v>3207</v>
      </c>
      <c r="D303" t="s">
        <v>3208</v>
      </c>
      <c r="E303" t="s">
        <v>63</v>
      </c>
      <c r="F303">
        <v>3.4881899999999999</v>
      </c>
      <c r="G303">
        <v>5.7549200000000003</v>
      </c>
      <c r="H303">
        <v>0.72231500000000004</v>
      </c>
      <c r="I303" s="1">
        <v>5.0000000000000002E-5</v>
      </c>
      <c r="J303">
        <v>8.8040500000000001E-4</v>
      </c>
      <c r="K303" t="s">
        <v>64</v>
      </c>
    </row>
    <row r="304" spans="1:11" x14ac:dyDescent="0.25">
      <c r="A304" t="s">
        <v>4119</v>
      </c>
      <c r="B304" t="s">
        <v>4119</v>
      </c>
      <c r="C304" t="s">
        <v>4120</v>
      </c>
      <c r="D304" t="s">
        <v>4121</v>
      </c>
      <c r="E304" t="s">
        <v>63</v>
      </c>
      <c r="F304">
        <v>5.9891800000000002</v>
      </c>
      <c r="G304">
        <v>9.8819900000000001</v>
      </c>
      <c r="H304">
        <v>0.72244399999999998</v>
      </c>
      <c r="I304" s="1">
        <v>5.0000000000000002E-5</v>
      </c>
      <c r="J304">
        <v>8.8040500000000001E-4</v>
      </c>
      <c r="K304" t="s">
        <v>64</v>
      </c>
    </row>
    <row r="305" spans="1:11" x14ac:dyDescent="0.25">
      <c r="A305" t="s">
        <v>2593</v>
      </c>
      <c r="B305" t="s">
        <v>2593</v>
      </c>
      <c r="C305" t="s">
        <v>2594</v>
      </c>
      <c r="D305" t="s">
        <v>2595</v>
      </c>
      <c r="E305" t="s">
        <v>63</v>
      </c>
      <c r="F305">
        <v>1.44373</v>
      </c>
      <c r="G305">
        <v>2.3830399999999998</v>
      </c>
      <c r="H305">
        <v>0.72300799999999998</v>
      </c>
      <c r="I305" s="1">
        <v>5.0000000000000002E-5</v>
      </c>
      <c r="J305">
        <v>8.8040500000000001E-4</v>
      </c>
      <c r="K305" t="s">
        <v>64</v>
      </c>
    </row>
    <row r="306" spans="1:11" x14ac:dyDescent="0.25">
      <c r="A306" t="s">
        <v>2000</v>
      </c>
      <c r="B306" t="s">
        <v>2000</v>
      </c>
      <c r="C306" t="s">
        <v>2001</v>
      </c>
      <c r="D306" t="s">
        <v>2002</v>
      </c>
      <c r="E306" t="s">
        <v>63</v>
      </c>
      <c r="F306">
        <v>3.8144100000000001</v>
      </c>
      <c r="G306">
        <v>6.2993100000000002</v>
      </c>
      <c r="H306">
        <v>0.72373299999999996</v>
      </c>
      <c r="I306">
        <v>1E-4</v>
      </c>
      <c r="J306">
        <v>1.6313600000000001E-3</v>
      </c>
      <c r="K306" t="s">
        <v>64</v>
      </c>
    </row>
    <row r="307" spans="1:11" x14ac:dyDescent="0.25">
      <c r="A307" t="s">
        <v>2341</v>
      </c>
      <c r="B307" t="s">
        <v>2341</v>
      </c>
      <c r="C307" t="s">
        <v>2342</v>
      </c>
      <c r="D307" t="s">
        <v>2343</v>
      </c>
      <c r="E307" t="s">
        <v>63</v>
      </c>
      <c r="F307">
        <v>9.5228099999999998</v>
      </c>
      <c r="G307">
        <v>15.7517</v>
      </c>
      <c r="H307">
        <v>0.72604900000000006</v>
      </c>
      <c r="I307" s="1">
        <v>5.0000000000000002E-5</v>
      </c>
      <c r="J307">
        <v>8.8040500000000001E-4</v>
      </c>
      <c r="K307" t="s">
        <v>64</v>
      </c>
    </row>
    <row r="308" spans="1:11" x14ac:dyDescent="0.25">
      <c r="A308" t="s">
        <v>4122</v>
      </c>
      <c r="B308" t="s">
        <v>4122</v>
      </c>
      <c r="C308" t="s">
        <v>4123</v>
      </c>
      <c r="D308" t="s">
        <v>4124</v>
      </c>
      <c r="E308" t="s">
        <v>63</v>
      </c>
      <c r="F308">
        <v>0.54767200000000005</v>
      </c>
      <c r="G308">
        <v>0.90608100000000003</v>
      </c>
      <c r="H308">
        <v>0.726329</v>
      </c>
      <c r="I308" s="1">
        <v>5.0000000000000002E-5</v>
      </c>
      <c r="J308">
        <v>8.8040500000000001E-4</v>
      </c>
      <c r="K308" t="s">
        <v>64</v>
      </c>
    </row>
    <row r="309" spans="1:11" x14ac:dyDescent="0.25">
      <c r="A309" t="s">
        <v>2801</v>
      </c>
      <c r="B309" t="s">
        <v>2801</v>
      </c>
      <c r="C309" t="s">
        <v>2802</v>
      </c>
      <c r="D309" t="s">
        <v>2803</v>
      </c>
      <c r="E309" t="s">
        <v>63</v>
      </c>
      <c r="F309">
        <v>3.4797699999999998</v>
      </c>
      <c r="G309">
        <v>5.7594599999999998</v>
      </c>
      <c r="H309">
        <v>0.72694199999999998</v>
      </c>
      <c r="I309" s="1">
        <v>5.0000000000000002E-5</v>
      </c>
      <c r="J309">
        <v>8.8040500000000001E-4</v>
      </c>
      <c r="K309" t="s">
        <v>64</v>
      </c>
    </row>
    <row r="310" spans="1:11" x14ac:dyDescent="0.25">
      <c r="A310" t="s">
        <v>2953</v>
      </c>
      <c r="B310" t="s">
        <v>2953</v>
      </c>
      <c r="C310" t="s">
        <v>2954</v>
      </c>
      <c r="D310" t="s">
        <v>2955</v>
      </c>
      <c r="E310" t="s">
        <v>63</v>
      </c>
      <c r="F310">
        <v>316.32900000000001</v>
      </c>
      <c r="G310">
        <v>524.50800000000004</v>
      </c>
      <c r="H310">
        <v>0.72953999999999997</v>
      </c>
      <c r="I310" s="1">
        <v>5.0000000000000002E-5</v>
      </c>
      <c r="J310">
        <v>8.8040500000000001E-4</v>
      </c>
      <c r="K310" t="s">
        <v>64</v>
      </c>
    </row>
    <row r="311" spans="1:11" x14ac:dyDescent="0.25">
      <c r="A311" t="s">
        <v>2491</v>
      </c>
      <c r="B311" t="s">
        <v>2491</v>
      </c>
      <c r="C311" t="s">
        <v>2492</v>
      </c>
      <c r="D311" t="s">
        <v>2493</v>
      </c>
      <c r="E311" t="s">
        <v>63</v>
      </c>
      <c r="F311">
        <v>0.37378299999999998</v>
      </c>
      <c r="G311">
        <v>0.620174</v>
      </c>
      <c r="H311">
        <v>0.73047099999999998</v>
      </c>
      <c r="I311">
        <v>1.1999999999999999E-3</v>
      </c>
      <c r="J311">
        <v>1.30869E-2</v>
      </c>
      <c r="K311" t="s">
        <v>64</v>
      </c>
    </row>
    <row r="312" spans="1:11" x14ac:dyDescent="0.25">
      <c r="A312" t="s">
        <v>2869</v>
      </c>
      <c r="B312" t="s">
        <v>2869</v>
      </c>
      <c r="C312" t="s">
        <v>2870</v>
      </c>
      <c r="D312" t="s">
        <v>2871</v>
      </c>
      <c r="E312" t="s">
        <v>63</v>
      </c>
      <c r="F312">
        <v>2.2560899999999999</v>
      </c>
      <c r="G312">
        <v>3.74478</v>
      </c>
      <c r="H312">
        <v>0.73105299999999995</v>
      </c>
      <c r="I312" s="1">
        <v>5.0000000000000002E-5</v>
      </c>
      <c r="J312">
        <v>8.8040500000000001E-4</v>
      </c>
      <c r="K312" t="s">
        <v>64</v>
      </c>
    </row>
    <row r="313" spans="1:11" x14ac:dyDescent="0.25">
      <c r="A313" t="s">
        <v>3367</v>
      </c>
      <c r="B313" t="s">
        <v>3367</v>
      </c>
      <c r="C313" t="s">
        <v>3368</v>
      </c>
      <c r="D313" t="s">
        <v>3369</v>
      </c>
      <c r="E313" t="s">
        <v>63</v>
      </c>
      <c r="F313">
        <v>0.213565</v>
      </c>
      <c r="G313">
        <v>0.355016</v>
      </c>
      <c r="H313">
        <v>0.73320799999999997</v>
      </c>
      <c r="I313">
        <v>3.5E-4</v>
      </c>
      <c r="J313">
        <v>4.7853499999999998E-3</v>
      </c>
      <c r="K313" t="s">
        <v>64</v>
      </c>
    </row>
    <row r="314" spans="1:11" x14ac:dyDescent="0.25">
      <c r="A314" t="s">
        <v>2373</v>
      </c>
      <c r="B314" t="s">
        <v>2373</v>
      </c>
      <c r="C314" t="s">
        <v>2374</v>
      </c>
      <c r="D314" t="s">
        <v>2375</v>
      </c>
      <c r="E314" t="s">
        <v>63</v>
      </c>
      <c r="F314">
        <v>40.802999999999997</v>
      </c>
      <c r="G314">
        <v>67.869200000000006</v>
      </c>
      <c r="H314">
        <v>0.73408200000000001</v>
      </c>
      <c r="I314" s="1">
        <v>5.0000000000000002E-5</v>
      </c>
      <c r="J314">
        <v>8.8040500000000001E-4</v>
      </c>
      <c r="K314" t="s">
        <v>64</v>
      </c>
    </row>
    <row r="315" spans="1:11" x14ac:dyDescent="0.25">
      <c r="A315" t="s">
        <v>2741</v>
      </c>
      <c r="B315" t="s">
        <v>2741</v>
      </c>
      <c r="C315" t="s">
        <v>2742</v>
      </c>
      <c r="D315" t="s">
        <v>2743</v>
      </c>
      <c r="E315" t="s">
        <v>63</v>
      </c>
      <c r="F315">
        <v>12.4849</v>
      </c>
      <c r="G315">
        <v>20.823399999999999</v>
      </c>
      <c r="H315">
        <v>0.73802299999999998</v>
      </c>
      <c r="I315" s="1">
        <v>5.0000000000000002E-5</v>
      </c>
      <c r="J315">
        <v>8.8040500000000001E-4</v>
      </c>
      <c r="K315" t="s">
        <v>64</v>
      </c>
    </row>
    <row r="316" spans="1:11" x14ac:dyDescent="0.25">
      <c r="A316" t="s">
        <v>3412</v>
      </c>
      <c r="B316" t="s">
        <v>3412</v>
      </c>
      <c r="C316" t="s">
        <v>3413</v>
      </c>
      <c r="D316" t="s">
        <v>3414</v>
      </c>
      <c r="E316" t="s">
        <v>63</v>
      </c>
      <c r="F316">
        <v>16.527899999999999</v>
      </c>
      <c r="G316">
        <v>27.5688</v>
      </c>
      <c r="H316">
        <v>0.73813700000000004</v>
      </c>
      <c r="I316" s="1">
        <v>5.0000000000000002E-5</v>
      </c>
      <c r="J316">
        <v>8.8040500000000001E-4</v>
      </c>
      <c r="K316" t="s">
        <v>64</v>
      </c>
    </row>
    <row r="317" spans="1:11" x14ac:dyDescent="0.25">
      <c r="A317" t="s">
        <v>3064</v>
      </c>
      <c r="B317" t="s">
        <v>3064</v>
      </c>
      <c r="C317" t="s">
        <v>3065</v>
      </c>
      <c r="D317" t="s">
        <v>3066</v>
      </c>
      <c r="E317" t="s">
        <v>63</v>
      </c>
      <c r="F317">
        <v>0.74672000000000005</v>
      </c>
      <c r="G317">
        <v>1.2460899999999999</v>
      </c>
      <c r="H317">
        <v>0.73877400000000004</v>
      </c>
      <c r="I317" s="1">
        <v>5.0000000000000002E-5</v>
      </c>
      <c r="J317">
        <v>8.8040500000000001E-4</v>
      </c>
      <c r="K317" t="s">
        <v>64</v>
      </c>
    </row>
    <row r="318" spans="1:11" x14ac:dyDescent="0.25">
      <c r="A318" t="s">
        <v>2944</v>
      </c>
      <c r="B318" t="s">
        <v>2944</v>
      </c>
      <c r="C318" t="s">
        <v>2945</v>
      </c>
      <c r="D318" t="s">
        <v>2946</v>
      </c>
      <c r="E318" t="s">
        <v>63</v>
      </c>
      <c r="F318">
        <v>0.34550700000000001</v>
      </c>
      <c r="G318">
        <v>0.57665299999999997</v>
      </c>
      <c r="H318">
        <v>0.73899000000000004</v>
      </c>
      <c r="I318" s="1">
        <v>5.0000000000000002E-5</v>
      </c>
      <c r="J318">
        <v>8.8040500000000001E-4</v>
      </c>
      <c r="K318" t="s">
        <v>64</v>
      </c>
    </row>
    <row r="319" spans="1:11" x14ac:dyDescent="0.25">
      <c r="A319" t="s">
        <v>4125</v>
      </c>
      <c r="B319" t="s">
        <v>4125</v>
      </c>
      <c r="C319" t="s">
        <v>4126</v>
      </c>
      <c r="D319" t="s">
        <v>4127</v>
      </c>
      <c r="E319" t="s">
        <v>63</v>
      </c>
      <c r="F319">
        <v>0.41382600000000003</v>
      </c>
      <c r="G319">
        <v>0.69079999999999997</v>
      </c>
      <c r="H319">
        <v>0.73924400000000001</v>
      </c>
      <c r="I319" s="1">
        <v>5.0000000000000002E-5</v>
      </c>
      <c r="J319">
        <v>8.8040500000000001E-4</v>
      </c>
      <c r="K319" t="s">
        <v>64</v>
      </c>
    </row>
    <row r="320" spans="1:11" x14ac:dyDescent="0.25">
      <c r="A320" t="s">
        <v>3159</v>
      </c>
      <c r="B320" t="s">
        <v>3159</v>
      </c>
      <c r="C320" t="s">
        <v>3160</v>
      </c>
      <c r="D320" t="s">
        <v>3161</v>
      </c>
      <c r="E320" t="s">
        <v>63</v>
      </c>
      <c r="F320">
        <v>0.37379099999999998</v>
      </c>
      <c r="G320">
        <v>0.62450600000000001</v>
      </c>
      <c r="H320">
        <v>0.74048400000000003</v>
      </c>
      <c r="I320">
        <v>8.9999999999999998E-4</v>
      </c>
      <c r="J320">
        <v>1.0366200000000001E-2</v>
      </c>
      <c r="K320" t="s">
        <v>64</v>
      </c>
    </row>
    <row r="321" spans="1:11" x14ac:dyDescent="0.25">
      <c r="A321" t="s">
        <v>3127</v>
      </c>
      <c r="B321" t="s">
        <v>3127</v>
      </c>
      <c r="C321" t="s">
        <v>3128</v>
      </c>
      <c r="D321" t="s">
        <v>3129</v>
      </c>
      <c r="E321" t="s">
        <v>63</v>
      </c>
      <c r="F321">
        <v>0.79267500000000002</v>
      </c>
      <c r="G321">
        <v>1.3248</v>
      </c>
      <c r="H321">
        <v>0.74097199999999996</v>
      </c>
      <c r="I321" s="1">
        <v>5.0000000000000002E-5</v>
      </c>
      <c r="J321">
        <v>8.8040500000000001E-4</v>
      </c>
      <c r="K321" t="s">
        <v>64</v>
      </c>
    </row>
    <row r="322" spans="1:11" x14ac:dyDescent="0.25">
      <c r="A322" t="s">
        <v>2905</v>
      </c>
      <c r="B322" t="s">
        <v>2905</v>
      </c>
      <c r="C322" t="s">
        <v>2906</v>
      </c>
      <c r="D322" t="s">
        <v>2907</v>
      </c>
      <c r="E322" t="s">
        <v>63</v>
      </c>
      <c r="F322">
        <v>1.5164899999999999</v>
      </c>
      <c r="G322">
        <v>2.5361699999999998</v>
      </c>
      <c r="H322">
        <v>0.74191099999999999</v>
      </c>
      <c r="I322" s="1">
        <v>5.0000000000000002E-5</v>
      </c>
      <c r="J322">
        <v>8.8040500000000001E-4</v>
      </c>
      <c r="K322" t="s">
        <v>64</v>
      </c>
    </row>
    <row r="323" spans="1:11" x14ac:dyDescent="0.25">
      <c r="A323" t="s">
        <v>3209</v>
      </c>
      <c r="B323" t="s">
        <v>3209</v>
      </c>
      <c r="C323" t="s">
        <v>3210</v>
      </c>
      <c r="D323" t="s">
        <v>2916</v>
      </c>
      <c r="E323" t="s">
        <v>63</v>
      </c>
      <c r="F323">
        <v>9.5417699999999996</v>
      </c>
      <c r="G323">
        <v>15.9635</v>
      </c>
      <c r="H323">
        <v>0.742452</v>
      </c>
      <c r="I323" s="1">
        <v>5.0000000000000002E-5</v>
      </c>
      <c r="J323">
        <v>8.8040500000000001E-4</v>
      </c>
      <c r="K323" t="s">
        <v>64</v>
      </c>
    </row>
    <row r="324" spans="1:11" x14ac:dyDescent="0.25">
      <c r="A324" t="s">
        <v>2997</v>
      </c>
      <c r="B324" t="s">
        <v>2997</v>
      </c>
      <c r="C324" t="s">
        <v>2998</v>
      </c>
      <c r="D324" t="s">
        <v>2999</v>
      </c>
      <c r="E324" t="s">
        <v>63</v>
      </c>
      <c r="F324">
        <v>19.588100000000001</v>
      </c>
      <c r="G324">
        <v>32.787100000000002</v>
      </c>
      <c r="H324">
        <v>0.74314800000000003</v>
      </c>
      <c r="I324" s="1">
        <v>5.0000000000000002E-5</v>
      </c>
      <c r="J324">
        <v>8.8040500000000001E-4</v>
      </c>
      <c r="K324" t="s">
        <v>64</v>
      </c>
    </row>
    <row r="325" spans="1:11" x14ac:dyDescent="0.25">
      <c r="A325" t="s">
        <v>3487</v>
      </c>
      <c r="B325" t="s">
        <v>3487</v>
      </c>
      <c r="C325" t="s">
        <v>3488</v>
      </c>
      <c r="D325" t="s">
        <v>3489</v>
      </c>
      <c r="E325" t="s">
        <v>63</v>
      </c>
      <c r="F325">
        <v>1.1580299999999999</v>
      </c>
      <c r="G325">
        <v>1.9393800000000001</v>
      </c>
      <c r="H325">
        <v>0.743927</v>
      </c>
      <c r="I325" s="1">
        <v>5.0000000000000002E-5</v>
      </c>
      <c r="J325">
        <v>8.8040500000000001E-4</v>
      </c>
      <c r="K325" t="s">
        <v>64</v>
      </c>
    </row>
    <row r="326" spans="1:11" x14ac:dyDescent="0.25">
      <c r="A326" t="s">
        <v>1583</v>
      </c>
      <c r="B326" t="s">
        <v>1583</v>
      </c>
      <c r="C326" t="s">
        <v>1584</v>
      </c>
      <c r="D326" t="s">
        <v>1585</v>
      </c>
      <c r="E326" t="s">
        <v>63</v>
      </c>
      <c r="F326">
        <v>0.53145799999999999</v>
      </c>
      <c r="G326">
        <v>0.89022999999999997</v>
      </c>
      <c r="H326">
        <v>0.74422299999999997</v>
      </c>
      <c r="I326" s="1">
        <v>5.0000000000000002E-5</v>
      </c>
      <c r="J326">
        <v>8.8040500000000001E-4</v>
      </c>
      <c r="K326" t="s">
        <v>64</v>
      </c>
    </row>
    <row r="327" spans="1:11" x14ac:dyDescent="0.25">
      <c r="A327" t="s">
        <v>2023</v>
      </c>
      <c r="B327" t="s">
        <v>2023</v>
      </c>
      <c r="C327" t="s">
        <v>2024</v>
      </c>
      <c r="D327" t="s">
        <v>2025</v>
      </c>
      <c r="E327" t="s">
        <v>63</v>
      </c>
      <c r="F327">
        <v>12.2308</v>
      </c>
      <c r="G327">
        <v>20.549600000000002</v>
      </c>
      <c r="H327">
        <v>0.74859699999999996</v>
      </c>
      <c r="I327" s="1">
        <v>5.0000000000000002E-5</v>
      </c>
      <c r="J327">
        <v>8.8040500000000001E-4</v>
      </c>
      <c r="K327" t="s">
        <v>64</v>
      </c>
    </row>
    <row r="328" spans="1:11" x14ac:dyDescent="0.25">
      <c r="A328" t="s">
        <v>4128</v>
      </c>
      <c r="B328" t="s">
        <v>4128</v>
      </c>
      <c r="C328" t="s">
        <v>4129</v>
      </c>
      <c r="D328" t="s">
        <v>4130</v>
      </c>
      <c r="E328" t="s">
        <v>63</v>
      </c>
      <c r="F328">
        <v>0.54278400000000004</v>
      </c>
      <c r="G328">
        <v>0.912798</v>
      </c>
      <c r="H328">
        <v>0.74991600000000003</v>
      </c>
      <c r="I328">
        <v>6.6499999999999997E-3</v>
      </c>
      <c r="J328">
        <v>4.9254399999999997E-2</v>
      </c>
      <c r="K328" t="s">
        <v>64</v>
      </c>
    </row>
    <row r="329" spans="1:11" x14ac:dyDescent="0.25">
      <c r="A329" t="s">
        <v>2240</v>
      </c>
      <c r="B329" t="s">
        <v>2240</v>
      </c>
      <c r="C329" t="s">
        <v>2241</v>
      </c>
      <c r="D329" t="s">
        <v>2242</v>
      </c>
      <c r="E329" t="s">
        <v>63</v>
      </c>
      <c r="F329">
        <v>0.90011300000000005</v>
      </c>
      <c r="G329">
        <v>1.51492</v>
      </c>
      <c r="H329">
        <v>0.75106099999999998</v>
      </c>
      <c r="I329" s="1">
        <v>5.0000000000000002E-5</v>
      </c>
      <c r="J329">
        <v>8.8040500000000001E-4</v>
      </c>
      <c r="K329" t="s">
        <v>64</v>
      </c>
    </row>
    <row r="330" spans="1:11" x14ac:dyDescent="0.25">
      <c r="A330" t="s">
        <v>3264</v>
      </c>
      <c r="B330" t="s">
        <v>3264</v>
      </c>
      <c r="C330" t="s">
        <v>3265</v>
      </c>
      <c r="D330" t="s">
        <v>3266</v>
      </c>
      <c r="E330" t="s">
        <v>63</v>
      </c>
      <c r="F330">
        <v>1.2564200000000001</v>
      </c>
      <c r="G330">
        <v>2.1167899999999999</v>
      </c>
      <c r="H330">
        <v>0.75256100000000004</v>
      </c>
      <c r="I330" s="1">
        <v>5.0000000000000002E-5</v>
      </c>
      <c r="J330">
        <v>8.8040500000000001E-4</v>
      </c>
      <c r="K330" t="s">
        <v>64</v>
      </c>
    </row>
    <row r="331" spans="1:11" x14ac:dyDescent="0.25">
      <c r="A331" t="s">
        <v>3073</v>
      </c>
      <c r="B331" t="s">
        <v>3073</v>
      </c>
      <c r="C331" t="s">
        <v>3074</v>
      </c>
      <c r="D331" t="s">
        <v>3075</v>
      </c>
      <c r="E331" t="s">
        <v>63</v>
      </c>
      <c r="F331">
        <v>0.32340999999999998</v>
      </c>
      <c r="G331">
        <v>0.54498899999999995</v>
      </c>
      <c r="H331">
        <v>0.75286200000000003</v>
      </c>
      <c r="I331" s="1">
        <v>5.0000000000000002E-5</v>
      </c>
      <c r="J331">
        <v>8.8040500000000001E-4</v>
      </c>
      <c r="K331" t="s">
        <v>64</v>
      </c>
    </row>
    <row r="332" spans="1:11" x14ac:dyDescent="0.25">
      <c r="A332" t="s">
        <v>3436</v>
      </c>
      <c r="B332" t="s">
        <v>3436</v>
      </c>
      <c r="C332" t="s">
        <v>3437</v>
      </c>
      <c r="D332" t="s">
        <v>3438</v>
      </c>
      <c r="E332" t="s">
        <v>63</v>
      </c>
      <c r="F332">
        <v>16.128599999999999</v>
      </c>
      <c r="G332">
        <v>27.189699999999998</v>
      </c>
      <c r="H332">
        <v>0.75343899999999997</v>
      </c>
      <c r="I332" s="1">
        <v>5.0000000000000002E-5</v>
      </c>
      <c r="J332">
        <v>8.8040500000000001E-4</v>
      </c>
      <c r="K332" t="s">
        <v>64</v>
      </c>
    </row>
    <row r="333" spans="1:11" x14ac:dyDescent="0.25">
      <c r="A333" t="s">
        <v>2935</v>
      </c>
      <c r="B333" t="s">
        <v>2935</v>
      </c>
      <c r="C333" t="s">
        <v>2936</v>
      </c>
      <c r="D333" t="s">
        <v>2937</v>
      </c>
      <c r="E333" t="s">
        <v>63</v>
      </c>
      <c r="F333">
        <v>3.3963199999999998</v>
      </c>
      <c r="G333">
        <v>5.7282400000000004</v>
      </c>
      <c r="H333">
        <v>0.75411899999999998</v>
      </c>
      <c r="I333" s="1">
        <v>5.0000000000000002E-5</v>
      </c>
      <c r="J333">
        <v>8.8040500000000001E-4</v>
      </c>
      <c r="K333" t="s">
        <v>64</v>
      </c>
    </row>
    <row r="334" spans="1:11" x14ac:dyDescent="0.25">
      <c r="A334" t="s">
        <v>1913</v>
      </c>
      <c r="B334" t="s">
        <v>1913</v>
      </c>
      <c r="C334" t="s">
        <v>1914</v>
      </c>
      <c r="D334" t="s">
        <v>1915</v>
      </c>
      <c r="E334" t="s">
        <v>63</v>
      </c>
      <c r="F334">
        <v>0.41373599999999999</v>
      </c>
      <c r="G334">
        <v>0.69809399999999999</v>
      </c>
      <c r="H334">
        <v>0.75471100000000002</v>
      </c>
      <c r="I334" s="1">
        <v>5.0000000000000002E-5</v>
      </c>
      <c r="J334">
        <v>8.8040500000000001E-4</v>
      </c>
      <c r="K334" t="s">
        <v>64</v>
      </c>
    </row>
    <row r="335" spans="1:11" x14ac:dyDescent="0.25">
      <c r="A335" t="s">
        <v>3094</v>
      </c>
      <c r="B335" t="s">
        <v>3094</v>
      </c>
      <c r="C335" t="s">
        <v>3095</v>
      </c>
      <c r="D335" t="s">
        <v>3096</v>
      </c>
      <c r="E335" t="s">
        <v>63</v>
      </c>
      <c r="F335">
        <v>0.95094599999999996</v>
      </c>
      <c r="G335">
        <v>1.6049899999999999</v>
      </c>
      <c r="H335">
        <v>0.75512999999999997</v>
      </c>
      <c r="I335">
        <v>4.0499999999999998E-3</v>
      </c>
      <c r="J335">
        <v>3.3538199999999997E-2</v>
      </c>
      <c r="K335" t="s">
        <v>64</v>
      </c>
    </row>
    <row r="336" spans="1:11" x14ac:dyDescent="0.25">
      <c r="A336" t="s">
        <v>4131</v>
      </c>
      <c r="B336" t="s">
        <v>4131</v>
      </c>
      <c r="C336" t="s">
        <v>4132</v>
      </c>
      <c r="D336" t="s">
        <v>4133</v>
      </c>
      <c r="E336" t="s">
        <v>63</v>
      </c>
      <c r="F336">
        <v>0.31314399999999998</v>
      </c>
      <c r="G336">
        <v>0.52864100000000003</v>
      </c>
      <c r="H336">
        <v>0.755463</v>
      </c>
      <c r="I336" s="1">
        <v>5.0000000000000002E-5</v>
      </c>
      <c r="J336">
        <v>8.8040500000000001E-4</v>
      </c>
      <c r="K336" t="s">
        <v>64</v>
      </c>
    </row>
    <row r="337" spans="1:11" x14ac:dyDescent="0.25">
      <c r="A337" t="s">
        <v>3035</v>
      </c>
      <c r="B337" t="s">
        <v>3035</v>
      </c>
      <c r="C337" t="s">
        <v>3036</v>
      </c>
      <c r="D337" t="s">
        <v>3037</v>
      </c>
      <c r="E337" t="s">
        <v>63</v>
      </c>
      <c r="F337">
        <v>0.940608</v>
      </c>
      <c r="G337">
        <v>1.5879700000000001</v>
      </c>
      <c r="H337">
        <v>0.75551900000000005</v>
      </c>
      <c r="I337" s="1">
        <v>5.0000000000000002E-5</v>
      </c>
      <c r="J337">
        <v>8.8040500000000001E-4</v>
      </c>
      <c r="K337" t="s">
        <v>64</v>
      </c>
    </row>
    <row r="338" spans="1:11" x14ac:dyDescent="0.25">
      <c r="A338" t="s">
        <v>2896</v>
      </c>
      <c r="B338" t="s">
        <v>2896</v>
      </c>
      <c r="C338" t="s">
        <v>2897</v>
      </c>
      <c r="D338" t="s">
        <v>2898</v>
      </c>
      <c r="E338" t="s">
        <v>63</v>
      </c>
      <c r="F338">
        <v>3.17937</v>
      </c>
      <c r="G338">
        <v>5.3712499999999999</v>
      </c>
      <c r="H338">
        <v>0.75651500000000005</v>
      </c>
      <c r="I338" s="1">
        <v>5.0000000000000002E-5</v>
      </c>
      <c r="J338">
        <v>8.8040500000000001E-4</v>
      </c>
      <c r="K338" t="s">
        <v>64</v>
      </c>
    </row>
    <row r="339" spans="1:11" x14ac:dyDescent="0.25">
      <c r="A339" t="s">
        <v>3526</v>
      </c>
      <c r="B339" t="s">
        <v>3526</v>
      </c>
      <c r="C339" t="s">
        <v>3527</v>
      </c>
      <c r="D339" t="s">
        <v>3528</v>
      </c>
      <c r="E339" t="s">
        <v>63</v>
      </c>
      <c r="F339">
        <v>0.72077100000000005</v>
      </c>
      <c r="G339">
        <v>1.2194700000000001</v>
      </c>
      <c r="H339">
        <v>0.75863999999999998</v>
      </c>
      <c r="I339">
        <v>2.0000000000000001E-4</v>
      </c>
      <c r="J339">
        <v>2.97788E-3</v>
      </c>
      <c r="K339" t="s">
        <v>64</v>
      </c>
    </row>
    <row r="340" spans="1:11" x14ac:dyDescent="0.25">
      <c r="A340" t="s">
        <v>2172</v>
      </c>
      <c r="B340" t="s">
        <v>2172</v>
      </c>
      <c r="C340" t="s">
        <v>2173</v>
      </c>
      <c r="D340" t="s">
        <v>2174</v>
      </c>
      <c r="E340" t="s">
        <v>63</v>
      </c>
      <c r="F340">
        <v>1.99057</v>
      </c>
      <c r="G340">
        <v>3.3688699999999998</v>
      </c>
      <c r="H340">
        <v>0.75908200000000003</v>
      </c>
      <c r="I340" s="1">
        <v>5.0000000000000002E-5</v>
      </c>
      <c r="J340">
        <v>8.8040500000000001E-4</v>
      </c>
      <c r="K340" t="s">
        <v>64</v>
      </c>
    </row>
    <row r="341" spans="1:11" x14ac:dyDescent="0.25">
      <c r="A341" t="s">
        <v>3234</v>
      </c>
      <c r="B341" t="s">
        <v>3234</v>
      </c>
      <c r="C341" t="s">
        <v>3235</v>
      </c>
      <c r="D341" t="s">
        <v>3236</v>
      </c>
      <c r="E341" t="s">
        <v>63</v>
      </c>
      <c r="F341">
        <v>2.25665</v>
      </c>
      <c r="G341">
        <v>3.82213</v>
      </c>
      <c r="H341">
        <v>0.76019499999999995</v>
      </c>
      <c r="I341" s="1">
        <v>5.0000000000000002E-5</v>
      </c>
      <c r="J341">
        <v>8.8040500000000001E-4</v>
      </c>
      <c r="K341" t="s">
        <v>64</v>
      </c>
    </row>
    <row r="342" spans="1:11" x14ac:dyDescent="0.25">
      <c r="A342" t="s">
        <v>2480</v>
      </c>
      <c r="B342" t="s">
        <v>2480</v>
      </c>
      <c r="C342" t="s">
        <v>2481</v>
      </c>
      <c r="D342" t="s">
        <v>2482</v>
      </c>
      <c r="E342" t="s">
        <v>63</v>
      </c>
      <c r="F342">
        <v>1.8628</v>
      </c>
      <c r="G342">
        <v>3.1570999999999998</v>
      </c>
      <c r="H342">
        <v>0.76112299999999999</v>
      </c>
      <c r="I342" s="1">
        <v>5.0000000000000002E-5</v>
      </c>
      <c r="J342">
        <v>8.8040500000000001E-4</v>
      </c>
      <c r="K342" t="s">
        <v>64</v>
      </c>
    </row>
    <row r="343" spans="1:11" x14ac:dyDescent="0.25">
      <c r="A343" t="s">
        <v>2279</v>
      </c>
      <c r="B343" t="s">
        <v>2279</v>
      </c>
      <c r="C343" t="s">
        <v>2280</v>
      </c>
      <c r="D343" t="s">
        <v>2281</v>
      </c>
      <c r="E343" t="s">
        <v>63</v>
      </c>
      <c r="F343">
        <v>0.457318</v>
      </c>
      <c r="G343">
        <v>0.77612099999999995</v>
      </c>
      <c r="H343">
        <v>0.76308399999999998</v>
      </c>
      <c r="I343" s="1">
        <v>5.0000000000000002E-5</v>
      </c>
      <c r="J343">
        <v>8.8040500000000001E-4</v>
      </c>
      <c r="K343" t="s">
        <v>64</v>
      </c>
    </row>
    <row r="344" spans="1:11" x14ac:dyDescent="0.25">
      <c r="A344" t="s">
        <v>1812</v>
      </c>
      <c r="B344" t="s">
        <v>1812</v>
      </c>
      <c r="C344" t="s">
        <v>1813</v>
      </c>
      <c r="D344" t="s">
        <v>1814</v>
      </c>
      <c r="E344" t="s">
        <v>63</v>
      </c>
      <c r="F344">
        <v>0.207926</v>
      </c>
      <c r="G344">
        <v>0.35287499999999999</v>
      </c>
      <c r="H344">
        <v>0.76308699999999996</v>
      </c>
      <c r="I344">
        <v>1E-4</v>
      </c>
      <c r="J344">
        <v>1.6313600000000001E-3</v>
      </c>
      <c r="K344" t="s">
        <v>64</v>
      </c>
    </row>
    <row r="345" spans="1:11" x14ac:dyDescent="0.25">
      <c r="A345" t="s">
        <v>1860</v>
      </c>
      <c r="B345" t="s">
        <v>1860</v>
      </c>
      <c r="C345" t="s">
        <v>1861</v>
      </c>
      <c r="D345" t="s">
        <v>1862</v>
      </c>
      <c r="E345" t="s">
        <v>63</v>
      </c>
      <c r="F345">
        <v>2.3883100000000002</v>
      </c>
      <c r="G345">
        <v>4.0600800000000001</v>
      </c>
      <c r="H345">
        <v>0.76551499999999995</v>
      </c>
      <c r="I345" s="1">
        <v>5.0000000000000002E-5</v>
      </c>
      <c r="J345">
        <v>8.8040500000000001E-4</v>
      </c>
      <c r="K345" t="s">
        <v>64</v>
      </c>
    </row>
    <row r="346" spans="1:11" x14ac:dyDescent="0.25">
      <c r="A346" t="s">
        <v>2267</v>
      </c>
      <c r="B346" t="s">
        <v>2267</v>
      </c>
      <c r="C346" t="s">
        <v>2268</v>
      </c>
      <c r="D346" t="s">
        <v>2269</v>
      </c>
      <c r="E346" t="s">
        <v>63</v>
      </c>
      <c r="F346">
        <v>20.164999999999999</v>
      </c>
      <c r="G346">
        <v>34.301000000000002</v>
      </c>
      <c r="H346">
        <v>0.76639999999999997</v>
      </c>
      <c r="I346" s="1">
        <v>5.0000000000000002E-5</v>
      </c>
      <c r="J346">
        <v>8.8040500000000001E-4</v>
      </c>
      <c r="K346" t="s">
        <v>64</v>
      </c>
    </row>
    <row r="347" spans="1:11" x14ac:dyDescent="0.25">
      <c r="A347" t="s">
        <v>4134</v>
      </c>
      <c r="B347" t="s">
        <v>4134</v>
      </c>
      <c r="C347" t="s">
        <v>4135</v>
      </c>
      <c r="D347" t="s">
        <v>4136</v>
      </c>
      <c r="E347" t="s">
        <v>63</v>
      </c>
      <c r="F347">
        <v>0.38359199999999999</v>
      </c>
      <c r="G347">
        <v>0.65251099999999995</v>
      </c>
      <c r="H347">
        <v>0.76642999999999994</v>
      </c>
      <c r="I347">
        <v>1.4999999999999999E-4</v>
      </c>
      <c r="J347">
        <v>2.32329E-3</v>
      </c>
      <c r="K347" t="s">
        <v>64</v>
      </c>
    </row>
    <row r="348" spans="1:11" x14ac:dyDescent="0.25">
      <c r="A348" t="s">
        <v>4137</v>
      </c>
      <c r="B348" t="s">
        <v>4137</v>
      </c>
      <c r="C348" t="s">
        <v>4138</v>
      </c>
      <c r="D348" t="s">
        <v>3936</v>
      </c>
      <c r="E348" t="s">
        <v>63</v>
      </c>
      <c r="F348">
        <v>37.125999999999998</v>
      </c>
      <c r="G348">
        <v>63.167999999999999</v>
      </c>
      <c r="H348">
        <v>0.766764</v>
      </c>
      <c r="I348" s="1">
        <v>5.0000000000000002E-5</v>
      </c>
      <c r="J348">
        <v>8.8040500000000001E-4</v>
      </c>
      <c r="K348" t="s">
        <v>64</v>
      </c>
    </row>
    <row r="349" spans="1:11" x14ac:dyDescent="0.25">
      <c r="A349" t="s">
        <v>2777</v>
      </c>
      <c r="B349" t="s">
        <v>2777</v>
      </c>
      <c r="C349" t="s">
        <v>2778</v>
      </c>
      <c r="D349" t="s">
        <v>2779</v>
      </c>
      <c r="E349" t="s">
        <v>63</v>
      </c>
      <c r="F349">
        <v>0.183669</v>
      </c>
      <c r="G349">
        <v>0.312635</v>
      </c>
      <c r="H349">
        <v>0.76737100000000003</v>
      </c>
      <c r="I349">
        <v>3.0000000000000001E-3</v>
      </c>
      <c r="J349">
        <v>2.6541100000000001E-2</v>
      </c>
      <c r="K349" t="s">
        <v>64</v>
      </c>
    </row>
    <row r="350" spans="1:11" x14ac:dyDescent="0.25">
      <c r="A350" t="s">
        <v>4139</v>
      </c>
      <c r="B350" t="s">
        <v>4139</v>
      </c>
      <c r="C350" t="s">
        <v>4140</v>
      </c>
      <c r="D350" t="s">
        <v>4141</v>
      </c>
      <c r="E350" t="s">
        <v>63</v>
      </c>
      <c r="F350">
        <v>0.61621099999999995</v>
      </c>
      <c r="G350">
        <v>1.0519099999999999</v>
      </c>
      <c r="H350">
        <v>0.77151999999999998</v>
      </c>
      <c r="I350">
        <v>4.3E-3</v>
      </c>
      <c r="J350">
        <v>3.5199599999999998E-2</v>
      </c>
      <c r="K350" t="s">
        <v>64</v>
      </c>
    </row>
    <row r="351" spans="1:11" x14ac:dyDescent="0.25">
      <c r="A351" t="s">
        <v>4142</v>
      </c>
      <c r="B351" t="s">
        <v>4142</v>
      </c>
      <c r="C351" t="s">
        <v>4143</v>
      </c>
      <c r="D351" t="s">
        <v>4144</v>
      </c>
      <c r="E351" t="s">
        <v>63</v>
      </c>
      <c r="F351">
        <v>0.168015</v>
      </c>
      <c r="G351">
        <v>0.286966</v>
      </c>
      <c r="H351">
        <v>0.77228699999999995</v>
      </c>
      <c r="I351">
        <v>1.5E-3</v>
      </c>
      <c r="J351">
        <v>1.55403E-2</v>
      </c>
      <c r="K351" t="s">
        <v>64</v>
      </c>
    </row>
    <row r="352" spans="1:11" x14ac:dyDescent="0.25">
      <c r="A352" t="s">
        <v>2908</v>
      </c>
      <c r="B352" t="s">
        <v>2908</v>
      </c>
      <c r="C352" t="s">
        <v>2909</v>
      </c>
      <c r="D352" t="s">
        <v>2910</v>
      </c>
      <c r="E352" t="s">
        <v>63</v>
      </c>
      <c r="F352">
        <v>0.482512</v>
      </c>
      <c r="G352">
        <v>0.82444700000000004</v>
      </c>
      <c r="H352">
        <v>0.77286200000000005</v>
      </c>
      <c r="I352" s="1">
        <v>5.0000000000000002E-5</v>
      </c>
      <c r="J352">
        <v>8.8040500000000001E-4</v>
      </c>
      <c r="K352" t="s">
        <v>64</v>
      </c>
    </row>
    <row r="353" spans="1:11" x14ac:dyDescent="0.25">
      <c r="A353" t="s">
        <v>3285</v>
      </c>
      <c r="B353" t="s">
        <v>3285</v>
      </c>
      <c r="C353" t="s">
        <v>3286</v>
      </c>
      <c r="D353" t="s">
        <v>3287</v>
      </c>
      <c r="E353" t="s">
        <v>63</v>
      </c>
      <c r="F353">
        <v>1.3124800000000001</v>
      </c>
      <c r="G353">
        <v>2.2430699999999999</v>
      </c>
      <c r="H353">
        <v>0.77317800000000003</v>
      </c>
      <c r="I353" s="1">
        <v>5.0000000000000002E-5</v>
      </c>
      <c r="J353">
        <v>8.8040500000000001E-4</v>
      </c>
      <c r="K353" t="s">
        <v>64</v>
      </c>
    </row>
    <row r="354" spans="1:11" x14ac:dyDescent="0.25">
      <c r="A354" t="s">
        <v>4145</v>
      </c>
      <c r="B354" t="s">
        <v>4145</v>
      </c>
      <c r="C354" t="s">
        <v>4146</v>
      </c>
      <c r="D354" t="s">
        <v>4147</v>
      </c>
      <c r="E354" t="s">
        <v>63</v>
      </c>
      <c r="F354">
        <v>0.492255</v>
      </c>
      <c r="G354">
        <v>0.84132899999999999</v>
      </c>
      <c r="H354">
        <v>0.77326399999999995</v>
      </c>
      <c r="I354">
        <v>1.65E-3</v>
      </c>
      <c r="J354">
        <v>1.6712100000000001E-2</v>
      </c>
      <c r="K354" t="s">
        <v>64</v>
      </c>
    </row>
    <row r="355" spans="1:11" x14ac:dyDescent="0.25">
      <c r="A355" t="s">
        <v>4148</v>
      </c>
      <c r="B355" t="s">
        <v>4148</v>
      </c>
      <c r="C355" t="s">
        <v>4149</v>
      </c>
      <c r="D355" t="s">
        <v>4150</v>
      </c>
      <c r="E355" t="s">
        <v>63</v>
      </c>
      <c r="F355">
        <v>0.2437</v>
      </c>
      <c r="G355">
        <v>0.41671999999999998</v>
      </c>
      <c r="H355">
        <v>0.77397099999999996</v>
      </c>
      <c r="I355">
        <v>1.0499999999999999E-3</v>
      </c>
      <c r="J355">
        <v>1.16974E-2</v>
      </c>
      <c r="K355" t="s">
        <v>64</v>
      </c>
    </row>
    <row r="356" spans="1:11" x14ac:dyDescent="0.25">
      <c r="A356" t="s">
        <v>4151</v>
      </c>
      <c r="B356" t="s">
        <v>4151</v>
      </c>
      <c r="C356" t="s">
        <v>4152</v>
      </c>
      <c r="D356" t="s">
        <v>4153</v>
      </c>
      <c r="E356" t="s">
        <v>63</v>
      </c>
      <c r="F356">
        <v>0.18340500000000001</v>
      </c>
      <c r="G356">
        <v>0.31372899999999998</v>
      </c>
      <c r="H356">
        <v>0.77448700000000004</v>
      </c>
      <c r="I356">
        <v>4.0000000000000002E-4</v>
      </c>
      <c r="J356">
        <v>5.3495699999999997E-3</v>
      </c>
      <c r="K356" t="s">
        <v>64</v>
      </c>
    </row>
    <row r="357" spans="1:11" x14ac:dyDescent="0.25">
      <c r="A357" t="s">
        <v>4154</v>
      </c>
      <c r="B357" t="s">
        <v>4154</v>
      </c>
      <c r="C357" t="s">
        <v>4155</v>
      </c>
      <c r="D357" t="s">
        <v>4156</v>
      </c>
      <c r="E357" t="s">
        <v>63</v>
      </c>
      <c r="F357">
        <v>0.68506999999999996</v>
      </c>
      <c r="G357">
        <v>1.1729799999999999</v>
      </c>
      <c r="H357">
        <v>0.77585899999999997</v>
      </c>
      <c r="I357" s="1">
        <v>5.0000000000000002E-5</v>
      </c>
      <c r="J357">
        <v>8.8040500000000001E-4</v>
      </c>
      <c r="K357" t="s">
        <v>64</v>
      </c>
    </row>
    <row r="358" spans="1:11" x14ac:dyDescent="0.25">
      <c r="A358" t="s">
        <v>3182</v>
      </c>
      <c r="B358" t="s">
        <v>3182</v>
      </c>
      <c r="C358" t="s">
        <v>3183</v>
      </c>
      <c r="D358" t="s">
        <v>3184</v>
      </c>
      <c r="E358" t="s">
        <v>63</v>
      </c>
      <c r="F358">
        <v>3.3915899999999999</v>
      </c>
      <c r="G358">
        <v>5.8089899999999997</v>
      </c>
      <c r="H358">
        <v>0.77632800000000002</v>
      </c>
      <c r="I358" s="1">
        <v>5.0000000000000002E-5</v>
      </c>
      <c r="J358">
        <v>8.8040500000000001E-4</v>
      </c>
      <c r="K358" t="s">
        <v>64</v>
      </c>
    </row>
    <row r="359" spans="1:11" x14ac:dyDescent="0.25">
      <c r="A359" t="s">
        <v>3252</v>
      </c>
      <c r="B359" t="s">
        <v>3252</v>
      </c>
      <c r="C359" t="s">
        <v>3253</v>
      </c>
      <c r="D359" t="s">
        <v>3254</v>
      </c>
      <c r="E359" t="s">
        <v>63</v>
      </c>
      <c r="F359">
        <v>0.97107699999999997</v>
      </c>
      <c r="G359">
        <v>1.6632899999999999</v>
      </c>
      <c r="H359">
        <v>0.77638200000000002</v>
      </c>
      <c r="I359" s="1">
        <v>5.0000000000000002E-5</v>
      </c>
      <c r="J359">
        <v>8.8040500000000001E-4</v>
      </c>
      <c r="K359" t="s">
        <v>64</v>
      </c>
    </row>
    <row r="360" spans="1:11" x14ac:dyDescent="0.25">
      <c r="A360" t="s">
        <v>1625</v>
      </c>
      <c r="B360" t="s">
        <v>1625</v>
      </c>
      <c r="C360" t="s">
        <v>1626</v>
      </c>
      <c r="D360" t="s">
        <v>1627</v>
      </c>
      <c r="E360" t="s">
        <v>63</v>
      </c>
      <c r="F360">
        <v>0.21050199999999999</v>
      </c>
      <c r="G360">
        <v>0.36061300000000002</v>
      </c>
      <c r="H360">
        <v>0.77661599999999997</v>
      </c>
      <c r="I360">
        <v>3.3999999999999998E-3</v>
      </c>
      <c r="J360">
        <v>2.9183500000000001E-2</v>
      </c>
      <c r="K360" t="s">
        <v>64</v>
      </c>
    </row>
    <row r="361" spans="1:11" x14ac:dyDescent="0.25">
      <c r="A361" t="s">
        <v>2163</v>
      </c>
      <c r="B361" t="s">
        <v>2163</v>
      </c>
      <c r="C361" t="s">
        <v>2164</v>
      </c>
      <c r="D361" t="s">
        <v>2165</v>
      </c>
      <c r="E361" t="s">
        <v>63</v>
      </c>
      <c r="F361">
        <v>1.38889</v>
      </c>
      <c r="G361">
        <v>2.38381</v>
      </c>
      <c r="H361">
        <v>0.77933699999999995</v>
      </c>
      <c r="I361" s="1">
        <v>5.0000000000000002E-5</v>
      </c>
      <c r="J361">
        <v>8.8040500000000001E-4</v>
      </c>
      <c r="K361" t="s">
        <v>64</v>
      </c>
    </row>
    <row r="362" spans="1:11" x14ac:dyDescent="0.25">
      <c r="A362" t="s">
        <v>4157</v>
      </c>
      <c r="B362" t="s">
        <v>4157</v>
      </c>
      <c r="C362" t="s">
        <v>4158</v>
      </c>
      <c r="D362" t="s">
        <v>4159</v>
      </c>
      <c r="E362" t="s">
        <v>63</v>
      </c>
      <c r="F362">
        <v>0.59962700000000002</v>
      </c>
      <c r="G362">
        <v>1.0305800000000001</v>
      </c>
      <c r="H362">
        <v>0.78131899999999999</v>
      </c>
      <c r="I362" s="1">
        <v>5.0000000000000002E-5</v>
      </c>
      <c r="J362">
        <v>8.8040500000000001E-4</v>
      </c>
      <c r="K362" t="s">
        <v>64</v>
      </c>
    </row>
    <row r="363" spans="1:11" x14ac:dyDescent="0.25">
      <c r="A363" t="s">
        <v>2950</v>
      </c>
      <c r="B363" t="s">
        <v>2950</v>
      </c>
      <c r="C363" t="s">
        <v>2951</v>
      </c>
      <c r="D363" t="s">
        <v>2952</v>
      </c>
      <c r="E363" t="s">
        <v>63</v>
      </c>
      <c r="F363">
        <v>22.135200000000001</v>
      </c>
      <c r="G363">
        <v>38.061300000000003</v>
      </c>
      <c r="H363">
        <v>0.78198699999999999</v>
      </c>
      <c r="I363" s="1">
        <v>5.0000000000000002E-5</v>
      </c>
      <c r="J363">
        <v>8.8040500000000001E-4</v>
      </c>
      <c r="K363" t="s">
        <v>64</v>
      </c>
    </row>
    <row r="364" spans="1:11" x14ac:dyDescent="0.25">
      <c r="A364" t="s">
        <v>3682</v>
      </c>
      <c r="B364" t="s">
        <v>3682</v>
      </c>
      <c r="C364" t="s">
        <v>3683</v>
      </c>
      <c r="D364" t="s">
        <v>3684</v>
      </c>
      <c r="E364" t="s">
        <v>63</v>
      </c>
      <c r="F364">
        <v>12.081099999999999</v>
      </c>
      <c r="G364">
        <v>20.7807</v>
      </c>
      <c r="H364">
        <v>0.78249599999999997</v>
      </c>
      <c r="I364" s="1">
        <v>5.0000000000000002E-5</v>
      </c>
      <c r="J364">
        <v>8.8040500000000001E-4</v>
      </c>
      <c r="K364" t="s">
        <v>64</v>
      </c>
    </row>
    <row r="365" spans="1:11" x14ac:dyDescent="0.25">
      <c r="A365" t="s">
        <v>3029</v>
      </c>
      <c r="B365" t="s">
        <v>3029</v>
      </c>
      <c r="C365" t="s">
        <v>3030</v>
      </c>
      <c r="D365" t="s">
        <v>3031</v>
      </c>
      <c r="E365" t="s">
        <v>63</v>
      </c>
      <c r="F365">
        <v>15.7751</v>
      </c>
      <c r="G365">
        <v>27.147300000000001</v>
      </c>
      <c r="H365">
        <v>0.78315900000000005</v>
      </c>
      <c r="I365" s="1">
        <v>5.0000000000000002E-5</v>
      </c>
      <c r="J365">
        <v>8.8040500000000001E-4</v>
      </c>
      <c r="K365" t="s">
        <v>64</v>
      </c>
    </row>
    <row r="366" spans="1:11" x14ac:dyDescent="0.25">
      <c r="A366" t="s">
        <v>1791</v>
      </c>
      <c r="B366" t="s">
        <v>1791</v>
      </c>
      <c r="C366" t="s">
        <v>1792</v>
      </c>
      <c r="D366" t="s">
        <v>1793</v>
      </c>
      <c r="E366" t="s">
        <v>63</v>
      </c>
      <c r="F366">
        <v>34.235500000000002</v>
      </c>
      <c r="G366">
        <v>58.9161</v>
      </c>
      <c r="H366">
        <v>0.78317000000000003</v>
      </c>
      <c r="I366" s="1">
        <v>5.0000000000000002E-5</v>
      </c>
      <c r="J366">
        <v>8.8040500000000001E-4</v>
      </c>
      <c r="K366" t="s">
        <v>64</v>
      </c>
    </row>
    <row r="367" spans="1:11" x14ac:dyDescent="0.25">
      <c r="A367" t="s">
        <v>2774</v>
      </c>
      <c r="B367" t="s">
        <v>2774</v>
      </c>
      <c r="C367" t="s">
        <v>2775</v>
      </c>
      <c r="D367" t="s">
        <v>2776</v>
      </c>
      <c r="E367" t="s">
        <v>63</v>
      </c>
      <c r="F367">
        <v>2.1615000000000002</v>
      </c>
      <c r="G367">
        <v>3.7320099999999998</v>
      </c>
      <c r="H367">
        <v>0.78791999999999995</v>
      </c>
      <c r="I367" s="1">
        <v>5.0000000000000002E-5</v>
      </c>
      <c r="J367">
        <v>8.8040500000000001E-4</v>
      </c>
      <c r="K367" t="s">
        <v>64</v>
      </c>
    </row>
    <row r="368" spans="1:11" x14ac:dyDescent="0.25">
      <c r="A368" t="s">
        <v>3041</v>
      </c>
      <c r="B368" t="s">
        <v>3041</v>
      </c>
      <c r="C368" t="s">
        <v>3042</v>
      </c>
      <c r="D368" t="s">
        <v>3043</v>
      </c>
      <c r="E368" t="s">
        <v>63</v>
      </c>
      <c r="F368">
        <v>14.375</v>
      </c>
      <c r="G368">
        <v>24.831099999999999</v>
      </c>
      <c r="H368">
        <v>0.78858200000000001</v>
      </c>
      <c r="I368" s="1">
        <v>5.0000000000000002E-5</v>
      </c>
      <c r="J368">
        <v>8.8040500000000001E-4</v>
      </c>
      <c r="K368" t="s">
        <v>64</v>
      </c>
    </row>
    <row r="369" spans="1:11" x14ac:dyDescent="0.25">
      <c r="A369" t="s">
        <v>1803</v>
      </c>
      <c r="B369" t="s">
        <v>1803</v>
      </c>
      <c r="C369" t="s">
        <v>1804</v>
      </c>
      <c r="D369" t="s">
        <v>1805</v>
      </c>
      <c r="E369" t="s">
        <v>63</v>
      </c>
      <c r="F369">
        <v>2.0024700000000002</v>
      </c>
      <c r="G369">
        <v>3.4632800000000001</v>
      </c>
      <c r="H369">
        <v>0.79035900000000003</v>
      </c>
      <c r="I369">
        <v>6.5500000000000003E-3</v>
      </c>
      <c r="J369">
        <v>4.8712800000000001E-2</v>
      </c>
      <c r="K369" t="s">
        <v>64</v>
      </c>
    </row>
    <row r="370" spans="1:11" x14ac:dyDescent="0.25">
      <c r="A370" t="s">
        <v>3115</v>
      </c>
      <c r="B370" t="s">
        <v>3115</v>
      </c>
      <c r="C370" t="s">
        <v>3116</v>
      </c>
      <c r="D370" t="s">
        <v>3117</v>
      </c>
      <c r="E370" t="s">
        <v>63</v>
      </c>
      <c r="F370">
        <v>3.03274</v>
      </c>
      <c r="G370">
        <v>5.2452100000000002</v>
      </c>
      <c r="H370">
        <v>0.79037800000000002</v>
      </c>
      <c r="I370" s="1">
        <v>5.0000000000000002E-5</v>
      </c>
      <c r="J370">
        <v>8.8040500000000001E-4</v>
      </c>
      <c r="K370" t="s">
        <v>64</v>
      </c>
    </row>
    <row r="371" spans="1:11" x14ac:dyDescent="0.25">
      <c r="A371" t="s">
        <v>3044</v>
      </c>
      <c r="B371" t="s">
        <v>3044</v>
      </c>
      <c r="C371" t="s">
        <v>3045</v>
      </c>
      <c r="D371" t="s">
        <v>3046</v>
      </c>
      <c r="E371" t="s">
        <v>63</v>
      </c>
      <c r="F371">
        <v>27.694800000000001</v>
      </c>
      <c r="G371">
        <v>47.909500000000001</v>
      </c>
      <c r="H371">
        <v>0.79069699999999998</v>
      </c>
      <c r="I371" s="1">
        <v>5.0000000000000002E-5</v>
      </c>
      <c r="J371">
        <v>8.8040500000000001E-4</v>
      </c>
      <c r="K371" t="s">
        <v>64</v>
      </c>
    </row>
    <row r="372" spans="1:11" x14ac:dyDescent="0.25">
      <c r="A372" t="s">
        <v>3156</v>
      </c>
      <c r="B372" t="s">
        <v>3156</v>
      </c>
      <c r="C372" t="s">
        <v>3157</v>
      </c>
      <c r="D372" t="s">
        <v>3158</v>
      </c>
      <c r="E372" t="s">
        <v>63</v>
      </c>
      <c r="F372">
        <v>1.58928</v>
      </c>
      <c r="G372">
        <v>2.7522500000000001</v>
      </c>
      <c r="H372">
        <v>0.79223600000000005</v>
      </c>
      <c r="I372" s="1">
        <v>5.0000000000000002E-5</v>
      </c>
      <c r="J372">
        <v>8.8040500000000001E-4</v>
      </c>
      <c r="K372" t="s">
        <v>64</v>
      </c>
    </row>
    <row r="373" spans="1:11" x14ac:dyDescent="0.25">
      <c r="A373" t="s">
        <v>3000</v>
      </c>
      <c r="B373" t="s">
        <v>3000</v>
      </c>
      <c r="C373" t="s">
        <v>3001</v>
      </c>
      <c r="D373" t="s">
        <v>3002</v>
      </c>
      <c r="E373" t="s">
        <v>63</v>
      </c>
      <c r="F373">
        <v>0.90207899999999996</v>
      </c>
      <c r="G373">
        <v>1.56352</v>
      </c>
      <c r="H373">
        <v>0.79346899999999998</v>
      </c>
      <c r="I373" s="1">
        <v>5.0000000000000002E-5</v>
      </c>
      <c r="J373">
        <v>8.8040500000000001E-4</v>
      </c>
      <c r="K373" t="s">
        <v>64</v>
      </c>
    </row>
    <row r="374" spans="1:11" x14ac:dyDescent="0.25">
      <c r="A374" t="s">
        <v>4160</v>
      </c>
      <c r="B374" t="s">
        <v>4160</v>
      </c>
      <c r="C374" t="s">
        <v>4161</v>
      </c>
      <c r="D374" t="s">
        <v>4162</v>
      </c>
      <c r="E374" t="s">
        <v>63</v>
      </c>
      <c r="F374">
        <v>0.33515299999999998</v>
      </c>
      <c r="G374">
        <v>0.58148599999999995</v>
      </c>
      <c r="H374">
        <v>0.79492499999999999</v>
      </c>
      <c r="I374">
        <v>1.0499999999999999E-3</v>
      </c>
      <c r="J374">
        <v>1.16974E-2</v>
      </c>
      <c r="K374" t="s">
        <v>64</v>
      </c>
    </row>
    <row r="375" spans="1:11" x14ac:dyDescent="0.25">
      <c r="A375" t="s">
        <v>2834</v>
      </c>
      <c r="B375" t="s">
        <v>2834</v>
      </c>
      <c r="C375" t="s">
        <v>2835</v>
      </c>
      <c r="D375" t="s">
        <v>2836</v>
      </c>
      <c r="E375" t="s">
        <v>63</v>
      </c>
      <c r="F375">
        <v>3.2690600000000001</v>
      </c>
      <c r="G375">
        <v>5.6727499999999997</v>
      </c>
      <c r="H375">
        <v>0.79517300000000002</v>
      </c>
      <c r="I375" s="1">
        <v>5.0000000000000002E-5</v>
      </c>
      <c r="J375">
        <v>8.8040500000000001E-4</v>
      </c>
      <c r="K375" t="s">
        <v>64</v>
      </c>
    </row>
    <row r="376" spans="1:11" x14ac:dyDescent="0.25">
      <c r="A376" t="s">
        <v>3523</v>
      </c>
      <c r="B376" t="s">
        <v>3523</v>
      </c>
      <c r="C376" t="s">
        <v>3524</v>
      </c>
      <c r="D376" t="s">
        <v>3525</v>
      </c>
      <c r="E376" t="s">
        <v>63</v>
      </c>
      <c r="F376">
        <v>2.1181800000000002</v>
      </c>
      <c r="G376">
        <v>3.6812299999999998</v>
      </c>
      <c r="H376">
        <v>0.79735900000000004</v>
      </c>
      <c r="I376" s="1">
        <v>5.0000000000000002E-5</v>
      </c>
      <c r="J376">
        <v>8.8040500000000001E-4</v>
      </c>
      <c r="K376" t="s">
        <v>64</v>
      </c>
    </row>
    <row r="377" spans="1:11" x14ac:dyDescent="0.25">
      <c r="A377" t="s">
        <v>3691</v>
      </c>
      <c r="B377" t="s">
        <v>3691</v>
      </c>
      <c r="C377" t="s">
        <v>3692</v>
      </c>
      <c r="D377" t="s">
        <v>3693</v>
      </c>
      <c r="E377" t="s">
        <v>63</v>
      </c>
      <c r="F377">
        <v>0.831125</v>
      </c>
      <c r="G377">
        <v>1.44543</v>
      </c>
      <c r="H377">
        <v>0.79836300000000004</v>
      </c>
      <c r="I377" s="1">
        <v>5.0000000000000002E-5</v>
      </c>
      <c r="J377">
        <v>8.8040500000000001E-4</v>
      </c>
      <c r="K377" t="s">
        <v>64</v>
      </c>
    </row>
    <row r="378" spans="1:11" x14ac:dyDescent="0.25">
      <c r="A378" t="s">
        <v>3154</v>
      </c>
      <c r="B378" t="s">
        <v>3154</v>
      </c>
      <c r="C378" t="s">
        <v>2847</v>
      </c>
      <c r="D378" t="s">
        <v>3155</v>
      </c>
      <c r="E378" t="s">
        <v>63</v>
      </c>
      <c r="F378">
        <v>1.24447</v>
      </c>
      <c r="G378">
        <v>2.1655199999999999</v>
      </c>
      <c r="H378">
        <v>0.79918</v>
      </c>
      <c r="I378">
        <v>2.9999999999999997E-4</v>
      </c>
      <c r="J378">
        <v>4.1994199999999997E-3</v>
      </c>
      <c r="K378" t="s">
        <v>64</v>
      </c>
    </row>
    <row r="379" spans="1:11" x14ac:dyDescent="0.25">
      <c r="A379" t="s">
        <v>4163</v>
      </c>
      <c r="B379" t="s">
        <v>4163</v>
      </c>
      <c r="C379" t="s">
        <v>4164</v>
      </c>
      <c r="D379" t="s">
        <v>4165</v>
      </c>
      <c r="E379" t="s">
        <v>63</v>
      </c>
      <c r="F379">
        <v>0.70539700000000005</v>
      </c>
      <c r="G379">
        <v>1.22872</v>
      </c>
      <c r="H379">
        <v>0.800647</v>
      </c>
      <c r="I379" s="1">
        <v>5.0000000000000002E-5</v>
      </c>
      <c r="J379">
        <v>8.8040500000000001E-4</v>
      </c>
      <c r="K379" t="s">
        <v>64</v>
      </c>
    </row>
    <row r="380" spans="1:11" x14ac:dyDescent="0.25">
      <c r="A380" t="s">
        <v>4166</v>
      </c>
      <c r="B380" t="s">
        <v>4166</v>
      </c>
      <c r="C380" t="s">
        <v>4167</v>
      </c>
      <c r="D380" t="s">
        <v>4168</v>
      </c>
      <c r="E380" t="s">
        <v>63</v>
      </c>
      <c r="F380">
        <v>0.31423400000000001</v>
      </c>
      <c r="G380">
        <v>0.54837199999999997</v>
      </c>
      <c r="H380">
        <v>0.803315</v>
      </c>
      <c r="I380">
        <v>4.4999999999999999E-4</v>
      </c>
      <c r="J380">
        <v>5.9038900000000002E-3</v>
      </c>
      <c r="K380" t="s">
        <v>64</v>
      </c>
    </row>
    <row r="381" spans="1:11" x14ac:dyDescent="0.25">
      <c r="A381" t="s">
        <v>3100</v>
      </c>
      <c r="B381" t="s">
        <v>3100</v>
      </c>
      <c r="C381" t="s">
        <v>3101</v>
      </c>
      <c r="D381" t="s">
        <v>3102</v>
      </c>
      <c r="E381" t="s">
        <v>63</v>
      </c>
      <c r="F381">
        <v>0.77928699999999995</v>
      </c>
      <c r="G381">
        <v>1.3603799999999999</v>
      </c>
      <c r="H381">
        <v>0.803786</v>
      </c>
      <c r="I381" s="1">
        <v>5.0000000000000002E-5</v>
      </c>
      <c r="J381">
        <v>8.8040500000000001E-4</v>
      </c>
      <c r="K381" t="s">
        <v>64</v>
      </c>
    </row>
    <row r="382" spans="1:11" x14ac:dyDescent="0.25">
      <c r="A382" t="s">
        <v>4169</v>
      </c>
      <c r="B382" t="s">
        <v>4169</v>
      </c>
      <c r="C382" t="s">
        <v>4170</v>
      </c>
      <c r="D382" t="s">
        <v>4171</v>
      </c>
      <c r="E382" t="s">
        <v>63</v>
      </c>
      <c r="F382">
        <v>0.42841600000000002</v>
      </c>
      <c r="G382">
        <v>0.74823700000000004</v>
      </c>
      <c r="H382">
        <v>0.80448299999999995</v>
      </c>
      <c r="I382" s="1">
        <v>5.0000000000000002E-5</v>
      </c>
      <c r="J382">
        <v>8.8040500000000001E-4</v>
      </c>
      <c r="K382" t="s">
        <v>64</v>
      </c>
    </row>
    <row r="383" spans="1:11" x14ac:dyDescent="0.25">
      <c r="A383" t="s">
        <v>2652</v>
      </c>
      <c r="B383" t="s">
        <v>2652</v>
      </c>
      <c r="C383" t="s">
        <v>2653</v>
      </c>
      <c r="D383" t="s">
        <v>2654</v>
      </c>
      <c r="E383" t="s">
        <v>63</v>
      </c>
      <c r="F383">
        <v>4.3473600000000001</v>
      </c>
      <c r="G383">
        <v>7.5930499999999999</v>
      </c>
      <c r="H383">
        <v>0.80454199999999998</v>
      </c>
      <c r="I383">
        <v>1.1000000000000001E-3</v>
      </c>
      <c r="J383">
        <v>1.2157899999999999E-2</v>
      </c>
      <c r="K383" t="s">
        <v>64</v>
      </c>
    </row>
    <row r="384" spans="1:11" x14ac:dyDescent="0.25">
      <c r="A384" t="s">
        <v>3641</v>
      </c>
      <c r="B384" t="s">
        <v>3641</v>
      </c>
      <c r="C384" t="s">
        <v>3642</v>
      </c>
      <c r="D384" t="s">
        <v>3643</v>
      </c>
      <c r="E384" t="s">
        <v>63</v>
      </c>
      <c r="F384">
        <v>0.62814499999999995</v>
      </c>
      <c r="G384">
        <v>1.0988500000000001</v>
      </c>
      <c r="H384">
        <v>0.80682799999999999</v>
      </c>
      <c r="I384" s="1">
        <v>5.0000000000000002E-5</v>
      </c>
      <c r="J384">
        <v>8.8040500000000001E-4</v>
      </c>
      <c r="K384" t="s">
        <v>64</v>
      </c>
    </row>
    <row r="385" spans="1:11" x14ac:dyDescent="0.25">
      <c r="A385" t="s">
        <v>2985</v>
      </c>
      <c r="B385" t="s">
        <v>2985</v>
      </c>
      <c r="C385" t="s">
        <v>2986</v>
      </c>
      <c r="D385" t="s">
        <v>2987</v>
      </c>
      <c r="E385" t="s">
        <v>63</v>
      </c>
      <c r="F385">
        <v>8.4678299999999993</v>
      </c>
      <c r="G385">
        <v>14.86</v>
      </c>
      <c r="H385">
        <v>0.81136600000000003</v>
      </c>
      <c r="I385" s="1">
        <v>5.0000000000000002E-5</v>
      </c>
      <c r="J385">
        <v>8.8040500000000001E-4</v>
      </c>
      <c r="K385" t="s">
        <v>64</v>
      </c>
    </row>
    <row r="386" spans="1:11" x14ac:dyDescent="0.25">
      <c r="A386" t="s">
        <v>3535</v>
      </c>
      <c r="B386" t="s">
        <v>3535</v>
      </c>
      <c r="C386" t="s">
        <v>3536</v>
      </c>
      <c r="D386" t="s">
        <v>3537</v>
      </c>
      <c r="E386" t="s">
        <v>63</v>
      </c>
      <c r="F386">
        <v>279.44799999999998</v>
      </c>
      <c r="G386">
        <v>491.48500000000001</v>
      </c>
      <c r="H386">
        <v>0.81456700000000004</v>
      </c>
      <c r="I386" s="1">
        <v>5.0000000000000002E-5</v>
      </c>
      <c r="J386">
        <v>8.8040500000000001E-4</v>
      </c>
      <c r="K386" t="s">
        <v>64</v>
      </c>
    </row>
    <row r="387" spans="1:11" x14ac:dyDescent="0.25">
      <c r="A387" t="s">
        <v>4172</v>
      </c>
      <c r="B387" t="s">
        <v>4172</v>
      </c>
      <c r="C387" t="s">
        <v>4173</v>
      </c>
      <c r="D387" t="s">
        <v>4174</v>
      </c>
      <c r="E387" t="s">
        <v>63</v>
      </c>
      <c r="F387">
        <v>0.47362399999999999</v>
      </c>
      <c r="G387">
        <v>0.83307200000000003</v>
      </c>
      <c r="H387">
        <v>0.81469899999999995</v>
      </c>
      <c r="I387" s="1">
        <v>5.0000000000000002E-5</v>
      </c>
      <c r="J387">
        <v>8.8040500000000001E-4</v>
      </c>
      <c r="K387" t="s">
        <v>64</v>
      </c>
    </row>
    <row r="388" spans="1:11" x14ac:dyDescent="0.25">
      <c r="A388" t="s">
        <v>3176</v>
      </c>
      <c r="B388" t="s">
        <v>3176</v>
      </c>
      <c r="C388" t="s">
        <v>3177</v>
      </c>
      <c r="D388" t="s">
        <v>3178</v>
      </c>
      <c r="E388" t="s">
        <v>63</v>
      </c>
      <c r="F388">
        <v>6.1524900000000002</v>
      </c>
      <c r="G388">
        <v>10.8255</v>
      </c>
      <c r="H388">
        <v>0.81519299999999995</v>
      </c>
      <c r="I388" s="1">
        <v>5.0000000000000002E-5</v>
      </c>
      <c r="J388">
        <v>8.8040500000000001E-4</v>
      </c>
      <c r="K388" t="s">
        <v>64</v>
      </c>
    </row>
    <row r="389" spans="1:11" x14ac:dyDescent="0.25">
      <c r="A389" t="s">
        <v>4175</v>
      </c>
      <c r="B389" t="s">
        <v>4175</v>
      </c>
      <c r="C389" t="s">
        <v>4176</v>
      </c>
      <c r="D389" t="s">
        <v>4177</v>
      </c>
      <c r="E389" t="s">
        <v>63</v>
      </c>
      <c r="F389">
        <v>0.35212100000000002</v>
      </c>
      <c r="G389">
        <v>0.61999300000000002</v>
      </c>
      <c r="H389">
        <v>0.81618199999999996</v>
      </c>
      <c r="I389" s="1">
        <v>5.0000000000000002E-5</v>
      </c>
      <c r="J389">
        <v>8.8040500000000001E-4</v>
      </c>
      <c r="K389" t="s">
        <v>64</v>
      </c>
    </row>
    <row r="390" spans="1:11" x14ac:dyDescent="0.25">
      <c r="A390" t="s">
        <v>3457</v>
      </c>
      <c r="B390" t="s">
        <v>3457</v>
      </c>
      <c r="C390" t="s">
        <v>3458</v>
      </c>
      <c r="D390" t="s">
        <v>3459</v>
      </c>
      <c r="E390" t="s">
        <v>63</v>
      </c>
      <c r="F390">
        <v>0.19391600000000001</v>
      </c>
      <c r="G390">
        <v>0.34196199999999999</v>
      </c>
      <c r="H390">
        <v>0.818407</v>
      </c>
      <c r="I390" s="1">
        <v>5.0000000000000002E-5</v>
      </c>
      <c r="J390">
        <v>8.8040500000000001E-4</v>
      </c>
      <c r="K390" t="s">
        <v>64</v>
      </c>
    </row>
    <row r="391" spans="1:11" x14ac:dyDescent="0.25">
      <c r="A391" t="s">
        <v>3364</v>
      </c>
      <c r="B391" t="s">
        <v>3364</v>
      </c>
      <c r="C391" t="s">
        <v>3365</v>
      </c>
      <c r="D391" t="s">
        <v>3366</v>
      </c>
      <c r="E391" t="s">
        <v>63</v>
      </c>
      <c r="F391">
        <v>4.3856799999999998</v>
      </c>
      <c r="G391">
        <v>7.7777599999999998</v>
      </c>
      <c r="H391">
        <v>0.82655299999999998</v>
      </c>
      <c r="I391" s="1">
        <v>5.0000000000000002E-5</v>
      </c>
      <c r="J391">
        <v>8.8040500000000001E-4</v>
      </c>
      <c r="K391" t="s">
        <v>64</v>
      </c>
    </row>
    <row r="392" spans="1:11" x14ac:dyDescent="0.25">
      <c r="A392" t="s">
        <v>3032</v>
      </c>
      <c r="B392" t="s">
        <v>3032</v>
      </c>
      <c r="C392" t="s">
        <v>3033</v>
      </c>
      <c r="D392" t="s">
        <v>3034</v>
      </c>
      <c r="E392" t="s">
        <v>63</v>
      </c>
      <c r="F392">
        <v>0.36421900000000001</v>
      </c>
      <c r="G392">
        <v>0.64855200000000002</v>
      </c>
      <c r="H392">
        <v>0.83241600000000004</v>
      </c>
      <c r="I392" s="1">
        <v>5.0000000000000002E-5</v>
      </c>
      <c r="J392">
        <v>8.8040500000000001E-4</v>
      </c>
      <c r="K392" t="s">
        <v>64</v>
      </c>
    </row>
    <row r="393" spans="1:11" x14ac:dyDescent="0.25">
      <c r="A393" t="s">
        <v>4178</v>
      </c>
      <c r="B393" t="s">
        <v>4178</v>
      </c>
      <c r="C393" t="s">
        <v>4179</v>
      </c>
      <c r="D393" t="s">
        <v>4180</v>
      </c>
      <c r="E393" t="s">
        <v>63</v>
      </c>
      <c r="F393">
        <v>0.19702500000000001</v>
      </c>
      <c r="G393">
        <v>0.35128500000000001</v>
      </c>
      <c r="H393">
        <v>0.83426</v>
      </c>
      <c r="I393">
        <v>6.9999999999999999E-4</v>
      </c>
      <c r="J393">
        <v>8.4992699999999997E-3</v>
      </c>
      <c r="K393" t="s">
        <v>64</v>
      </c>
    </row>
    <row r="394" spans="1:11" x14ac:dyDescent="0.25">
      <c r="A394" t="s">
        <v>3763</v>
      </c>
      <c r="B394" t="s">
        <v>3763</v>
      </c>
      <c r="C394" t="s">
        <v>3764</v>
      </c>
      <c r="D394" t="s">
        <v>3765</v>
      </c>
      <c r="E394" t="s">
        <v>63</v>
      </c>
      <c r="F394">
        <v>0.17552400000000001</v>
      </c>
      <c r="G394">
        <v>0.31326700000000002</v>
      </c>
      <c r="H394">
        <v>0.83572199999999996</v>
      </c>
      <c r="I394">
        <v>3.15E-3</v>
      </c>
      <c r="J394">
        <v>2.7476899999999999E-2</v>
      </c>
      <c r="K394" t="s">
        <v>64</v>
      </c>
    </row>
    <row r="395" spans="1:11" x14ac:dyDescent="0.25">
      <c r="A395" t="s">
        <v>3267</v>
      </c>
      <c r="B395" t="s">
        <v>3267</v>
      </c>
      <c r="C395" t="s">
        <v>3268</v>
      </c>
      <c r="D395" t="s">
        <v>3269</v>
      </c>
      <c r="E395" t="s">
        <v>63</v>
      </c>
      <c r="F395">
        <v>4.3866300000000003</v>
      </c>
      <c r="G395">
        <v>7.8337199999999996</v>
      </c>
      <c r="H395">
        <v>0.83658399999999999</v>
      </c>
      <c r="I395" s="1">
        <v>5.0000000000000002E-5</v>
      </c>
      <c r="J395">
        <v>8.8040500000000001E-4</v>
      </c>
      <c r="K395" t="s">
        <v>64</v>
      </c>
    </row>
    <row r="396" spans="1:11" x14ac:dyDescent="0.25">
      <c r="A396" t="s">
        <v>3445</v>
      </c>
      <c r="B396" t="s">
        <v>3445</v>
      </c>
      <c r="C396" t="s">
        <v>3446</v>
      </c>
      <c r="D396" t="s">
        <v>3447</v>
      </c>
      <c r="E396" t="s">
        <v>63</v>
      </c>
      <c r="F396">
        <v>2.0020199999999999</v>
      </c>
      <c r="G396">
        <v>3.58087</v>
      </c>
      <c r="H396">
        <v>0.83884999999999998</v>
      </c>
      <c r="I396" s="1">
        <v>5.0000000000000002E-5</v>
      </c>
      <c r="J396">
        <v>8.8040500000000001E-4</v>
      </c>
      <c r="K396" t="s">
        <v>64</v>
      </c>
    </row>
    <row r="397" spans="1:11" x14ac:dyDescent="0.25">
      <c r="A397" t="s">
        <v>3562</v>
      </c>
      <c r="B397" t="s">
        <v>3562</v>
      </c>
      <c r="C397" t="s">
        <v>3563</v>
      </c>
      <c r="D397" t="s">
        <v>3564</v>
      </c>
      <c r="E397" t="s">
        <v>63</v>
      </c>
      <c r="F397">
        <v>0.454262</v>
      </c>
      <c r="G397">
        <v>0.81329899999999999</v>
      </c>
      <c r="H397">
        <v>0.84026100000000004</v>
      </c>
      <c r="I397" s="1">
        <v>5.0000000000000002E-5</v>
      </c>
      <c r="J397">
        <v>8.8040500000000001E-4</v>
      </c>
      <c r="K397" t="s">
        <v>64</v>
      </c>
    </row>
    <row r="398" spans="1:11" x14ac:dyDescent="0.25">
      <c r="A398" t="s">
        <v>2735</v>
      </c>
      <c r="B398" t="s">
        <v>2735</v>
      </c>
      <c r="C398" t="s">
        <v>2736</v>
      </c>
      <c r="D398" t="s">
        <v>2737</v>
      </c>
      <c r="E398" t="s">
        <v>63</v>
      </c>
      <c r="F398">
        <v>0.29115400000000002</v>
      </c>
      <c r="G398">
        <v>0.52281299999999997</v>
      </c>
      <c r="H398">
        <v>0.84451200000000004</v>
      </c>
      <c r="I398" s="1">
        <v>5.0000000000000002E-5</v>
      </c>
      <c r="J398">
        <v>8.8040500000000001E-4</v>
      </c>
      <c r="K398" t="s">
        <v>64</v>
      </c>
    </row>
    <row r="399" spans="1:11" x14ac:dyDescent="0.25">
      <c r="A399" t="s">
        <v>3322</v>
      </c>
      <c r="B399" t="s">
        <v>3322</v>
      </c>
      <c r="C399" t="s">
        <v>3323</v>
      </c>
      <c r="D399" t="s">
        <v>3324</v>
      </c>
      <c r="E399" t="s">
        <v>63</v>
      </c>
      <c r="F399">
        <v>3.6032999999999999</v>
      </c>
      <c r="G399">
        <v>6.4739899999999997</v>
      </c>
      <c r="H399">
        <v>0.84533599999999998</v>
      </c>
      <c r="I399" s="1">
        <v>5.0000000000000002E-5</v>
      </c>
      <c r="J399">
        <v>8.8040500000000001E-4</v>
      </c>
      <c r="K399" t="s">
        <v>64</v>
      </c>
    </row>
    <row r="400" spans="1:11" x14ac:dyDescent="0.25">
      <c r="A400" t="s">
        <v>4181</v>
      </c>
      <c r="B400" t="s">
        <v>4181</v>
      </c>
      <c r="C400" t="s">
        <v>4182</v>
      </c>
      <c r="D400" t="s">
        <v>4183</v>
      </c>
      <c r="E400" t="s">
        <v>63</v>
      </c>
      <c r="F400">
        <v>0.33421099999999998</v>
      </c>
      <c r="G400">
        <v>0.60052700000000003</v>
      </c>
      <c r="H400">
        <v>0.84547099999999997</v>
      </c>
      <c r="I400">
        <v>1.6250000000000001E-2</v>
      </c>
      <c r="J400">
        <v>9.6536700000000003E-2</v>
      </c>
      <c r="K400" t="s">
        <v>3873</v>
      </c>
    </row>
    <row r="401" spans="1:11" x14ac:dyDescent="0.25">
      <c r="A401" t="s">
        <v>2902</v>
      </c>
      <c r="B401" t="s">
        <v>2902</v>
      </c>
      <c r="C401" t="s">
        <v>2903</v>
      </c>
      <c r="D401" t="s">
        <v>2904</v>
      </c>
      <c r="E401" t="s">
        <v>63</v>
      </c>
      <c r="F401">
        <v>0.48321999999999998</v>
      </c>
      <c r="G401">
        <v>0.87041000000000002</v>
      </c>
      <c r="H401">
        <v>0.84901700000000002</v>
      </c>
      <c r="I401" s="1">
        <v>5.0000000000000002E-5</v>
      </c>
      <c r="J401">
        <v>8.8040500000000001E-4</v>
      </c>
      <c r="K401" t="s">
        <v>64</v>
      </c>
    </row>
    <row r="402" spans="1:11" x14ac:dyDescent="0.25">
      <c r="A402" t="s">
        <v>2664</v>
      </c>
      <c r="B402" t="s">
        <v>2664</v>
      </c>
      <c r="C402" t="s">
        <v>2665</v>
      </c>
      <c r="D402" t="s">
        <v>2666</v>
      </c>
      <c r="E402" t="s">
        <v>63</v>
      </c>
      <c r="F402">
        <v>0.311697</v>
      </c>
      <c r="G402">
        <v>0.56506599999999996</v>
      </c>
      <c r="H402">
        <v>0.85827399999999998</v>
      </c>
      <c r="I402">
        <v>1.9E-3</v>
      </c>
      <c r="J402">
        <v>1.86156E-2</v>
      </c>
      <c r="K402" t="s">
        <v>64</v>
      </c>
    </row>
    <row r="403" spans="1:11" x14ac:dyDescent="0.25">
      <c r="A403" t="s">
        <v>3076</v>
      </c>
      <c r="B403" t="s">
        <v>3076</v>
      </c>
      <c r="C403" t="s">
        <v>3077</v>
      </c>
      <c r="D403" t="s">
        <v>3078</v>
      </c>
      <c r="E403" t="s">
        <v>63</v>
      </c>
      <c r="F403">
        <v>0.25124099999999999</v>
      </c>
      <c r="G403">
        <v>0.45699499999999998</v>
      </c>
      <c r="H403">
        <v>0.86310699999999996</v>
      </c>
      <c r="I403">
        <v>1.2999999999999999E-3</v>
      </c>
      <c r="J403">
        <v>1.39157E-2</v>
      </c>
      <c r="K403" t="s">
        <v>64</v>
      </c>
    </row>
    <row r="404" spans="1:11" x14ac:dyDescent="0.25">
      <c r="A404" t="s">
        <v>2243</v>
      </c>
      <c r="B404" t="s">
        <v>2243</v>
      </c>
      <c r="C404" t="s">
        <v>2244</v>
      </c>
      <c r="D404" t="s">
        <v>2245</v>
      </c>
      <c r="E404" t="s">
        <v>63</v>
      </c>
      <c r="F404">
        <v>0.50957399999999997</v>
      </c>
      <c r="G404">
        <v>0.92721900000000002</v>
      </c>
      <c r="H404">
        <v>0.863618</v>
      </c>
      <c r="I404">
        <v>2.0999999999999999E-3</v>
      </c>
      <c r="J404">
        <v>2.0117400000000001E-2</v>
      </c>
      <c r="K404" t="s">
        <v>64</v>
      </c>
    </row>
    <row r="405" spans="1:11" x14ac:dyDescent="0.25">
      <c r="A405" t="s">
        <v>3200</v>
      </c>
      <c r="B405" t="s">
        <v>3200</v>
      </c>
      <c r="C405" t="s">
        <v>3201</v>
      </c>
      <c r="D405" t="s">
        <v>3202</v>
      </c>
      <c r="E405" t="s">
        <v>63</v>
      </c>
      <c r="F405">
        <v>469.48200000000003</v>
      </c>
      <c r="G405">
        <v>854.77099999999996</v>
      </c>
      <c r="H405">
        <v>0.86446699999999999</v>
      </c>
      <c r="I405" s="1">
        <v>5.0000000000000002E-5</v>
      </c>
      <c r="J405">
        <v>8.8040500000000001E-4</v>
      </c>
      <c r="K405" t="s">
        <v>64</v>
      </c>
    </row>
    <row r="406" spans="1:11" x14ac:dyDescent="0.25">
      <c r="A406" t="s">
        <v>2714</v>
      </c>
      <c r="B406" t="s">
        <v>2714</v>
      </c>
      <c r="C406" t="s">
        <v>2715</v>
      </c>
      <c r="D406" t="s">
        <v>2716</v>
      </c>
      <c r="E406" t="s">
        <v>63</v>
      </c>
      <c r="F406">
        <v>11.9655</v>
      </c>
      <c r="G406">
        <v>21.811499999999999</v>
      </c>
      <c r="H406">
        <v>0.86621099999999995</v>
      </c>
      <c r="I406" s="1">
        <v>5.0000000000000002E-5</v>
      </c>
      <c r="J406">
        <v>8.8040500000000001E-4</v>
      </c>
      <c r="K406" t="s">
        <v>64</v>
      </c>
    </row>
    <row r="407" spans="1:11" x14ac:dyDescent="0.25">
      <c r="A407" t="s">
        <v>3670</v>
      </c>
      <c r="B407" t="s">
        <v>3670</v>
      </c>
      <c r="C407" t="s">
        <v>3671</v>
      </c>
      <c r="D407" t="s">
        <v>3672</v>
      </c>
      <c r="E407" t="s">
        <v>63</v>
      </c>
      <c r="F407">
        <v>0.652443</v>
      </c>
      <c r="G407">
        <v>1.1919999999999999</v>
      </c>
      <c r="H407">
        <v>0.86946000000000001</v>
      </c>
      <c r="I407" s="1">
        <v>5.0000000000000002E-5</v>
      </c>
      <c r="J407">
        <v>8.8040500000000001E-4</v>
      </c>
      <c r="K407" t="s">
        <v>64</v>
      </c>
    </row>
    <row r="408" spans="1:11" x14ac:dyDescent="0.25">
      <c r="A408" t="s">
        <v>2032</v>
      </c>
      <c r="B408" t="s">
        <v>2032</v>
      </c>
      <c r="C408" t="s">
        <v>2033</v>
      </c>
      <c r="D408" t="s">
        <v>2034</v>
      </c>
      <c r="E408" t="s">
        <v>63</v>
      </c>
      <c r="F408">
        <v>0.321218</v>
      </c>
      <c r="G408">
        <v>0.58719500000000002</v>
      </c>
      <c r="H408">
        <v>0.870286</v>
      </c>
      <c r="I408">
        <v>2.0000000000000001E-4</v>
      </c>
      <c r="J408">
        <v>2.97788E-3</v>
      </c>
      <c r="K408" t="s">
        <v>64</v>
      </c>
    </row>
    <row r="409" spans="1:11" x14ac:dyDescent="0.25">
      <c r="A409" t="s">
        <v>3145</v>
      </c>
      <c r="B409" t="s">
        <v>3145</v>
      </c>
      <c r="C409" t="s">
        <v>3146</v>
      </c>
      <c r="D409" t="s">
        <v>3147</v>
      </c>
      <c r="E409" t="s">
        <v>63</v>
      </c>
      <c r="F409">
        <v>8.6842799999999993</v>
      </c>
      <c r="G409">
        <v>15.895099999999999</v>
      </c>
      <c r="H409">
        <v>0.87210699999999997</v>
      </c>
      <c r="I409" s="1">
        <v>5.0000000000000002E-5</v>
      </c>
      <c r="J409">
        <v>8.8040500000000001E-4</v>
      </c>
      <c r="K409" t="s">
        <v>64</v>
      </c>
    </row>
    <row r="410" spans="1:11" x14ac:dyDescent="0.25">
      <c r="A410" t="s">
        <v>3228</v>
      </c>
      <c r="B410" t="s">
        <v>3228</v>
      </c>
      <c r="C410" t="s">
        <v>3229</v>
      </c>
      <c r="D410" t="s">
        <v>3230</v>
      </c>
      <c r="E410" t="s">
        <v>63</v>
      </c>
      <c r="F410">
        <v>0.98354900000000001</v>
      </c>
      <c r="G410">
        <v>1.8007500000000001</v>
      </c>
      <c r="H410">
        <v>0.87252700000000005</v>
      </c>
      <c r="I410" s="1">
        <v>5.0000000000000002E-5</v>
      </c>
      <c r="J410">
        <v>8.8040500000000001E-4</v>
      </c>
      <c r="K410" t="s">
        <v>64</v>
      </c>
    </row>
    <row r="411" spans="1:11" x14ac:dyDescent="0.25">
      <c r="A411" t="s">
        <v>3243</v>
      </c>
      <c r="B411" t="s">
        <v>3243</v>
      </c>
      <c r="C411" t="s">
        <v>3244</v>
      </c>
      <c r="D411" t="s">
        <v>3245</v>
      </c>
      <c r="E411" t="s">
        <v>63</v>
      </c>
      <c r="F411">
        <v>0.56440199999999996</v>
      </c>
      <c r="G411">
        <v>1.03494</v>
      </c>
      <c r="H411">
        <v>0.87475800000000004</v>
      </c>
      <c r="I411" s="1">
        <v>5.0000000000000002E-5</v>
      </c>
      <c r="J411">
        <v>8.8040500000000001E-4</v>
      </c>
      <c r="K411" t="s">
        <v>64</v>
      </c>
    </row>
    <row r="412" spans="1:11" x14ac:dyDescent="0.25">
      <c r="A412" t="s">
        <v>2658</v>
      </c>
      <c r="B412" t="s">
        <v>2658</v>
      </c>
      <c r="C412" t="s">
        <v>2659</v>
      </c>
      <c r="D412" t="s">
        <v>2660</v>
      </c>
      <c r="E412" t="s">
        <v>63</v>
      </c>
      <c r="F412">
        <v>12.8871</v>
      </c>
      <c r="G412">
        <v>23.674299999999999</v>
      </c>
      <c r="H412">
        <v>0.87739800000000001</v>
      </c>
      <c r="I412" s="1">
        <v>5.0000000000000002E-5</v>
      </c>
      <c r="J412">
        <v>8.8040500000000001E-4</v>
      </c>
      <c r="K412" t="s">
        <v>64</v>
      </c>
    </row>
    <row r="413" spans="1:11" x14ac:dyDescent="0.25">
      <c r="A413" t="s">
        <v>3668</v>
      </c>
      <c r="B413" t="s">
        <v>3668</v>
      </c>
      <c r="C413" t="s">
        <v>3669</v>
      </c>
      <c r="D413" t="s">
        <v>3667</v>
      </c>
      <c r="E413" t="s">
        <v>63</v>
      </c>
      <c r="F413">
        <v>0.39021099999999997</v>
      </c>
      <c r="G413">
        <v>0.71867800000000004</v>
      </c>
      <c r="H413">
        <v>0.88109000000000004</v>
      </c>
      <c r="I413" s="1">
        <v>5.0000000000000002E-5</v>
      </c>
      <c r="J413">
        <v>8.8040500000000001E-4</v>
      </c>
      <c r="K413" t="s">
        <v>64</v>
      </c>
    </row>
    <row r="414" spans="1:11" x14ac:dyDescent="0.25">
      <c r="A414" t="s">
        <v>3565</v>
      </c>
      <c r="B414" t="s">
        <v>3565</v>
      </c>
      <c r="C414" t="s">
        <v>3566</v>
      </c>
      <c r="D414" t="s">
        <v>3567</v>
      </c>
      <c r="E414" t="s">
        <v>63</v>
      </c>
      <c r="F414">
        <v>2.02772</v>
      </c>
      <c r="G414">
        <v>3.7347700000000001</v>
      </c>
      <c r="H414">
        <v>0.88116399999999995</v>
      </c>
      <c r="I414" s="1">
        <v>5.0000000000000002E-5</v>
      </c>
      <c r="J414">
        <v>8.8040500000000001E-4</v>
      </c>
      <c r="K414" t="s">
        <v>64</v>
      </c>
    </row>
    <row r="415" spans="1:11" x14ac:dyDescent="0.25">
      <c r="A415" t="s">
        <v>3466</v>
      </c>
      <c r="B415" t="s">
        <v>3466</v>
      </c>
      <c r="C415" t="s">
        <v>3467</v>
      </c>
      <c r="D415" t="s">
        <v>3468</v>
      </c>
      <c r="E415" t="s">
        <v>63</v>
      </c>
      <c r="F415">
        <v>3.2752300000000001</v>
      </c>
      <c r="G415">
        <v>6.0433199999999996</v>
      </c>
      <c r="H415">
        <v>0.88374299999999995</v>
      </c>
      <c r="I415" s="1">
        <v>5.0000000000000002E-5</v>
      </c>
      <c r="J415">
        <v>8.8040500000000001E-4</v>
      </c>
      <c r="K415" t="s">
        <v>64</v>
      </c>
    </row>
    <row r="416" spans="1:11" x14ac:dyDescent="0.25">
      <c r="A416" t="s">
        <v>3121</v>
      </c>
      <c r="B416" t="s">
        <v>3121</v>
      </c>
      <c r="C416" t="s">
        <v>3122</v>
      </c>
      <c r="D416" t="s">
        <v>3123</v>
      </c>
      <c r="E416" t="s">
        <v>63</v>
      </c>
      <c r="F416">
        <v>0.97786399999999996</v>
      </c>
      <c r="G416">
        <v>1.8048299999999999</v>
      </c>
      <c r="H416">
        <v>0.88415699999999997</v>
      </c>
      <c r="I416" s="1">
        <v>5.0000000000000002E-5</v>
      </c>
      <c r="J416">
        <v>8.8040500000000001E-4</v>
      </c>
      <c r="K416" t="s">
        <v>64</v>
      </c>
    </row>
    <row r="417" spans="1:11" x14ac:dyDescent="0.25">
      <c r="A417" t="s">
        <v>3418</v>
      </c>
      <c r="B417" t="s">
        <v>3418</v>
      </c>
      <c r="C417" t="s">
        <v>3419</v>
      </c>
      <c r="D417" t="s">
        <v>3420</v>
      </c>
      <c r="E417" t="s">
        <v>63</v>
      </c>
      <c r="F417">
        <v>2.6535199999999999</v>
      </c>
      <c r="G417">
        <v>4.8980199999999998</v>
      </c>
      <c r="H417">
        <v>0.88429000000000002</v>
      </c>
      <c r="I417">
        <v>2.9999999999999997E-4</v>
      </c>
      <c r="J417">
        <v>4.1994199999999997E-3</v>
      </c>
      <c r="K417" t="s">
        <v>64</v>
      </c>
    </row>
    <row r="418" spans="1:11" x14ac:dyDescent="0.25">
      <c r="A418" t="s">
        <v>4184</v>
      </c>
      <c r="B418" t="s">
        <v>4184</v>
      </c>
      <c r="C418" t="s">
        <v>4185</v>
      </c>
      <c r="D418" t="s">
        <v>4186</v>
      </c>
      <c r="E418" t="s">
        <v>63</v>
      </c>
      <c r="F418">
        <v>0.65648099999999998</v>
      </c>
      <c r="G418">
        <v>1.2129700000000001</v>
      </c>
      <c r="H418">
        <v>0.88571999999999995</v>
      </c>
      <c r="I418" s="1">
        <v>5.0000000000000002E-5</v>
      </c>
      <c r="J418">
        <v>8.8040500000000001E-4</v>
      </c>
      <c r="K418" t="s">
        <v>64</v>
      </c>
    </row>
    <row r="419" spans="1:11" x14ac:dyDescent="0.25">
      <c r="A419" t="s">
        <v>4187</v>
      </c>
      <c r="B419" t="s">
        <v>4187</v>
      </c>
      <c r="C419" t="s">
        <v>4188</v>
      </c>
      <c r="D419" t="s">
        <v>4189</v>
      </c>
      <c r="E419" t="s">
        <v>63</v>
      </c>
      <c r="F419">
        <v>1.2284200000000001</v>
      </c>
      <c r="G419">
        <v>2.2800199999999999</v>
      </c>
      <c r="H419">
        <v>0.89224700000000001</v>
      </c>
      <c r="I419" s="1">
        <v>5.0000000000000002E-5</v>
      </c>
      <c r="J419">
        <v>8.8040500000000001E-4</v>
      </c>
      <c r="K419" t="s">
        <v>64</v>
      </c>
    </row>
    <row r="420" spans="1:11" x14ac:dyDescent="0.25">
      <c r="A420" t="s">
        <v>3794</v>
      </c>
      <c r="B420" t="s">
        <v>3794</v>
      </c>
      <c r="C420" t="s">
        <v>3795</v>
      </c>
      <c r="D420" t="s">
        <v>3796</v>
      </c>
      <c r="E420" t="s">
        <v>63</v>
      </c>
      <c r="F420">
        <v>0.67906699999999998</v>
      </c>
      <c r="G420">
        <v>1.26078</v>
      </c>
      <c r="H420">
        <v>0.89268499999999995</v>
      </c>
      <c r="I420" s="1">
        <v>5.0000000000000002E-5</v>
      </c>
      <c r="J420">
        <v>8.8040500000000001E-4</v>
      </c>
      <c r="K420" t="s">
        <v>64</v>
      </c>
    </row>
    <row r="421" spans="1:11" x14ac:dyDescent="0.25">
      <c r="A421" t="s">
        <v>4190</v>
      </c>
      <c r="B421" t="s">
        <v>4190</v>
      </c>
      <c r="C421" t="s">
        <v>4191</v>
      </c>
      <c r="D421" t="s">
        <v>4192</v>
      </c>
      <c r="E421" t="s">
        <v>63</v>
      </c>
      <c r="F421">
        <v>0.28002899999999997</v>
      </c>
      <c r="G421">
        <v>0.52094700000000005</v>
      </c>
      <c r="H421">
        <v>0.89556000000000002</v>
      </c>
      <c r="I421" s="1">
        <v>5.0000000000000002E-5</v>
      </c>
      <c r="J421">
        <v>8.8040500000000001E-4</v>
      </c>
      <c r="K421" t="s">
        <v>64</v>
      </c>
    </row>
    <row r="422" spans="1:11" x14ac:dyDescent="0.25">
      <c r="A422" t="s">
        <v>2062</v>
      </c>
      <c r="B422" t="s">
        <v>2062</v>
      </c>
      <c r="C422" t="s">
        <v>2063</v>
      </c>
      <c r="D422" t="s">
        <v>2064</v>
      </c>
      <c r="E422" t="s">
        <v>63</v>
      </c>
      <c r="F422">
        <v>1.5387</v>
      </c>
      <c r="G422">
        <v>2.8704100000000001</v>
      </c>
      <c r="H422">
        <v>0.89954400000000001</v>
      </c>
      <c r="I422" s="1">
        <v>5.0000000000000002E-5</v>
      </c>
      <c r="J422">
        <v>8.8040500000000001E-4</v>
      </c>
      <c r="K422" t="s">
        <v>64</v>
      </c>
    </row>
    <row r="423" spans="1:11" x14ac:dyDescent="0.25">
      <c r="A423" t="s">
        <v>1946</v>
      </c>
      <c r="B423" t="s">
        <v>1946</v>
      </c>
      <c r="C423" t="s">
        <v>1947</v>
      </c>
      <c r="D423" t="s">
        <v>1948</v>
      </c>
      <c r="E423" t="s">
        <v>63</v>
      </c>
      <c r="F423">
        <v>0.34419100000000002</v>
      </c>
      <c r="G423">
        <v>0.64286500000000002</v>
      </c>
      <c r="H423">
        <v>0.90130600000000005</v>
      </c>
      <c r="I423">
        <v>4.0000000000000002E-4</v>
      </c>
      <c r="J423">
        <v>5.3495699999999997E-3</v>
      </c>
      <c r="K423" t="s">
        <v>64</v>
      </c>
    </row>
    <row r="424" spans="1:11" x14ac:dyDescent="0.25">
      <c r="A424" t="s">
        <v>3727</v>
      </c>
      <c r="B424" t="s">
        <v>3727</v>
      </c>
      <c r="C424" t="s">
        <v>3728</v>
      </c>
      <c r="D424" t="s">
        <v>3729</v>
      </c>
      <c r="E424" t="s">
        <v>63</v>
      </c>
      <c r="F424">
        <v>0.32344600000000001</v>
      </c>
      <c r="G424">
        <v>0.60439500000000002</v>
      </c>
      <c r="H424">
        <v>0.90196600000000005</v>
      </c>
      <c r="I424" s="1">
        <v>5.0000000000000002E-5</v>
      </c>
      <c r="J424">
        <v>8.8040500000000001E-4</v>
      </c>
      <c r="K424" t="s">
        <v>64</v>
      </c>
    </row>
    <row r="425" spans="1:11" x14ac:dyDescent="0.25">
      <c r="A425" t="s">
        <v>2676</v>
      </c>
      <c r="B425" t="s">
        <v>2676</v>
      </c>
      <c r="C425" t="s">
        <v>2677</v>
      </c>
      <c r="D425" t="s">
        <v>2678</v>
      </c>
      <c r="E425" t="s">
        <v>63</v>
      </c>
      <c r="F425">
        <v>49.165900000000001</v>
      </c>
      <c r="G425">
        <v>91.923500000000004</v>
      </c>
      <c r="H425">
        <v>0.90277600000000002</v>
      </c>
      <c r="I425" s="1">
        <v>5.0000000000000002E-5</v>
      </c>
      <c r="J425">
        <v>8.8040500000000001E-4</v>
      </c>
      <c r="K425" t="s">
        <v>64</v>
      </c>
    </row>
    <row r="426" spans="1:11" x14ac:dyDescent="0.25">
      <c r="A426" t="s">
        <v>3261</v>
      </c>
      <c r="B426" t="s">
        <v>3261</v>
      </c>
      <c r="C426" t="s">
        <v>3262</v>
      </c>
      <c r="D426" t="s">
        <v>3263</v>
      </c>
      <c r="E426" t="s">
        <v>63</v>
      </c>
      <c r="F426">
        <v>0.63463499999999995</v>
      </c>
      <c r="G426">
        <v>1.1905399999999999</v>
      </c>
      <c r="H426">
        <v>0.90761199999999997</v>
      </c>
      <c r="I426" s="1">
        <v>5.0000000000000002E-5</v>
      </c>
      <c r="J426">
        <v>8.8040500000000001E-4</v>
      </c>
      <c r="K426" t="s">
        <v>64</v>
      </c>
    </row>
    <row r="427" spans="1:11" x14ac:dyDescent="0.25">
      <c r="A427" t="s">
        <v>3511</v>
      </c>
      <c r="B427" t="s">
        <v>3511</v>
      </c>
      <c r="C427" t="s">
        <v>3512</v>
      </c>
      <c r="D427" t="s">
        <v>3513</v>
      </c>
      <c r="E427" t="s">
        <v>63</v>
      </c>
      <c r="F427">
        <v>0.67048799999999997</v>
      </c>
      <c r="G427">
        <v>1.2595799999999999</v>
      </c>
      <c r="H427">
        <v>0.90965700000000005</v>
      </c>
      <c r="I427" s="1">
        <v>5.0000000000000002E-5</v>
      </c>
      <c r="J427">
        <v>8.8040500000000001E-4</v>
      </c>
      <c r="K427" t="s">
        <v>64</v>
      </c>
    </row>
    <row r="428" spans="1:11" x14ac:dyDescent="0.25">
      <c r="A428" t="s">
        <v>2426</v>
      </c>
      <c r="B428" t="s">
        <v>2426</v>
      </c>
      <c r="C428" t="s">
        <v>2427</v>
      </c>
      <c r="D428" t="s">
        <v>2428</v>
      </c>
      <c r="E428" t="s">
        <v>63</v>
      </c>
      <c r="F428">
        <v>40.774099999999997</v>
      </c>
      <c r="G428">
        <v>76.732799999999997</v>
      </c>
      <c r="H428">
        <v>0.91218900000000003</v>
      </c>
      <c r="I428" s="1">
        <v>5.0000000000000002E-5</v>
      </c>
      <c r="J428">
        <v>8.8040500000000001E-4</v>
      </c>
      <c r="K428" t="s">
        <v>64</v>
      </c>
    </row>
    <row r="429" spans="1:11" x14ac:dyDescent="0.25">
      <c r="A429" t="s">
        <v>3109</v>
      </c>
      <c r="B429" t="s">
        <v>3109</v>
      </c>
      <c r="C429" t="s">
        <v>3110</v>
      </c>
      <c r="D429" t="s">
        <v>3111</v>
      </c>
      <c r="E429" t="s">
        <v>63</v>
      </c>
      <c r="F429">
        <v>1.0686800000000001</v>
      </c>
      <c r="G429">
        <v>2.0175399999999999</v>
      </c>
      <c r="H429">
        <v>0.91676599999999997</v>
      </c>
      <c r="I429" s="1">
        <v>5.0000000000000002E-5</v>
      </c>
      <c r="J429">
        <v>8.8040500000000001E-4</v>
      </c>
      <c r="K429" t="s">
        <v>64</v>
      </c>
    </row>
    <row r="430" spans="1:11" x14ac:dyDescent="0.25">
      <c r="A430" t="s">
        <v>1833</v>
      </c>
      <c r="B430" t="s">
        <v>1833</v>
      </c>
      <c r="C430" t="s">
        <v>1834</v>
      </c>
      <c r="D430" t="s">
        <v>1835</v>
      </c>
      <c r="E430" t="s">
        <v>63</v>
      </c>
      <c r="F430">
        <v>0.78990800000000005</v>
      </c>
      <c r="G430">
        <v>1.49573</v>
      </c>
      <c r="H430">
        <v>0.92109099999999999</v>
      </c>
      <c r="I430" s="1">
        <v>5.0000000000000002E-5</v>
      </c>
      <c r="J430">
        <v>8.8040500000000001E-4</v>
      </c>
      <c r="K430" t="s">
        <v>64</v>
      </c>
    </row>
    <row r="431" spans="1:11" x14ac:dyDescent="0.25">
      <c r="A431" t="s">
        <v>3319</v>
      </c>
      <c r="B431" t="s">
        <v>3319</v>
      </c>
      <c r="C431" t="s">
        <v>3320</v>
      </c>
      <c r="D431" t="s">
        <v>3321</v>
      </c>
      <c r="E431" t="s">
        <v>63</v>
      </c>
      <c r="F431">
        <v>1.6410899999999999</v>
      </c>
      <c r="G431">
        <v>3.10934</v>
      </c>
      <c r="H431">
        <v>0.92195099999999996</v>
      </c>
      <c r="I431" s="1">
        <v>5.0000000000000002E-5</v>
      </c>
      <c r="J431">
        <v>8.8040500000000001E-4</v>
      </c>
      <c r="K431" t="s">
        <v>64</v>
      </c>
    </row>
    <row r="432" spans="1:11" x14ac:dyDescent="0.25">
      <c r="A432" t="s">
        <v>3472</v>
      </c>
      <c r="B432" t="s">
        <v>3472</v>
      </c>
      <c r="C432" t="s">
        <v>3473</v>
      </c>
      <c r="D432" t="s">
        <v>3474</v>
      </c>
      <c r="E432" t="s">
        <v>63</v>
      </c>
      <c r="F432">
        <v>2.7119</v>
      </c>
      <c r="G432">
        <v>5.1385800000000001</v>
      </c>
      <c r="H432">
        <v>0.92206500000000002</v>
      </c>
      <c r="I432" s="1">
        <v>5.0000000000000002E-5</v>
      </c>
      <c r="J432">
        <v>8.8040500000000001E-4</v>
      </c>
      <c r="K432" t="s">
        <v>64</v>
      </c>
    </row>
    <row r="433" spans="1:11" x14ac:dyDescent="0.25">
      <c r="A433" t="s">
        <v>3165</v>
      </c>
      <c r="B433" t="s">
        <v>3165</v>
      </c>
      <c r="C433" t="s">
        <v>3166</v>
      </c>
      <c r="D433" t="s">
        <v>2485</v>
      </c>
      <c r="E433" t="s">
        <v>63</v>
      </c>
      <c r="F433">
        <v>0.86983999999999995</v>
      </c>
      <c r="G433">
        <v>1.65696</v>
      </c>
      <c r="H433">
        <v>0.92971899999999996</v>
      </c>
      <c r="I433">
        <v>1.25E-3</v>
      </c>
      <c r="J433">
        <v>1.3506799999999999E-2</v>
      </c>
      <c r="K433" t="s">
        <v>64</v>
      </c>
    </row>
    <row r="434" spans="1:11" x14ac:dyDescent="0.25">
      <c r="A434" t="s">
        <v>3499</v>
      </c>
      <c r="B434" t="s">
        <v>3499</v>
      </c>
      <c r="C434" t="s">
        <v>3500</v>
      </c>
      <c r="D434" t="s">
        <v>3501</v>
      </c>
      <c r="E434" t="s">
        <v>63</v>
      </c>
      <c r="F434">
        <v>0.69611400000000001</v>
      </c>
      <c r="G434">
        <v>1.3262100000000001</v>
      </c>
      <c r="H434">
        <v>0.92991599999999996</v>
      </c>
      <c r="I434" s="1">
        <v>5.0000000000000002E-5</v>
      </c>
      <c r="J434">
        <v>8.8040500000000001E-4</v>
      </c>
      <c r="K434" t="s">
        <v>64</v>
      </c>
    </row>
    <row r="435" spans="1:11" x14ac:dyDescent="0.25">
      <c r="A435" t="s">
        <v>4193</v>
      </c>
      <c r="B435" t="s">
        <v>4193</v>
      </c>
      <c r="C435" t="s">
        <v>4194</v>
      </c>
      <c r="D435" t="s">
        <v>4195</v>
      </c>
      <c r="E435" t="s">
        <v>63</v>
      </c>
      <c r="F435">
        <v>0.153861</v>
      </c>
      <c r="G435">
        <v>0.29405399999999998</v>
      </c>
      <c r="H435">
        <v>0.93445599999999995</v>
      </c>
      <c r="I435">
        <v>1E-4</v>
      </c>
      <c r="J435">
        <v>1.6313600000000001E-3</v>
      </c>
      <c r="K435" t="s">
        <v>64</v>
      </c>
    </row>
    <row r="436" spans="1:11" x14ac:dyDescent="0.25">
      <c r="A436" t="s">
        <v>2631</v>
      </c>
      <c r="B436" t="s">
        <v>2631</v>
      </c>
      <c r="C436" t="s">
        <v>2632</v>
      </c>
      <c r="D436" t="s">
        <v>2633</v>
      </c>
      <c r="E436" t="s">
        <v>63</v>
      </c>
      <c r="F436">
        <v>0.23669000000000001</v>
      </c>
      <c r="G436">
        <v>0.45274900000000001</v>
      </c>
      <c r="H436">
        <v>0.93571599999999999</v>
      </c>
      <c r="I436" s="1">
        <v>5.0000000000000002E-5</v>
      </c>
      <c r="J436">
        <v>8.8040500000000001E-4</v>
      </c>
      <c r="K436" t="s">
        <v>64</v>
      </c>
    </row>
    <row r="437" spans="1:11" x14ac:dyDescent="0.25">
      <c r="A437" t="s">
        <v>3349</v>
      </c>
      <c r="B437" t="s">
        <v>3349</v>
      </c>
      <c r="C437" t="s">
        <v>3350</v>
      </c>
      <c r="D437" t="s">
        <v>3351</v>
      </c>
      <c r="E437" t="s">
        <v>63</v>
      </c>
      <c r="F437">
        <v>0.15334100000000001</v>
      </c>
      <c r="G437">
        <v>0.29369800000000001</v>
      </c>
      <c r="H437">
        <v>0.93758799999999998</v>
      </c>
      <c r="I437">
        <v>1.6999999999999999E-3</v>
      </c>
      <c r="J437">
        <v>1.70557E-2</v>
      </c>
      <c r="K437" t="s">
        <v>64</v>
      </c>
    </row>
    <row r="438" spans="1:11" x14ac:dyDescent="0.25">
      <c r="A438" t="s">
        <v>3593</v>
      </c>
      <c r="B438" t="s">
        <v>3593</v>
      </c>
      <c r="C438" t="s">
        <v>3594</v>
      </c>
      <c r="D438" t="s">
        <v>3595</v>
      </c>
      <c r="E438" t="s">
        <v>63</v>
      </c>
      <c r="F438">
        <v>2.6236799999999998</v>
      </c>
      <c r="G438">
        <v>5.0478800000000001</v>
      </c>
      <c r="H438">
        <v>0.94408300000000001</v>
      </c>
      <c r="I438" s="1">
        <v>5.0000000000000002E-5</v>
      </c>
      <c r="J438">
        <v>8.8040500000000001E-4</v>
      </c>
      <c r="K438" t="s">
        <v>64</v>
      </c>
    </row>
    <row r="439" spans="1:11" x14ac:dyDescent="0.25">
      <c r="A439" t="s">
        <v>2711</v>
      </c>
      <c r="B439" t="s">
        <v>2711</v>
      </c>
      <c r="C439" t="s">
        <v>2712</v>
      </c>
      <c r="D439" t="s">
        <v>2713</v>
      </c>
      <c r="E439" t="s">
        <v>63</v>
      </c>
      <c r="F439">
        <v>0.67555699999999996</v>
      </c>
      <c r="G439">
        <v>1.3002199999999999</v>
      </c>
      <c r="H439">
        <v>0.94460299999999997</v>
      </c>
      <c r="I439" s="1">
        <v>5.0000000000000002E-5</v>
      </c>
      <c r="J439">
        <v>8.8040500000000001E-4</v>
      </c>
      <c r="K439" t="s">
        <v>64</v>
      </c>
    </row>
    <row r="440" spans="1:11" x14ac:dyDescent="0.25">
      <c r="A440" t="s">
        <v>3026</v>
      </c>
      <c r="B440" t="s">
        <v>3026</v>
      </c>
      <c r="C440" t="s">
        <v>3027</v>
      </c>
      <c r="D440" t="s">
        <v>3028</v>
      </c>
      <c r="E440" t="s">
        <v>63</v>
      </c>
      <c r="F440">
        <v>0.52126499999999998</v>
      </c>
      <c r="G440">
        <v>1.0051000000000001</v>
      </c>
      <c r="H440">
        <v>0.94725000000000004</v>
      </c>
      <c r="I440" s="1">
        <v>5.0000000000000002E-5</v>
      </c>
      <c r="J440">
        <v>8.8040500000000001E-4</v>
      </c>
      <c r="K440" t="s">
        <v>64</v>
      </c>
    </row>
    <row r="441" spans="1:11" x14ac:dyDescent="0.25">
      <c r="A441" t="s">
        <v>3376</v>
      </c>
      <c r="B441" t="s">
        <v>3376</v>
      </c>
      <c r="C441" t="s">
        <v>3377</v>
      </c>
      <c r="D441" t="s">
        <v>3378</v>
      </c>
      <c r="E441" t="s">
        <v>63</v>
      </c>
      <c r="F441">
        <v>5.7606599999999997</v>
      </c>
      <c r="G441">
        <v>11.108599999999999</v>
      </c>
      <c r="H441">
        <v>0.94737300000000002</v>
      </c>
      <c r="I441" s="1">
        <v>5.0000000000000002E-5</v>
      </c>
      <c r="J441">
        <v>8.8040500000000001E-4</v>
      </c>
      <c r="K441" t="s">
        <v>64</v>
      </c>
    </row>
    <row r="442" spans="1:11" x14ac:dyDescent="0.25">
      <c r="A442" t="s">
        <v>4196</v>
      </c>
      <c r="B442" t="s">
        <v>4196</v>
      </c>
      <c r="C442" t="s">
        <v>4197</v>
      </c>
      <c r="D442" t="s">
        <v>4198</v>
      </c>
      <c r="E442" t="s">
        <v>63</v>
      </c>
      <c r="F442">
        <v>0.877915</v>
      </c>
      <c r="G442">
        <v>1.6970700000000001</v>
      </c>
      <c r="H442">
        <v>0.95089299999999999</v>
      </c>
      <c r="I442" s="1">
        <v>5.0000000000000002E-5</v>
      </c>
      <c r="J442">
        <v>8.8040500000000001E-4</v>
      </c>
      <c r="K442" t="s">
        <v>64</v>
      </c>
    </row>
    <row r="443" spans="1:11" x14ac:dyDescent="0.25">
      <c r="A443" t="s">
        <v>3061</v>
      </c>
      <c r="B443" t="s">
        <v>3061</v>
      </c>
      <c r="C443" t="s">
        <v>3062</v>
      </c>
      <c r="D443" t="s">
        <v>3063</v>
      </c>
      <c r="E443" t="s">
        <v>63</v>
      </c>
      <c r="F443">
        <v>0.230216</v>
      </c>
      <c r="G443">
        <v>0.44503500000000001</v>
      </c>
      <c r="H443">
        <v>0.950932</v>
      </c>
      <c r="I443" s="1">
        <v>5.0000000000000002E-5</v>
      </c>
      <c r="J443">
        <v>8.8040500000000001E-4</v>
      </c>
      <c r="K443" t="s">
        <v>64</v>
      </c>
    </row>
    <row r="444" spans="1:11" x14ac:dyDescent="0.25">
      <c r="A444" t="s">
        <v>3697</v>
      </c>
      <c r="B444" t="s">
        <v>3697</v>
      </c>
      <c r="C444" t="s">
        <v>3698</v>
      </c>
      <c r="D444" t="s">
        <v>3699</v>
      </c>
      <c r="E444" t="s">
        <v>63</v>
      </c>
      <c r="F444">
        <v>0.53847400000000001</v>
      </c>
      <c r="G444">
        <v>1.0413399999999999</v>
      </c>
      <c r="H444">
        <v>0.951492</v>
      </c>
      <c r="I444" s="1">
        <v>5.0000000000000002E-5</v>
      </c>
      <c r="J444">
        <v>8.8040500000000001E-4</v>
      </c>
      <c r="K444" t="s">
        <v>64</v>
      </c>
    </row>
    <row r="445" spans="1:11" x14ac:dyDescent="0.25">
      <c r="A445" t="s">
        <v>3222</v>
      </c>
      <c r="B445" t="s">
        <v>3222</v>
      </c>
      <c r="C445" t="s">
        <v>3223</v>
      </c>
      <c r="D445" t="s">
        <v>3224</v>
      </c>
      <c r="E445" t="s">
        <v>63</v>
      </c>
      <c r="F445">
        <v>0.93622700000000003</v>
      </c>
      <c r="G445">
        <v>1.8150999999999999</v>
      </c>
      <c r="H445">
        <v>0.95512200000000003</v>
      </c>
      <c r="I445" s="1">
        <v>5.0000000000000002E-5</v>
      </c>
      <c r="J445">
        <v>8.8040500000000001E-4</v>
      </c>
      <c r="K445" t="s">
        <v>64</v>
      </c>
    </row>
    <row r="446" spans="1:11" x14ac:dyDescent="0.25">
      <c r="A446" t="s">
        <v>3718</v>
      </c>
      <c r="B446" t="s">
        <v>3718</v>
      </c>
      <c r="C446" t="s">
        <v>3719</v>
      </c>
      <c r="D446" t="s">
        <v>3720</v>
      </c>
      <c r="E446" t="s">
        <v>63</v>
      </c>
      <c r="F446">
        <v>0.217949</v>
      </c>
      <c r="G446">
        <v>0.422904</v>
      </c>
      <c r="H446">
        <v>0.95633699999999999</v>
      </c>
      <c r="I446">
        <v>5.9999999999999995E-4</v>
      </c>
      <c r="J446">
        <v>7.5094100000000002E-3</v>
      </c>
      <c r="K446" t="s">
        <v>64</v>
      </c>
    </row>
    <row r="447" spans="1:11" x14ac:dyDescent="0.25">
      <c r="A447" t="s">
        <v>4199</v>
      </c>
      <c r="B447" t="s">
        <v>4199</v>
      </c>
      <c r="C447" t="s">
        <v>4200</v>
      </c>
      <c r="D447" t="s">
        <v>4201</v>
      </c>
      <c r="E447" t="s">
        <v>63</v>
      </c>
      <c r="F447">
        <v>0.60769799999999996</v>
      </c>
      <c r="G447">
        <v>1.1827099999999999</v>
      </c>
      <c r="H447">
        <v>0.96066700000000005</v>
      </c>
      <c r="I447" s="1">
        <v>5.0000000000000002E-5</v>
      </c>
      <c r="J447">
        <v>8.8040500000000001E-4</v>
      </c>
      <c r="K447" t="s">
        <v>64</v>
      </c>
    </row>
    <row r="448" spans="1:11" x14ac:dyDescent="0.25">
      <c r="A448" t="s">
        <v>3451</v>
      </c>
      <c r="B448" t="s">
        <v>3451</v>
      </c>
      <c r="C448" t="s">
        <v>3452</v>
      </c>
      <c r="D448" t="s">
        <v>3453</v>
      </c>
      <c r="E448" t="s">
        <v>63</v>
      </c>
      <c r="F448">
        <v>0.36176799999999998</v>
      </c>
      <c r="G448">
        <v>0.70482599999999995</v>
      </c>
      <c r="H448">
        <v>0.96220000000000006</v>
      </c>
      <c r="I448" s="1">
        <v>5.0000000000000002E-5</v>
      </c>
      <c r="J448">
        <v>8.8040500000000001E-4</v>
      </c>
      <c r="K448" t="s">
        <v>64</v>
      </c>
    </row>
    <row r="449" spans="1:11" x14ac:dyDescent="0.25">
      <c r="A449" t="s">
        <v>4202</v>
      </c>
      <c r="B449" t="s">
        <v>4202</v>
      </c>
      <c r="C449" t="s">
        <v>4203</v>
      </c>
      <c r="D449" t="s">
        <v>4204</v>
      </c>
      <c r="E449" t="s">
        <v>63</v>
      </c>
      <c r="F449">
        <v>1.9796899999999999</v>
      </c>
      <c r="G449">
        <v>3.8668900000000002</v>
      </c>
      <c r="H449">
        <v>0.96589899999999995</v>
      </c>
      <c r="I449" s="1">
        <v>5.0000000000000002E-5</v>
      </c>
      <c r="J449">
        <v>8.8040500000000001E-4</v>
      </c>
      <c r="K449" t="s">
        <v>64</v>
      </c>
    </row>
    <row r="450" spans="1:11" x14ac:dyDescent="0.25">
      <c r="A450" t="s">
        <v>4205</v>
      </c>
      <c r="B450" t="s">
        <v>4205</v>
      </c>
      <c r="C450" t="s">
        <v>4206</v>
      </c>
      <c r="D450" t="s">
        <v>4207</v>
      </c>
      <c r="E450" t="s">
        <v>63</v>
      </c>
      <c r="F450">
        <v>0.14502699999999999</v>
      </c>
      <c r="G450">
        <v>0.284111</v>
      </c>
      <c r="H450">
        <v>0.97012900000000002</v>
      </c>
      <c r="I450">
        <v>2.5999999999999999E-3</v>
      </c>
      <c r="J450">
        <v>2.3721200000000001E-2</v>
      </c>
      <c r="K450" t="s">
        <v>64</v>
      </c>
    </row>
    <row r="451" spans="1:11" x14ac:dyDescent="0.25">
      <c r="A451" t="s">
        <v>3409</v>
      </c>
      <c r="B451" t="s">
        <v>3409</v>
      </c>
      <c r="C451" t="s">
        <v>3410</v>
      </c>
      <c r="D451" t="s">
        <v>3411</v>
      </c>
      <c r="E451" t="s">
        <v>63</v>
      </c>
      <c r="F451">
        <v>1.0016700000000001</v>
      </c>
      <c r="G451">
        <v>1.9636800000000001</v>
      </c>
      <c r="H451">
        <v>0.97115099999999999</v>
      </c>
      <c r="I451" s="1">
        <v>5.0000000000000002E-5</v>
      </c>
      <c r="J451">
        <v>8.8040500000000001E-4</v>
      </c>
      <c r="K451" t="s">
        <v>64</v>
      </c>
    </row>
    <row r="452" spans="1:11" x14ac:dyDescent="0.25">
      <c r="A452" t="s">
        <v>3632</v>
      </c>
      <c r="B452" t="s">
        <v>3632</v>
      </c>
      <c r="C452" t="s">
        <v>3633</v>
      </c>
      <c r="D452" t="s">
        <v>3634</v>
      </c>
      <c r="E452" t="s">
        <v>63</v>
      </c>
      <c r="F452">
        <v>7.4605600000000001</v>
      </c>
      <c r="G452">
        <v>14.637</v>
      </c>
      <c r="H452">
        <v>0.97226999999999997</v>
      </c>
      <c r="I452" s="1">
        <v>5.0000000000000002E-5</v>
      </c>
      <c r="J452">
        <v>8.8040500000000001E-4</v>
      </c>
      <c r="K452" t="s">
        <v>64</v>
      </c>
    </row>
    <row r="453" spans="1:11" x14ac:dyDescent="0.25">
      <c r="A453" t="s">
        <v>4208</v>
      </c>
      <c r="B453" t="s">
        <v>4208</v>
      </c>
      <c r="C453" t="s">
        <v>4209</v>
      </c>
      <c r="D453" t="s">
        <v>4210</v>
      </c>
      <c r="E453" t="s">
        <v>63</v>
      </c>
      <c r="F453">
        <v>1.37205</v>
      </c>
      <c r="G453">
        <v>2.6955499999999999</v>
      </c>
      <c r="H453">
        <v>0.97425099999999998</v>
      </c>
      <c r="I453" s="1">
        <v>5.0000000000000002E-5</v>
      </c>
      <c r="J453">
        <v>8.8040500000000001E-4</v>
      </c>
      <c r="K453" t="s">
        <v>64</v>
      </c>
    </row>
    <row r="454" spans="1:11" x14ac:dyDescent="0.25">
      <c r="A454" t="s">
        <v>2306</v>
      </c>
      <c r="B454" t="s">
        <v>2306</v>
      </c>
      <c r="C454" t="s">
        <v>2307</v>
      </c>
      <c r="D454" t="s">
        <v>2308</v>
      </c>
      <c r="E454" t="s">
        <v>63</v>
      </c>
      <c r="F454">
        <v>1.16089</v>
      </c>
      <c r="G454">
        <v>2.28071</v>
      </c>
      <c r="H454">
        <v>0.97425399999999995</v>
      </c>
      <c r="I454" s="1">
        <v>5.0000000000000002E-5</v>
      </c>
      <c r="J454">
        <v>8.8040500000000001E-4</v>
      </c>
      <c r="K454" t="s">
        <v>64</v>
      </c>
    </row>
    <row r="455" spans="1:11" x14ac:dyDescent="0.25">
      <c r="A455" t="s">
        <v>3273</v>
      </c>
      <c r="B455" t="s">
        <v>3273</v>
      </c>
      <c r="C455" t="s">
        <v>3274</v>
      </c>
      <c r="D455" t="s">
        <v>3275</v>
      </c>
      <c r="E455" t="s">
        <v>63</v>
      </c>
      <c r="F455">
        <v>1.6396599999999999</v>
      </c>
      <c r="G455">
        <v>3.2275</v>
      </c>
      <c r="H455">
        <v>0.97701899999999997</v>
      </c>
      <c r="I455" s="1">
        <v>5.0000000000000002E-5</v>
      </c>
      <c r="J455">
        <v>8.8040500000000001E-4</v>
      </c>
      <c r="K455" t="s">
        <v>64</v>
      </c>
    </row>
    <row r="456" spans="1:11" x14ac:dyDescent="0.25">
      <c r="A456" t="s">
        <v>4211</v>
      </c>
      <c r="B456" t="s">
        <v>4211</v>
      </c>
      <c r="C456" t="s">
        <v>4212</v>
      </c>
      <c r="D456" t="s">
        <v>4213</v>
      </c>
      <c r="E456" t="s">
        <v>63</v>
      </c>
      <c r="F456">
        <v>0.13007199999999999</v>
      </c>
      <c r="G456">
        <v>0.25622099999999998</v>
      </c>
      <c r="H456">
        <v>0.97808099999999998</v>
      </c>
      <c r="I456">
        <v>3.5E-4</v>
      </c>
      <c r="J456">
        <v>4.7853499999999998E-3</v>
      </c>
      <c r="K456" t="s">
        <v>64</v>
      </c>
    </row>
    <row r="457" spans="1:11" x14ac:dyDescent="0.25">
      <c r="A457" t="s">
        <v>3018</v>
      </c>
      <c r="B457" t="s">
        <v>3018</v>
      </c>
      <c r="C457" t="s">
        <v>3019</v>
      </c>
      <c r="D457" t="s">
        <v>3020</v>
      </c>
      <c r="E457" t="s">
        <v>63</v>
      </c>
      <c r="F457">
        <v>1.2234400000000001</v>
      </c>
      <c r="G457">
        <v>2.4125299999999998</v>
      </c>
      <c r="H457">
        <v>0.97960199999999997</v>
      </c>
      <c r="I457" s="1">
        <v>5.0000000000000002E-5</v>
      </c>
      <c r="J457">
        <v>8.8040500000000001E-4</v>
      </c>
      <c r="K457" t="s">
        <v>64</v>
      </c>
    </row>
    <row r="458" spans="1:11" x14ac:dyDescent="0.25">
      <c r="A458" t="s">
        <v>3270</v>
      </c>
      <c r="B458" t="s">
        <v>3270</v>
      </c>
      <c r="C458" t="s">
        <v>3271</v>
      </c>
      <c r="D458" t="s">
        <v>3272</v>
      </c>
      <c r="E458" t="s">
        <v>63</v>
      </c>
      <c r="F458">
        <v>133.54599999999999</v>
      </c>
      <c r="G458">
        <v>263.63600000000002</v>
      </c>
      <c r="H458">
        <v>0.981213</v>
      </c>
      <c r="I458" s="1">
        <v>5.0000000000000002E-5</v>
      </c>
      <c r="J458">
        <v>8.8040500000000001E-4</v>
      </c>
      <c r="K458" t="s">
        <v>64</v>
      </c>
    </row>
    <row r="459" spans="1:11" x14ac:dyDescent="0.25">
      <c r="A459" t="s">
        <v>3685</v>
      </c>
      <c r="B459" t="s">
        <v>3685</v>
      </c>
      <c r="C459" t="s">
        <v>3686</v>
      </c>
      <c r="D459" t="s">
        <v>3687</v>
      </c>
      <c r="E459" t="s">
        <v>63</v>
      </c>
      <c r="F459">
        <v>1.54373</v>
      </c>
      <c r="G459">
        <v>3.0497299999999998</v>
      </c>
      <c r="H459">
        <v>0.982263</v>
      </c>
      <c r="I459" s="1">
        <v>5.0000000000000002E-5</v>
      </c>
      <c r="J459">
        <v>8.8040500000000001E-4</v>
      </c>
      <c r="K459" t="s">
        <v>64</v>
      </c>
    </row>
    <row r="460" spans="1:11" x14ac:dyDescent="0.25">
      <c r="A460" t="s">
        <v>4214</v>
      </c>
      <c r="B460" t="s">
        <v>4214</v>
      </c>
      <c r="C460" t="s">
        <v>4215</v>
      </c>
      <c r="D460" t="s">
        <v>4216</v>
      </c>
      <c r="E460" t="s">
        <v>63</v>
      </c>
      <c r="F460">
        <v>0.166551</v>
      </c>
      <c r="G460">
        <v>0.32965100000000003</v>
      </c>
      <c r="H460">
        <v>0.98497199999999996</v>
      </c>
      <c r="I460">
        <v>1.9499999999999999E-3</v>
      </c>
      <c r="J460">
        <v>1.8998500000000001E-2</v>
      </c>
      <c r="K460" t="s">
        <v>64</v>
      </c>
    </row>
    <row r="461" spans="1:11" x14ac:dyDescent="0.25">
      <c r="A461" t="s">
        <v>4217</v>
      </c>
      <c r="B461" t="s">
        <v>4217</v>
      </c>
      <c r="C461" t="s">
        <v>4218</v>
      </c>
      <c r="D461" t="s">
        <v>4219</v>
      </c>
      <c r="E461" t="s">
        <v>63</v>
      </c>
      <c r="F461">
        <v>0.14139299999999999</v>
      </c>
      <c r="G461">
        <v>0.27995999999999999</v>
      </c>
      <c r="H461">
        <v>0.98550599999999999</v>
      </c>
      <c r="I461" s="1">
        <v>5.0000000000000002E-5</v>
      </c>
      <c r="J461">
        <v>8.8040500000000001E-4</v>
      </c>
      <c r="K461" t="s">
        <v>64</v>
      </c>
    </row>
    <row r="462" spans="1:11" x14ac:dyDescent="0.25">
      <c r="A462" t="s">
        <v>3721</v>
      </c>
      <c r="B462" t="s">
        <v>3721</v>
      </c>
      <c r="C462" t="s">
        <v>3722</v>
      </c>
      <c r="D462" t="s">
        <v>3723</v>
      </c>
      <c r="E462" t="s">
        <v>63</v>
      </c>
      <c r="F462">
        <v>0.31024299999999999</v>
      </c>
      <c r="G462">
        <v>0.61462399999999995</v>
      </c>
      <c r="H462">
        <v>0.98630399999999996</v>
      </c>
      <c r="I462">
        <v>6.9999999999999999E-4</v>
      </c>
      <c r="J462">
        <v>8.4992699999999997E-3</v>
      </c>
      <c r="K462" t="s">
        <v>64</v>
      </c>
    </row>
    <row r="463" spans="1:11" x14ac:dyDescent="0.25">
      <c r="A463" t="s">
        <v>2670</v>
      </c>
      <c r="B463" t="s">
        <v>2670</v>
      </c>
      <c r="C463" t="s">
        <v>2671</v>
      </c>
      <c r="D463" t="s">
        <v>2672</v>
      </c>
      <c r="E463" t="s">
        <v>63</v>
      </c>
      <c r="F463">
        <v>0.73155700000000001</v>
      </c>
      <c r="G463">
        <v>1.4534899999999999</v>
      </c>
      <c r="H463">
        <v>0.99048099999999994</v>
      </c>
      <c r="I463" s="1">
        <v>5.0000000000000002E-5</v>
      </c>
      <c r="J463">
        <v>8.8040500000000001E-4</v>
      </c>
      <c r="K463" t="s">
        <v>64</v>
      </c>
    </row>
    <row r="464" spans="1:11" x14ac:dyDescent="0.25">
      <c r="A464" t="s">
        <v>3490</v>
      </c>
      <c r="B464" t="s">
        <v>3490</v>
      </c>
      <c r="C464" t="s">
        <v>3491</v>
      </c>
      <c r="D464" t="s">
        <v>3492</v>
      </c>
      <c r="E464" t="s">
        <v>63</v>
      </c>
      <c r="F464">
        <v>3.5269699999999999</v>
      </c>
      <c r="G464">
        <v>7.0214699999999999</v>
      </c>
      <c r="H464">
        <v>0.99334500000000003</v>
      </c>
      <c r="I464" s="1">
        <v>5.0000000000000002E-5</v>
      </c>
      <c r="J464">
        <v>8.8040500000000001E-4</v>
      </c>
      <c r="K464" t="s">
        <v>64</v>
      </c>
    </row>
    <row r="465" spans="1:11" x14ac:dyDescent="0.25">
      <c r="A465" t="s">
        <v>3430</v>
      </c>
      <c r="B465" t="s">
        <v>3430</v>
      </c>
      <c r="C465" t="s">
        <v>3431</v>
      </c>
      <c r="D465" t="s">
        <v>3432</v>
      </c>
      <c r="E465" t="s">
        <v>63</v>
      </c>
      <c r="F465">
        <v>0.336532</v>
      </c>
      <c r="G465">
        <v>0.67383300000000002</v>
      </c>
      <c r="H465">
        <v>1.0016499999999999</v>
      </c>
      <c r="I465">
        <v>1.4999999999999999E-4</v>
      </c>
      <c r="J465">
        <v>2.32329E-3</v>
      </c>
      <c r="K465" t="s">
        <v>64</v>
      </c>
    </row>
    <row r="466" spans="1:11" x14ac:dyDescent="0.25">
      <c r="A466" t="s">
        <v>3547</v>
      </c>
      <c r="B466" t="s">
        <v>3547</v>
      </c>
      <c r="C466" t="s">
        <v>3548</v>
      </c>
      <c r="D466" t="s">
        <v>3549</v>
      </c>
      <c r="E466" t="s">
        <v>63</v>
      </c>
      <c r="F466">
        <v>0.87170099999999995</v>
      </c>
      <c r="G466">
        <v>1.7476400000000001</v>
      </c>
      <c r="H466">
        <v>1.0035099999999999</v>
      </c>
      <c r="I466" s="1">
        <v>5.0000000000000002E-5</v>
      </c>
      <c r="J466">
        <v>8.8040500000000001E-4</v>
      </c>
      <c r="K466" t="s">
        <v>64</v>
      </c>
    </row>
    <row r="467" spans="1:11" x14ac:dyDescent="0.25">
      <c r="A467" t="s">
        <v>3469</v>
      </c>
      <c r="B467" t="s">
        <v>3469</v>
      </c>
      <c r="C467" t="s">
        <v>3470</v>
      </c>
      <c r="D467" t="s">
        <v>3471</v>
      </c>
      <c r="E467" t="s">
        <v>63</v>
      </c>
      <c r="F467">
        <v>1.4526399999999999</v>
      </c>
      <c r="G467">
        <v>2.91838</v>
      </c>
      <c r="H467">
        <v>1.0064900000000001</v>
      </c>
      <c r="I467">
        <v>1E-4</v>
      </c>
      <c r="J467">
        <v>1.6313600000000001E-3</v>
      </c>
      <c r="K467" t="s">
        <v>64</v>
      </c>
    </row>
    <row r="468" spans="1:11" x14ac:dyDescent="0.25">
      <c r="A468" t="s">
        <v>3584</v>
      </c>
      <c r="B468" t="s">
        <v>3584</v>
      </c>
      <c r="C468" t="s">
        <v>3585</v>
      </c>
      <c r="D468" t="s">
        <v>3586</v>
      </c>
      <c r="E468" t="s">
        <v>63</v>
      </c>
      <c r="F468">
        <v>0.80095499999999997</v>
      </c>
      <c r="G468">
        <v>1.61311</v>
      </c>
      <c r="H468">
        <v>1.0100499999999999</v>
      </c>
      <c r="I468" s="1">
        <v>5.0000000000000002E-5</v>
      </c>
      <c r="J468">
        <v>8.8040500000000001E-4</v>
      </c>
      <c r="K468" t="s">
        <v>64</v>
      </c>
    </row>
    <row r="469" spans="1:11" x14ac:dyDescent="0.25">
      <c r="A469" t="s">
        <v>3580</v>
      </c>
      <c r="B469" t="s">
        <v>3580</v>
      </c>
      <c r="C469" t="s">
        <v>3581</v>
      </c>
      <c r="D469" t="s">
        <v>610</v>
      </c>
      <c r="E469" t="s">
        <v>63</v>
      </c>
      <c r="F469">
        <v>5.4240599999999999</v>
      </c>
      <c r="G469">
        <v>10.9276</v>
      </c>
      <c r="H469">
        <v>1.0105299999999999</v>
      </c>
      <c r="I469" s="1">
        <v>5.0000000000000002E-5</v>
      </c>
      <c r="J469">
        <v>8.8040500000000001E-4</v>
      </c>
      <c r="K469" t="s">
        <v>64</v>
      </c>
    </row>
    <row r="470" spans="1:11" x14ac:dyDescent="0.25">
      <c r="A470" t="s">
        <v>3343</v>
      </c>
      <c r="B470" t="s">
        <v>3343</v>
      </c>
      <c r="C470" t="s">
        <v>3344</v>
      </c>
      <c r="D470" t="s">
        <v>3345</v>
      </c>
      <c r="E470" t="s">
        <v>63</v>
      </c>
      <c r="F470">
        <v>9.2125800000000009</v>
      </c>
      <c r="G470">
        <v>18.5623</v>
      </c>
      <c r="H470">
        <v>1.0106999999999999</v>
      </c>
      <c r="I470" s="1">
        <v>5.0000000000000002E-5</v>
      </c>
      <c r="J470">
        <v>8.8040500000000001E-4</v>
      </c>
      <c r="K470" t="s">
        <v>64</v>
      </c>
    </row>
    <row r="471" spans="1:11" x14ac:dyDescent="0.25">
      <c r="A471" t="s">
        <v>3373</v>
      </c>
      <c r="B471" t="s">
        <v>3373</v>
      </c>
      <c r="C471" t="s">
        <v>3374</v>
      </c>
      <c r="D471" t="s">
        <v>3375</v>
      </c>
      <c r="E471" t="s">
        <v>63</v>
      </c>
      <c r="F471">
        <v>0.64848700000000004</v>
      </c>
      <c r="G471">
        <v>1.30755</v>
      </c>
      <c r="H471">
        <v>1.01172</v>
      </c>
      <c r="I471" s="1">
        <v>5.0000000000000002E-5</v>
      </c>
      <c r="J471">
        <v>8.8040500000000001E-4</v>
      </c>
      <c r="K471" t="s">
        <v>64</v>
      </c>
    </row>
    <row r="472" spans="1:11" x14ac:dyDescent="0.25">
      <c r="A472" t="s">
        <v>3225</v>
      </c>
      <c r="B472" t="s">
        <v>3225</v>
      </c>
      <c r="C472" t="s">
        <v>3226</v>
      </c>
      <c r="D472" t="s">
        <v>3227</v>
      </c>
      <c r="E472" t="s">
        <v>63</v>
      </c>
      <c r="F472">
        <v>0.411939</v>
      </c>
      <c r="G472">
        <v>0.83790500000000001</v>
      </c>
      <c r="H472">
        <v>1.0243599999999999</v>
      </c>
      <c r="I472">
        <v>3.3999999999999998E-3</v>
      </c>
      <c r="J472">
        <v>2.9183500000000001E-2</v>
      </c>
      <c r="K472" t="s">
        <v>64</v>
      </c>
    </row>
    <row r="473" spans="1:11" x14ac:dyDescent="0.25">
      <c r="A473" t="s">
        <v>4220</v>
      </c>
      <c r="B473" t="s">
        <v>4220</v>
      </c>
      <c r="C473" t="s">
        <v>4221</v>
      </c>
      <c r="D473" t="s">
        <v>4222</v>
      </c>
      <c r="E473" t="s">
        <v>63</v>
      </c>
      <c r="F473">
        <v>0.27624199999999999</v>
      </c>
      <c r="G473">
        <v>0.56290300000000004</v>
      </c>
      <c r="H473">
        <v>1.02695</v>
      </c>
      <c r="I473" s="1">
        <v>5.0000000000000002E-5</v>
      </c>
      <c r="J473">
        <v>8.8040500000000001E-4</v>
      </c>
      <c r="K473" t="s">
        <v>64</v>
      </c>
    </row>
    <row r="474" spans="1:11" x14ac:dyDescent="0.25">
      <c r="A474" t="s">
        <v>3608</v>
      </c>
      <c r="B474" t="s">
        <v>3608</v>
      </c>
      <c r="C474" t="s">
        <v>3609</v>
      </c>
      <c r="D474" t="s">
        <v>3610</v>
      </c>
      <c r="E474" t="s">
        <v>63</v>
      </c>
      <c r="F474">
        <v>2.3368000000000002</v>
      </c>
      <c r="G474">
        <v>4.7635699999999996</v>
      </c>
      <c r="H474">
        <v>1.0275099999999999</v>
      </c>
      <c r="I474" s="1">
        <v>5.0000000000000002E-5</v>
      </c>
      <c r="J474">
        <v>8.8040500000000001E-4</v>
      </c>
      <c r="K474" t="s">
        <v>64</v>
      </c>
    </row>
    <row r="475" spans="1:11" x14ac:dyDescent="0.25">
      <c r="A475" t="s">
        <v>2020</v>
      </c>
      <c r="B475" t="s">
        <v>2020</v>
      </c>
      <c r="C475" t="s">
        <v>2021</v>
      </c>
      <c r="D475" t="s">
        <v>2022</v>
      </c>
      <c r="E475" t="s">
        <v>63</v>
      </c>
      <c r="F475">
        <v>0.271567</v>
      </c>
      <c r="G475">
        <v>0.55605599999999999</v>
      </c>
      <c r="H475">
        <v>1.03392</v>
      </c>
      <c r="I475">
        <v>2.5000000000000001E-4</v>
      </c>
      <c r="J475">
        <v>3.5967600000000001E-3</v>
      </c>
      <c r="K475" t="s">
        <v>64</v>
      </c>
    </row>
    <row r="476" spans="1:11" x14ac:dyDescent="0.25">
      <c r="A476" t="s">
        <v>3454</v>
      </c>
      <c r="B476" t="s">
        <v>3454</v>
      </c>
      <c r="C476" t="s">
        <v>3455</v>
      </c>
      <c r="D476" t="s">
        <v>3456</v>
      </c>
      <c r="E476" t="s">
        <v>63</v>
      </c>
      <c r="F476">
        <v>0.25159399999999998</v>
      </c>
      <c r="G476">
        <v>0.51663800000000004</v>
      </c>
      <c r="H476">
        <v>1.03806</v>
      </c>
      <c r="I476">
        <v>6.9999999999999999E-4</v>
      </c>
      <c r="J476">
        <v>8.4992699999999997E-3</v>
      </c>
      <c r="K476" t="s">
        <v>64</v>
      </c>
    </row>
    <row r="477" spans="1:11" x14ac:dyDescent="0.25">
      <c r="A477" t="s">
        <v>2270</v>
      </c>
      <c r="B477" t="s">
        <v>2270</v>
      </c>
      <c r="C477" t="s">
        <v>2271</v>
      </c>
      <c r="D477" t="s">
        <v>2272</v>
      </c>
      <c r="E477" t="s">
        <v>63</v>
      </c>
      <c r="F477">
        <v>1.15402</v>
      </c>
      <c r="G477">
        <v>2.37338</v>
      </c>
      <c r="H477">
        <v>1.0402800000000001</v>
      </c>
      <c r="I477" s="1">
        <v>5.0000000000000002E-5</v>
      </c>
      <c r="J477">
        <v>8.8040500000000001E-4</v>
      </c>
      <c r="K477" t="s">
        <v>64</v>
      </c>
    </row>
    <row r="478" spans="1:11" x14ac:dyDescent="0.25">
      <c r="A478" t="s">
        <v>3577</v>
      </c>
      <c r="B478" t="s">
        <v>3577</v>
      </c>
      <c r="C478" t="s">
        <v>3578</v>
      </c>
      <c r="D478" t="s">
        <v>3579</v>
      </c>
      <c r="E478" t="s">
        <v>63</v>
      </c>
      <c r="F478">
        <v>0.93237000000000003</v>
      </c>
      <c r="G478">
        <v>1.9175899999999999</v>
      </c>
      <c r="H478">
        <v>1.0403199999999999</v>
      </c>
      <c r="I478" s="1">
        <v>5.0000000000000002E-5</v>
      </c>
      <c r="J478">
        <v>8.8040500000000001E-4</v>
      </c>
      <c r="K478" t="s">
        <v>64</v>
      </c>
    </row>
    <row r="479" spans="1:11" x14ac:dyDescent="0.25">
      <c r="A479" t="s">
        <v>3829</v>
      </c>
      <c r="B479" t="s">
        <v>3829</v>
      </c>
      <c r="C479" t="s">
        <v>3830</v>
      </c>
      <c r="D479" t="s">
        <v>3831</v>
      </c>
      <c r="E479" t="s">
        <v>63</v>
      </c>
      <c r="F479">
        <v>0.81663200000000002</v>
      </c>
      <c r="G479">
        <v>1.6914</v>
      </c>
      <c r="H479">
        <v>1.0504599999999999</v>
      </c>
      <c r="I479" s="1">
        <v>5.0000000000000002E-5</v>
      </c>
      <c r="J479">
        <v>8.8040500000000001E-4</v>
      </c>
      <c r="K479" t="s">
        <v>64</v>
      </c>
    </row>
    <row r="480" spans="1:11" x14ac:dyDescent="0.25">
      <c r="A480" t="s">
        <v>3139</v>
      </c>
      <c r="B480" t="s">
        <v>3139</v>
      </c>
      <c r="C480" t="s">
        <v>3140</v>
      </c>
      <c r="D480" t="s">
        <v>3141</v>
      </c>
      <c r="E480" t="s">
        <v>63</v>
      </c>
      <c r="F480">
        <v>1.0942400000000001</v>
      </c>
      <c r="G480">
        <v>2.2730899999999998</v>
      </c>
      <c r="H480">
        <v>1.0547200000000001</v>
      </c>
      <c r="I480" s="1">
        <v>5.0000000000000002E-5</v>
      </c>
      <c r="J480">
        <v>8.8040500000000001E-4</v>
      </c>
      <c r="K480" t="s">
        <v>64</v>
      </c>
    </row>
    <row r="481" spans="1:11" x14ac:dyDescent="0.25">
      <c r="A481" t="s">
        <v>3316</v>
      </c>
      <c r="B481" t="s">
        <v>3316</v>
      </c>
      <c r="C481" t="s">
        <v>3317</v>
      </c>
      <c r="D481" t="s">
        <v>3318</v>
      </c>
      <c r="E481" t="s">
        <v>63</v>
      </c>
      <c r="F481">
        <v>2.6105399999999999</v>
      </c>
      <c r="G481">
        <v>5.4336799999999998</v>
      </c>
      <c r="H481">
        <v>1.05758</v>
      </c>
      <c r="I481" s="1">
        <v>5.0000000000000002E-5</v>
      </c>
      <c r="J481">
        <v>8.8040500000000001E-4</v>
      </c>
      <c r="K481" t="s">
        <v>64</v>
      </c>
    </row>
    <row r="482" spans="1:11" x14ac:dyDescent="0.25">
      <c r="A482" t="s">
        <v>3167</v>
      </c>
      <c r="B482" t="s">
        <v>3167</v>
      </c>
      <c r="C482" t="s">
        <v>3168</v>
      </c>
      <c r="D482" t="s">
        <v>3169</v>
      </c>
      <c r="E482" t="s">
        <v>63</v>
      </c>
      <c r="F482">
        <v>163.376</v>
      </c>
      <c r="G482">
        <v>341.41199999999998</v>
      </c>
      <c r="H482">
        <v>1.06331</v>
      </c>
      <c r="I482" s="1">
        <v>5.0000000000000002E-5</v>
      </c>
      <c r="J482">
        <v>8.8040500000000001E-4</v>
      </c>
      <c r="K482" t="s">
        <v>64</v>
      </c>
    </row>
    <row r="483" spans="1:11" x14ac:dyDescent="0.25">
      <c r="A483" t="s">
        <v>3475</v>
      </c>
      <c r="B483" t="s">
        <v>3475</v>
      </c>
      <c r="C483" t="s">
        <v>3476</v>
      </c>
      <c r="D483" t="s">
        <v>3477</v>
      </c>
      <c r="E483" t="s">
        <v>63</v>
      </c>
      <c r="F483">
        <v>0.41606500000000002</v>
      </c>
      <c r="G483">
        <v>0.87124900000000005</v>
      </c>
      <c r="H483">
        <v>1.0662799999999999</v>
      </c>
      <c r="I483" s="1">
        <v>5.0000000000000002E-5</v>
      </c>
      <c r="J483">
        <v>8.8040500000000001E-4</v>
      </c>
      <c r="K483" t="s">
        <v>64</v>
      </c>
    </row>
    <row r="484" spans="1:11" x14ac:dyDescent="0.25">
      <c r="A484" t="s">
        <v>3124</v>
      </c>
      <c r="B484" t="s">
        <v>3124</v>
      </c>
      <c r="C484" t="s">
        <v>3125</v>
      </c>
      <c r="D484" t="s">
        <v>3126</v>
      </c>
      <c r="E484" t="s">
        <v>63</v>
      </c>
      <c r="F484">
        <v>0.48104799999999998</v>
      </c>
      <c r="G484">
        <v>1.0120400000000001</v>
      </c>
      <c r="H484">
        <v>1.07301</v>
      </c>
      <c r="I484" s="1">
        <v>5.0000000000000002E-5</v>
      </c>
      <c r="J484">
        <v>8.8040500000000001E-4</v>
      </c>
      <c r="K484" t="s">
        <v>64</v>
      </c>
    </row>
    <row r="485" spans="1:11" x14ac:dyDescent="0.25">
      <c r="A485" t="s">
        <v>3568</v>
      </c>
      <c r="B485" t="s">
        <v>3568</v>
      </c>
      <c r="C485" t="s">
        <v>3569</v>
      </c>
      <c r="D485" t="s">
        <v>3570</v>
      </c>
      <c r="E485" t="s">
        <v>63</v>
      </c>
      <c r="F485">
        <v>56.244700000000002</v>
      </c>
      <c r="G485">
        <v>119.059</v>
      </c>
      <c r="H485">
        <v>1.08189</v>
      </c>
      <c r="I485" s="1">
        <v>5.0000000000000002E-5</v>
      </c>
      <c r="J485">
        <v>8.8040500000000001E-4</v>
      </c>
      <c r="K485" t="s">
        <v>64</v>
      </c>
    </row>
    <row r="486" spans="1:11" x14ac:dyDescent="0.25">
      <c r="A486" t="s">
        <v>2879</v>
      </c>
      <c r="B486" t="s">
        <v>2879</v>
      </c>
      <c r="C486" t="s">
        <v>2880</v>
      </c>
      <c r="D486" t="s">
        <v>2881</v>
      </c>
      <c r="E486" t="s">
        <v>63</v>
      </c>
      <c r="F486">
        <v>0.51893999999999996</v>
      </c>
      <c r="G486">
        <v>1.1041399999999999</v>
      </c>
      <c r="H486">
        <v>1.08928</v>
      </c>
      <c r="I486" s="1">
        <v>5.0000000000000002E-5</v>
      </c>
      <c r="J486">
        <v>8.8040500000000001E-4</v>
      </c>
      <c r="K486" t="s">
        <v>64</v>
      </c>
    </row>
    <row r="487" spans="1:11" x14ac:dyDescent="0.25">
      <c r="A487" t="s">
        <v>3748</v>
      </c>
      <c r="B487" t="s">
        <v>3748</v>
      </c>
      <c r="C487" t="s">
        <v>3749</v>
      </c>
      <c r="D487" t="s">
        <v>3750</v>
      </c>
      <c r="E487" t="s">
        <v>63</v>
      </c>
      <c r="F487">
        <v>0.142202</v>
      </c>
      <c r="G487">
        <v>0.30457800000000002</v>
      </c>
      <c r="H487">
        <v>1.09887</v>
      </c>
      <c r="I487">
        <v>6.9999999999999999E-4</v>
      </c>
      <c r="J487">
        <v>8.4992699999999997E-3</v>
      </c>
      <c r="K487" t="s">
        <v>64</v>
      </c>
    </row>
    <row r="488" spans="1:11" x14ac:dyDescent="0.25">
      <c r="A488" t="s">
        <v>3715</v>
      </c>
      <c r="B488" t="s">
        <v>3715</v>
      </c>
      <c r="C488" t="s">
        <v>3716</v>
      </c>
      <c r="D488" t="s">
        <v>3717</v>
      </c>
      <c r="E488" t="s">
        <v>63</v>
      </c>
      <c r="F488">
        <v>0.204014</v>
      </c>
      <c r="G488">
        <v>0.43736799999999998</v>
      </c>
      <c r="H488">
        <v>1.1001799999999999</v>
      </c>
      <c r="I488" s="1">
        <v>5.0000000000000002E-5</v>
      </c>
      <c r="J488">
        <v>8.8040500000000001E-4</v>
      </c>
      <c r="K488" t="s">
        <v>64</v>
      </c>
    </row>
    <row r="489" spans="1:11" x14ac:dyDescent="0.25">
      <c r="A489" t="s">
        <v>4223</v>
      </c>
      <c r="B489" t="s">
        <v>4223</v>
      </c>
      <c r="C489" t="s">
        <v>4224</v>
      </c>
      <c r="D489" t="s">
        <v>4225</v>
      </c>
      <c r="E489" t="s">
        <v>63</v>
      </c>
      <c r="F489">
        <v>0.118711</v>
      </c>
      <c r="G489">
        <v>0.25491999999999998</v>
      </c>
      <c r="H489">
        <v>1.10259</v>
      </c>
      <c r="I489" s="1">
        <v>5.0000000000000002E-5</v>
      </c>
      <c r="J489">
        <v>8.8040500000000001E-4</v>
      </c>
      <c r="K489" t="s">
        <v>64</v>
      </c>
    </row>
    <row r="490" spans="1:11" x14ac:dyDescent="0.25">
      <c r="A490" t="s">
        <v>2947</v>
      </c>
      <c r="B490" t="s">
        <v>2947</v>
      </c>
      <c r="C490" t="s">
        <v>2948</v>
      </c>
      <c r="D490" t="s">
        <v>2949</v>
      </c>
      <c r="E490" t="s">
        <v>63</v>
      </c>
      <c r="F490">
        <v>0.60638899999999996</v>
      </c>
      <c r="G490">
        <v>1.3132900000000001</v>
      </c>
      <c r="H490">
        <v>1.11487</v>
      </c>
      <c r="I490" s="1">
        <v>5.0000000000000002E-5</v>
      </c>
      <c r="J490">
        <v>8.8040500000000001E-4</v>
      </c>
      <c r="K490" t="s">
        <v>64</v>
      </c>
    </row>
    <row r="491" spans="1:11" x14ac:dyDescent="0.25">
      <c r="A491" t="s">
        <v>3421</v>
      </c>
      <c r="B491" t="s">
        <v>3421</v>
      </c>
      <c r="C491" t="s">
        <v>3422</v>
      </c>
      <c r="D491" t="s">
        <v>3423</v>
      </c>
      <c r="E491" t="s">
        <v>63</v>
      </c>
      <c r="F491">
        <v>0.20191799999999999</v>
      </c>
      <c r="G491">
        <v>0.43733300000000003</v>
      </c>
      <c r="H491">
        <v>1.11496</v>
      </c>
      <c r="I491" s="1">
        <v>5.0000000000000002E-5</v>
      </c>
      <c r="J491">
        <v>8.8040500000000001E-4</v>
      </c>
      <c r="K491" t="s">
        <v>64</v>
      </c>
    </row>
    <row r="492" spans="1:11" x14ac:dyDescent="0.25">
      <c r="A492" t="s">
        <v>2789</v>
      </c>
      <c r="B492" t="s">
        <v>2789</v>
      </c>
      <c r="C492" t="s">
        <v>2790</v>
      </c>
      <c r="D492" t="s">
        <v>2791</v>
      </c>
      <c r="E492" t="s">
        <v>63</v>
      </c>
      <c r="F492">
        <v>0.384212</v>
      </c>
      <c r="G492">
        <v>0.83245000000000002</v>
      </c>
      <c r="H492">
        <v>1.1154599999999999</v>
      </c>
      <c r="I492">
        <v>4.0000000000000002E-4</v>
      </c>
      <c r="J492">
        <v>5.3495699999999997E-3</v>
      </c>
      <c r="K492" t="s">
        <v>64</v>
      </c>
    </row>
    <row r="493" spans="1:11" x14ac:dyDescent="0.25">
      <c r="A493" t="s">
        <v>3676</v>
      </c>
      <c r="B493" t="s">
        <v>3676</v>
      </c>
      <c r="C493" t="s">
        <v>3677</v>
      </c>
      <c r="D493" t="s">
        <v>3678</v>
      </c>
      <c r="E493" t="s">
        <v>63</v>
      </c>
      <c r="F493">
        <v>0.36555399999999999</v>
      </c>
      <c r="G493">
        <v>0.79337100000000005</v>
      </c>
      <c r="H493">
        <v>1.11791</v>
      </c>
      <c r="I493">
        <v>2.3500000000000001E-3</v>
      </c>
      <c r="J493">
        <v>2.1932699999999999E-2</v>
      </c>
      <c r="K493" t="s">
        <v>64</v>
      </c>
    </row>
    <row r="494" spans="1:11" x14ac:dyDescent="0.25">
      <c r="A494" t="s">
        <v>3424</v>
      </c>
      <c r="B494" t="s">
        <v>3424</v>
      </c>
      <c r="C494" t="s">
        <v>3425</v>
      </c>
      <c r="D494" t="s">
        <v>3426</v>
      </c>
      <c r="E494" t="s">
        <v>63</v>
      </c>
      <c r="F494">
        <v>1.1937599999999999</v>
      </c>
      <c r="G494">
        <v>2.5946899999999999</v>
      </c>
      <c r="H494">
        <v>1.12005</v>
      </c>
      <c r="I494">
        <v>2.0999999999999999E-3</v>
      </c>
      <c r="J494">
        <v>2.0117400000000001E-2</v>
      </c>
      <c r="K494" t="s">
        <v>64</v>
      </c>
    </row>
    <row r="495" spans="1:11" x14ac:dyDescent="0.25">
      <c r="A495" t="s">
        <v>3299</v>
      </c>
      <c r="B495" t="s">
        <v>3299</v>
      </c>
      <c r="C495" t="s">
        <v>3300</v>
      </c>
      <c r="D495" t="s">
        <v>3301</v>
      </c>
      <c r="E495" t="s">
        <v>63</v>
      </c>
      <c r="F495">
        <v>4.9053000000000004</v>
      </c>
      <c r="G495">
        <v>10.7057</v>
      </c>
      <c r="H495">
        <v>1.1259699999999999</v>
      </c>
      <c r="I495" s="1">
        <v>5.0000000000000002E-5</v>
      </c>
      <c r="J495">
        <v>8.8040500000000001E-4</v>
      </c>
      <c r="K495" t="s">
        <v>64</v>
      </c>
    </row>
    <row r="496" spans="1:11" x14ac:dyDescent="0.25">
      <c r="A496" t="s">
        <v>3478</v>
      </c>
      <c r="B496" t="s">
        <v>3478</v>
      </c>
      <c r="C496" t="s">
        <v>3479</v>
      </c>
      <c r="D496" t="s">
        <v>3480</v>
      </c>
      <c r="E496" t="s">
        <v>63</v>
      </c>
      <c r="F496">
        <v>0.77805400000000002</v>
      </c>
      <c r="G496">
        <v>1.69815</v>
      </c>
      <c r="H496">
        <v>1.1260300000000001</v>
      </c>
      <c r="I496" s="1">
        <v>5.0000000000000002E-5</v>
      </c>
      <c r="J496">
        <v>8.8040500000000001E-4</v>
      </c>
      <c r="K496" t="s">
        <v>64</v>
      </c>
    </row>
    <row r="497" spans="1:11" x14ac:dyDescent="0.25">
      <c r="A497" t="s">
        <v>4226</v>
      </c>
      <c r="B497" t="s">
        <v>4226</v>
      </c>
      <c r="C497" t="s">
        <v>4227</v>
      </c>
      <c r="D497" t="s">
        <v>4228</v>
      </c>
      <c r="E497" t="s">
        <v>63</v>
      </c>
      <c r="F497">
        <v>0.17213200000000001</v>
      </c>
      <c r="G497">
        <v>0.37723400000000001</v>
      </c>
      <c r="H497">
        <v>1.1319399999999999</v>
      </c>
      <c r="I497">
        <v>2.3E-3</v>
      </c>
      <c r="J497">
        <v>2.1544600000000001E-2</v>
      </c>
      <c r="K497" t="s">
        <v>64</v>
      </c>
    </row>
    <row r="498" spans="1:11" x14ac:dyDescent="0.25">
      <c r="A498" t="s">
        <v>4229</v>
      </c>
      <c r="B498" t="s">
        <v>4229</v>
      </c>
      <c r="C498" t="s">
        <v>4230</v>
      </c>
      <c r="D498" t="s">
        <v>4231</v>
      </c>
      <c r="E498" t="s">
        <v>63</v>
      </c>
      <c r="F498">
        <v>0.312363</v>
      </c>
      <c r="G498">
        <v>0.687805</v>
      </c>
      <c r="H498">
        <v>1.1387799999999999</v>
      </c>
      <c r="I498">
        <v>2.3E-3</v>
      </c>
      <c r="J498">
        <v>2.1544600000000001E-2</v>
      </c>
      <c r="K498" t="s">
        <v>64</v>
      </c>
    </row>
    <row r="499" spans="1:11" x14ac:dyDescent="0.25">
      <c r="A499" t="s">
        <v>3508</v>
      </c>
      <c r="B499" t="s">
        <v>3508</v>
      </c>
      <c r="C499" t="s">
        <v>3509</v>
      </c>
      <c r="D499" t="s">
        <v>3510</v>
      </c>
      <c r="E499" t="s">
        <v>63</v>
      </c>
      <c r="F499">
        <v>13.505100000000001</v>
      </c>
      <c r="G499">
        <v>29.772300000000001</v>
      </c>
      <c r="H499">
        <v>1.14046</v>
      </c>
      <c r="I499" s="1">
        <v>5.0000000000000002E-5</v>
      </c>
      <c r="J499">
        <v>8.8040500000000001E-4</v>
      </c>
      <c r="K499" t="s">
        <v>64</v>
      </c>
    </row>
    <row r="500" spans="1:11" x14ac:dyDescent="0.25">
      <c r="A500" t="s">
        <v>3626</v>
      </c>
      <c r="B500" t="s">
        <v>3626</v>
      </c>
      <c r="C500" t="s">
        <v>3627</v>
      </c>
      <c r="D500" t="s">
        <v>3628</v>
      </c>
      <c r="E500" t="s">
        <v>63</v>
      </c>
      <c r="F500">
        <v>0.223692</v>
      </c>
      <c r="G500">
        <v>0.49354599999999998</v>
      </c>
      <c r="H500">
        <v>1.14167</v>
      </c>
      <c r="I500" s="1">
        <v>5.0000000000000002E-5</v>
      </c>
      <c r="J500">
        <v>8.8040500000000001E-4</v>
      </c>
      <c r="K500" t="s">
        <v>64</v>
      </c>
    </row>
    <row r="501" spans="1:11" x14ac:dyDescent="0.25">
      <c r="A501" t="s">
        <v>2840</v>
      </c>
      <c r="B501" t="s">
        <v>2840</v>
      </c>
      <c r="C501" t="s">
        <v>2841</v>
      </c>
      <c r="D501" t="s">
        <v>2842</v>
      </c>
      <c r="E501" t="s">
        <v>63</v>
      </c>
      <c r="F501">
        <v>0.14127300000000001</v>
      </c>
      <c r="G501">
        <v>0.31176500000000001</v>
      </c>
      <c r="H501">
        <v>1.1419699999999999</v>
      </c>
      <c r="I501" s="1">
        <v>5.0000000000000002E-5</v>
      </c>
      <c r="J501">
        <v>8.8040500000000001E-4</v>
      </c>
      <c r="K501" t="s">
        <v>64</v>
      </c>
    </row>
    <row r="502" spans="1:11" x14ac:dyDescent="0.25">
      <c r="A502" t="s">
        <v>3240</v>
      </c>
      <c r="B502" t="s">
        <v>3240</v>
      </c>
      <c r="C502" t="s">
        <v>3241</v>
      </c>
      <c r="D502" t="s">
        <v>3242</v>
      </c>
      <c r="E502" t="s">
        <v>63</v>
      </c>
      <c r="F502">
        <v>0.208535</v>
      </c>
      <c r="G502">
        <v>0.46207500000000001</v>
      </c>
      <c r="H502">
        <v>1.14784</v>
      </c>
      <c r="I502" s="1">
        <v>5.0000000000000002E-5</v>
      </c>
      <c r="J502">
        <v>8.8040500000000001E-4</v>
      </c>
      <c r="K502" t="s">
        <v>64</v>
      </c>
    </row>
    <row r="503" spans="1:11" x14ac:dyDescent="0.25">
      <c r="A503" t="s">
        <v>4232</v>
      </c>
      <c r="B503" t="s">
        <v>4232</v>
      </c>
      <c r="C503" t="s">
        <v>4233</v>
      </c>
      <c r="D503" t="s">
        <v>4234</v>
      </c>
      <c r="E503" t="s">
        <v>63</v>
      </c>
      <c r="F503">
        <v>0.136127</v>
      </c>
      <c r="G503">
        <v>0.30197499999999999</v>
      </c>
      <c r="H503">
        <v>1.14947</v>
      </c>
      <c r="I503" s="1">
        <v>5.0000000000000002E-5</v>
      </c>
      <c r="J503">
        <v>8.8040500000000001E-4</v>
      </c>
      <c r="K503" t="s">
        <v>64</v>
      </c>
    </row>
    <row r="504" spans="1:11" x14ac:dyDescent="0.25">
      <c r="A504" t="s">
        <v>3505</v>
      </c>
      <c r="B504" t="s">
        <v>3505</v>
      </c>
      <c r="C504" t="s">
        <v>3506</v>
      </c>
      <c r="D504" t="s">
        <v>3507</v>
      </c>
      <c r="E504" t="s">
        <v>63</v>
      </c>
      <c r="F504">
        <v>0.44058900000000001</v>
      </c>
      <c r="G504">
        <v>0.97766399999999998</v>
      </c>
      <c r="H504">
        <v>1.1498999999999999</v>
      </c>
      <c r="I504" s="1">
        <v>5.0000000000000002E-5</v>
      </c>
      <c r="J504">
        <v>8.8040500000000001E-4</v>
      </c>
      <c r="K504" t="s">
        <v>64</v>
      </c>
    </row>
    <row r="505" spans="1:11" x14ac:dyDescent="0.25">
      <c r="A505" t="s">
        <v>3556</v>
      </c>
      <c r="B505" t="s">
        <v>3556</v>
      </c>
      <c r="C505" t="s">
        <v>3557</v>
      </c>
      <c r="D505" t="s">
        <v>3558</v>
      </c>
      <c r="E505" t="s">
        <v>63</v>
      </c>
      <c r="F505">
        <v>18.675000000000001</v>
      </c>
      <c r="G505">
        <v>41.510800000000003</v>
      </c>
      <c r="H505">
        <v>1.15238</v>
      </c>
      <c r="I505" s="1">
        <v>5.0000000000000002E-5</v>
      </c>
      <c r="J505">
        <v>8.8040500000000001E-4</v>
      </c>
      <c r="K505" t="s">
        <v>64</v>
      </c>
    </row>
    <row r="506" spans="1:11" x14ac:dyDescent="0.25">
      <c r="A506" t="s">
        <v>3602</v>
      </c>
      <c r="B506" t="s">
        <v>3602</v>
      </c>
      <c r="C506" t="s">
        <v>3603</v>
      </c>
      <c r="D506" t="s">
        <v>3604</v>
      </c>
      <c r="E506" t="s">
        <v>63</v>
      </c>
      <c r="F506">
        <v>0.31307499999999999</v>
      </c>
      <c r="G506">
        <v>0.69907399999999997</v>
      </c>
      <c r="H506">
        <v>1.1589400000000001</v>
      </c>
      <c r="I506" s="1">
        <v>5.0000000000000002E-5</v>
      </c>
      <c r="J506">
        <v>8.8040500000000001E-4</v>
      </c>
      <c r="K506" t="s">
        <v>64</v>
      </c>
    </row>
    <row r="507" spans="1:11" x14ac:dyDescent="0.25">
      <c r="A507" t="s">
        <v>3391</v>
      </c>
      <c r="B507" t="s">
        <v>3391</v>
      </c>
      <c r="C507" t="s">
        <v>3392</v>
      </c>
      <c r="D507" t="s">
        <v>3393</v>
      </c>
      <c r="E507" t="s">
        <v>63</v>
      </c>
      <c r="F507">
        <v>3.9129100000000001</v>
      </c>
      <c r="G507">
        <v>8.7911699999999993</v>
      </c>
      <c r="H507">
        <v>1.16781</v>
      </c>
      <c r="I507" s="1">
        <v>5.0000000000000002E-5</v>
      </c>
      <c r="J507">
        <v>8.8040500000000001E-4</v>
      </c>
      <c r="K507" t="s">
        <v>64</v>
      </c>
    </row>
    <row r="508" spans="1:11" x14ac:dyDescent="0.25">
      <c r="A508" t="s">
        <v>4235</v>
      </c>
      <c r="B508" t="s">
        <v>4235</v>
      </c>
      <c r="C508" t="s">
        <v>4236</v>
      </c>
      <c r="D508" t="s">
        <v>4237</v>
      </c>
      <c r="E508" t="s">
        <v>63</v>
      </c>
      <c r="F508">
        <v>0.11463</v>
      </c>
      <c r="G508">
        <v>0.25841500000000001</v>
      </c>
      <c r="H508">
        <v>1.1727000000000001</v>
      </c>
      <c r="I508">
        <v>2.3E-3</v>
      </c>
      <c r="J508">
        <v>2.1544600000000001E-2</v>
      </c>
      <c r="K508" t="s">
        <v>64</v>
      </c>
    </row>
    <row r="509" spans="1:11" x14ac:dyDescent="0.25">
      <c r="A509" t="s">
        <v>3517</v>
      </c>
      <c r="B509" t="s">
        <v>3517</v>
      </c>
      <c r="C509" t="s">
        <v>3518</v>
      </c>
      <c r="D509" t="s">
        <v>3519</v>
      </c>
      <c r="E509" t="s">
        <v>63</v>
      </c>
      <c r="F509">
        <v>0.14655399999999999</v>
      </c>
      <c r="G509">
        <v>0.33128299999999999</v>
      </c>
      <c r="H509">
        <v>1.1766300000000001</v>
      </c>
      <c r="I509" s="1">
        <v>5.0000000000000002E-5</v>
      </c>
      <c r="J509">
        <v>8.8040500000000001E-4</v>
      </c>
      <c r="K509" t="s">
        <v>64</v>
      </c>
    </row>
    <row r="510" spans="1:11" x14ac:dyDescent="0.25">
      <c r="A510" t="s">
        <v>4238</v>
      </c>
      <c r="B510" t="s">
        <v>4238</v>
      </c>
      <c r="C510" t="s">
        <v>4239</v>
      </c>
      <c r="D510" t="s">
        <v>4240</v>
      </c>
      <c r="E510" t="s">
        <v>63</v>
      </c>
      <c r="F510">
        <v>0.69919200000000004</v>
      </c>
      <c r="G510">
        <v>1.59344</v>
      </c>
      <c r="H510">
        <v>1.18838</v>
      </c>
      <c r="I510">
        <v>1.4999999999999999E-4</v>
      </c>
      <c r="J510">
        <v>2.32329E-3</v>
      </c>
      <c r="K510" t="s">
        <v>64</v>
      </c>
    </row>
    <row r="511" spans="1:11" x14ac:dyDescent="0.25">
      <c r="A511" t="s">
        <v>3427</v>
      </c>
      <c r="B511" t="s">
        <v>3427</v>
      </c>
      <c r="C511" t="s">
        <v>3428</v>
      </c>
      <c r="D511" t="s">
        <v>3429</v>
      </c>
      <c r="E511" t="s">
        <v>63</v>
      </c>
      <c r="F511">
        <v>16.2925</v>
      </c>
      <c r="G511">
        <v>37.172499999999999</v>
      </c>
      <c r="H511">
        <v>1.1900299999999999</v>
      </c>
      <c r="I511" s="1">
        <v>5.0000000000000002E-5</v>
      </c>
      <c r="J511">
        <v>8.8040500000000001E-4</v>
      </c>
      <c r="K511" t="s">
        <v>64</v>
      </c>
    </row>
    <row r="512" spans="1:11" x14ac:dyDescent="0.25">
      <c r="A512" t="s">
        <v>3679</v>
      </c>
      <c r="B512" t="s">
        <v>3679</v>
      </c>
      <c r="C512" t="s">
        <v>3680</v>
      </c>
      <c r="D512" t="s">
        <v>3681</v>
      </c>
      <c r="E512" t="s">
        <v>63</v>
      </c>
      <c r="F512">
        <v>0.33060800000000001</v>
      </c>
      <c r="G512">
        <v>0.75436300000000001</v>
      </c>
      <c r="H512">
        <v>1.19014</v>
      </c>
      <c r="I512" s="1">
        <v>5.0000000000000002E-5</v>
      </c>
      <c r="J512">
        <v>8.8040500000000001E-4</v>
      </c>
      <c r="K512" t="s">
        <v>64</v>
      </c>
    </row>
    <row r="513" spans="1:11" x14ac:dyDescent="0.25">
      <c r="A513" t="s">
        <v>3745</v>
      </c>
      <c r="B513" t="s">
        <v>3745</v>
      </c>
      <c r="C513" t="s">
        <v>3746</v>
      </c>
      <c r="D513" t="s">
        <v>3747</v>
      </c>
      <c r="E513" t="s">
        <v>63</v>
      </c>
      <c r="F513">
        <v>0.71020700000000003</v>
      </c>
      <c r="G513">
        <v>1.6243300000000001</v>
      </c>
      <c r="H513">
        <v>1.19353</v>
      </c>
      <c r="I513" s="1">
        <v>5.0000000000000002E-5</v>
      </c>
      <c r="J513">
        <v>8.8040500000000001E-4</v>
      </c>
      <c r="K513" t="s">
        <v>64</v>
      </c>
    </row>
    <row r="514" spans="1:11" x14ac:dyDescent="0.25">
      <c r="A514" t="s">
        <v>3463</v>
      </c>
      <c r="B514" t="s">
        <v>3463</v>
      </c>
      <c r="C514" t="s">
        <v>3464</v>
      </c>
      <c r="D514" t="s">
        <v>3465</v>
      </c>
      <c r="E514" t="s">
        <v>63</v>
      </c>
      <c r="F514">
        <v>0.45829399999999998</v>
      </c>
      <c r="G514">
        <v>1.0491299999999999</v>
      </c>
      <c r="H514">
        <v>1.1948399999999999</v>
      </c>
      <c r="I514" s="1">
        <v>5.0000000000000002E-5</v>
      </c>
      <c r="J514">
        <v>8.8040500000000001E-4</v>
      </c>
      <c r="K514" t="s">
        <v>64</v>
      </c>
    </row>
    <row r="515" spans="1:11" x14ac:dyDescent="0.25">
      <c r="A515" t="s">
        <v>3665</v>
      </c>
      <c r="B515" t="s">
        <v>3665</v>
      </c>
      <c r="C515" t="s">
        <v>3666</v>
      </c>
      <c r="D515" t="s">
        <v>3667</v>
      </c>
      <c r="E515" t="s">
        <v>63</v>
      </c>
      <c r="F515">
        <v>0.82002299999999995</v>
      </c>
      <c r="G515">
        <v>1.8773500000000001</v>
      </c>
      <c r="H515">
        <v>1.19496</v>
      </c>
      <c r="I515" s="1">
        <v>5.0000000000000002E-5</v>
      </c>
      <c r="J515">
        <v>8.8040500000000001E-4</v>
      </c>
      <c r="K515" t="s">
        <v>64</v>
      </c>
    </row>
    <row r="516" spans="1:11" x14ac:dyDescent="0.25">
      <c r="A516" t="s">
        <v>3415</v>
      </c>
      <c r="B516" t="s">
        <v>3415</v>
      </c>
      <c r="C516" t="s">
        <v>3416</v>
      </c>
      <c r="D516" t="s">
        <v>3417</v>
      </c>
      <c r="E516" t="s">
        <v>63</v>
      </c>
      <c r="F516">
        <v>3.3207</v>
      </c>
      <c r="G516">
        <v>7.6048299999999998</v>
      </c>
      <c r="H516">
        <v>1.19543</v>
      </c>
      <c r="I516" s="1">
        <v>5.0000000000000002E-5</v>
      </c>
      <c r="J516">
        <v>8.8040500000000001E-4</v>
      </c>
      <c r="K516" t="s">
        <v>64</v>
      </c>
    </row>
    <row r="517" spans="1:11" x14ac:dyDescent="0.25">
      <c r="A517" t="s">
        <v>3514</v>
      </c>
      <c r="B517" t="s">
        <v>3514</v>
      </c>
      <c r="C517" t="s">
        <v>3515</v>
      </c>
      <c r="D517" t="s">
        <v>3516</v>
      </c>
      <c r="E517" t="s">
        <v>63</v>
      </c>
      <c r="F517">
        <v>0.73723099999999997</v>
      </c>
      <c r="G517">
        <v>1.70068</v>
      </c>
      <c r="H517">
        <v>1.2059299999999999</v>
      </c>
      <c r="I517" s="1">
        <v>5.0000000000000002E-5</v>
      </c>
      <c r="J517">
        <v>8.8040500000000001E-4</v>
      </c>
      <c r="K517" t="s">
        <v>64</v>
      </c>
    </row>
    <row r="518" spans="1:11" x14ac:dyDescent="0.25">
      <c r="A518" t="s">
        <v>3388</v>
      </c>
      <c r="B518" t="s">
        <v>3388</v>
      </c>
      <c r="C518" t="s">
        <v>3389</v>
      </c>
      <c r="D518" t="s">
        <v>3390</v>
      </c>
      <c r="E518" t="s">
        <v>63</v>
      </c>
      <c r="F518">
        <v>5.3734700000000002</v>
      </c>
      <c r="G518">
        <v>12.450100000000001</v>
      </c>
      <c r="H518">
        <v>1.21224</v>
      </c>
      <c r="I518" s="1">
        <v>5.0000000000000002E-5</v>
      </c>
      <c r="J518">
        <v>8.8040500000000001E-4</v>
      </c>
      <c r="K518" t="s">
        <v>64</v>
      </c>
    </row>
    <row r="519" spans="1:11" x14ac:dyDescent="0.25">
      <c r="A519" t="s">
        <v>4241</v>
      </c>
      <c r="B519" t="s">
        <v>4241</v>
      </c>
      <c r="C519" t="s">
        <v>4242</v>
      </c>
      <c r="D519" t="s">
        <v>4243</v>
      </c>
      <c r="E519" t="s">
        <v>63</v>
      </c>
      <c r="F519">
        <v>0.15578800000000001</v>
      </c>
      <c r="G519">
        <v>0.36652000000000001</v>
      </c>
      <c r="H519">
        <v>1.23431</v>
      </c>
      <c r="I519">
        <v>3.5E-4</v>
      </c>
      <c r="J519">
        <v>4.7853499999999998E-3</v>
      </c>
      <c r="K519" t="s">
        <v>64</v>
      </c>
    </row>
    <row r="520" spans="1:11" x14ac:dyDescent="0.25">
      <c r="A520" t="s">
        <v>3590</v>
      </c>
      <c r="B520" t="s">
        <v>3590</v>
      </c>
      <c r="C520" t="s">
        <v>3591</v>
      </c>
      <c r="D520" t="s">
        <v>3592</v>
      </c>
      <c r="E520" t="s">
        <v>63</v>
      </c>
      <c r="F520">
        <v>108.896</v>
      </c>
      <c r="G520">
        <v>256.221</v>
      </c>
      <c r="H520">
        <v>1.23444</v>
      </c>
      <c r="I520" s="1">
        <v>5.0000000000000002E-5</v>
      </c>
      <c r="J520">
        <v>8.8040500000000001E-4</v>
      </c>
      <c r="K520" t="s">
        <v>64</v>
      </c>
    </row>
    <row r="521" spans="1:11" x14ac:dyDescent="0.25">
      <c r="A521" t="s">
        <v>3724</v>
      </c>
      <c r="B521" t="s">
        <v>3724</v>
      </c>
      <c r="C521" t="s">
        <v>3725</v>
      </c>
      <c r="D521" t="s">
        <v>3726</v>
      </c>
      <c r="E521" t="s">
        <v>63</v>
      </c>
      <c r="F521">
        <v>19.190100000000001</v>
      </c>
      <c r="G521">
        <v>45.6785</v>
      </c>
      <c r="H521">
        <v>1.25116</v>
      </c>
      <c r="I521" s="1">
        <v>5.0000000000000002E-5</v>
      </c>
      <c r="J521">
        <v>8.8040500000000001E-4</v>
      </c>
      <c r="K521" t="s">
        <v>64</v>
      </c>
    </row>
    <row r="522" spans="1:11" x14ac:dyDescent="0.25">
      <c r="A522" t="s">
        <v>3403</v>
      </c>
      <c r="B522" t="s">
        <v>3403</v>
      </c>
      <c r="C522" t="s">
        <v>3404</v>
      </c>
      <c r="D522" t="s">
        <v>3405</v>
      </c>
      <c r="E522" t="s">
        <v>63</v>
      </c>
      <c r="F522">
        <v>0.45477000000000001</v>
      </c>
      <c r="G522">
        <v>1.0932599999999999</v>
      </c>
      <c r="H522">
        <v>1.26542</v>
      </c>
      <c r="I522">
        <v>5.1000000000000004E-3</v>
      </c>
      <c r="J522">
        <v>4.0131899999999998E-2</v>
      </c>
      <c r="K522" t="s">
        <v>64</v>
      </c>
    </row>
    <row r="523" spans="1:11" x14ac:dyDescent="0.25">
      <c r="A523" t="s">
        <v>4244</v>
      </c>
      <c r="B523" t="s">
        <v>4244</v>
      </c>
      <c r="C523" t="s">
        <v>4245</v>
      </c>
      <c r="D523" t="s">
        <v>4246</v>
      </c>
      <c r="E523" t="s">
        <v>63</v>
      </c>
      <c r="F523">
        <v>0.15844</v>
      </c>
      <c r="G523">
        <v>0.38162200000000002</v>
      </c>
      <c r="H523">
        <v>1.2682</v>
      </c>
      <c r="I523">
        <v>5.0000000000000001E-4</v>
      </c>
      <c r="J523">
        <v>6.4547299999999997E-3</v>
      </c>
      <c r="K523" t="s">
        <v>64</v>
      </c>
    </row>
    <row r="524" spans="1:11" x14ac:dyDescent="0.25">
      <c r="A524" t="s">
        <v>3659</v>
      </c>
      <c r="B524" t="s">
        <v>3659</v>
      </c>
      <c r="C524" t="s">
        <v>3660</v>
      </c>
      <c r="D524" t="s">
        <v>3661</v>
      </c>
      <c r="E524" t="s">
        <v>63</v>
      </c>
      <c r="F524">
        <v>0.155391</v>
      </c>
      <c r="G524">
        <v>0.37913200000000002</v>
      </c>
      <c r="H524">
        <v>1.2867900000000001</v>
      </c>
      <c r="I524">
        <v>1E-4</v>
      </c>
      <c r="J524">
        <v>1.6313600000000001E-3</v>
      </c>
      <c r="K524" t="s">
        <v>64</v>
      </c>
    </row>
    <row r="525" spans="1:11" x14ac:dyDescent="0.25">
      <c r="A525" t="s">
        <v>3650</v>
      </c>
      <c r="B525" t="s">
        <v>3650</v>
      </c>
      <c r="C525" t="s">
        <v>3651</v>
      </c>
      <c r="D525" t="s">
        <v>3652</v>
      </c>
      <c r="E525" t="s">
        <v>63</v>
      </c>
      <c r="F525">
        <v>0.17751900000000001</v>
      </c>
      <c r="G525">
        <v>0.43802099999999999</v>
      </c>
      <c r="H525">
        <v>1.3030200000000001</v>
      </c>
      <c r="I525" s="1">
        <v>5.0000000000000002E-5</v>
      </c>
      <c r="J525">
        <v>8.8040500000000001E-4</v>
      </c>
      <c r="K525" t="s">
        <v>64</v>
      </c>
    </row>
    <row r="526" spans="1:11" x14ac:dyDescent="0.25">
      <c r="A526" t="s">
        <v>3493</v>
      </c>
      <c r="B526" t="s">
        <v>3493</v>
      </c>
      <c r="C526" t="s">
        <v>3494</v>
      </c>
      <c r="D526" t="s">
        <v>3495</v>
      </c>
      <c r="E526" t="s">
        <v>63</v>
      </c>
      <c r="F526">
        <v>63.6312</v>
      </c>
      <c r="G526">
        <v>158.29599999999999</v>
      </c>
      <c r="H526">
        <v>1.3148200000000001</v>
      </c>
      <c r="I526" s="1">
        <v>5.0000000000000002E-5</v>
      </c>
      <c r="J526">
        <v>8.8040500000000001E-4</v>
      </c>
      <c r="K526" t="s">
        <v>64</v>
      </c>
    </row>
    <row r="527" spans="1:11" x14ac:dyDescent="0.25">
      <c r="A527" t="s">
        <v>3647</v>
      </c>
      <c r="B527" t="s">
        <v>3647</v>
      </c>
      <c r="C527" t="s">
        <v>3648</v>
      </c>
      <c r="D527" t="s">
        <v>3649</v>
      </c>
      <c r="E527" t="s">
        <v>63</v>
      </c>
      <c r="F527">
        <v>0.68846700000000005</v>
      </c>
      <c r="G527">
        <v>1.7213400000000001</v>
      </c>
      <c r="H527">
        <v>1.3220799999999999</v>
      </c>
      <c r="I527" s="1">
        <v>5.0000000000000002E-5</v>
      </c>
      <c r="J527">
        <v>8.8040500000000001E-4</v>
      </c>
      <c r="K527" t="s">
        <v>64</v>
      </c>
    </row>
    <row r="528" spans="1:11" x14ac:dyDescent="0.25">
      <c r="A528" t="s">
        <v>4247</v>
      </c>
      <c r="B528" t="s">
        <v>4247</v>
      </c>
      <c r="C528" t="s">
        <v>4248</v>
      </c>
      <c r="D528" t="s">
        <v>4249</v>
      </c>
      <c r="E528" t="s">
        <v>63</v>
      </c>
      <c r="F528">
        <v>0.144925</v>
      </c>
      <c r="G528">
        <v>0.37419999999999998</v>
      </c>
      <c r="H528">
        <v>1.3685</v>
      </c>
      <c r="I528">
        <v>8.7500000000000008E-3</v>
      </c>
      <c r="J528">
        <v>6.0472699999999997E-2</v>
      </c>
      <c r="K528" t="s">
        <v>3873</v>
      </c>
    </row>
    <row r="529" spans="1:11" x14ac:dyDescent="0.25">
      <c r="A529" t="s">
        <v>3700</v>
      </c>
      <c r="B529" t="s">
        <v>3700</v>
      </c>
      <c r="C529" t="s">
        <v>3701</v>
      </c>
      <c r="D529" t="s">
        <v>3702</v>
      </c>
      <c r="E529" t="s">
        <v>63</v>
      </c>
      <c r="F529">
        <v>0.45071499999999998</v>
      </c>
      <c r="G529">
        <v>1.17788</v>
      </c>
      <c r="H529">
        <v>1.38591</v>
      </c>
      <c r="I529" s="1">
        <v>5.0000000000000002E-5</v>
      </c>
      <c r="J529">
        <v>8.8040500000000001E-4</v>
      </c>
      <c r="K529" t="s">
        <v>64</v>
      </c>
    </row>
    <row r="530" spans="1:11" x14ac:dyDescent="0.25">
      <c r="A530" t="s">
        <v>3653</v>
      </c>
      <c r="B530" t="s">
        <v>3653</v>
      </c>
      <c r="C530" t="s">
        <v>3654</v>
      </c>
      <c r="D530" t="s">
        <v>3655</v>
      </c>
      <c r="E530" t="s">
        <v>63</v>
      </c>
      <c r="F530">
        <v>7.7535800000000004</v>
      </c>
      <c r="G530">
        <v>20.4175</v>
      </c>
      <c r="H530">
        <v>1.3968700000000001</v>
      </c>
      <c r="I530" s="1">
        <v>5.0000000000000002E-5</v>
      </c>
      <c r="J530">
        <v>8.8040500000000001E-4</v>
      </c>
      <c r="K530" t="s">
        <v>64</v>
      </c>
    </row>
    <row r="531" spans="1:11" x14ac:dyDescent="0.25">
      <c r="A531" t="s">
        <v>3808</v>
      </c>
      <c r="B531" t="s">
        <v>3808</v>
      </c>
      <c r="C531" t="s">
        <v>3809</v>
      </c>
      <c r="D531" t="s">
        <v>3810</v>
      </c>
      <c r="E531" t="s">
        <v>63</v>
      </c>
      <c r="F531">
        <v>0.27699499999999999</v>
      </c>
      <c r="G531">
        <v>0.72941100000000003</v>
      </c>
      <c r="H531">
        <v>1.3968700000000001</v>
      </c>
      <c r="I531">
        <v>3.9500000000000004E-3</v>
      </c>
      <c r="J531">
        <v>3.2885400000000002E-2</v>
      </c>
      <c r="K531" t="s">
        <v>64</v>
      </c>
    </row>
    <row r="532" spans="1:11" x14ac:dyDescent="0.25">
      <c r="A532" t="s">
        <v>3662</v>
      </c>
      <c r="B532" t="s">
        <v>3662</v>
      </c>
      <c r="C532" t="s">
        <v>3663</v>
      </c>
      <c r="D532" t="s">
        <v>3664</v>
      </c>
      <c r="E532" t="s">
        <v>63</v>
      </c>
      <c r="F532">
        <v>0.167186</v>
      </c>
      <c r="G532">
        <v>0.44475100000000001</v>
      </c>
      <c r="H532">
        <v>1.4115500000000001</v>
      </c>
      <c r="I532">
        <v>1.6999999999999999E-3</v>
      </c>
      <c r="J532">
        <v>1.70557E-2</v>
      </c>
      <c r="K532" t="s">
        <v>64</v>
      </c>
    </row>
    <row r="533" spans="1:11" x14ac:dyDescent="0.25">
      <c r="A533" t="s">
        <v>3617</v>
      </c>
      <c r="B533" t="s">
        <v>3617</v>
      </c>
      <c r="C533" t="s">
        <v>3618</v>
      </c>
      <c r="D533" t="s">
        <v>3619</v>
      </c>
      <c r="E533" t="s">
        <v>63</v>
      </c>
      <c r="F533">
        <v>0.599746</v>
      </c>
      <c r="G533">
        <v>1.59927</v>
      </c>
      <c r="H533">
        <v>1.41499</v>
      </c>
      <c r="I533">
        <v>6.9999999999999999E-4</v>
      </c>
      <c r="J533">
        <v>8.4992699999999997E-3</v>
      </c>
      <c r="K533" t="s">
        <v>64</v>
      </c>
    </row>
    <row r="534" spans="1:11" x14ac:dyDescent="0.25">
      <c r="A534" t="s">
        <v>3520</v>
      </c>
      <c r="B534" t="s">
        <v>3520</v>
      </c>
      <c r="C534" t="s">
        <v>3521</v>
      </c>
      <c r="D534" t="s">
        <v>3522</v>
      </c>
      <c r="E534" t="s">
        <v>63</v>
      </c>
      <c r="F534">
        <v>1.00685</v>
      </c>
      <c r="G534">
        <v>2.6971099999999999</v>
      </c>
      <c r="H534">
        <v>1.4215599999999999</v>
      </c>
      <c r="I534" s="1">
        <v>5.0000000000000002E-5</v>
      </c>
      <c r="J534">
        <v>8.8040500000000001E-4</v>
      </c>
      <c r="K534" t="s">
        <v>64</v>
      </c>
    </row>
    <row r="535" spans="1:11" x14ac:dyDescent="0.25">
      <c r="A535" t="s">
        <v>3211</v>
      </c>
      <c r="B535" t="s">
        <v>3211</v>
      </c>
      <c r="C535" t="s">
        <v>3212</v>
      </c>
      <c r="D535" t="s">
        <v>3213</v>
      </c>
      <c r="E535" t="s">
        <v>63</v>
      </c>
      <c r="F535">
        <v>0.33166600000000002</v>
      </c>
      <c r="G535">
        <v>0.89366400000000001</v>
      </c>
      <c r="H535">
        <v>1.43</v>
      </c>
      <c r="I535" s="1">
        <v>5.0000000000000002E-5</v>
      </c>
      <c r="J535">
        <v>8.8040500000000001E-4</v>
      </c>
      <c r="K535" t="s">
        <v>64</v>
      </c>
    </row>
    <row r="536" spans="1:11" x14ac:dyDescent="0.25">
      <c r="A536" t="s">
        <v>3694</v>
      </c>
      <c r="B536" t="s">
        <v>3694</v>
      </c>
      <c r="C536" t="s">
        <v>3695</v>
      </c>
      <c r="D536" t="s">
        <v>3696</v>
      </c>
      <c r="E536" t="s">
        <v>63</v>
      </c>
      <c r="F536">
        <v>4.7489699999999999</v>
      </c>
      <c r="G536">
        <v>12.954800000000001</v>
      </c>
      <c r="H536">
        <v>1.44781</v>
      </c>
      <c r="I536" s="1">
        <v>5.0000000000000002E-5</v>
      </c>
      <c r="J536">
        <v>8.8040500000000001E-4</v>
      </c>
      <c r="K536" t="s">
        <v>64</v>
      </c>
    </row>
    <row r="537" spans="1:11" x14ac:dyDescent="0.25">
      <c r="A537" t="s">
        <v>3599</v>
      </c>
      <c r="B537" t="s">
        <v>3599</v>
      </c>
      <c r="C537" t="s">
        <v>3600</v>
      </c>
      <c r="D537" t="s">
        <v>3601</v>
      </c>
      <c r="E537" t="s">
        <v>63</v>
      </c>
      <c r="F537">
        <v>1.14686</v>
      </c>
      <c r="G537">
        <v>3.1468600000000002</v>
      </c>
      <c r="H537">
        <v>1.4562299999999999</v>
      </c>
      <c r="I537" s="1">
        <v>5.0000000000000002E-5</v>
      </c>
      <c r="J537">
        <v>8.8040500000000001E-4</v>
      </c>
      <c r="K537" t="s">
        <v>64</v>
      </c>
    </row>
    <row r="538" spans="1:11" x14ac:dyDescent="0.25">
      <c r="A538" t="s">
        <v>3571</v>
      </c>
      <c r="B538" t="s">
        <v>3571</v>
      </c>
      <c r="C538" t="s">
        <v>3572</v>
      </c>
      <c r="D538" t="s">
        <v>3573</v>
      </c>
      <c r="E538" t="s">
        <v>63</v>
      </c>
      <c r="F538">
        <v>0.11190600000000001</v>
      </c>
      <c r="G538">
        <v>0.308695</v>
      </c>
      <c r="H538">
        <v>1.4639</v>
      </c>
      <c r="I538">
        <v>1.5E-3</v>
      </c>
      <c r="J538">
        <v>1.55403E-2</v>
      </c>
      <c r="K538" t="s">
        <v>64</v>
      </c>
    </row>
    <row r="539" spans="1:11" x14ac:dyDescent="0.25">
      <c r="A539" t="s">
        <v>4250</v>
      </c>
      <c r="B539" t="s">
        <v>4250</v>
      </c>
      <c r="C539" t="s">
        <v>4251</v>
      </c>
      <c r="D539" t="s">
        <v>4252</v>
      </c>
      <c r="E539" t="s">
        <v>63</v>
      </c>
      <c r="F539">
        <v>0.23200000000000001</v>
      </c>
      <c r="G539">
        <v>0.644347</v>
      </c>
      <c r="H539">
        <v>1.4737100000000001</v>
      </c>
      <c r="I539">
        <v>2.0500000000000002E-3</v>
      </c>
      <c r="J539">
        <v>1.9760300000000001E-2</v>
      </c>
      <c r="K539" t="s">
        <v>64</v>
      </c>
    </row>
    <row r="540" spans="1:11" x14ac:dyDescent="0.25">
      <c r="A540" t="s">
        <v>3605</v>
      </c>
      <c r="B540" t="s">
        <v>3605</v>
      </c>
      <c r="C540" t="s">
        <v>3606</v>
      </c>
      <c r="D540" t="s">
        <v>3607</v>
      </c>
      <c r="E540" t="s">
        <v>63</v>
      </c>
      <c r="F540">
        <v>0.66973000000000005</v>
      </c>
      <c r="G540">
        <v>1.8608499999999999</v>
      </c>
      <c r="H540">
        <v>1.47431</v>
      </c>
      <c r="I540" s="1">
        <v>5.0000000000000002E-5</v>
      </c>
      <c r="J540">
        <v>8.8040500000000001E-4</v>
      </c>
      <c r="K540" t="s">
        <v>64</v>
      </c>
    </row>
    <row r="541" spans="1:11" x14ac:dyDescent="0.25">
      <c r="A541" t="s">
        <v>4253</v>
      </c>
      <c r="B541" t="s">
        <v>4253</v>
      </c>
      <c r="C541" t="s">
        <v>4254</v>
      </c>
      <c r="D541" t="s">
        <v>4255</v>
      </c>
      <c r="E541" t="s">
        <v>63</v>
      </c>
      <c r="F541">
        <v>0.13466800000000001</v>
      </c>
      <c r="G541">
        <v>0.38077899999999998</v>
      </c>
      <c r="H541">
        <v>1.4995499999999999</v>
      </c>
      <c r="I541">
        <v>1.4499999999999999E-3</v>
      </c>
      <c r="J541">
        <v>1.51413E-2</v>
      </c>
      <c r="K541" t="s">
        <v>64</v>
      </c>
    </row>
    <row r="542" spans="1:11" x14ac:dyDescent="0.25">
      <c r="A542" t="s">
        <v>3067</v>
      </c>
      <c r="B542" t="s">
        <v>3067</v>
      </c>
      <c r="C542" t="s">
        <v>3068</v>
      </c>
      <c r="D542" t="s">
        <v>3069</v>
      </c>
      <c r="E542" t="s">
        <v>63</v>
      </c>
      <c r="F542">
        <v>0.19076100000000001</v>
      </c>
      <c r="G542">
        <v>0.54646600000000001</v>
      </c>
      <c r="H542">
        <v>1.51837</v>
      </c>
      <c r="I542" s="1">
        <v>5.0000000000000002E-5</v>
      </c>
      <c r="J542">
        <v>8.8040500000000001E-4</v>
      </c>
      <c r="K542" t="s">
        <v>64</v>
      </c>
    </row>
    <row r="543" spans="1:11" x14ac:dyDescent="0.25">
      <c r="A543" t="s">
        <v>3688</v>
      </c>
      <c r="B543" t="s">
        <v>3688</v>
      </c>
      <c r="C543" t="s">
        <v>3689</v>
      </c>
      <c r="D543" t="s">
        <v>3690</v>
      </c>
      <c r="E543" t="s">
        <v>63</v>
      </c>
      <c r="F543">
        <v>1.36216</v>
      </c>
      <c r="G543">
        <v>3.9635799999999999</v>
      </c>
      <c r="H543">
        <v>1.54091</v>
      </c>
      <c r="I543" s="1">
        <v>5.0000000000000002E-5</v>
      </c>
      <c r="J543">
        <v>8.8040500000000001E-4</v>
      </c>
      <c r="K543" t="s">
        <v>64</v>
      </c>
    </row>
    <row r="544" spans="1:11" x14ac:dyDescent="0.25">
      <c r="A544" t="s">
        <v>3703</v>
      </c>
      <c r="B544" t="s">
        <v>3703</v>
      </c>
      <c r="C544" t="s">
        <v>3704</v>
      </c>
      <c r="D544" t="s">
        <v>3705</v>
      </c>
      <c r="E544" t="s">
        <v>63</v>
      </c>
      <c r="F544">
        <v>2.5983200000000002</v>
      </c>
      <c r="G544">
        <v>7.6865100000000002</v>
      </c>
      <c r="H544">
        <v>1.5647500000000001</v>
      </c>
      <c r="I544" s="1">
        <v>5.0000000000000002E-5</v>
      </c>
      <c r="J544">
        <v>8.8040500000000001E-4</v>
      </c>
      <c r="K544" t="s">
        <v>64</v>
      </c>
    </row>
    <row r="545" spans="1:11" x14ac:dyDescent="0.25">
      <c r="A545" t="s">
        <v>3709</v>
      </c>
      <c r="B545" t="s">
        <v>3709</v>
      </c>
      <c r="C545" t="s">
        <v>3710</v>
      </c>
      <c r="D545" t="s">
        <v>3711</v>
      </c>
      <c r="E545" t="s">
        <v>63</v>
      </c>
      <c r="F545">
        <v>0.60387599999999997</v>
      </c>
      <c r="G545">
        <v>1.8560099999999999</v>
      </c>
      <c r="H545">
        <v>1.61988</v>
      </c>
      <c r="I545" s="1">
        <v>5.0000000000000002E-5</v>
      </c>
      <c r="J545">
        <v>8.8040500000000001E-4</v>
      </c>
      <c r="K545" t="s">
        <v>64</v>
      </c>
    </row>
    <row r="546" spans="1:11" x14ac:dyDescent="0.25">
      <c r="A546" t="s">
        <v>3791</v>
      </c>
      <c r="B546" t="s">
        <v>3791</v>
      </c>
      <c r="C546" t="s">
        <v>3792</v>
      </c>
      <c r="D546" t="s">
        <v>3793</v>
      </c>
      <c r="E546" t="s">
        <v>63</v>
      </c>
      <c r="F546">
        <v>0.58743599999999996</v>
      </c>
      <c r="G546">
        <v>1.8108900000000001</v>
      </c>
      <c r="H546">
        <v>1.6242000000000001</v>
      </c>
      <c r="I546" s="1">
        <v>5.0000000000000002E-5</v>
      </c>
      <c r="J546">
        <v>8.8040500000000001E-4</v>
      </c>
      <c r="K546" t="s">
        <v>64</v>
      </c>
    </row>
    <row r="547" spans="1:11" x14ac:dyDescent="0.25">
      <c r="A547" t="s">
        <v>3820</v>
      </c>
      <c r="B547" t="s">
        <v>3820</v>
      </c>
      <c r="C547" t="s">
        <v>3821</v>
      </c>
      <c r="D547" t="s">
        <v>3822</v>
      </c>
      <c r="E547" t="s">
        <v>63</v>
      </c>
      <c r="F547">
        <v>0.113622</v>
      </c>
      <c r="G547">
        <v>0.35044900000000001</v>
      </c>
      <c r="H547">
        <v>1.62496</v>
      </c>
      <c r="I547" s="1">
        <v>5.0000000000000002E-5</v>
      </c>
      <c r="J547">
        <v>8.8040500000000001E-4</v>
      </c>
      <c r="K547" t="s">
        <v>64</v>
      </c>
    </row>
    <row r="548" spans="1:11" x14ac:dyDescent="0.25">
      <c r="A548" t="s">
        <v>3769</v>
      </c>
      <c r="B548" t="s">
        <v>3769</v>
      </c>
      <c r="C548" t="s">
        <v>3770</v>
      </c>
      <c r="D548" t="s">
        <v>3771</v>
      </c>
      <c r="E548" t="s">
        <v>63</v>
      </c>
      <c r="F548">
        <v>3.1932900000000002</v>
      </c>
      <c r="G548">
        <v>9.9704200000000007</v>
      </c>
      <c r="H548">
        <v>1.6426099999999999</v>
      </c>
      <c r="I548" s="1">
        <v>5.0000000000000002E-5</v>
      </c>
      <c r="J548">
        <v>8.8040500000000001E-4</v>
      </c>
      <c r="K548" t="s">
        <v>64</v>
      </c>
    </row>
    <row r="549" spans="1:11" x14ac:dyDescent="0.25">
      <c r="A549" t="s">
        <v>3838</v>
      </c>
      <c r="B549" t="s">
        <v>3838</v>
      </c>
      <c r="C549" t="s">
        <v>3839</v>
      </c>
      <c r="D549" t="s">
        <v>3840</v>
      </c>
      <c r="E549" t="s">
        <v>63</v>
      </c>
      <c r="F549">
        <v>6.3469699999999998</v>
      </c>
      <c r="G549">
        <v>20.128599999999999</v>
      </c>
      <c r="H549">
        <v>1.6651100000000001</v>
      </c>
      <c r="I549" s="1">
        <v>5.0000000000000002E-5</v>
      </c>
      <c r="J549">
        <v>8.8040500000000001E-4</v>
      </c>
      <c r="K549" t="s">
        <v>64</v>
      </c>
    </row>
    <row r="550" spans="1:11" x14ac:dyDescent="0.25">
      <c r="A550" t="s">
        <v>3736</v>
      </c>
      <c r="B550" t="s">
        <v>3736</v>
      </c>
      <c r="C550" t="s">
        <v>3737</v>
      </c>
      <c r="D550" t="s">
        <v>3738</v>
      </c>
      <c r="E550" t="s">
        <v>63</v>
      </c>
      <c r="F550">
        <v>0.70433000000000001</v>
      </c>
      <c r="G550">
        <v>2.3353600000000001</v>
      </c>
      <c r="H550">
        <v>1.72932</v>
      </c>
      <c r="I550" s="1">
        <v>5.0000000000000002E-5</v>
      </c>
      <c r="J550">
        <v>8.8040500000000001E-4</v>
      </c>
      <c r="K550" t="s">
        <v>64</v>
      </c>
    </row>
    <row r="551" spans="1:11" x14ac:dyDescent="0.25">
      <c r="A551" t="s">
        <v>3742</v>
      </c>
      <c r="B551" t="s">
        <v>3742</v>
      </c>
      <c r="C551" t="s">
        <v>3743</v>
      </c>
      <c r="D551" t="s">
        <v>3744</v>
      </c>
      <c r="E551" t="s">
        <v>63</v>
      </c>
      <c r="F551">
        <v>0.36381799999999997</v>
      </c>
      <c r="G551">
        <v>1.2342200000000001</v>
      </c>
      <c r="H551">
        <v>1.76231</v>
      </c>
      <c r="I551" s="1">
        <v>5.0000000000000002E-5</v>
      </c>
      <c r="J551">
        <v>8.8040500000000001E-4</v>
      </c>
      <c r="K551" t="s">
        <v>64</v>
      </c>
    </row>
    <row r="552" spans="1:11" x14ac:dyDescent="0.25">
      <c r="A552" t="s">
        <v>3823</v>
      </c>
      <c r="B552" t="s">
        <v>3823</v>
      </c>
      <c r="C552" t="s">
        <v>3824</v>
      </c>
      <c r="D552" t="s">
        <v>3825</v>
      </c>
      <c r="E552" t="s">
        <v>63</v>
      </c>
      <c r="F552">
        <v>0.42601800000000001</v>
      </c>
      <c r="G552">
        <v>1.44922</v>
      </c>
      <c r="H552">
        <v>1.7662899999999999</v>
      </c>
      <c r="I552" s="1">
        <v>5.0000000000000002E-5</v>
      </c>
      <c r="J552">
        <v>8.8040500000000001E-4</v>
      </c>
      <c r="K552" t="s">
        <v>64</v>
      </c>
    </row>
    <row r="553" spans="1:11" x14ac:dyDescent="0.25">
      <c r="A553" t="s">
        <v>3587</v>
      </c>
      <c r="B553" t="s">
        <v>3587</v>
      </c>
      <c r="C553" t="s">
        <v>3588</v>
      </c>
      <c r="D553" t="s">
        <v>3589</v>
      </c>
      <c r="E553" t="s">
        <v>63</v>
      </c>
      <c r="F553">
        <v>0.12343800000000001</v>
      </c>
      <c r="G553">
        <v>0.42682300000000001</v>
      </c>
      <c r="H553">
        <v>1.78986</v>
      </c>
      <c r="I553">
        <v>2.5000000000000001E-4</v>
      </c>
      <c r="J553">
        <v>3.5967600000000001E-3</v>
      </c>
      <c r="K553" t="s">
        <v>64</v>
      </c>
    </row>
    <row r="554" spans="1:11" x14ac:dyDescent="0.25">
      <c r="A554" t="s">
        <v>3772</v>
      </c>
      <c r="B554" t="s">
        <v>3772</v>
      </c>
      <c r="C554" t="s">
        <v>3773</v>
      </c>
      <c r="D554" t="s">
        <v>3771</v>
      </c>
      <c r="E554" t="s">
        <v>63</v>
      </c>
      <c r="F554">
        <v>0.46477200000000002</v>
      </c>
      <c r="G554">
        <v>1.62229</v>
      </c>
      <c r="H554">
        <v>1.8034399999999999</v>
      </c>
      <c r="I554" s="1">
        <v>5.0000000000000002E-5</v>
      </c>
      <c r="J554">
        <v>8.8040500000000001E-4</v>
      </c>
      <c r="K554" t="s">
        <v>64</v>
      </c>
    </row>
    <row r="555" spans="1:11" x14ac:dyDescent="0.25">
      <c r="A555" t="s">
        <v>3712</v>
      </c>
      <c r="B555" t="s">
        <v>3712</v>
      </c>
      <c r="C555" t="s">
        <v>3713</v>
      </c>
      <c r="D555" t="s">
        <v>3714</v>
      </c>
      <c r="E555" t="s">
        <v>63</v>
      </c>
      <c r="F555">
        <v>1.08277</v>
      </c>
      <c r="G555">
        <v>3.8194900000000001</v>
      </c>
      <c r="H555">
        <v>1.8186599999999999</v>
      </c>
      <c r="I555" s="1">
        <v>5.0000000000000002E-5</v>
      </c>
      <c r="J555">
        <v>8.8040500000000001E-4</v>
      </c>
      <c r="K555" t="s">
        <v>64</v>
      </c>
    </row>
    <row r="556" spans="1:11" x14ac:dyDescent="0.25">
      <c r="A556" t="s">
        <v>3788</v>
      </c>
      <c r="B556" t="s">
        <v>3788</v>
      </c>
      <c r="C556" t="s">
        <v>3789</v>
      </c>
      <c r="D556" t="s">
        <v>3790</v>
      </c>
      <c r="E556" t="s">
        <v>63</v>
      </c>
      <c r="F556">
        <v>1.91031</v>
      </c>
      <c r="G556">
        <v>6.8590600000000004</v>
      </c>
      <c r="H556">
        <v>1.8442000000000001</v>
      </c>
      <c r="I556" s="1">
        <v>5.0000000000000002E-5</v>
      </c>
      <c r="J556">
        <v>8.8040500000000001E-4</v>
      </c>
      <c r="K556" t="s">
        <v>64</v>
      </c>
    </row>
    <row r="557" spans="1:11" x14ac:dyDescent="0.25">
      <c r="A557" t="s">
        <v>3806</v>
      </c>
      <c r="B557" t="s">
        <v>3806</v>
      </c>
      <c r="C557" t="s">
        <v>3807</v>
      </c>
      <c r="D557" t="s">
        <v>3628</v>
      </c>
      <c r="E557" t="s">
        <v>63</v>
      </c>
      <c r="F557">
        <v>0.66120400000000001</v>
      </c>
      <c r="G557">
        <v>2.4313899999999999</v>
      </c>
      <c r="H557">
        <v>1.87862</v>
      </c>
      <c r="I557" s="1">
        <v>5.0000000000000002E-5</v>
      </c>
      <c r="J557">
        <v>8.8040500000000001E-4</v>
      </c>
      <c r="K557" t="s">
        <v>64</v>
      </c>
    </row>
    <row r="558" spans="1:11" x14ac:dyDescent="0.25">
      <c r="A558" t="s">
        <v>3733</v>
      </c>
      <c r="B558" t="s">
        <v>3733</v>
      </c>
      <c r="C558" t="s">
        <v>3734</v>
      </c>
      <c r="D558" t="s">
        <v>3735</v>
      </c>
      <c r="E558" t="s">
        <v>63</v>
      </c>
      <c r="F558">
        <v>0.17274600000000001</v>
      </c>
      <c r="G558">
        <v>0.65234700000000001</v>
      </c>
      <c r="H558">
        <v>1.91699</v>
      </c>
      <c r="I558">
        <v>4.4999999999999999E-4</v>
      </c>
      <c r="J558">
        <v>5.9038900000000002E-3</v>
      </c>
      <c r="K558" t="s">
        <v>64</v>
      </c>
    </row>
    <row r="559" spans="1:11" x14ac:dyDescent="0.25">
      <c r="A559" t="s">
        <v>3730</v>
      </c>
      <c r="B559" t="s">
        <v>3730</v>
      </c>
      <c r="C559" t="s">
        <v>3731</v>
      </c>
      <c r="D559" t="s">
        <v>3732</v>
      </c>
      <c r="E559" t="s">
        <v>63</v>
      </c>
      <c r="F559">
        <v>0.161963</v>
      </c>
      <c r="G559">
        <v>0.62611099999999997</v>
      </c>
      <c r="H559">
        <v>1.95076</v>
      </c>
      <c r="I559">
        <v>1.4E-3</v>
      </c>
      <c r="J559">
        <v>1.4739500000000001E-2</v>
      </c>
      <c r="K559" t="s">
        <v>64</v>
      </c>
    </row>
    <row r="560" spans="1:11" x14ac:dyDescent="0.25">
      <c r="A560" t="s">
        <v>3835</v>
      </c>
      <c r="B560" t="s">
        <v>3835</v>
      </c>
      <c r="C560" t="s">
        <v>3836</v>
      </c>
      <c r="D560" t="s">
        <v>3837</v>
      </c>
      <c r="E560" t="s">
        <v>63</v>
      </c>
      <c r="F560">
        <v>0.16415299999999999</v>
      </c>
      <c r="G560">
        <v>0.64802599999999999</v>
      </c>
      <c r="H560">
        <v>1.9810099999999999</v>
      </c>
      <c r="I560" s="1">
        <v>5.0000000000000002E-5</v>
      </c>
      <c r="J560">
        <v>8.8040500000000001E-4</v>
      </c>
      <c r="K560" t="s">
        <v>64</v>
      </c>
    </row>
    <row r="561" spans="1:11" x14ac:dyDescent="0.25">
      <c r="A561" t="s">
        <v>3623</v>
      </c>
      <c r="B561" t="s">
        <v>3623</v>
      </c>
      <c r="C561" t="s">
        <v>3624</v>
      </c>
      <c r="D561" t="s">
        <v>3625</v>
      </c>
      <c r="E561" t="s">
        <v>63</v>
      </c>
      <c r="F561">
        <v>0.78064800000000001</v>
      </c>
      <c r="G561">
        <v>3.1019800000000002</v>
      </c>
      <c r="H561">
        <v>1.9904500000000001</v>
      </c>
      <c r="I561" s="1">
        <v>5.0000000000000002E-5</v>
      </c>
      <c r="J561">
        <v>8.8040500000000001E-4</v>
      </c>
      <c r="K561" t="s">
        <v>64</v>
      </c>
    </row>
    <row r="562" spans="1:11" x14ac:dyDescent="0.25">
      <c r="A562" t="s">
        <v>3774</v>
      </c>
      <c r="B562" t="s">
        <v>3774</v>
      </c>
      <c r="C562" t="s">
        <v>3775</v>
      </c>
      <c r="D562" t="s">
        <v>3776</v>
      </c>
      <c r="E562" t="s">
        <v>63</v>
      </c>
      <c r="F562">
        <v>0.33433499999999999</v>
      </c>
      <c r="G562">
        <v>1.4029199999999999</v>
      </c>
      <c r="H562">
        <v>2.06907</v>
      </c>
      <c r="I562" s="1">
        <v>5.0000000000000002E-5</v>
      </c>
      <c r="J562">
        <v>8.8040500000000001E-4</v>
      </c>
      <c r="K562" t="s">
        <v>64</v>
      </c>
    </row>
    <row r="563" spans="1:11" x14ac:dyDescent="0.25">
      <c r="A563" t="s">
        <v>3751</v>
      </c>
      <c r="B563" t="s">
        <v>3751</v>
      </c>
      <c r="C563" t="s">
        <v>3752</v>
      </c>
      <c r="D563" t="s">
        <v>3753</v>
      </c>
      <c r="E563" t="s">
        <v>63</v>
      </c>
      <c r="F563">
        <v>0.60950599999999999</v>
      </c>
      <c r="G563">
        <v>2.5976300000000001</v>
      </c>
      <c r="H563">
        <v>2.0914799999999998</v>
      </c>
      <c r="I563" s="1">
        <v>5.0000000000000002E-5</v>
      </c>
      <c r="J563">
        <v>8.8040500000000001E-4</v>
      </c>
      <c r="K563" t="s">
        <v>64</v>
      </c>
    </row>
    <row r="564" spans="1:11" x14ac:dyDescent="0.25">
      <c r="A564" t="s">
        <v>3739</v>
      </c>
      <c r="B564" t="s">
        <v>3739</v>
      </c>
      <c r="C564" t="s">
        <v>3740</v>
      </c>
      <c r="D564" t="s">
        <v>3741</v>
      </c>
      <c r="E564" t="s">
        <v>63</v>
      </c>
      <c r="F564">
        <v>0.18060499999999999</v>
      </c>
      <c r="G564">
        <v>1.06043</v>
      </c>
      <c r="H564">
        <v>2.5537399999999999</v>
      </c>
      <c r="I564">
        <v>2.5000000000000001E-3</v>
      </c>
      <c r="J564">
        <v>2.3001899999999999E-2</v>
      </c>
      <c r="K564" t="s">
        <v>64</v>
      </c>
    </row>
    <row r="565" spans="1:11" x14ac:dyDescent="0.25">
      <c r="A565" t="s">
        <v>3797</v>
      </c>
      <c r="B565" t="s">
        <v>3797</v>
      </c>
      <c r="C565" t="s">
        <v>3798</v>
      </c>
      <c r="D565" t="s">
        <v>3799</v>
      </c>
      <c r="E565" t="s">
        <v>63</v>
      </c>
      <c r="F565">
        <v>0.167022</v>
      </c>
      <c r="G565">
        <v>1.14195</v>
      </c>
      <c r="H565">
        <v>2.7734000000000001</v>
      </c>
      <c r="I565">
        <v>2.2000000000000001E-3</v>
      </c>
      <c r="J565">
        <v>2.0845800000000001E-2</v>
      </c>
      <c r="K565" t="s">
        <v>64</v>
      </c>
    </row>
    <row r="566" spans="1:11" x14ac:dyDescent="0.25">
      <c r="A566" t="s">
        <v>3832</v>
      </c>
      <c r="B566" t="s">
        <v>3832</v>
      </c>
      <c r="C566" t="s">
        <v>3833</v>
      </c>
      <c r="D566" t="s">
        <v>3834</v>
      </c>
      <c r="E566" t="s">
        <v>63</v>
      </c>
      <c r="F566">
        <v>0.208868</v>
      </c>
      <c r="G566">
        <v>1.6877899999999999</v>
      </c>
      <c r="H566">
        <v>3.0144700000000002</v>
      </c>
      <c r="I566">
        <v>2.0000000000000001E-4</v>
      </c>
      <c r="J566">
        <v>2.97788E-3</v>
      </c>
      <c r="K566" t="s">
        <v>64</v>
      </c>
    </row>
  </sheetData>
  <conditionalFormatting sqref="H2:H566">
    <cfRule type="colorScale" priority="1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68"/>
  <sheetViews>
    <sheetView tabSelected="1" workbookViewId="0">
      <pane ySplit="1" topLeftCell="A908" activePane="bottomLeft" state="frozen"/>
      <selection pane="bottomLeft" activeCell="C531" sqref="C531"/>
    </sheetView>
  </sheetViews>
  <sheetFormatPr defaultColWidth="11" defaultRowHeight="15.75" x14ac:dyDescent="0.25"/>
  <cols>
    <col min="1" max="2" width="12.125" bestFit="1" customWidth="1"/>
    <col min="3" max="3" width="11" style="5"/>
    <col min="4" max="4" width="24.875" bestFit="1" customWidth="1"/>
    <col min="5" max="5" width="5.875" bestFit="1" customWidth="1"/>
    <col min="6" max="7" width="9.875" bestFit="1" customWidth="1"/>
    <col min="8" max="8" width="15.625" bestFit="1" customWidth="1"/>
    <col min="9" max="9" width="8.5" bestFit="1" customWidth="1"/>
    <col min="10" max="10" width="8" bestFit="1" customWidth="1"/>
    <col min="11" max="11" width="11.875" bestFit="1" customWidth="1"/>
    <col min="12" max="12" width="9.375" bestFit="1" customWidth="1"/>
  </cols>
  <sheetData>
    <row r="1" spans="1:12" x14ac:dyDescent="0.25">
      <c r="A1" t="s">
        <v>48</v>
      </c>
      <c r="B1" t="s">
        <v>49</v>
      </c>
      <c r="C1" s="5" t="s">
        <v>50</v>
      </c>
      <c r="D1" t="s">
        <v>51</v>
      </c>
      <c r="E1" t="s">
        <v>52</v>
      </c>
      <c r="F1" s="2" t="s">
        <v>53</v>
      </c>
      <c r="G1" s="2" t="s">
        <v>54</v>
      </c>
      <c r="H1" s="3" t="s">
        <v>55</v>
      </c>
      <c r="I1" t="s">
        <v>56</v>
      </c>
      <c r="J1" t="s">
        <v>57</v>
      </c>
      <c r="K1" s="4" t="s">
        <v>58</v>
      </c>
      <c r="L1" t="s">
        <v>59</v>
      </c>
    </row>
    <row r="2" spans="1:12" x14ac:dyDescent="0.25">
      <c r="A2" t="s">
        <v>60</v>
      </c>
      <c r="B2" t="s">
        <v>60</v>
      </c>
      <c r="C2" s="6" t="s">
        <v>61</v>
      </c>
      <c r="D2" t="s">
        <v>62</v>
      </c>
      <c r="E2" t="s">
        <v>63</v>
      </c>
      <c r="F2">
        <v>8.3733199999999997</v>
      </c>
      <c r="G2">
        <v>0.99687400000000004</v>
      </c>
      <c r="H2">
        <v>-3.0703200000000002</v>
      </c>
      <c r="I2">
        <v>-15.179500000000001</v>
      </c>
      <c r="J2" s="1">
        <v>5.0000000000000002E-5</v>
      </c>
      <c r="K2">
        <v>2.1887600000000001E-4</v>
      </c>
      <c r="L2" t="s">
        <v>64</v>
      </c>
    </row>
    <row r="3" spans="1:12" x14ac:dyDescent="0.25">
      <c r="A3" t="s">
        <v>65</v>
      </c>
      <c r="B3" t="s">
        <v>65</v>
      </c>
      <c r="C3" s="6" t="s">
        <v>66</v>
      </c>
      <c r="D3" t="s">
        <v>67</v>
      </c>
      <c r="E3" t="s">
        <v>63</v>
      </c>
      <c r="F3">
        <v>0.43740699999999999</v>
      </c>
      <c r="G3">
        <v>5.4887100000000001E-2</v>
      </c>
      <c r="H3">
        <v>-2.99444</v>
      </c>
      <c r="I3">
        <v>-11.114599999999999</v>
      </c>
      <c r="J3" s="1">
        <v>5.0000000000000002E-5</v>
      </c>
      <c r="K3">
        <v>2.1887600000000001E-4</v>
      </c>
      <c r="L3" t="s">
        <v>64</v>
      </c>
    </row>
    <row r="4" spans="1:12" x14ac:dyDescent="0.25">
      <c r="A4" t="s">
        <v>68</v>
      </c>
      <c r="B4" t="s">
        <v>68</v>
      </c>
      <c r="C4" s="6" t="s">
        <v>69</v>
      </c>
      <c r="D4" t="s">
        <v>70</v>
      </c>
      <c r="E4" t="s">
        <v>63</v>
      </c>
      <c r="F4">
        <v>2.84246</v>
      </c>
      <c r="G4">
        <v>0.37408799999999998</v>
      </c>
      <c r="H4">
        <v>-2.9256899999999999</v>
      </c>
      <c r="I4">
        <v>-9.8776499999999992</v>
      </c>
      <c r="J4" s="1">
        <v>5.0000000000000002E-5</v>
      </c>
      <c r="K4">
        <v>2.1887600000000001E-4</v>
      </c>
      <c r="L4" t="s">
        <v>64</v>
      </c>
    </row>
    <row r="5" spans="1:12" x14ac:dyDescent="0.25">
      <c r="A5" t="s">
        <v>71</v>
      </c>
      <c r="B5" t="s">
        <v>71</v>
      </c>
      <c r="C5" s="6" t="s">
        <v>72</v>
      </c>
      <c r="D5" t="s">
        <v>73</v>
      </c>
      <c r="E5" t="s">
        <v>63</v>
      </c>
      <c r="F5">
        <v>3.00467</v>
      </c>
      <c r="G5">
        <v>0.44131999999999999</v>
      </c>
      <c r="H5">
        <v>-2.7673100000000002</v>
      </c>
      <c r="I5">
        <v>-10.754</v>
      </c>
      <c r="J5" s="1">
        <v>5.0000000000000002E-5</v>
      </c>
      <c r="K5">
        <v>2.1887600000000001E-4</v>
      </c>
      <c r="L5" t="s">
        <v>64</v>
      </c>
    </row>
    <row r="6" spans="1:12" x14ac:dyDescent="0.25">
      <c r="A6" t="s">
        <v>74</v>
      </c>
      <c r="B6" t="s">
        <v>74</v>
      </c>
      <c r="C6" s="6" t="s">
        <v>75</v>
      </c>
      <c r="D6" t="s">
        <v>76</v>
      </c>
      <c r="E6" t="s">
        <v>63</v>
      </c>
      <c r="F6">
        <v>28.166799999999999</v>
      </c>
      <c r="G6">
        <v>4.7589800000000002</v>
      </c>
      <c r="H6">
        <v>-2.5652699999999999</v>
      </c>
      <c r="I6">
        <v>-21.295200000000001</v>
      </c>
      <c r="J6" s="1">
        <v>5.0000000000000002E-5</v>
      </c>
      <c r="K6">
        <v>2.1887600000000001E-4</v>
      </c>
      <c r="L6" t="s">
        <v>64</v>
      </c>
    </row>
    <row r="7" spans="1:12" x14ac:dyDescent="0.25">
      <c r="A7" t="s">
        <v>77</v>
      </c>
      <c r="B7" t="s">
        <v>77</v>
      </c>
      <c r="C7" s="6" t="s">
        <v>78</v>
      </c>
      <c r="D7" t="s">
        <v>79</v>
      </c>
      <c r="E7" t="s">
        <v>63</v>
      </c>
      <c r="F7">
        <v>3.5180500000000001</v>
      </c>
      <c r="G7">
        <v>0.63508900000000001</v>
      </c>
      <c r="H7">
        <v>-2.4697499999999999</v>
      </c>
      <c r="I7">
        <v>-4.6845400000000001</v>
      </c>
      <c r="J7" s="1">
        <v>5.0000000000000002E-5</v>
      </c>
      <c r="K7">
        <v>2.1887600000000001E-4</v>
      </c>
      <c r="L7" t="s">
        <v>64</v>
      </c>
    </row>
    <row r="8" spans="1:12" x14ac:dyDescent="0.25">
      <c r="A8" t="s">
        <v>80</v>
      </c>
      <c r="B8" t="s">
        <v>80</v>
      </c>
      <c r="C8" s="6" t="s">
        <v>81</v>
      </c>
      <c r="D8" t="s">
        <v>82</v>
      </c>
      <c r="E8" t="s">
        <v>63</v>
      </c>
      <c r="F8">
        <v>0.41873100000000002</v>
      </c>
      <c r="G8">
        <v>8.3193400000000001E-2</v>
      </c>
      <c r="H8">
        <v>-2.33148</v>
      </c>
      <c r="I8">
        <v>-4.9225599999999998</v>
      </c>
      <c r="J8" s="1">
        <v>5.0000000000000002E-5</v>
      </c>
      <c r="K8">
        <v>2.1887600000000001E-4</v>
      </c>
      <c r="L8" t="s">
        <v>64</v>
      </c>
    </row>
    <row r="9" spans="1:12" x14ac:dyDescent="0.25">
      <c r="A9" t="s">
        <v>83</v>
      </c>
      <c r="B9" t="s">
        <v>83</v>
      </c>
      <c r="C9" s="6" t="s">
        <v>84</v>
      </c>
      <c r="D9" t="s">
        <v>85</v>
      </c>
      <c r="E9" t="s">
        <v>63</v>
      </c>
      <c r="F9">
        <v>11.6288</v>
      </c>
      <c r="G9">
        <v>2.3299599999999998</v>
      </c>
      <c r="H9">
        <v>-2.3193299999999999</v>
      </c>
      <c r="I9">
        <v>-14.847799999999999</v>
      </c>
      <c r="J9" s="1">
        <v>5.0000000000000002E-5</v>
      </c>
      <c r="K9">
        <v>2.1887600000000001E-4</v>
      </c>
      <c r="L9" t="s">
        <v>64</v>
      </c>
    </row>
    <row r="10" spans="1:12" x14ac:dyDescent="0.25">
      <c r="A10" t="s">
        <v>86</v>
      </c>
      <c r="B10" t="s">
        <v>86</v>
      </c>
      <c r="C10" s="6" t="s">
        <v>87</v>
      </c>
      <c r="D10" t="s">
        <v>88</v>
      </c>
      <c r="E10" t="s">
        <v>63</v>
      </c>
      <c r="F10">
        <v>0.50305500000000003</v>
      </c>
      <c r="G10">
        <v>0.100914</v>
      </c>
      <c r="H10">
        <v>-2.31759</v>
      </c>
      <c r="I10">
        <v>-2.2515100000000001</v>
      </c>
      <c r="J10">
        <v>6.2500000000000003E-3</v>
      </c>
      <c r="K10">
        <v>1.70755E-2</v>
      </c>
      <c r="L10" t="s">
        <v>64</v>
      </c>
    </row>
    <row r="11" spans="1:12" x14ac:dyDescent="0.25">
      <c r="A11" t="s">
        <v>89</v>
      </c>
      <c r="B11" t="s">
        <v>89</v>
      </c>
      <c r="C11" s="6" t="s">
        <v>90</v>
      </c>
      <c r="D11" t="s">
        <v>91</v>
      </c>
      <c r="E11" t="s">
        <v>63</v>
      </c>
      <c r="F11">
        <v>0.30618299999999998</v>
      </c>
      <c r="G11">
        <v>6.1634500000000002E-2</v>
      </c>
      <c r="H11">
        <v>-2.3125800000000001</v>
      </c>
      <c r="I11">
        <v>-3.1009099999999998</v>
      </c>
      <c r="J11" s="1">
        <v>5.0000000000000002E-5</v>
      </c>
      <c r="K11">
        <v>2.1887600000000001E-4</v>
      </c>
      <c r="L11" t="s">
        <v>64</v>
      </c>
    </row>
    <row r="12" spans="1:12" x14ac:dyDescent="0.25">
      <c r="A12" t="s">
        <v>92</v>
      </c>
      <c r="B12" t="s">
        <v>92</v>
      </c>
      <c r="C12" s="6" t="s">
        <v>93</v>
      </c>
      <c r="D12" t="s">
        <v>94</v>
      </c>
      <c r="E12" t="s">
        <v>63</v>
      </c>
      <c r="F12">
        <v>164.84899999999999</v>
      </c>
      <c r="G12">
        <v>33.252499999999998</v>
      </c>
      <c r="H12">
        <v>-2.3096100000000002</v>
      </c>
      <c r="I12">
        <v>-19.384499999999999</v>
      </c>
      <c r="J12" s="1">
        <v>5.0000000000000002E-5</v>
      </c>
      <c r="K12">
        <v>2.1887600000000001E-4</v>
      </c>
      <c r="L12" t="s">
        <v>64</v>
      </c>
    </row>
    <row r="13" spans="1:12" x14ac:dyDescent="0.25">
      <c r="A13" t="s">
        <v>95</v>
      </c>
      <c r="B13" t="s">
        <v>95</v>
      </c>
      <c r="C13" s="6" t="s">
        <v>96</v>
      </c>
      <c r="D13" t="s">
        <v>97</v>
      </c>
      <c r="E13" t="s">
        <v>63</v>
      </c>
      <c r="F13">
        <v>10.445</v>
      </c>
      <c r="G13">
        <v>2.1069399999999998</v>
      </c>
      <c r="H13">
        <v>-2.30959</v>
      </c>
      <c r="I13">
        <v>-15.229100000000001</v>
      </c>
      <c r="J13" s="1">
        <v>5.0000000000000002E-5</v>
      </c>
      <c r="K13">
        <v>2.1887600000000001E-4</v>
      </c>
      <c r="L13" t="s">
        <v>64</v>
      </c>
    </row>
    <row r="14" spans="1:12" x14ac:dyDescent="0.25">
      <c r="A14" t="s">
        <v>98</v>
      </c>
      <c r="B14" t="s">
        <v>98</v>
      </c>
      <c r="C14" s="6" t="s">
        <v>99</v>
      </c>
      <c r="D14" t="s">
        <v>100</v>
      </c>
      <c r="E14" t="s">
        <v>63</v>
      </c>
      <c r="F14">
        <v>0.86516599999999999</v>
      </c>
      <c r="G14">
        <v>0.17707500000000001</v>
      </c>
      <c r="H14">
        <v>-2.2886099999999998</v>
      </c>
      <c r="I14">
        <v>-3.2558500000000001</v>
      </c>
      <c r="J14" s="1">
        <v>5.0000000000000002E-5</v>
      </c>
      <c r="K14">
        <v>2.1887600000000001E-4</v>
      </c>
      <c r="L14" t="s">
        <v>64</v>
      </c>
    </row>
    <row r="15" spans="1:12" x14ac:dyDescent="0.25">
      <c r="A15" t="s">
        <v>101</v>
      </c>
      <c r="B15" t="s">
        <v>101</v>
      </c>
      <c r="C15" s="6" t="s">
        <v>102</v>
      </c>
      <c r="D15" t="s">
        <v>103</v>
      </c>
      <c r="E15" t="s">
        <v>63</v>
      </c>
      <c r="F15">
        <v>25.2896</v>
      </c>
      <c r="G15">
        <v>5.5237699999999998</v>
      </c>
      <c r="H15">
        <v>-2.19482</v>
      </c>
      <c r="I15">
        <v>-10.8712</v>
      </c>
      <c r="J15" s="1">
        <v>5.0000000000000002E-5</v>
      </c>
      <c r="K15">
        <v>2.1887600000000001E-4</v>
      </c>
      <c r="L15" t="s">
        <v>64</v>
      </c>
    </row>
    <row r="16" spans="1:12" x14ac:dyDescent="0.25">
      <c r="A16" t="s">
        <v>104</v>
      </c>
      <c r="B16" t="s">
        <v>104</v>
      </c>
      <c r="C16" s="6" t="s">
        <v>105</v>
      </c>
      <c r="D16" t="s">
        <v>106</v>
      </c>
      <c r="E16" t="s">
        <v>63</v>
      </c>
      <c r="F16">
        <v>97.605999999999995</v>
      </c>
      <c r="G16">
        <v>21.377300000000002</v>
      </c>
      <c r="H16">
        <v>-2.19089</v>
      </c>
      <c r="I16">
        <v>-17.226099999999999</v>
      </c>
      <c r="J16" s="1">
        <v>5.0000000000000002E-5</v>
      </c>
      <c r="K16">
        <v>2.1887600000000001E-4</v>
      </c>
      <c r="L16" t="s">
        <v>64</v>
      </c>
    </row>
    <row r="17" spans="1:12" x14ac:dyDescent="0.25">
      <c r="A17" t="s">
        <v>107</v>
      </c>
      <c r="B17" t="s">
        <v>107</v>
      </c>
      <c r="C17" s="6" t="s">
        <v>108</v>
      </c>
      <c r="D17" t="s">
        <v>109</v>
      </c>
      <c r="E17" t="s">
        <v>63</v>
      </c>
      <c r="F17">
        <v>0.326129</v>
      </c>
      <c r="G17">
        <v>7.1651000000000006E-2</v>
      </c>
      <c r="H17">
        <v>-2.1863800000000002</v>
      </c>
      <c r="I17">
        <v>-3.4923299999999999</v>
      </c>
      <c r="J17" s="1">
        <v>5.0000000000000002E-5</v>
      </c>
      <c r="K17">
        <v>2.1887600000000001E-4</v>
      </c>
      <c r="L17" t="s">
        <v>64</v>
      </c>
    </row>
    <row r="18" spans="1:12" x14ac:dyDescent="0.25">
      <c r="A18" t="s">
        <v>110</v>
      </c>
      <c r="B18" t="s">
        <v>110</v>
      </c>
      <c r="C18" s="6" t="s">
        <v>111</v>
      </c>
      <c r="D18" t="s">
        <v>112</v>
      </c>
      <c r="E18" t="s">
        <v>63</v>
      </c>
      <c r="F18">
        <v>2.5570300000000001</v>
      </c>
      <c r="G18">
        <v>0.57984899999999995</v>
      </c>
      <c r="H18">
        <v>-2.14072</v>
      </c>
      <c r="I18">
        <v>-4.4187000000000003</v>
      </c>
      <c r="J18" s="1">
        <v>5.0000000000000002E-5</v>
      </c>
      <c r="K18">
        <v>2.1887600000000001E-4</v>
      </c>
      <c r="L18" t="s">
        <v>64</v>
      </c>
    </row>
    <row r="19" spans="1:12" x14ac:dyDescent="0.25">
      <c r="A19" t="s">
        <v>113</v>
      </c>
      <c r="B19" t="s">
        <v>113</v>
      </c>
      <c r="C19" s="6" t="s">
        <v>114</v>
      </c>
      <c r="D19" t="s">
        <v>115</v>
      </c>
      <c r="E19" t="s">
        <v>63</v>
      </c>
      <c r="F19">
        <v>0.34811300000000001</v>
      </c>
      <c r="G19">
        <v>8.5804599999999995E-2</v>
      </c>
      <c r="H19">
        <v>-2.0204300000000002</v>
      </c>
      <c r="I19">
        <v>-1.92536</v>
      </c>
      <c r="J19">
        <v>3.4499999999999999E-3</v>
      </c>
      <c r="K19">
        <v>1.01137E-2</v>
      </c>
      <c r="L19" t="s">
        <v>64</v>
      </c>
    </row>
    <row r="20" spans="1:12" x14ac:dyDescent="0.25">
      <c r="A20" t="s">
        <v>116</v>
      </c>
      <c r="B20" t="s">
        <v>116</v>
      </c>
      <c r="C20" s="6" t="s">
        <v>117</v>
      </c>
      <c r="D20" t="s">
        <v>118</v>
      </c>
      <c r="E20" t="s">
        <v>63</v>
      </c>
      <c r="F20">
        <v>0.43990099999999999</v>
      </c>
      <c r="G20">
        <v>0.10989400000000001</v>
      </c>
      <c r="H20">
        <v>-2.0010599999999998</v>
      </c>
      <c r="I20">
        <v>-2.1960600000000001</v>
      </c>
      <c r="J20">
        <v>8.4999999999999995E-4</v>
      </c>
      <c r="K20">
        <v>2.9045099999999999E-3</v>
      </c>
      <c r="L20" t="s">
        <v>64</v>
      </c>
    </row>
    <row r="21" spans="1:12" x14ac:dyDescent="0.25">
      <c r="A21" t="s">
        <v>119</v>
      </c>
      <c r="B21" t="s">
        <v>119</v>
      </c>
      <c r="C21" s="6" t="s">
        <v>120</v>
      </c>
      <c r="D21" t="s">
        <v>121</v>
      </c>
      <c r="E21" t="s">
        <v>63</v>
      </c>
      <c r="F21">
        <v>24.252400000000002</v>
      </c>
      <c r="G21">
        <v>6.1170299999999997</v>
      </c>
      <c r="H21">
        <v>-1.9872300000000001</v>
      </c>
      <c r="I21">
        <v>-17.8307</v>
      </c>
      <c r="J21" s="1">
        <v>5.0000000000000002E-5</v>
      </c>
      <c r="K21">
        <v>2.1887600000000001E-4</v>
      </c>
      <c r="L21" t="s">
        <v>64</v>
      </c>
    </row>
    <row r="22" spans="1:12" x14ac:dyDescent="0.25">
      <c r="A22" t="s">
        <v>122</v>
      </c>
      <c r="B22" t="s">
        <v>122</v>
      </c>
      <c r="C22" s="6" t="s">
        <v>123</v>
      </c>
      <c r="D22" t="s">
        <v>124</v>
      </c>
      <c r="E22" t="s">
        <v>63</v>
      </c>
      <c r="F22">
        <v>0.84081799999999995</v>
      </c>
      <c r="G22">
        <v>0.21346399999999999</v>
      </c>
      <c r="H22">
        <v>-1.9778</v>
      </c>
      <c r="I22">
        <v>-10.119899999999999</v>
      </c>
      <c r="J22" s="1">
        <v>5.0000000000000002E-5</v>
      </c>
      <c r="K22">
        <v>2.1887600000000001E-4</v>
      </c>
      <c r="L22" t="s">
        <v>64</v>
      </c>
    </row>
    <row r="23" spans="1:12" x14ac:dyDescent="0.25">
      <c r="A23" t="s">
        <v>125</v>
      </c>
      <c r="B23" t="s">
        <v>125</v>
      </c>
      <c r="C23" s="6" t="s">
        <v>126</v>
      </c>
      <c r="D23" t="s">
        <v>127</v>
      </c>
      <c r="E23" t="s">
        <v>63</v>
      </c>
      <c r="F23">
        <v>10.5581</v>
      </c>
      <c r="G23">
        <v>2.7604299999999999</v>
      </c>
      <c r="H23">
        <v>-1.9353800000000001</v>
      </c>
      <c r="I23">
        <v>-16.0198</v>
      </c>
      <c r="J23" s="1">
        <v>5.0000000000000002E-5</v>
      </c>
      <c r="K23">
        <v>2.1887600000000001E-4</v>
      </c>
      <c r="L23" t="s">
        <v>64</v>
      </c>
    </row>
    <row r="24" spans="1:12" x14ac:dyDescent="0.25">
      <c r="A24" t="s">
        <v>128</v>
      </c>
      <c r="B24" t="s">
        <v>128</v>
      </c>
      <c r="C24" s="6" t="s">
        <v>129</v>
      </c>
      <c r="D24" t="s">
        <v>130</v>
      </c>
      <c r="E24" t="s">
        <v>63</v>
      </c>
      <c r="F24">
        <v>4.6209499999999997</v>
      </c>
      <c r="G24">
        <v>1.2100599999999999</v>
      </c>
      <c r="H24">
        <v>-1.9331100000000001</v>
      </c>
      <c r="I24">
        <v>-8.5822199999999995</v>
      </c>
      <c r="J24" s="1">
        <v>5.0000000000000002E-5</v>
      </c>
      <c r="K24">
        <v>2.1887600000000001E-4</v>
      </c>
      <c r="L24" t="s">
        <v>64</v>
      </c>
    </row>
    <row r="25" spans="1:12" x14ac:dyDescent="0.25">
      <c r="A25" t="s">
        <v>131</v>
      </c>
      <c r="B25" t="s">
        <v>131</v>
      </c>
      <c r="C25" s="6" t="s">
        <v>132</v>
      </c>
      <c r="D25" t="s">
        <v>133</v>
      </c>
      <c r="E25" t="s">
        <v>63</v>
      </c>
      <c r="F25">
        <v>3.0051899999999998</v>
      </c>
      <c r="G25">
        <v>0.79007300000000003</v>
      </c>
      <c r="H25">
        <v>-1.9274</v>
      </c>
      <c r="I25">
        <v>-12.219200000000001</v>
      </c>
      <c r="J25" s="1">
        <v>5.0000000000000002E-5</v>
      </c>
      <c r="K25">
        <v>2.1887600000000001E-4</v>
      </c>
      <c r="L25" t="s">
        <v>64</v>
      </c>
    </row>
    <row r="26" spans="1:12" x14ac:dyDescent="0.25">
      <c r="A26" t="s">
        <v>134</v>
      </c>
      <c r="B26" t="s">
        <v>134</v>
      </c>
      <c r="C26" s="6" t="s">
        <v>135</v>
      </c>
      <c r="D26" t="s">
        <v>136</v>
      </c>
      <c r="E26" t="s">
        <v>63</v>
      </c>
      <c r="F26">
        <v>1.4954099999999999</v>
      </c>
      <c r="G26">
        <v>0.39533099999999999</v>
      </c>
      <c r="H26">
        <v>-1.9194100000000001</v>
      </c>
      <c r="I26">
        <v>-7.3746200000000002</v>
      </c>
      <c r="J26" s="1">
        <v>5.0000000000000002E-5</v>
      </c>
      <c r="K26">
        <v>2.1887600000000001E-4</v>
      </c>
      <c r="L26" t="s">
        <v>64</v>
      </c>
    </row>
    <row r="27" spans="1:12" x14ac:dyDescent="0.25">
      <c r="A27" t="s">
        <v>137</v>
      </c>
      <c r="B27" t="s">
        <v>137</v>
      </c>
      <c r="C27" s="6" t="s">
        <v>138</v>
      </c>
      <c r="D27" t="s">
        <v>139</v>
      </c>
      <c r="E27" t="s">
        <v>63</v>
      </c>
      <c r="F27">
        <v>1.0925</v>
      </c>
      <c r="G27">
        <v>0.296039</v>
      </c>
      <c r="H27">
        <v>-1.88378</v>
      </c>
      <c r="I27">
        <v>-3.3935399999999998</v>
      </c>
      <c r="J27" s="1">
        <v>5.0000000000000002E-5</v>
      </c>
      <c r="K27">
        <v>2.1887600000000001E-4</v>
      </c>
      <c r="L27" t="s">
        <v>64</v>
      </c>
    </row>
    <row r="28" spans="1:12" x14ac:dyDescent="0.25">
      <c r="A28" t="s">
        <v>140</v>
      </c>
      <c r="B28" t="s">
        <v>140</v>
      </c>
      <c r="C28" s="6" t="s">
        <v>141</v>
      </c>
      <c r="D28" t="s">
        <v>142</v>
      </c>
      <c r="E28" t="s">
        <v>63</v>
      </c>
      <c r="F28">
        <v>2.3926099999999999</v>
      </c>
      <c r="G28">
        <v>0.65298100000000003</v>
      </c>
      <c r="H28">
        <v>-1.87347</v>
      </c>
      <c r="I28">
        <v>-3.9272200000000002</v>
      </c>
      <c r="J28" s="1">
        <v>5.0000000000000002E-5</v>
      </c>
      <c r="K28">
        <v>2.1887600000000001E-4</v>
      </c>
      <c r="L28" t="s">
        <v>64</v>
      </c>
    </row>
    <row r="29" spans="1:12" x14ac:dyDescent="0.25">
      <c r="A29" t="s">
        <v>143</v>
      </c>
      <c r="B29" t="s">
        <v>143</v>
      </c>
      <c r="C29" s="6" t="s">
        <v>144</v>
      </c>
      <c r="D29" t="s">
        <v>145</v>
      </c>
      <c r="E29" t="s">
        <v>63</v>
      </c>
      <c r="F29">
        <v>1.24292</v>
      </c>
      <c r="G29">
        <v>0.34539300000000001</v>
      </c>
      <c r="H29">
        <v>-1.8474200000000001</v>
      </c>
      <c r="I29">
        <v>-4.8762100000000004</v>
      </c>
      <c r="J29" s="1">
        <v>5.0000000000000002E-5</v>
      </c>
      <c r="K29">
        <v>2.1887600000000001E-4</v>
      </c>
      <c r="L29" t="s">
        <v>64</v>
      </c>
    </row>
    <row r="30" spans="1:12" x14ac:dyDescent="0.25">
      <c r="A30" t="s">
        <v>146</v>
      </c>
      <c r="B30" t="s">
        <v>146</v>
      </c>
      <c r="C30" s="6" t="s">
        <v>147</v>
      </c>
      <c r="D30" t="s">
        <v>148</v>
      </c>
      <c r="E30" t="s">
        <v>63</v>
      </c>
      <c r="F30">
        <v>0.35658299999999998</v>
      </c>
      <c r="G30">
        <v>9.9466299999999994E-2</v>
      </c>
      <c r="H30">
        <v>-1.84196</v>
      </c>
      <c r="I30">
        <v>-2.2374900000000002</v>
      </c>
      <c r="J30">
        <v>6.4999999999999997E-4</v>
      </c>
      <c r="K30">
        <v>2.2878E-3</v>
      </c>
      <c r="L30" t="s">
        <v>64</v>
      </c>
    </row>
    <row r="31" spans="1:12" x14ac:dyDescent="0.25">
      <c r="A31" t="s">
        <v>149</v>
      </c>
      <c r="B31" t="s">
        <v>149</v>
      </c>
      <c r="C31" s="6" t="s">
        <v>150</v>
      </c>
      <c r="D31" t="s">
        <v>151</v>
      </c>
      <c r="E31" t="s">
        <v>63</v>
      </c>
      <c r="F31">
        <v>7.7219300000000004</v>
      </c>
      <c r="G31">
        <v>2.18025</v>
      </c>
      <c r="H31">
        <v>-1.82447</v>
      </c>
      <c r="I31">
        <v>-3.95112</v>
      </c>
      <c r="J31" s="1">
        <v>5.0000000000000002E-5</v>
      </c>
      <c r="K31">
        <v>2.1887600000000001E-4</v>
      </c>
      <c r="L31" t="s">
        <v>64</v>
      </c>
    </row>
    <row r="32" spans="1:12" x14ac:dyDescent="0.25">
      <c r="A32" t="s">
        <v>152</v>
      </c>
      <c r="B32" t="s">
        <v>152</v>
      </c>
      <c r="C32" s="6" t="s">
        <v>153</v>
      </c>
      <c r="D32" t="s">
        <v>154</v>
      </c>
      <c r="E32" t="s">
        <v>63</v>
      </c>
      <c r="F32">
        <v>9.7872699999999995</v>
      </c>
      <c r="G32">
        <v>2.82009</v>
      </c>
      <c r="H32">
        <v>-1.7951699999999999</v>
      </c>
      <c r="I32">
        <v>-13.9132</v>
      </c>
      <c r="J32" s="1">
        <v>5.0000000000000002E-5</v>
      </c>
      <c r="K32">
        <v>2.1887600000000001E-4</v>
      </c>
      <c r="L32" t="s">
        <v>64</v>
      </c>
    </row>
    <row r="33" spans="1:12" x14ac:dyDescent="0.25">
      <c r="A33" t="s">
        <v>155</v>
      </c>
      <c r="B33" t="s">
        <v>155</v>
      </c>
      <c r="C33" s="6" t="s">
        <v>156</v>
      </c>
      <c r="D33" t="s">
        <v>157</v>
      </c>
      <c r="E33" t="s">
        <v>63</v>
      </c>
      <c r="F33">
        <v>0.99557399999999996</v>
      </c>
      <c r="G33">
        <v>0.287163</v>
      </c>
      <c r="H33">
        <v>-1.79366</v>
      </c>
      <c r="I33">
        <v>-3.92517</v>
      </c>
      <c r="J33" s="1">
        <v>5.0000000000000002E-5</v>
      </c>
      <c r="K33">
        <v>2.1887600000000001E-4</v>
      </c>
      <c r="L33" t="s">
        <v>64</v>
      </c>
    </row>
    <row r="34" spans="1:12" x14ac:dyDescent="0.25">
      <c r="A34" t="s">
        <v>158</v>
      </c>
      <c r="B34" t="s">
        <v>158</v>
      </c>
      <c r="C34" s="6" t="s">
        <v>159</v>
      </c>
      <c r="D34" t="s">
        <v>160</v>
      </c>
      <c r="E34" t="s">
        <v>63</v>
      </c>
      <c r="F34">
        <v>0.77101399999999998</v>
      </c>
      <c r="G34">
        <v>0.22251099999999999</v>
      </c>
      <c r="H34">
        <v>-1.79288</v>
      </c>
      <c r="I34">
        <v>-2.9984199999999999</v>
      </c>
      <c r="J34" s="1">
        <v>5.0000000000000002E-5</v>
      </c>
      <c r="K34">
        <v>2.1887600000000001E-4</v>
      </c>
      <c r="L34" t="s">
        <v>64</v>
      </c>
    </row>
    <row r="35" spans="1:12" x14ac:dyDescent="0.25">
      <c r="A35" t="s">
        <v>161</v>
      </c>
      <c r="B35" t="s">
        <v>161</v>
      </c>
      <c r="C35" s="6" t="s">
        <v>162</v>
      </c>
      <c r="D35" t="s">
        <v>163</v>
      </c>
      <c r="E35" t="s">
        <v>63</v>
      </c>
      <c r="F35">
        <v>10.956200000000001</v>
      </c>
      <c r="G35">
        <v>3.16865</v>
      </c>
      <c r="H35">
        <v>-1.7898099999999999</v>
      </c>
      <c r="I35">
        <v>-16.1158</v>
      </c>
      <c r="J35" s="1">
        <v>5.0000000000000002E-5</v>
      </c>
      <c r="K35">
        <v>2.1887600000000001E-4</v>
      </c>
      <c r="L35" t="s">
        <v>64</v>
      </c>
    </row>
    <row r="36" spans="1:12" x14ac:dyDescent="0.25">
      <c r="A36" t="s">
        <v>164</v>
      </c>
      <c r="B36" t="s">
        <v>164</v>
      </c>
      <c r="C36" s="6" t="s">
        <v>165</v>
      </c>
      <c r="D36" t="s">
        <v>166</v>
      </c>
      <c r="E36" t="s">
        <v>63</v>
      </c>
      <c r="F36">
        <v>0.45504</v>
      </c>
      <c r="G36">
        <v>0.13331200000000001</v>
      </c>
      <c r="H36">
        <v>-1.77119</v>
      </c>
      <c r="I36">
        <v>-5.7661899999999999</v>
      </c>
      <c r="J36" s="1">
        <v>5.0000000000000002E-5</v>
      </c>
      <c r="K36">
        <v>2.1887600000000001E-4</v>
      </c>
      <c r="L36" t="s">
        <v>64</v>
      </c>
    </row>
    <row r="37" spans="1:12" x14ac:dyDescent="0.25">
      <c r="A37" t="s">
        <v>167</v>
      </c>
      <c r="B37" t="s">
        <v>167</v>
      </c>
      <c r="C37" s="6" t="s">
        <v>168</v>
      </c>
      <c r="D37" t="s">
        <v>169</v>
      </c>
      <c r="E37" t="s">
        <v>63</v>
      </c>
      <c r="F37">
        <v>0.53703199999999995</v>
      </c>
      <c r="G37">
        <v>0.159549</v>
      </c>
      <c r="H37">
        <v>-1.75101</v>
      </c>
      <c r="I37">
        <v>-4.0691600000000001</v>
      </c>
      <c r="J37" s="1">
        <v>5.0000000000000002E-5</v>
      </c>
      <c r="K37">
        <v>2.1887600000000001E-4</v>
      </c>
      <c r="L37" t="s">
        <v>64</v>
      </c>
    </row>
    <row r="38" spans="1:12" x14ac:dyDescent="0.25">
      <c r="A38" t="s">
        <v>170</v>
      </c>
      <c r="B38" t="s">
        <v>170</v>
      </c>
      <c r="C38" s="6" t="s">
        <v>171</v>
      </c>
      <c r="D38" t="s">
        <v>172</v>
      </c>
      <c r="E38" t="s">
        <v>63</v>
      </c>
      <c r="F38">
        <v>2.4620700000000002</v>
      </c>
      <c r="G38">
        <v>0.74139900000000003</v>
      </c>
      <c r="H38">
        <v>-1.7315499999999999</v>
      </c>
      <c r="I38">
        <v>-3.9478800000000001</v>
      </c>
      <c r="J38" s="1">
        <v>5.0000000000000002E-5</v>
      </c>
      <c r="K38">
        <v>2.1887600000000001E-4</v>
      </c>
      <c r="L38" t="s">
        <v>64</v>
      </c>
    </row>
    <row r="39" spans="1:12" x14ac:dyDescent="0.25">
      <c r="A39" t="s">
        <v>173</v>
      </c>
      <c r="B39" t="s">
        <v>173</v>
      </c>
      <c r="C39" s="6" t="s">
        <v>174</v>
      </c>
      <c r="D39" t="s">
        <v>175</v>
      </c>
      <c r="E39" t="s">
        <v>63</v>
      </c>
      <c r="F39">
        <v>0.49038100000000001</v>
      </c>
      <c r="G39">
        <v>0.14860200000000001</v>
      </c>
      <c r="H39">
        <v>-1.72244</v>
      </c>
      <c r="I39">
        <v>-2.1501899999999998</v>
      </c>
      <c r="J39" s="1">
        <v>5.0000000000000002E-5</v>
      </c>
      <c r="K39">
        <v>2.1887600000000001E-4</v>
      </c>
      <c r="L39" t="s">
        <v>64</v>
      </c>
    </row>
    <row r="40" spans="1:12" x14ac:dyDescent="0.25">
      <c r="A40" t="s">
        <v>176</v>
      </c>
      <c r="B40" t="s">
        <v>176</v>
      </c>
      <c r="C40" s="6" t="s">
        <v>177</v>
      </c>
      <c r="D40" t="s">
        <v>178</v>
      </c>
      <c r="E40" t="s">
        <v>63</v>
      </c>
      <c r="F40">
        <v>1.5198199999999999</v>
      </c>
      <c r="G40">
        <v>0.466192</v>
      </c>
      <c r="H40">
        <v>-1.7049099999999999</v>
      </c>
      <c r="I40">
        <v>-5.8636100000000004</v>
      </c>
      <c r="J40" s="1">
        <v>5.0000000000000002E-5</v>
      </c>
      <c r="K40">
        <v>2.1887600000000001E-4</v>
      </c>
      <c r="L40" t="s">
        <v>64</v>
      </c>
    </row>
    <row r="41" spans="1:12" x14ac:dyDescent="0.25">
      <c r="A41" t="s">
        <v>179</v>
      </c>
      <c r="B41" t="s">
        <v>179</v>
      </c>
      <c r="C41" s="6" t="s">
        <v>180</v>
      </c>
      <c r="D41" t="s">
        <v>181</v>
      </c>
      <c r="E41" t="s">
        <v>63</v>
      </c>
      <c r="F41">
        <v>10.021000000000001</v>
      </c>
      <c r="G41">
        <v>3.0943100000000001</v>
      </c>
      <c r="H41">
        <v>-1.6953400000000001</v>
      </c>
      <c r="I41">
        <v>-13.1022</v>
      </c>
      <c r="J41" s="1">
        <v>5.0000000000000002E-5</v>
      </c>
      <c r="K41">
        <v>2.1887600000000001E-4</v>
      </c>
      <c r="L41" t="s">
        <v>64</v>
      </c>
    </row>
    <row r="42" spans="1:12" x14ac:dyDescent="0.25">
      <c r="A42" t="s">
        <v>182</v>
      </c>
      <c r="B42" t="s">
        <v>182</v>
      </c>
      <c r="C42" s="6" t="s">
        <v>183</v>
      </c>
      <c r="D42" t="s">
        <v>184</v>
      </c>
      <c r="E42" t="s">
        <v>63</v>
      </c>
      <c r="F42">
        <v>0.33766600000000002</v>
      </c>
      <c r="G42">
        <v>0.10553</v>
      </c>
      <c r="H42">
        <v>-1.67794</v>
      </c>
      <c r="I42">
        <v>-6.8149600000000001</v>
      </c>
      <c r="J42" s="1">
        <v>5.0000000000000002E-5</v>
      </c>
      <c r="K42">
        <v>2.1887600000000001E-4</v>
      </c>
      <c r="L42" t="s">
        <v>64</v>
      </c>
    </row>
    <row r="43" spans="1:12" x14ac:dyDescent="0.25">
      <c r="A43" t="s">
        <v>185</v>
      </c>
      <c r="B43" t="s">
        <v>185</v>
      </c>
      <c r="C43" s="6" t="s">
        <v>186</v>
      </c>
      <c r="D43" t="s">
        <v>187</v>
      </c>
      <c r="E43" t="s">
        <v>63</v>
      </c>
      <c r="F43">
        <v>0.35367599999999999</v>
      </c>
      <c r="G43">
        <v>0.111225</v>
      </c>
      <c r="H43">
        <v>-1.6689499999999999</v>
      </c>
      <c r="I43">
        <v>-2.3027899999999999</v>
      </c>
      <c r="J43">
        <v>6.4999999999999997E-4</v>
      </c>
      <c r="K43">
        <v>2.2878E-3</v>
      </c>
      <c r="L43" t="s">
        <v>64</v>
      </c>
    </row>
    <row r="44" spans="1:12" x14ac:dyDescent="0.25">
      <c r="A44" t="s">
        <v>188</v>
      </c>
      <c r="B44" t="s">
        <v>188</v>
      </c>
      <c r="C44" s="6" t="s">
        <v>189</v>
      </c>
      <c r="D44" t="s">
        <v>190</v>
      </c>
      <c r="E44" t="s">
        <v>63</v>
      </c>
      <c r="F44">
        <v>3.2720899999999999</v>
      </c>
      <c r="G44">
        <v>1.03024</v>
      </c>
      <c r="H44">
        <v>-1.6672400000000001</v>
      </c>
      <c r="I44">
        <v>-7.4377599999999999</v>
      </c>
      <c r="J44" s="1">
        <v>5.0000000000000002E-5</v>
      </c>
      <c r="K44">
        <v>2.1887600000000001E-4</v>
      </c>
      <c r="L44" t="s">
        <v>64</v>
      </c>
    </row>
    <row r="45" spans="1:12" x14ac:dyDescent="0.25">
      <c r="A45" t="s">
        <v>191</v>
      </c>
      <c r="B45" t="s">
        <v>191</v>
      </c>
      <c r="C45" s="6" t="s">
        <v>192</v>
      </c>
      <c r="D45" t="s">
        <v>193</v>
      </c>
      <c r="E45" t="s">
        <v>63</v>
      </c>
      <c r="F45">
        <v>0.519563</v>
      </c>
      <c r="G45">
        <v>0.16567000000000001</v>
      </c>
      <c r="H45">
        <v>-1.6489799999999999</v>
      </c>
      <c r="I45">
        <v>-2.6028699999999998</v>
      </c>
      <c r="J45" s="1">
        <v>5.0000000000000002E-5</v>
      </c>
      <c r="K45">
        <v>2.1887600000000001E-4</v>
      </c>
      <c r="L45" t="s">
        <v>64</v>
      </c>
    </row>
    <row r="46" spans="1:12" x14ac:dyDescent="0.25">
      <c r="A46" t="s">
        <v>194</v>
      </c>
      <c r="B46" t="s">
        <v>194</v>
      </c>
      <c r="C46" s="6" t="s">
        <v>195</v>
      </c>
      <c r="D46" t="s">
        <v>196</v>
      </c>
      <c r="E46" t="s">
        <v>63</v>
      </c>
      <c r="F46">
        <v>1.53241</v>
      </c>
      <c r="G46">
        <v>0.49280200000000002</v>
      </c>
      <c r="H46">
        <v>-1.63672</v>
      </c>
      <c r="I46">
        <v>-6.22729</v>
      </c>
      <c r="J46" s="1">
        <v>5.0000000000000002E-5</v>
      </c>
      <c r="K46">
        <v>2.1887600000000001E-4</v>
      </c>
      <c r="L46" t="s">
        <v>64</v>
      </c>
    </row>
    <row r="47" spans="1:12" x14ac:dyDescent="0.25">
      <c r="A47" t="s">
        <v>197</v>
      </c>
      <c r="B47" t="s">
        <v>197</v>
      </c>
      <c r="C47" s="6" t="s">
        <v>198</v>
      </c>
      <c r="D47" t="s">
        <v>199</v>
      </c>
      <c r="E47" t="s">
        <v>63</v>
      </c>
      <c r="F47">
        <v>0.30539300000000003</v>
      </c>
      <c r="G47">
        <v>9.8832600000000007E-2</v>
      </c>
      <c r="H47">
        <v>-1.62761</v>
      </c>
      <c r="I47">
        <v>-2.4591400000000001</v>
      </c>
      <c r="J47">
        <v>3.5E-4</v>
      </c>
      <c r="K47">
        <v>1.31303E-3</v>
      </c>
      <c r="L47" t="s">
        <v>64</v>
      </c>
    </row>
    <row r="48" spans="1:12" x14ac:dyDescent="0.25">
      <c r="A48" t="s">
        <v>200</v>
      </c>
      <c r="B48" t="s">
        <v>200</v>
      </c>
      <c r="C48" s="6" t="s">
        <v>201</v>
      </c>
      <c r="D48" t="s">
        <v>202</v>
      </c>
      <c r="E48" t="s">
        <v>63</v>
      </c>
      <c r="F48">
        <v>12.365</v>
      </c>
      <c r="G48">
        <v>4.0134400000000001</v>
      </c>
      <c r="H48">
        <v>-1.6233500000000001</v>
      </c>
      <c r="I48">
        <v>-16.049700000000001</v>
      </c>
      <c r="J48" s="1">
        <v>5.0000000000000002E-5</v>
      </c>
      <c r="K48">
        <v>2.1887600000000001E-4</v>
      </c>
      <c r="L48" t="s">
        <v>64</v>
      </c>
    </row>
    <row r="49" spans="1:12" x14ac:dyDescent="0.25">
      <c r="A49" t="s">
        <v>203</v>
      </c>
      <c r="B49" t="s">
        <v>203</v>
      </c>
      <c r="C49" s="6" t="s">
        <v>204</v>
      </c>
      <c r="D49" t="s">
        <v>205</v>
      </c>
      <c r="E49" t="s">
        <v>63</v>
      </c>
      <c r="F49">
        <v>0.75193500000000002</v>
      </c>
      <c r="G49">
        <v>0.24721099999999999</v>
      </c>
      <c r="H49">
        <v>-1.60486</v>
      </c>
      <c r="I49">
        <v>-4.5664100000000003</v>
      </c>
      <c r="J49" s="1">
        <v>5.0000000000000002E-5</v>
      </c>
      <c r="K49">
        <v>2.1887600000000001E-4</v>
      </c>
      <c r="L49" t="s">
        <v>64</v>
      </c>
    </row>
    <row r="50" spans="1:12" x14ac:dyDescent="0.25">
      <c r="A50" t="s">
        <v>206</v>
      </c>
      <c r="B50" t="s">
        <v>206</v>
      </c>
      <c r="C50" s="6" t="s">
        <v>207</v>
      </c>
      <c r="D50" t="s">
        <v>208</v>
      </c>
      <c r="E50" t="s">
        <v>63</v>
      </c>
      <c r="F50">
        <v>8.2489399999999993</v>
      </c>
      <c r="G50">
        <v>2.7154400000000001</v>
      </c>
      <c r="H50">
        <v>-1.6030199999999999</v>
      </c>
      <c r="I50">
        <v>-13.9772</v>
      </c>
      <c r="J50" s="1">
        <v>5.0000000000000002E-5</v>
      </c>
      <c r="K50">
        <v>2.1887600000000001E-4</v>
      </c>
      <c r="L50" t="s">
        <v>64</v>
      </c>
    </row>
    <row r="51" spans="1:12" x14ac:dyDescent="0.25">
      <c r="A51" t="s">
        <v>209</v>
      </c>
      <c r="B51" t="s">
        <v>209</v>
      </c>
      <c r="C51" s="6" t="s">
        <v>210</v>
      </c>
      <c r="D51" t="s">
        <v>211</v>
      </c>
      <c r="E51" t="s">
        <v>63</v>
      </c>
      <c r="F51">
        <v>0.63734400000000002</v>
      </c>
      <c r="G51">
        <v>0.20993600000000001</v>
      </c>
      <c r="H51">
        <v>-1.6021300000000001</v>
      </c>
      <c r="I51">
        <v>-3.58074</v>
      </c>
      <c r="J51" s="1">
        <v>5.0000000000000002E-5</v>
      </c>
      <c r="K51">
        <v>2.1887600000000001E-4</v>
      </c>
      <c r="L51" t="s">
        <v>64</v>
      </c>
    </row>
    <row r="52" spans="1:12" x14ac:dyDescent="0.25">
      <c r="A52" t="s">
        <v>212</v>
      </c>
      <c r="B52" t="s">
        <v>212</v>
      </c>
      <c r="C52" s="6" t="s">
        <v>213</v>
      </c>
      <c r="D52" t="s">
        <v>214</v>
      </c>
      <c r="E52" t="s">
        <v>63</v>
      </c>
      <c r="F52">
        <v>1.5735399999999999</v>
      </c>
      <c r="G52">
        <v>0.52284299999999995</v>
      </c>
      <c r="H52">
        <v>-1.5895699999999999</v>
      </c>
      <c r="I52">
        <v>-8.8617500000000007</v>
      </c>
      <c r="J52" s="1">
        <v>5.0000000000000002E-5</v>
      </c>
      <c r="K52">
        <v>2.1887600000000001E-4</v>
      </c>
      <c r="L52" t="s">
        <v>64</v>
      </c>
    </row>
    <row r="53" spans="1:12" x14ac:dyDescent="0.25">
      <c r="A53" t="s">
        <v>215</v>
      </c>
      <c r="B53" t="s">
        <v>215</v>
      </c>
      <c r="C53" s="6" t="s">
        <v>216</v>
      </c>
      <c r="D53" t="s">
        <v>217</v>
      </c>
      <c r="E53" t="s">
        <v>63</v>
      </c>
      <c r="F53">
        <v>7.15381</v>
      </c>
      <c r="G53">
        <v>2.4065099999999999</v>
      </c>
      <c r="H53">
        <v>-1.5717699999999999</v>
      </c>
      <c r="I53">
        <v>-16.351199999999999</v>
      </c>
      <c r="J53" s="1">
        <v>5.0000000000000002E-5</v>
      </c>
      <c r="K53">
        <v>2.1887600000000001E-4</v>
      </c>
      <c r="L53" t="s">
        <v>64</v>
      </c>
    </row>
    <row r="54" spans="1:12" x14ac:dyDescent="0.25">
      <c r="A54" t="s">
        <v>218</v>
      </c>
      <c r="B54" t="s">
        <v>218</v>
      </c>
      <c r="C54" s="6" t="s">
        <v>219</v>
      </c>
      <c r="D54" t="s">
        <v>220</v>
      </c>
      <c r="E54" t="s">
        <v>63</v>
      </c>
      <c r="F54">
        <v>1.0386</v>
      </c>
      <c r="G54">
        <v>0.34966000000000003</v>
      </c>
      <c r="H54">
        <v>-1.5706100000000001</v>
      </c>
      <c r="I54">
        <v>-2.5243699999999998</v>
      </c>
      <c r="J54">
        <v>1.2999999999999999E-3</v>
      </c>
      <c r="K54">
        <v>4.2337399999999997E-3</v>
      </c>
      <c r="L54" t="s">
        <v>64</v>
      </c>
    </row>
    <row r="55" spans="1:12" x14ac:dyDescent="0.25">
      <c r="A55" t="s">
        <v>221</v>
      </c>
      <c r="B55" t="s">
        <v>221</v>
      </c>
      <c r="C55" s="6" t="s">
        <v>222</v>
      </c>
      <c r="D55" t="s">
        <v>223</v>
      </c>
      <c r="E55" t="s">
        <v>63</v>
      </c>
      <c r="F55">
        <v>0.38162600000000002</v>
      </c>
      <c r="G55">
        <v>0.13067000000000001</v>
      </c>
      <c r="H55">
        <v>-1.5462400000000001</v>
      </c>
      <c r="I55">
        <v>-4.3356000000000003</v>
      </c>
      <c r="J55" s="1">
        <v>5.0000000000000002E-5</v>
      </c>
      <c r="K55">
        <v>2.1887600000000001E-4</v>
      </c>
      <c r="L55" t="s">
        <v>64</v>
      </c>
    </row>
    <row r="56" spans="1:12" x14ac:dyDescent="0.25">
      <c r="A56" t="s">
        <v>224</v>
      </c>
      <c r="B56" t="s">
        <v>224</v>
      </c>
      <c r="C56" s="6" t="s">
        <v>225</v>
      </c>
      <c r="D56" t="s">
        <v>226</v>
      </c>
      <c r="E56" t="s">
        <v>63</v>
      </c>
      <c r="F56">
        <v>0.29915799999999998</v>
      </c>
      <c r="G56">
        <v>0.10263</v>
      </c>
      <c r="H56">
        <v>-1.5434600000000001</v>
      </c>
      <c r="I56">
        <v>-3.3891800000000001</v>
      </c>
      <c r="J56" s="1">
        <v>5.0000000000000002E-5</v>
      </c>
      <c r="K56">
        <v>2.1887600000000001E-4</v>
      </c>
      <c r="L56" t="s">
        <v>64</v>
      </c>
    </row>
    <row r="57" spans="1:12" x14ac:dyDescent="0.25">
      <c r="A57" t="s">
        <v>227</v>
      </c>
      <c r="B57" t="s">
        <v>227</v>
      </c>
      <c r="C57" s="6" t="s">
        <v>228</v>
      </c>
      <c r="D57" t="s">
        <v>229</v>
      </c>
      <c r="E57" t="s">
        <v>63</v>
      </c>
      <c r="F57">
        <v>6.7407300000000001</v>
      </c>
      <c r="G57">
        <v>2.3377699999999999</v>
      </c>
      <c r="H57">
        <v>-1.5277700000000001</v>
      </c>
      <c r="I57">
        <v>-9.8423599999999993</v>
      </c>
      <c r="J57" s="1">
        <v>5.0000000000000002E-5</v>
      </c>
      <c r="K57">
        <v>2.1887600000000001E-4</v>
      </c>
      <c r="L57" t="s">
        <v>64</v>
      </c>
    </row>
    <row r="58" spans="1:12" x14ac:dyDescent="0.25">
      <c r="A58" t="s">
        <v>230</v>
      </c>
      <c r="B58" t="s">
        <v>230</v>
      </c>
      <c r="C58" s="6" t="s">
        <v>231</v>
      </c>
      <c r="D58" t="s">
        <v>232</v>
      </c>
      <c r="E58" t="s">
        <v>63</v>
      </c>
      <c r="F58">
        <v>17.840699999999998</v>
      </c>
      <c r="G58">
        <v>6.2126900000000003</v>
      </c>
      <c r="H58">
        <v>-1.52189</v>
      </c>
      <c r="I58">
        <v>-11.9702</v>
      </c>
      <c r="J58" s="1">
        <v>5.0000000000000002E-5</v>
      </c>
      <c r="K58">
        <v>2.1887600000000001E-4</v>
      </c>
      <c r="L58" t="s">
        <v>64</v>
      </c>
    </row>
    <row r="59" spans="1:12" x14ac:dyDescent="0.25">
      <c r="A59" t="s">
        <v>233</v>
      </c>
      <c r="B59" t="s">
        <v>233</v>
      </c>
      <c r="C59" s="6" t="s">
        <v>234</v>
      </c>
      <c r="D59" t="s">
        <v>235</v>
      </c>
      <c r="E59" t="s">
        <v>63</v>
      </c>
      <c r="F59">
        <v>1.07182</v>
      </c>
      <c r="G59">
        <v>0.37783099999999997</v>
      </c>
      <c r="H59">
        <v>-1.5042500000000001</v>
      </c>
      <c r="I59">
        <v>-6.7664400000000002</v>
      </c>
      <c r="J59" s="1">
        <v>5.0000000000000002E-5</v>
      </c>
      <c r="K59">
        <v>2.1887600000000001E-4</v>
      </c>
      <c r="L59" t="s">
        <v>64</v>
      </c>
    </row>
    <row r="60" spans="1:12" x14ac:dyDescent="0.25">
      <c r="A60" t="s">
        <v>236</v>
      </c>
      <c r="B60" t="s">
        <v>236</v>
      </c>
      <c r="C60" s="6" t="s">
        <v>237</v>
      </c>
      <c r="D60" t="s">
        <v>238</v>
      </c>
      <c r="E60" t="s">
        <v>63</v>
      </c>
      <c r="F60">
        <v>172.46199999999999</v>
      </c>
      <c r="G60">
        <v>61.164299999999997</v>
      </c>
      <c r="H60">
        <v>-1.4955099999999999</v>
      </c>
      <c r="I60">
        <v>-5.8013199999999996</v>
      </c>
      <c r="J60" s="1">
        <v>5.0000000000000002E-5</v>
      </c>
      <c r="K60">
        <v>2.1887600000000001E-4</v>
      </c>
      <c r="L60" t="s">
        <v>64</v>
      </c>
    </row>
    <row r="61" spans="1:12" x14ac:dyDescent="0.25">
      <c r="A61" t="s">
        <v>239</v>
      </c>
      <c r="B61" t="s">
        <v>239</v>
      </c>
      <c r="C61" s="6" t="s">
        <v>240</v>
      </c>
      <c r="D61" t="s">
        <v>241</v>
      </c>
      <c r="E61" t="s">
        <v>63</v>
      </c>
      <c r="F61">
        <v>4.1520999999999999</v>
      </c>
      <c r="G61">
        <v>1.4792000000000001</v>
      </c>
      <c r="H61">
        <v>-1.4890300000000001</v>
      </c>
      <c r="I61">
        <v>-13.521599999999999</v>
      </c>
      <c r="J61" s="1">
        <v>5.0000000000000002E-5</v>
      </c>
      <c r="K61">
        <v>2.1887600000000001E-4</v>
      </c>
      <c r="L61" t="s">
        <v>64</v>
      </c>
    </row>
    <row r="62" spans="1:12" x14ac:dyDescent="0.25">
      <c r="A62" t="s">
        <v>242</v>
      </c>
      <c r="B62" t="s">
        <v>242</v>
      </c>
      <c r="C62" s="6" t="s">
        <v>243</v>
      </c>
      <c r="D62" t="s">
        <v>244</v>
      </c>
      <c r="E62" t="s">
        <v>63</v>
      </c>
      <c r="F62">
        <v>2.6543899999999998</v>
      </c>
      <c r="G62">
        <v>0.95239799999999997</v>
      </c>
      <c r="H62">
        <v>-1.4787399999999999</v>
      </c>
      <c r="I62">
        <v>-14.4315</v>
      </c>
      <c r="J62" s="1">
        <v>5.0000000000000002E-5</v>
      </c>
      <c r="K62">
        <v>2.1887600000000001E-4</v>
      </c>
      <c r="L62" t="s">
        <v>64</v>
      </c>
    </row>
    <row r="63" spans="1:12" x14ac:dyDescent="0.25">
      <c r="A63" t="s">
        <v>245</v>
      </c>
      <c r="B63" t="s">
        <v>245</v>
      </c>
      <c r="C63" s="6" t="s">
        <v>246</v>
      </c>
      <c r="D63" t="s">
        <v>247</v>
      </c>
      <c r="E63" t="s">
        <v>63</v>
      </c>
      <c r="F63">
        <v>0.64969900000000003</v>
      </c>
      <c r="G63">
        <v>0.23619299999999999</v>
      </c>
      <c r="H63">
        <v>-1.4598</v>
      </c>
      <c r="I63">
        <v>-1.82446</v>
      </c>
      <c r="J63">
        <v>4.1999999999999997E-3</v>
      </c>
      <c r="K63">
        <v>1.2038399999999999E-2</v>
      </c>
      <c r="L63" t="s">
        <v>64</v>
      </c>
    </row>
    <row r="64" spans="1:12" x14ac:dyDescent="0.25">
      <c r="A64" t="s">
        <v>248</v>
      </c>
      <c r="B64" t="s">
        <v>248</v>
      </c>
      <c r="C64" s="6" t="s">
        <v>249</v>
      </c>
      <c r="D64" t="s">
        <v>250</v>
      </c>
      <c r="E64" t="s">
        <v>63</v>
      </c>
      <c r="F64">
        <v>0.52081100000000002</v>
      </c>
      <c r="G64">
        <v>0.19311600000000001</v>
      </c>
      <c r="H64">
        <v>-1.43129</v>
      </c>
      <c r="I64">
        <v>-2.27704</v>
      </c>
      <c r="J64" s="1">
        <v>5.0000000000000002E-5</v>
      </c>
      <c r="K64">
        <v>2.1887600000000001E-4</v>
      </c>
      <c r="L64" t="s">
        <v>64</v>
      </c>
    </row>
    <row r="65" spans="1:12" x14ac:dyDescent="0.25">
      <c r="A65" t="s">
        <v>251</v>
      </c>
      <c r="B65" t="s">
        <v>251</v>
      </c>
      <c r="C65" s="6" t="s">
        <v>252</v>
      </c>
      <c r="D65" t="s">
        <v>253</v>
      </c>
      <c r="E65" t="s">
        <v>63</v>
      </c>
      <c r="F65">
        <v>5.2919299999999998</v>
      </c>
      <c r="G65">
        <v>1.9734799999999999</v>
      </c>
      <c r="H65">
        <v>-1.4230499999999999</v>
      </c>
      <c r="I65">
        <v>-8.2212499999999995</v>
      </c>
      <c r="J65" s="1">
        <v>5.0000000000000002E-5</v>
      </c>
      <c r="K65">
        <v>2.1887600000000001E-4</v>
      </c>
      <c r="L65" t="s">
        <v>64</v>
      </c>
    </row>
    <row r="66" spans="1:12" x14ac:dyDescent="0.25">
      <c r="A66" t="s">
        <v>254</v>
      </c>
      <c r="B66" t="s">
        <v>254</v>
      </c>
      <c r="C66" s="6" t="s">
        <v>255</v>
      </c>
      <c r="D66" t="s">
        <v>256</v>
      </c>
      <c r="E66" t="s">
        <v>63</v>
      </c>
      <c r="F66">
        <v>9.0765100000000007</v>
      </c>
      <c r="G66">
        <v>3.42299</v>
      </c>
      <c r="H66">
        <v>-1.4068799999999999</v>
      </c>
      <c r="I66">
        <v>-8.3522499999999997</v>
      </c>
      <c r="J66" s="1">
        <v>5.0000000000000002E-5</v>
      </c>
      <c r="K66">
        <v>2.1887600000000001E-4</v>
      </c>
      <c r="L66" t="s">
        <v>64</v>
      </c>
    </row>
    <row r="67" spans="1:12" x14ac:dyDescent="0.25">
      <c r="A67" t="s">
        <v>257</v>
      </c>
      <c r="B67" t="s">
        <v>257</v>
      </c>
      <c r="C67" s="6" t="s">
        <v>258</v>
      </c>
      <c r="D67" t="s">
        <v>259</v>
      </c>
      <c r="E67" t="s">
        <v>63</v>
      </c>
      <c r="F67">
        <v>1.0404899999999999</v>
      </c>
      <c r="G67">
        <v>0.393895</v>
      </c>
      <c r="H67">
        <v>-1.4013899999999999</v>
      </c>
      <c r="I67">
        <v>-3.2741400000000001</v>
      </c>
      <c r="J67" s="1">
        <v>5.0000000000000002E-5</v>
      </c>
      <c r="K67">
        <v>2.1887600000000001E-4</v>
      </c>
      <c r="L67" t="s">
        <v>64</v>
      </c>
    </row>
    <row r="68" spans="1:12" x14ac:dyDescent="0.25">
      <c r="A68" t="s">
        <v>260</v>
      </c>
      <c r="B68" t="s">
        <v>260</v>
      </c>
      <c r="C68" s="6" t="s">
        <v>261</v>
      </c>
      <c r="D68" t="s">
        <v>262</v>
      </c>
      <c r="E68" t="s">
        <v>63</v>
      </c>
      <c r="F68">
        <v>3.7217699999999998</v>
      </c>
      <c r="G68">
        <v>1.4126399999999999</v>
      </c>
      <c r="H68">
        <v>-1.3976</v>
      </c>
      <c r="I68">
        <v>-3.82944</v>
      </c>
      <c r="J68" s="1">
        <v>5.0000000000000002E-5</v>
      </c>
      <c r="K68">
        <v>2.1887600000000001E-4</v>
      </c>
      <c r="L68" t="s">
        <v>64</v>
      </c>
    </row>
    <row r="69" spans="1:12" x14ac:dyDescent="0.25">
      <c r="A69" t="s">
        <v>263</v>
      </c>
      <c r="B69" t="s">
        <v>263</v>
      </c>
      <c r="C69" s="6" t="s">
        <v>264</v>
      </c>
      <c r="D69" t="s">
        <v>265</v>
      </c>
      <c r="E69" t="s">
        <v>63</v>
      </c>
      <c r="F69">
        <v>6.2973299999999997</v>
      </c>
      <c r="G69">
        <v>2.39398</v>
      </c>
      <c r="H69">
        <v>-1.39533</v>
      </c>
      <c r="I69">
        <v>-13.2782</v>
      </c>
      <c r="J69" s="1">
        <v>5.0000000000000002E-5</v>
      </c>
      <c r="K69">
        <v>2.1887600000000001E-4</v>
      </c>
      <c r="L69" t="s">
        <v>64</v>
      </c>
    </row>
    <row r="70" spans="1:12" x14ac:dyDescent="0.25">
      <c r="A70" t="s">
        <v>266</v>
      </c>
      <c r="B70" t="s">
        <v>266</v>
      </c>
      <c r="C70" s="6" t="s">
        <v>267</v>
      </c>
      <c r="D70" t="s">
        <v>268</v>
      </c>
      <c r="E70" t="s">
        <v>63</v>
      </c>
      <c r="F70">
        <v>0.75511499999999998</v>
      </c>
      <c r="G70">
        <v>0.29061599999999999</v>
      </c>
      <c r="H70">
        <v>-1.37758</v>
      </c>
      <c r="I70">
        <v>-6.1269099999999996</v>
      </c>
      <c r="J70" s="1">
        <v>5.0000000000000002E-5</v>
      </c>
      <c r="K70">
        <v>2.1887600000000001E-4</v>
      </c>
      <c r="L70" t="s">
        <v>64</v>
      </c>
    </row>
    <row r="71" spans="1:12" x14ac:dyDescent="0.25">
      <c r="A71" t="s">
        <v>269</v>
      </c>
      <c r="B71" t="s">
        <v>269</v>
      </c>
      <c r="C71" s="6" t="s">
        <v>270</v>
      </c>
      <c r="D71" t="s">
        <v>271</v>
      </c>
      <c r="E71" t="s">
        <v>63</v>
      </c>
      <c r="F71">
        <v>0.81411699999999998</v>
      </c>
      <c r="G71">
        <v>0.31425199999999998</v>
      </c>
      <c r="H71">
        <v>-1.3733200000000001</v>
      </c>
      <c r="I71">
        <v>-3.4422799999999998</v>
      </c>
      <c r="J71" s="1">
        <v>5.0000000000000002E-5</v>
      </c>
      <c r="K71">
        <v>2.1887600000000001E-4</v>
      </c>
      <c r="L71" t="s">
        <v>64</v>
      </c>
    </row>
    <row r="72" spans="1:12" x14ac:dyDescent="0.25">
      <c r="A72" t="s">
        <v>272</v>
      </c>
      <c r="B72" t="s">
        <v>272</v>
      </c>
      <c r="C72" s="6" t="s">
        <v>273</v>
      </c>
      <c r="D72" t="s">
        <v>274</v>
      </c>
      <c r="E72" t="s">
        <v>63</v>
      </c>
      <c r="F72">
        <v>0.31098700000000001</v>
      </c>
      <c r="G72">
        <v>0.121117</v>
      </c>
      <c r="H72">
        <v>-1.36046</v>
      </c>
      <c r="I72">
        <v>-1.6154900000000001</v>
      </c>
      <c r="J72">
        <v>2E-3</v>
      </c>
      <c r="K72">
        <v>6.2323500000000002E-3</v>
      </c>
      <c r="L72" t="s">
        <v>64</v>
      </c>
    </row>
    <row r="73" spans="1:12" x14ac:dyDescent="0.25">
      <c r="A73" t="s">
        <v>275</v>
      </c>
      <c r="B73" t="s">
        <v>275</v>
      </c>
      <c r="C73" s="6" t="s">
        <v>276</v>
      </c>
      <c r="D73" t="s">
        <v>277</v>
      </c>
      <c r="E73" t="s">
        <v>63</v>
      </c>
      <c r="F73">
        <v>2.7734200000000002</v>
      </c>
      <c r="G73">
        <v>1.0858099999999999</v>
      </c>
      <c r="H73">
        <v>-1.3528899999999999</v>
      </c>
      <c r="I73">
        <v>-5.4659700000000004</v>
      </c>
      <c r="J73" s="1">
        <v>5.0000000000000002E-5</v>
      </c>
      <c r="K73">
        <v>2.1887600000000001E-4</v>
      </c>
      <c r="L73" t="s">
        <v>64</v>
      </c>
    </row>
    <row r="74" spans="1:12" x14ac:dyDescent="0.25">
      <c r="A74" t="s">
        <v>278</v>
      </c>
      <c r="B74" t="s">
        <v>278</v>
      </c>
      <c r="C74" s="6" t="s">
        <v>279</v>
      </c>
      <c r="D74" t="s">
        <v>280</v>
      </c>
      <c r="E74" t="s">
        <v>63</v>
      </c>
      <c r="F74">
        <v>3.3492600000000001</v>
      </c>
      <c r="G74">
        <v>1.31514</v>
      </c>
      <c r="H74">
        <v>-1.3486199999999999</v>
      </c>
      <c r="I74">
        <v>-10.761100000000001</v>
      </c>
      <c r="J74" s="1">
        <v>5.0000000000000002E-5</v>
      </c>
      <c r="K74">
        <v>2.1887600000000001E-4</v>
      </c>
      <c r="L74" t="s">
        <v>64</v>
      </c>
    </row>
    <row r="75" spans="1:12" x14ac:dyDescent="0.25">
      <c r="A75" t="s">
        <v>281</v>
      </c>
      <c r="B75" t="s">
        <v>281</v>
      </c>
      <c r="C75" s="6" t="s">
        <v>282</v>
      </c>
      <c r="D75" t="s">
        <v>283</v>
      </c>
      <c r="E75" t="s">
        <v>63</v>
      </c>
      <c r="F75">
        <v>6.6649099999999999</v>
      </c>
      <c r="G75">
        <v>2.6228899999999999</v>
      </c>
      <c r="H75">
        <v>-1.3454299999999999</v>
      </c>
      <c r="I75">
        <v>-10.3592</v>
      </c>
      <c r="J75" s="1">
        <v>5.0000000000000002E-5</v>
      </c>
      <c r="K75">
        <v>2.1887600000000001E-4</v>
      </c>
      <c r="L75" t="s">
        <v>64</v>
      </c>
    </row>
    <row r="76" spans="1:12" x14ac:dyDescent="0.25">
      <c r="A76" t="s">
        <v>284</v>
      </c>
      <c r="B76" t="s">
        <v>284</v>
      </c>
      <c r="C76" s="6" t="s">
        <v>285</v>
      </c>
      <c r="D76" t="s">
        <v>286</v>
      </c>
      <c r="E76" t="s">
        <v>63</v>
      </c>
      <c r="F76">
        <v>1.3468500000000001</v>
      </c>
      <c r="G76">
        <v>0.53385199999999999</v>
      </c>
      <c r="H76">
        <v>-1.33508</v>
      </c>
      <c r="I76">
        <v>-6.2299300000000004</v>
      </c>
      <c r="J76" s="1">
        <v>5.0000000000000002E-5</v>
      </c>
      <c r="K76">
        <v>2.1887600000000001E-4</v>
      </c>
      <c r="L76" t="s">
        <v>64</v>
      </c>
    </row>
    <row r="77" spans="1:12" x14ac:dyDescent="0.25">
      <c r="A77" t="s">
        <v>287</v>
      </c>
      <c r="B77" t="s">
        <v>287</v>
      </c>
      <c r="C77" s="6" t="s">
        <v>288</v>
      </c>
      <c r="D77" t="s">
        <v>289</v>
      </c>
      <c r="E77" t="s">
        <v>63</v>
      </c>
      <c r="F77">
        <v>1.2136400000000001</v>
      </c>
      <c r="G77">
        <v>0.48165000000000002</v>
      </c>
      <c r="H77">
        <v>-1.33328</v>
      </c>
      <c r="I77">
        <v>-3.3384100000000001</v>
      </c>
      <c r="J77" s="1">
        <v>5.0000000000000002E-5</v>
      </c>
      <c r="K77">
        <v>2.1887600000000001E-4</v>
      </c>
      <c r="L77" t="s">
        <v>64</v>
      </c>
    </row>
    <row r="78" spans="1:12" x14ac:dyDescent="0.25">
      <c r="A78" t="s">
        <v>290</v>
      </c>
      <c r="B78" t="s">
        <v>290</v>
      </c>
      <c r="C78" s="6" t="s">
        <v>291</v>
      </c>
      <c r="D78" t="s">
        <v>292</v>
      </c>
      <c r="E78" t="s">
        <v>63</v>
      </c>
      <c r="F78">
        <v>14.1965</v>
      </c>
      <c r="G78">
        <v>5.72126</v>
      </c>
      <c r="H78">
        <v>-1.3111299999999999</v>
      </c>
      <c r="I78">
        <v>-10.976000000000001</v>
      </c>
      <c r="J78" s="1">
        <v>5.0000000000000002E-5</v>
      </c>
      <c r="K78">
        <v>2.1887600000000001E-4</v>
      </c>
      <c r="L78" t="s">
        <v>64</v>
      </c>
    </row>
    <row r="79" spans="1:12" x14ac:dyDescent="0.25">
      <c r="A79" t="s">
        <v>293</v>
      </c>
      <c r="B79" t="s">
        <v>293</v>
      </c>
      <c r="C79" s="6" t="s">
        <v>294</v>
      </c>
      <c r="D79" t="s">
        <v>295</v>
      </c>
      <c r="E79" t="s">
        <v>63</v>
      </c>
      <c r="F79">
        <v>0.91748799999999997</v>
      </c>
      <c r="G79">
        <v>0.372612</v>
      </c>
      <c r="H79">
        <v>-1.30002</v>
      </c>
      <c r="I79">
        <v>-3.96069</v>
      </c>
      <c r="J79" s="1">
        <v>5.0000000000000002E-5</v>
      </c>
      <c r="K79">
        <v>2.1887600000000001E-4</v>
      </c>
      <c r="L79" t="s">
        <v>64</v>
      </c>
    </row>
    <row r="80" spans="1:12" x14ac:dyDescent="0.25">
      <c r="A80" t="s">
        <v>296</v>
      </c>
      <c r="B80" t="s">
        <v>296</v>
      </c>
      <c r="C80" s="6" t="s">
        <v>297</v>
      </c>
      <c r="D80" t="s">
        <v>298</v>
      </c>
      <c r="E80" t="s">
        <v>63</v>
      </c>
      <c r="F80">
        <v>19.139099999999999</v>
      </c>
      <c r="G80">
        <v>7.79617</v>
      </c>
      <c r="H80">
        <v>-1.29569</v>
      </c>
      <c r="I80">
        <v>-13.048999999999999</v>
      </c>
      <c r="J80" s="1">
        <v>5.0000000000000002E-5</v>
      </c>
      <c r="K80">
        <v>2.1887600000000001E-4</v>
      </c>
      <c r="L80" t="s">
        <v>64</v>
      </c>
    </row>
    <row r="81" spans="1:12" x14ac:dyDescent="0.25">
      <c r="A81" t="s">
        <v>299</v>
      </c>
      <c r="B81" t="s">
        <v>299</v>
      </c>
      <c r="C81" s="6" t="s">
        <v>300</v>
      </c>
      <c r="D81" t="s">
        <v>301</v>
      </c>
      <c r="E81" t="s">
        <v>63</v>
      </c>
      <c r="F81">
        <v>0.47346700000000003</v>
      </c>
      <c r="G81">
        <v>0.196766</v>
      </c>
      <c r="H81">
        <v>-1.26678</v>
      </c>
      <c r="I81">
        <v>-2.43614</v>
      </c>
      <c r="J81">
        <v>2.9999999999999997E-4</v>
      </c>
      <c r="K81">
        <v>1.1391999999999999E-3</v>
      </c>
      <c r="L81" t="s">
        <v>64</v>
      </c>
    </row>
    <row r="82" spans="1:12" x14ac:dyDescent="0.25">
      <c r="A82" t="s">
        <v>302</v>
      </c>
      <c r="B82" t="s">
        <v>302</v>
      </c>
      <c r="C82" s="6" t="s">
        <v>303</v>
      </c>
      <c r="D82" t="s">
        <v>304</v>
      </c>
      <c r="E82" t="s">
        <v>63</v>
      </c>
      <c r="F82">
        <v>18.8218</v>
      </c>
      <c r="G82">
        <v>7.93086</v>
      </c>
      <c r="H82">
        <v>-1.2468600000000001</v>
      </c>
      <c r="I82">
        <v>-12.627700000000001</v>
      </c>
      <c r="J82" s="1">
        <v>5.0000000000000002E-5</v>
      </c>
      <c r="K82">
        <v>2.1887600000000001E-4</v>
      </c>
      <c r="L82" t="s">
        <v>64</v>
      </c>
    </row>
    <row r="83" spans="1:12" x14ac:dyDescent="0.25">
      <c r="A83" t="s">
        <v>305</v>
      </c>
      <c r="B83" t="s">
        <v>305</v>
      </c>
      <c r="C83" s="6" t="s">
        <v>306</v>
      </c>
      <c r="D83" t="s">
        <v>307</v>
      </c>
      <c r="E83" t="s">
        <v>63</v>
      </c>
      <c r="F83">
        <v>0.46573799999999999</v>
      </c>
      <c r="G83">
        <v>0.198157</v>
      </c>
      <c r="H83">
        <v>-1.2328699999999999</v>
      </c>
      <c r="I83">
        <v>-2.0631599999999999</v>
      </c>
      <c r="J83">
        <v>2.9999999999999997E-4</v>
      </c>
      <c r="K83">
        <v>1.1391999999999999E-3</v>
      </c>
      <c r="L83" t="s">
        <v>64</v>
      </c>
    </row>
    <row r="84" spans="1:12" x14ac:dyDescent="0.25">
      <c r="A84" t="s">
        <v>308</v>
      </c>
      <c r="B84" t="s">
        <v>308</v>
      </c>
      <c r="C84" s="6" t="s">
        <v>309</v>
      </c>
      <c r="D84" t="s">
        <v>310</v>
      </c>
      <c r="E84" t="s">
        <v>63</v>
      </c>
      <c r="F84">
        <v>1.62453</v>
      </c>
      <c r="G84">
        <v>0.69421299999999997</v>
      </c>
      <c r="H84">
        <v>-1.2265699999999999</v>
      </c>
      <c r="I84">
        <v>-5.1136299999999997</v>
      </c>
      <c r="J84" s="1">
        <v>5.0000000000000002E-5</v>
      </c>
      <c r="K84">
        <v>2.1887600000000001E-4</v>
      </c>
      <c r="L84" t="s">
        <v>64</v>
      </c>
    </row>
    <row r="85" spans="1:12" x14ac:dyDescent="0.25">
      <c r="A85" t="s">
        <v>311</v>
      </c>
      <c r="B85" t="s">
        <v>311</v>
      </c>
      <c r="C85" s="6" t="s">
        <v>312</v>
      </c>
      <c r="D85" t="s">
        <v>313</v>
      </c>
      <c r="E85" t="s">
        <v>63</v>
      </c>
      <c r="F85">
        <v>0.69299500000000003</v>
      </c>
      <c r="G85">
        <v>0.29780800000000002</v>
      </c>
      <c r="H85">
        <v>-1.2184600000000001</v>
      </c>
      <c r="I85">
        <v>-1.68547</v>
      </c>
      <c r="J85">
        <v>8.0000000000000002E-3</v>
      </c>
      <c r="K85">
        <v>2.1125999999999999E-2</v>
      </c>
      <c r="L85" t="s">
        <v>64</v>
      </c>
    </row>
    <row r="86" spans="1:12" x14ac:dyDescent="0.25">
      <c r="A86" t="s">
        <v>314</v>
      </c>
      <c r="B86" t="s">
        <v>314</v>
      </c>
      <c r="C86" s="6" t="s">
        <v>315</v>
      </c>
      <c r="D86" t="s">
        <v>316</v>
      </c>
      <c r="E86" t="s">
        <v>63</v>
      </c>
      <c r="F86">
        <v>0.50765800000000005</v>
      </c>
      <c r="G86">
        <v>0.21870500000000001</v>
      </c>
      <c r="H86">
        <v>-1.2148699999999999</v>
      </c>
      <c r="I86">
        <v>-2.3051900000000001</v>
      </c>
      <c r="J86">
        <v>5.5000000000000003E-4</v>
      </c>
      <c r="K86">
        <v>1.9747200000000001E-3</v>
      </c>
      <c r="L86" t="s">
        <v>64</v>
      </c>
    </row>
    <row r="87" spans="1:12" x14ac:dyDescent="0.25">
      <c r="A87" t="s">
        <v>317</v>
      </c>
      <c r="B87" t="s">
        <v>317</v>
      </c>
      <c r="C87" s="6" t="s">
        <v>318</v>
      </c>
      <c r="D87" t="s">
        <v>319</v>
      </c>
      <c r="E87" t="s">
        <v>63</v>
      </c>
      <c r="F87">
        <v>4.1639299999999997</v>
      </c>
      <c r="G87">
        <v>1.8030299999999999</v>
      </c>
      <c r="H87">
        <v>-1.20753</v>
      </c>
      <c r="I87">
        <v>-5.96007</v>
      </c>
      <c r="J87" s="1">
        <v>5.0000000000000002E-5</v>
      </c>
      <c r="K87">
        <v>2.1887600000000001E-4</v>
      </c>
      <c r="L87" t="s">
        <v>64</v>
      </c>
    </row>
    <row r="88" spans="1:12" x14ac:dyDescent="0.25">
      <c r="A88" t="s">
        <v>320</v>
      </c>
      <c r="B88" t="s">
        <v>320</v>
      </c>
      <c r="C88" s="6" t="s">
        <v>321</v>
      </c>
      <c r="D88" t="s">
        <v>322</v>
      </c>
      <c r="E88" t="s">
        <v>63</v>
      </c>
      <c r="F88">
        <v>0.55103100000000005</v>
      </c>
      <c r="G88">
        <v>0.23956</v>
      </c>
      <c r="H88">
        <v>-1.20174</v>
      </c>
      <c r="I88">
        <v>-3.1309</v>
      </c>
      <c r="J88" s="1">
        <v>5.0000000000000002E-5</v>
      </c>
      <c r="K88">
        <v>2.1887600000000001E-4</v>
      </c>
      <c r="L88" t="s">
        <v>64</v>
      </c>
    </row>
    <row r="89" spans="1:12" x14ac:dyDescent="0.25">
      <c r="A89" t="s">
        <v>323</v>
      </c>
      <c r="B89" t="s">
        <v>323</v>
      </c>
      <c r="C89" s="6" t="s">
        <v>324</v>
      </c>
      <c r="D89" t="s">
        <v>325</v>
      </c>
      <c r="E89" t="s">
        <v>63</v>
      </c>
      <c r="F89">
        <v>0.78245399999999998</v>
      </c>
      <c r="G89">
        <v>0.34032499999999999</v>
      </c>
      <c r="H89">
        <v>-1.20109</v>
      </c>
      <c r="I89">
        <v>-2.3934000000000002</v>
      </c>
      <c r="J89">
        <v>1.4999999999999999E-4</v>
      </c>
      <c r="K89">
        <v>6.05292E-4</v>
      </c>
      <c r="L89" t="s">
        <v>64</v>
      </c>
    </row>
    <row r="90" spans="1:12" x14ac:dyDescent="0.25">
      <c r="A90" t="s">
        <v>326</v>
      </c>
      <c r="B90" t="s">
        <v>326</v>
      </c>
      <c r="C90" s="6" t="s">
        <v>327</v>
      </c>
      <c r="D90" t="s">
        <v>328</v>
      </c>
      <c r="E90" t="s">
        <v>63</v>
      </c>
      <c r="F90">
        <v>6.34185</v>
      </c>
      <c r="G90">
        <v>2.7633200000000002</v>
      </c>
      <c r="H90">
        <v>-1.1984999999999999</v>
      </c>
      <c r="I90">
        <v>-7.7127800000000004</v>
      </c>
      <c r="J90" s="1">
        <v>5.0000000000000002E-5</v>
      </c>
      <c r="K90">
        <v>2.1887600000000001E-4</v>
      </c>
      <c r="L90" t="s">
        <v>64</v>
      </c>
    </row>
    <row r="91" spans="1:12" x14ac:dyDescent="0.25">
      <c r="A91" t="s">
        <v>329</v>
      </c>
      <c r="B91" t="s">
        <v>329</v>
      </c>
      <c r="C91" s="6" t="s">
        <v>330</v>
      </c>
      <c r="D91" t="s">
        <v>331</v>
      </c>
      <c r="E91" t="s">
        <v>63</v>
      </c>
      <c r="F91">
        <v>85.976600000000005</v>
      </c>
      <c r="G91">
        <v>37.629300000000001</v>
      </c>
      <c r="H91">
        <v>-1.1920900000000001</v>
      </c>
      <c r="I91">
        <v>-9.4330700000000007</v>
      </c>
      <c r="J91" s="1">
        <v>5.0000000000000002E-5</v>
      </c>
      <c r="K91">
        <v>2.1887600000000001E-4</v>
      </c>
      <c r="L91" t="s">
        <v>64</v>
      </c>
    </row>
    <row r="92" spans="1:12" x14ac:dyDescent="0.25">
      <c r="A92" t="s">
        <v>332</v>
      </c>
      <c r="B92" t="s">
        <v>332</v>
      </c>
      <c r="C92" s="6" t="s">
        <v>333</v>
      </c>
      <c r="D92" t="s">
        <v>334</v>
      </c>
      <c r="E92" t="s">
        <v>63</v>
      </c>
      <c r="F92">
        <v>0.64319999999999999</v>
      </c>
      <c r="G92">
        <v>0.28354600000000002</v>
      </c>
      <c r="H92">
        <v>-1.1816899999999999</v>
      </c>
      <c r="I92">
        <v>-3.9725000000000001</v>
      </c>
      <c r="J92" s="1">
        <v>5.0000000000000002E-5</v>
      </c>
      <c r="K92">
        <v>2.1887600000000001E-4</v>
      </c>
      <c r="L92" t="s">
        <v>64</v>
      </c>
    </row>
    <row r="93" spans="1:12" x14ac:dyDescent="0.25">
      <c r="A93" t="s">
        <v>335</v>
      </c>
      <c r="B93" t="s">
        <v>335</v>
      </c>
      <c r="C93" s="6" t="s">
        <v>336</v>
      </c>
      <c r="D93" t="s">
        <v>337</v>
      </c>
      <c r="E93" t="s">
        <v>63</v>
      </c>
      <c r="F93">
        <v>11.0596</v>
      </c>
      <c r="G93">
        <v>4.9003500000000004</v>
      </c>
      <c r="H93">
        <v>-1.1743399999999999</v>
      </c>
      <c r="I93">
        <v>-11.453799999999999</v>
      </c>
      <c r="J93" s="1">
        <v>5.0000000000000002E-5</v>
      </c>
      <c r="K93">
        <v>2.1887600000000001E-4</v>
      </c>
      <c r="L93" t="s">
        <v>64</v>
      </c>
    </row>
    <row r="94" spans="1:12" x14ac:dyDescent="0.25">
      <c r="A94" t="s">
        <v>338</v>
      </c>
      <c r="B94" t="s">
        <v>338</v>
      </c>
      <c r="C94" s="6" t="s">
        <v>339</v>
      </c>
      <c r="D94" t="s">
        <v>340</v>
      </c>
      <c r="E94" t="s">
        <v>63</v>
      </c>
      <c r="F94">
        <v>180.09399999999999</v>
      </c>
      <c r="G94">
        <v>80.034199999999998</v>
      </c>
      <c r="H94">
        <v>-1.1700600000000001</v>
      </c>
      <c r="I94">
        <v>-8.3470399999999998</v>
      </c>
      <c r="J94" s="1">
        <v>5.0000000000000002E-5</v>
      </c>
      <c r="K94">
        <v>2.1887600000000001E-4</v>
      </c>
      <c r="L94" t="s">
        <v>64</v>
      </c>
    </row>
    <row r="95" spans="1:12" x14ac:dyDescent="0.25">
      <c r="A95" t="s">
        <v>341</v>
      </c>
      <c r="B95" t="s">
        <v>341</v>
      </c>
      <c r="C95" s="6" t="s">
        <v>342</v>
      </c>
      <c r="D95" t="s">
        <v>343</v>
      </c>
      <c r="E95" t="s">
        <v>63</v>
      </c>
      <c r="F95">
        <v>1.2224999999999999</v>
      </c>
      <c r="G95">
        <v>0.54344899999999996</v>
      </c>
      <c r="H95">
        <v>-1.16961</v>
      </c>
      <c r="I95">
        <v>-4.7293900000000004</v>
      </c>
      <c r="J95" s="1">
        <v>5.0000000000000002E-5</v>
      </c>
      <c r="K95">
        <v>2.1887600000000001E-4</v>
      </c>
      <c r="L95" t="s">
        <v>64</v>
      </c>
    </row>
    <row r="96" spans="1:12" x14ac:dyDescent="0.25">
      <c r="A96" t="s">
        <v>344</v>
      </c>
      <c r="B96" t="s">
        <v>344</v>
      </c>
      <c r="C96" s="6" t="s">
        <v>345</v>
      </c>
      <c r="D96" t="s">
        <v>346</v>
      </c>
      <c r="E96" t="s">
        <v>63</v>
      </c>
      <c r="F96">
        <v>8.1901600000000006</v>
      </c>
      <c r="G96">
        <v>3.6461199999999998</v>
      </c>
      <c r="H96">
        <v>-1.16753</v>
      </c>
      <c r="I96">
        <v>-9.9410900000000009</v>
      </c>
      <c r="J96" s="1">
        <v>5.0000000000000002E-5</v>
      </c>
      <c r="K96">
        <v>2.1887600000000001E-4</v>
      </c>
      <c r="L96" t="s">
        <v>64</v>
      </c>
    </row>
    <row r="97" spans="1:12" x14ac:dyDescent="0.25">
      <c r="A97" t="s">
        <v>347</v>
      </c>
      <c r="B97" t="s">
        <v>347</v>
      </c>
      <c r="C97" s="6" t="s">
        <v>348</v>
      </c>
      <c r="D97" t="s">
        <v>349</v>
      </c>
      <c r="E97" t="s">
        <v>63</v>
      </c>
      <c r="F97">
        <v>1.3869400000000001</v>
      </c>
      <c r="G97">
        <v>0.62022100000000002</v>
      </c>
      <c r="H97">
        <v>-1.1610499999999999</v>
      </c>
      <c r="I97">
        <v>-4.2087399999999997</v>
      </c>
      <c r="J97" s="1">
        <v>5.0000000000000002E-5</v>
      </c>
      <c r="K97">
        <v>2.1887600000000001E-4</v>
      </c>
      <c r="L97" t="s">
        <v>64</v>
      </c>
    </row>
    <row r="98" spans="1:12" x14ac:dyDescent="0.25">
      <c r="A98" t="s">
        <v>350</v>
      </c>
      <c r="B98" t="s">
        <v>350</v>
      </c>
      <c r="C98" s="6" t="s">
        <v>351</v>
      </c>
      <c r="D98" t="s">
        <v>352</v>
      </c>
      <c r="E98" t="s">
        <v>63</v>
      </c>
      <c r="F98">
        <v>2.4691000000000001</v>
      </c>
      <c r="G98">
        <v>1.1049</v>
      </c>
      <c r="H98">
        <v>-1.1600699999999999</v>
      </c>
      <c r="I98">
        <v>-5.1743399999999999</v>
      </c>
      <c r="J98" s="1">
        <v>5.0000000000000002E-5</v>
      </c>
      <c r="K98">
        <v>2.1887600000000001E-4</v>
      </c>
      <c r="L98" t="s">
        <v>64</v>
      </c>
    </row>
    <row r="99" spans="1:12" x14ac:dyDescent="0.25">
      <c r="A99" t="s">
        <v>353</v>
      </c>
      <c r="B99" t="s">
        <v>353</v>
      </c>
      <c r="C99" s="6" t="s">
        <v>354</v>
      </c>
      <c r="D99" t="s">
        <v>355</v>
      </c>
      <c r="E99" t="s">
        <v>63</v>
      </c>
      <c r="F99">
        <v>29.238499999999998</v>
      </c>
      <c r="G99">
        <v>13.1889</v>
      </c>
      <c r="H99">
        <v>-1.1485399999999999</v>
      </c>
      <c r="I99">
        <v>-4.5602</v>
      </c>
      <c r="J99" s="1">
        <v>5.0000000000000002E-5</v>
      </c>
      <c r="K99">
        <v>2.1887600000000001E-4</v>
      </c>
      <c r="L99" t="s">
        <v>64</v>
      </c>
    </row>
    <row r="100" spans="1:12" x14ac:dyDescent="0.25">
      <c r="A100" t="s">
        <v>356</v>
      </c>
      <c r="B100" t="s">
        <v>356</v>
      </c>
      <c r="C100" s="6" t="s">
        <v>357</v>
      </c>
      <c r="D100" t="s">
        <v>358</v>
      </c>
      <c r="E100" t="s">
        <v>63</v>
      </c>
      <c r="F100">
        <v>1.5656300000000001</v>
      </c>
      <c r="G100">
        <v>0.71115799999999996</v>
      </c>
      <c r="H100">
        <v>-1.1385000000000001</v>
      </c>
      <c r="I100">
        <v>-2.6194000000000002</v>
      </c>
      <c r="J100" s="1">
        <v>5.0000000000000002E-5</v>
      </c>
      <c r="K100">
        <v>2.1887600000000001E-4</v>
      </c>
      <c r="L100" t="s">
        <v>64</v>
      </c>
    </row>
    <row r="101" spans="1:12" x14ac:dyDescent="0.25">
      <c r="A101" t="s">
        <v>359</v>
      </c>
      <c r="B101" t="s">
        <v>359</v>
      </c>
      <c r="C101" s="6" t="s">
        <v>360</v>
      </c>
      <c r="D101" t="s">
        <v>361</v>
      </c>
      <c r="E101" t="s">
        <v>63</v>
      </c>
      <c r="F101">
        <v>3.4699300000000002</v>
      </c>
      <c r="G101">
        <v>1.5815399999999999</v>
      </c>
      <c r="H101">
        <v>-1.13357</v>
      </c>
      <c r="I101">
        <v>-6.1927099999999999</v>
      </c>
      <c r="J101" s="1">
        <v>5.0000000000000002E-5</v>
      </c>
      <c r="K101">
        <v>2.1887600000000001E-4</v>
      </c>
      <c r="L101" t="s">
        <v>64</v>
      </c>
    </row>
    <row r="102" spans="1:12" x14ac:dyDescent="0.25">
      <c r="A102" t="s">
        <v>362</v>
      </c>
      <c r="B102" t="s">
        <v>362</v>
      </c>
      <c r="C102" s="6" t="s">
        <v>363</v>
      </c>
      <c r="D102" t="s">
        <v>364</v>
      </c>
      <c r="E102" t="s">
        <v>63</v>
      </c>
      <c r="F102">
        <v>0.397868</v>
      </c>
      <c r="G102">
        <v>0.181425</v>
      </c>
      <c r="H102">
        <v>-1.1329100000000001</v>
      </c>
      <c r="I102">
        <v>-3.0281699999999998</v>
      </c>
      <c r="J102" s="1">
        <v>5.0000000000000002E-5</v>
      </c>
      <c r="K102">
        <v>2.1887600000000001E-4</v>
      </c>
      <c r="L102" t="s">
        <v>64</v>
      </c>
    </row>
    <row r="103" spans="1:12" x14ac:dyDescent="0.25">
      <c r="A103" t="s">
        <v>365</v>
      </c>
      <c r="B103" t="s">
        <v>365</v>
      </c>
      <c r="C103" s="6" t="s">
        <v>366</v>
      </c>
      <c r="D103" t="s">
        <v>367</v>
      </c>
      <c r="E103" t="s">
        <v>63</v>
      </c>
      <c r="F103">
        <v>0.99115399999999998</v>
      </c>
      <c r="G103">
        <v>0.45377200000000001</v>
      </c>
      <c r="H103">
        <v>-1.12714</v>
      </c>
      <c r="I103">
        <v>-3.9864799999999998</v>
      </c>
      <c r="J103" s="1">
        <v>5.0000000000000002E-5</v>
      </c>
      <c r="K103">
        <v>2.1887600000000001E-4</v>
      </c>
      <c r="L103" t="s">
        <v>64</v>
      </c>
    </row>
    <row r="104" spans="1:12" x14ac:dyDescent="0.25">
      <c r="A104" t="s">
        <v>368</v>
      </c>
      <c r="B104" t="s">
        <v>368</v>
      </c>
      <c r="C104" s="6" t="s">
        <v>369</v>
      </c>
      <c r="D104" t="s">
        <v>370</v>
      </c>
      <c r="E104" t="s">
        <v>63</v>
      </c>
      <c r="F104">
        <v>1.99251</v>
      </c>
      <c r="G104">
        <v>0.91467500000000002</v>
      </c>
      <c r="H104">
        <v>-1.1232599999999999</v>
      </c>
      <c r="I104">
        <v>-6.42014</v>
      </c>
      <c r="J104" s="1">
        <v>5.0000000000000002E-5</v>
      </c>
      <c r="K104">
        <v>2.1887600000000001E-4</v>
      </c>
      <c r="L104" t="s">
        <v>64</v>
      </c>
    </row>
    <row r="105" spans="1:12" x14ac:dyDescent="0.25">
      <c r="A105" t="s">
        <v>371</v>
      </c>
      <c r="B105" t="s">
        <v>371</v>
      </c>
      <c r="C105" s="6" t="s">
        <v>372</v>
      </c>
      <c r="D105" t="s">
        <v>373</v>
      </c>
      <c r="E105" t="s">
        <v>63</v>
      </c>
      <c r="F105">
        <v>1.19295</v>
      </c>
      <c r="G105">
        <v>0.55017199999999999</v>
      </c>
      <c r="H105">
        <v>-1.1165799999999999</v>
      </c>
      <c r="I105">
        <v>-2.6943899999999998</v>
      </c>
      <c r="J105">
        <v>1E-4</v>
      </c>
      <c r="K105">
        <v>4.17675E-4</v>
      </c>
      <c r="L105" t="s">
        <v>64</v>
      </c>
    </row>
    <row r="106" spans="1:12" x14ac:dyDescent="0.25">
      <c r="A106" t="s">
        <v>374</v>
      </c>
      <c r="B106" t="s">
        <v>374</v>
      </c>
      <c r="C106" s="6" t="s">
        <v>375</v>
      </c>
      <c r="D106" t="s">
        <v>376</v>
      </c>
      <c r="E106" t="s">
        <v>63</v>
      </c>
      <c r="F106">
        <v>0.80664599999999997</v>
      </c>
      <c r="G106">
        <v>0.37274200000000002</v>
      </c>
      <c r="H106">
        <v>-1.1137600000000001</v>
      </c>
      <c r="I106">
        <v>-6.5090000000000003</v>
      </c>
      <c r="J106" s="1">
        <v>5.0000000000000002E-5</v>
      </c>
      <c r="K106">
        <v>2.1887600000000001E-4</v>
      </c>
      <c r="L106" t="s">
        <v>64</v>
      </c>
    </row>
    <row r="107" spans="1:12" x14ac:dyDescent="0.25">
      <c r="A107" t="s">
        <v>377</v>
      </c>
      <c r="B107" t="s">
        <v>377</v>
      </c>
      <c r="C107" s="6" t="s">
        <v>378</v>
      </c>
      <c r="D107" t="s">
        <v>379</v>
      </c>
      <c r="E107" t="s">
        <v>63</v>
      </c>
      <c r="F107">
        <v>1.83257</v>
      </c>
      <c r="G107">
        <v>0.85114800000000002</v>
      </c>
      <c r="H107">
        <v>-1.10639</v>
      </c>
      <c r="I107">
        <v>-5.41988</v>
      </c>
      <c r="J107" s="1">
        <v>5.0000000000000002E-5</v>
      </c>
      <c r="K107">
        <v>2.1887600000000001E-4</v>
      </c>
      <c r="L107" t="s">
        <v>64</v>
      </c>
    </row>
    <row r="108" spans="1:12" x14ac:dyDescent="0.25">
      <c r="A108" t="s">
        <v>380</v>
      </c>
      <c r="B108" t="s">
        <v>380</v>
      </c>
      <c r="C108" s="6" t="s">
        <v>381</v>
      </c>
      <c r="D108" t="s">
        <v>382</v>
      </c>
      <c r="E108" t="s">
        <v>63</v>
      </c>
      <c r="F108">
        <v>0.50512800000000002</v>
      </c>
      <c r="G108">
        <v>0.23474300000000001</v>
      </c>
      <c r="H108">
        <v>-1.1055699999999999</v>
      </c>
      <c r="I108">
        <v>-3.15272</v>
      </c>
      <c r="J108" s="1">
        <v>5.0000000000000002E-5</v>
      </c>
      <c r="K108">
        <v>2.1887600000000001E-4</v>
      </c>
      <c r="L108" t="s">
        <v>64</v>
      </c>
    </row>
    <row r="109" spans="1:12" x14ac:dyDescent="0.25">
      <c r="A109" t="s">
        <v>383</v>
      </c>
      <c r="B109" t="s">
        <v>383</v>
      </c>
      <c r="C109" s="6" t="s">
        <v>384</v>
      </c>
      <c r="D109" t="s">
        <v>385</v>
      </c>
      <c r="E109" t="s">
        <v>63</v>
      </c>
      <c r="F109">
        <v>0.43728800000000001</v>
      </c>
      <c r="G109">
        <v>0.20580999999999999</v>
      </c>
      <c r="H109">
        <v>-1.08727</v>
      </c>
      <c r="I109">
        <v>-2.3864100000000001</v>
      </c>
      <c r="J109">
        <v>2.5000000000000001E-4</v>
      </c>
      <c r="K109">
        <v>9.6185400000000005E-4</v>
      </c>
      <c r="L109" t="s">
        <v>64</v>
      </c>
    </row>
    <row r="110" spans="1:12" x14ac:dyDescent="0.25">
      <c r="A110" t="s">
        <v>386</v>
      </c>
      <c r="B110" t="s">
        <v>386</v>
      </c>
      <c r="C110" s="6" t="s">
        <v>387</v>
      </c>
      <c r="D110" t="s">
        <v>388</v>
      </c>
      <c r="E110" t="s">
        <v>63</v>
      </c>
      <c r="F110">
        <v>0.95779899999999996</v>
      </c>
      <c r="G110">
        <v>0.45210099999999998</v>
      </c>
      <c r="H110">
        <v>-1.08308</v>
      </c>
      <c r="I110">
        <v>-3.7683</v>
      </c>
      <c r="J110" s="1">
        <v>5.0000000000000002E-5</v>
      </c>
      <c r="K110">
        <v>2.1887600000000001E-4</v>
      </c>
      <c r="L110" t="s">
        <v>64</v>
      </c>
    </row>
    <row r="111" spans="1:12" x14ac:dyDescent="0.25">
      <c r="A111" t="s">
        <v>389</v>
      </c>
      <c r="B111" t="s">
        <v>389</v>
      </c>
      <c r="C111" s="6" t="s">
        <v>390</v>
      </c>
      <c r="D111" t="s">
        <v>391</v>
      </c>
      <c r="E111" t="s">
        <v>63</v>
      </c>
      <c r="F111">
        <v>1.1209199999999999</v>
      </c>
      <c r="G111">
        <v>0.52927599999999997</v>
      </c>
      <c r="H111">
        <v>-1.0825899999999999</v>
      </c>
      <c r="I111">
        <v>-4.86808</v>
      </c>
      <c r="J111" s="1">
        <v>5.0000000000000002E-5</v>
      </c>
      <c r="K111">
        <v>2.1887600000000001E-4</v>
      </c>
      <c r="L111" t="s">
        <v>64</v>
      </c>
    </row>
    <row r="112" spans="1:12" x14ac:dyDescent="0.25">
      <c r="A112" t="s">
        <v>392</v>
      </c>
      <c r="B112" t="s">
        <v>392</v>
      </c>
      <c r="C112" s="6" t="s">
        <v>393</v>
      </c>
      <c r="D112" t="s">
        <v>394</v>
      </c>
      <c r="E112" t="s">
        <v>63</v>
      </c>
      <c r="F112">
        <v>1.67737</v>
      </c>
      <c r="G112">
        <v>0.79349400000000003</v>
      </c>
      <c r="H112">
        <v>-1.0799099999999999</v>
      </c>
      <c r="I112">
        <v>-7.3763300000000003</v>
      </c>
      <c r="J112" s="1">
        <v>5.0000000000000002E-5</v>
      </c>
      <c r="K112">
        <v>2.1887600000000001E-4</v>
      </c>
      <c r="L112" t="s">
        <v>64</v>
      </c>
    </row>
    <row r="113" spans="1:12" x14ac:dyDescent="0.25">
      <c r="A113" t="s">
        <v>395</v>
      </c>
      <c r="B113" t="s">
        <v>395</v>
      </c>
      <c r="C113" s="6" t="s">
        <v>396</v>
      </c>
      <c r="D113" t="s">
        <v>397</v>
      </c>
      <c r="E113" t="s">
        <v>63</v>
      </c>
      <c r="F113">
        <v>0.32147599999999998</v>
      </c>
      <c r="G113">
        <v>0.15212400000000001</v>
      </c>
      <c r="H113">
        <v>-1.0794699999999999</v>
      </c>
      <c r="I113">
        <v>-2.1874400000000001</v>
      </c>
      <c r="J113">
        <v>5.9999999999999995E-4</v>
      </c>
      <c r="K113">
        <v>2.1338799999999999E-3</v>
      </c>
      <c r="L113" t="s">
        <v>64</v>
      </c>
    </row>
    <row r="114" spans="1:12" x14ac:dyDescent="0.25">
      <c r="A114" t="s">
        <v>398</v>
      </c>
      <c r="B114" t="s">
        <v>398</v>
      </c>
      <c r="C114" s="6" t="s">
        <v>399</v>
      </c>
      <c r="D114" t="s">
        <v>400</v>
      </c>
      <c r="E114" t="s">
        <v>63</v>
      </c>
      <c r="F114">
        <v>0.51675599999999999</v>
      </c>
      <c r="G114">
        <v>0.24504000000000001</v>
      </c>
      <c r="H114">
        <v>-1.07647</v>
      </c>
      <c r="I114">
        <v>-2.4575399999999998</v>
      </c>
      <c r="J114">
        <v>2.0000000000000001E-4</v>
      </c>
      <c r="K114">
        <v>7.8554899999999997E-4</v>
      </c>
      <c r="L114" t="s">
        <v>64</v>
      </c>
    </row>
    <row r="115" spans="1:12" x14ac:dyDescent="0.25">
      <c r="A115" t="s">
        <v>401</v>
      </c>
      <c r="B115" t="s">
        <v>401</v>
      </c>
      <c r="C115" s="6" t="s">
        <v>402</v>
      </c>
      <c r="D115" t="s">
        <v>403</v>
      </c>
      <c r="E115" t="s">
        <v>63</v>
      </c>
      <c r="F115">
        <v>5.4532100000000003</v>
      </c>
      <c r="G115">
        <v>2.5865200000000002</v>
      </c>
      <c r="H115">
        <v>-1.07609</v>
      </c>
      <c r="I115">
        <v>-3.63252</v>
      </c>
      <c r="J115" s="1">
        <v>5.0000000000000002E-5</v>
      </c>
      <c r="K115">
        <v>2.1887600000000001E-4</v>
      </c>
      <c r="L115" t="s">
        <v>64</v>
      </c>
    </row>
    <row r="116" spans="1:12" x14ac:dyDescent="0.25">
      <c r="A116" t="s">
        <v>404</v>
      </c>
      <c r="B116" t="s">
        <v>404</v>
      </c>
      <c r="C116" s="6" t="s">
        <v>405</v>
      </c>
      <c r="D116" t="s">
        <v>406</v>
      </c>
      <c r="E116" t="s">
        <v>63</v>
      </c>
      <c r="F116">
        <v>0.51466400000000001</v>
      </c>
      <c r="G116">
        <v>0.244501</v>
      </c>
      <c r="H116">
        <v>-1.07379</v>
      </c>
      <c r="I116">
        <v>-2.0704400000000001</v>
      </c>
      <c r="J116">
        <v>6.4999999999999997E-4</v>
      </c>
      <c r="K116">
        <v>2.2878E-3</v>
      </c>
      <c r="L116" t="s">
        <v>64</v>
      </c>
    </row>
    <row r="117" spans="1:12" x14ac:dyDescent="0.25">
      <c r="A117" t="s">
        <v>407</v>
      </c>
      <c r="B117" t="s">
        <v>407</v>
      </c>
      <c r="C117" s="6" t="s">
        <v>408</v>
      </c>
      <c r="D117" t="s">
        <v>409</v>
      </c>
      <c r="E117" t="s">
        <v>63</v>
      </c>
      <c r="F117">
        <v>1.3847799999999999</v>
      </c>
      <c r="G117">
        <v>0.65898800000000002</v>
      </c>
      <c r="H117">
        <v>-1.0713299999999999</v>
      </c>
      <c r="I117">
        <v>-4.7109199999999998</v>
      </c>
      <c r="J117" s="1">
        <v>5.0000000000000002E-5</v>
      </c>
      <c r="K117">
        <v>2.1887600000000001E-4</v>
      </c>
      <c r="L117" t="s">
        <v>64</v>
      </c>
    </row>
    <row r="118" spans="1:12" x14ac:dyDescent="0.25">
      <c r="A118" t="s">
        <v>410</v>
      </c>
      <c r="B118" t="s">
        <v>410</v>
      </c>
      <c r="C118" s="6" t="s">
        <v>411</v>
      </c>
      <c r="D118" t="s">
        <v>412</v>
      </c>
      <c r="E118" t="s">
        <v>63</v>
      </c>
      <c r="F118">
        <v>1.3518300000000001</v>
      </c>
      <c r="G118">
        <v>0.64338799999999996</v>
      </c>
      <c r="H118">
        <v>-1.07115</v>
      </c>
      <c r="I118">
        <v>-2.39975</v>
      </c>
      <c r="J118">
        <v>2.9999999999999997E-4</v>
      </c>
      <c r="K118">
        <v>1.1391999999999999E-3</v>
      </c>
      <c r="L118" t="s">
        <v>64</v>
      </c>
    </row>
    <row r="119" spans="1:12" x14ac:dyDescent="0.25">
      <c r="A119" t="s">
        <v>413</v>
      </c>
      <c r="B119" t="s">
        <v>413</v>
      </c>
      <c r="C119" s="6" t="s">
        <v>414</v>
      </c>
      <c r="D119" t="s">
        <v>415</v>
      </c>
      <c r="E119" t="s">
        <v>63</v>
      </c>
      <c r="F119">
        <v>1.44973</v>
      </c>
      <c r="G119">
        <v>0.69033500000000003</v>
      </c>
      <c r="H119">
        <v>-1.0704100000000001</v>
      </c>
      <c r="I119">
        <v>-2.67523</v>
      </c>
      <c r="J119" s="1">
        <v>5.0000000000000002E-5</v>
      </c>
      <c r="K119">
        <v>2.1887600000000001E-4</v>
      </c>
      <c r="L119" t="s">
        <v>64</v>
      </c>
    </row>
    <row r="120" spans="1:12" x14ac:dyDescent="0.25">
      <c r="A120" t="s">
        <v>416</v>
      </c>
      <c r="B120" t="s">
        <v>416</v>
      </c>
      <c r="C120" s="6" t="s">
        <v>417</v>
      </c>
      <c r="D120" t="s">
        <v>418</v>
      </c>
      <c r="E120" t="s">
        <v>63</v>
      </c>
      <c r="F120">
        <v>99.713800000000006</v>
      </c>
      <c r="G120">
        <v>47.498399999999997</v>
      </c>
      <c r="H120">
        <v>-1.06992</v>
      </c>
      <c r="I120">
        <v>-8.4830100000000002</v>
      </c>
      <c r="J120" s="1">
        <v>5.0000000000000002E-5</v>
      </c>
      <c r="K120">
        <v>2.1887600000000001E-4</v>
      </c>
      <c r="L120" t="s">
        <v>64</v>
      </c>
    </row>
    <row r="121" spans="1:12" x14ac:dyDescent="0.25">
      <c r="A121" t="s">
        <v>419</v>
      </c>
      <c r="B121" t="s">
        <v>419</v>
      </c>
      <c r="C121" s="6" t="s">
        <v>420</v>
      </c>
      <c r="D121" t="s">
        <v>421</v>
      </c>
      <c r="E121" t="s">
        <v>63</v>
      </c>
      <c r="F121">
        <v>4.4078999999999997</v>
      </c>
      <c r="G121">
        <v>2.1029</v>
      </c>
      <c r="H121">
        <v>-1.0677099999999999</v>
      </c>
      <c r="I121">
        <v>-8.7584499999999998</v>
      </c>
      <c r="J121" s="1">
        <v>5.0000000000000002E-5</v>
      </c>
      <c r="K121">
        <v>2.1887600000000001E-4</v>
      </c>
      <c r="L121" t="s">
        <v>64</v>
      </c>
    </row>
    <row r="122" spans="1:12" x14ac:dyDescent="0.25">
      <c r="A122" t="s">
        <v>422</v>
      </c>
      <c r="B122" t="s">
        <v>422</v>
      </c>
      <c r="C122" s="6" t="s">
        <v>423</v>
      </c>
      <c r="D122" t="s">
        <v>424</v>
      </c>
      <c r="E122" t="s">
        <v>63</v>
      </c>
      <c r="F122">
        <v>71.063100000000006</v>
      </c>
      <c r="G122">
        <v>33.963700000000003</v>
      </c>
      <c r="H122">
        <v>-1.06511</v>
      </c>
      <c r="I122">
        <v>-7.5720200000000002</v>
      </c>
      <c r="J122" s="1">
        <v>5.0000000000000002E-5</v>
      </c>
      <c r="K122">
        <v>2.1887600000000001E-4</v>
      </c>
      <c r="L122" t="s">
        <v>64</v>
      </c>
    </row>
    <row r="123" spans="1:12" x14ac:dyDescent="0.25">
      <c r="A123" t="s">
        <v>425</v>
      </c>
      <c r="B123" t="s">
        <v>425</v>
      </c>
      <c r="C123" s="6" t="s">
        <v>426</v>
      </c>
      <c r="D123" t="s">
        <v>427</v>
      </c>
      <c r="E123" t="s">
        <v>63</v>
      </c>
      <c r="F123">
        <v>6.4173600000000004</v>
      </c>
      <c r="G123">
        <v>3.0902699999999999</v>
      </c>
      <c r="H123">
        <v>-1.0542499999999999</v>
      </c>
      <c r="I123">
        <v>-8.8721300000000003</v>
      </c>
      <c r="J123" s="1">
        <v>5.0000000000000002E-5</v>
      </c>
      <c r="K123">
        <v>2.1887600000000001E-4</v>
      </c>
      <c r="L123" t="s">
        <v>64</v>
      </c>
    </row>
    <row r="124" spans="1:12" x14ac:dyDescent="0.25">
      <c r="A124" t="s">
        <v>428</v>
      </c>
      <c r="B124" t="s">
        <v>428</v>
      </c>
      <c r="C124" s="6" t="s">
        <v>429</v>
      </c>
      <c r="D124" t="s">
        <v>430</v>
      </c>
      <c r="E124" t="s">
        <v>63</v>
      </c>
      <c r="F124">
        <v>0.49877700000000003</v>
      </c>
      <c r="G124">
        <v>0.24044599999999999</v>
      </c>
      <c r="H124">
        <v>-1.0526800000000001</v>
      </c>
      <c r="I124">
        <v>-3.71956</v>
      </c>
      <c r="J124" s="1">
        <v>5.0000000000000002E-5</v>
      </c>
      <c r="K124">
        <v>2.1887600000000001E-4</v>
      </c>
      <c r="L124" t="s">
        <v>64</v>
      </c>
    </row>
    <row r="125" spans="1:12" x14ac:dyDescent="0.25">
      <c r="A125" t="s">
        <v>431</v>
      </c>
      <c r="B125" t="s">
        <v>431</v>
      </c>
      <c r="C125" s="6" t="s">
        <v>432</v>
      </c>
      <c r="D125" t="s">
        <v>433</v>
      </c>
      <c r="E125" t="s">
        <v>63</v>
      </c>
      <c r="F125">
        <v>33.1723</v>
      </c>
      <c r="G125">
        <v>16.0059</v>
      </c>
      <c r="H125">
        <v>-1.0513699999999999</v>
      </c>
      <c r="I125">
        <v>-8.23048</v>
      </c>
      <c r="J125" s="1">
        <v>5.0000000000000002E-5</v>
      </c>
      <c r="K125">
        <v>2.1887600000000001E-4</v>
      </c>
      <c r="L125" t="s">
        <v>64</v>
      </c>
    </row>
    <row r="126" spans="1:12" x14ac:dyDescent="0.25">
      <c r="A126" t="s">
        <v>434</v>
      </c>
      <c r="B126" t="s">
        <v>434</v>
      </c>
      <c r="C126" s="6" t="s">
        <v>435</v>
      </c>
      <c r="D126" t="s">
        <v>436</v>
      </c>
      <c r="E126" t="s">
        <v>63</v>
      </c>
      <c r="F126">
        <v>6.4124400000000001</v>
      </c>
      <c r="G126">
        <v>3.10405</v>
      </c>
      <c r="H126">
        <v>-1.0467200000000001</v>
      </c>
      <c r="I126">
        <v>-7.9561999999999999</v>
      </c>
      <c r="J126" s="1">
        <v>5.0000000000000002E-5</v>
      </c>
      <c r="K126">
        <v>2.1887600000000001E-4</v>
      </c>
      <c r="L126" t="s">
        <v>64</v>
      </c>
    </row>
    <row r="127" spans="1:12" x14ac:dyDescent="0.25">
      <c r="A127" t="s">
        <v>437</v>
      </c>
      <c r="B127" t="s">
        <v>437</v>
      </c>
      <c r="C127" s="6" t="s">
        <v>438</v>
      </c>
      <c r="D127" t="s">
        <v>439</v>
      </c>
      <c r="E127" t="s">
        <v>63</v>
      </c>
      <c r="F127">
        <v>1.6828000000000001</v>
      </c>
      <c r="G127">
        <v>0.81811699999999998</v>
      </c>
      <c r="H127">
        <v>-1.0404899999999999</v>
      </c>
      <c r="I127">
        <v>-3.5181499999999999</v>
      </c>
      <c r="J127" s="1">
        <v>5.0000000000000002E-5</v>
      </c>
      <c r="K127">
        <v>2.1887600000000001E-4</v>
      </c>
      <c r="L127" t="s">
        <v>64</v>
      </c>
    </row>
    <row r="128" spans="1:12" x14ac:dyDescent="0.25">
      <c r="A128" t="s">
        <v>440</v>
      </c>
      <c r="B128" t="s">
        <v>440</v>
      </c>
      <c r="C128" s="6" t="s">
        <v>441</v>
      </c>
      <c r="D128" t="s">
        <v>442</v>
      </c>
      <c r="E128" t="s">
        <v>63</v>
      </c>
      <c r="F128">
        <v>1.4784299999999999</v>
      </c>
      <c r="G128">
        <v>0.71903799999999995</v>
      </c>
      <c r="H128">
        <v>-1.03993</v>
      </c>
      <c r="I128">
        <v>-3.4222700000000001</v>
      </c>
      <c r="J128" s="1">
        <v>5.0000000000000002E-5</v>
      </c>
      <c r="K128">
        <v>2.1887600000000001E-4</v>
      </c>
      <c r="L128" t="s">
        <v>64</v>
      </c>
    </row>
    <row r="129" spans="1:12" x14ac:dyDescent="0.25">
      <c r="A129" t="s">
        <v>443</v>
      </c>
      <c r="B129" t="s">
        <v>443</v>
      </c>
      <c r="C129" s="6" t="s">
        <v>444</v>
      </c>
      <c r="D129" t="s">
        <v>445</v>
      </c>
      <c r="E129" t="s">
        <v>63</v>
      </c>
      <c r="F129">
        <v>0.802423</v>
      </c>
      <c r="G129">
        <v>0.39245099999999999</v>
      </c>
      <c r="H129">
        <v>-1.0318499999999999</v>
      </c>
      <c r="I129">
        <v>-2.7799</v>
      </c>
      <c r="J129" s="1">
        <v>5.0000000000000002E-5</v>
      </c>
      <c r="K129">
        <v>2.1887600000000001E-4</v>
      </c>
      <c r="L129" t="s">
        <v>64</v>
      </c>
    </row>
    <row r="130" spans="1:12" x14ac:dyDescent="0.25">
      <c r="A130" t="s">
        <v>446</v>
      </c>
      <c r="B130" t="s">
        <v>446</v>
      </c>
      <c r="C130" s="6" t="s">
        <v>447</v>
      </c>
      <c r="D130" t="s">
        <v>448</v>
      </c>
      <c r="E130" t="s">
        <v>63</v>
      </c>
      <c r="F130">
        <v>19.296500000000002</v>
      </c>
      <c r="G130">
        <v>9.4767700000000001</v>
      </c>
      <c r="H130">
        <v>-1.0258700000000001</v>
      </c>
      <c r="I130">
        <v>-10.1854</v>
      </c>
      <c r="J130" s="1">
        <v>5.0000000000000002E-5</v>
      </c>
      <c r="K130">
        <v>2.1887600000000001E-4</v>
      </c>
      <c r="L130" t="s">
        <v>64</v>
      </c>
    </row>
    <row r="131" spans="1:12" x14ac:dyDescent="0.25">
      <c r="A131" t="s">
        <v>449</v>
      </c>
      <c r="B131" t="s">
        <v>449</v>
      </c>
      <c r="C131" s="6" t="s">
        <v>450</v>
      </c>
      <c r="D131" t="s">
        <v>451</v>
      </c>
      <c r="E131" t="s">
        <v>63</v>
      </c>
      <c r="F131">
        <v>1.75641</v>
      </c>
      <c r="G131">
        <v>0.86365199999999998</v>
      </c>
      <c r="H131">
        <v>-1.0241100000000001</v>
      </c>
      <c r="I131">
        <v>-2.0054599999999998</v>
      </c>
      <c r="J131">
        <v>2.15E-3</v>
      </c>
      <c r="K131">
        <v>6.6361299999999996E-3</v>
      </c>
      <c r="L131" t="s">
        <v>64</v>
      </c>
    </row>
    <row r="132" spans="1:12" x14ac:dyDescent="0.25">
      <c r="A132" t="s">
        <v>452</v>
      </c>
      <c r="B132" t="s">
        <v>452</v>
      </c>
      <c r="C132" s="6" t="s">
        <v>453</v>
      </c>
      <c r="D132" t="s">
        <v>454</v>
      </c>
      <c r="E132" t="s">
        <v>63</v>
      </c>
      <c r="F132">
        <v>0.99545700000000004</v>
      </c>
      <c r="G132">
        <v>0.49318499999999998</v>
      </c>
      <c r="H132">
        <v>-1.0132300000000001</v>
      </c>
      <c r="I132">
        <v>-3.31629</v>
      </c>
      <c r="J132" s="1">
        <v>5.0000000000000002E-5</v>
      </c>
      <c r="K132">
        <v>2.1887600000000001E-4</v>
      </c>
      <c r="L132" t="s">
        <v>64</v>
      </c>
    </row>
    <row r="133" spans="1:12" x14ac:dyDescent="0.25">
      <c r="A133" t="s">
        <v>455</v>
      </c>
      <c r="B133" t="s">
        <v>455</v>
      </c>
      <c r="C133" s="6" t="s">
        <v>456</v>
      </c>
      <c r="D133" t="s">
        <v>457</v>
      </c>
      <c r="E133" t="s">
        <v>63</v>
      </c>
      <c r="F133">
        <v>0.50659399999999999</v>
      </c>
      <c r="G133">
        <v>0.25157800000000002</v>
      </c>
      <c r="H133">
        <v>-1.0098199999999999</v>
      </c>
      <c r="I133">
        <v>-3.4335300000000002</v>
      </c>
      <c r="J133" s="1">
        <v>5.0000000000000002E-5</v>
      </c>
      <c r="K133">
        <v>2.1887600000000001E-4</v>
      </c>
      <c r="L133" t="s">
        <v>64</v>
      </c>
    </row>
    <row r="134" spans="1:12" x14ac:dyDescent="0.25">
      <c r="A134" t="s">
        <v>458</v>
      </c>
      <c r="B134" t="s">
        <v>458</v>
      </c>
      <c r="C134" s="6" t="s">
        <v>459</v>
      </c>
      <c r="D134" t="s">
        <v>460</v>
      </c>
      <c r="E134" t="s">
        <v>63</v>
      </c>
      <c r="F134">
        <v>1.4778899999999999</v>
      </c>
      <c r="G134">
        <v>0.73416800000000004</v>
      </c>
      <c r="H134">
        <v>-1.00936</v>
      </c>
      <c r="I134">
        <v>-9.33812</v>
      </c>
      <c r="J134" s="1">
        <v>5.0000000000000002E-5</v>
      </c>
      <c r="K134">
        <v>2.1887600000000001E-4</v>
      </c>
      <c r="L134" t="s">
        <v>64</v>
      </c>
    </row>
    <row r="135" spans="1:12" x14ac:dyDescent="0.25">
      <c r="A135" t="s">
        <v>461</v>
      </c>
      <c r="B135" t="s">
        <v>461</v>
      </c>
      <c r="C135" s="6" t="s">
        <v>462</v>
      </c>
      <c r="D135" t="s">
        <v>463</v>
      </c>
      <c r="E135" t="s">
        <v>63</v>
      </c>
      <c r="F135">
        <v>0.58247000000000004</v>
      </c>
      <c r="G135">
        <v>0.28948400000000002</v>
      </c>
      <c r="H135">
        <v>-1.0086999999999999</v>
      </c>
      <c r="I135">
        <v>-2.6842600000000001</v>
      </c>
      <c r="J135" s="1">
        <v>5.0000000000000002E-5</v>
      </c>
      <c r="K135">
        <v>2.1887600000000001E-4</v>
      </c>
      <c r="L135" t="s">
        <v>64</v>
      </c>
    </row>
    <row r="136" spans="1:12" x14ac:dyDescent="0.25">
      <c r="A136" t="s">
        <v>464</v>
      </c>
      <c r="B136" t="s">
        <v>464</v>
      </c>
      <c r="C136" s="6" t="s">
        <v>465</v>
      </c>
      <c r="D136" t="s">
        <v>466</v>
      </c>
      <c r="E136" t="s">
        <v>63</v>
      </c>
      <c r="F136">
        <v>106.496</v>
      </c>
      <c r="G136">
        <v>53.179400000000001</v>
      </c>
      <c r="H136">
        <v>-1.00187</v>
      </c>
      <c r="I136">
        <v>-7.7691100000000004</v>
      </c>
      <c r="J136" s="1">
        <v>5.0000000000000002E-5</v>
      </c>
      <c r="K136">
        <v>2.1887600000000001E-4</v>
      </c>
      <c r="L136" t="s">
        <v>64</v>
      </c>
    </row>
    <row r="137" spans="1:12" x14ac:dyDescent="0.25">
      <c r="A137" t="s">
        <v>467</v>
      </c>
      <c r="B137" t="s">
        <v>467</v>
      </c>
      <c r="C137" s="6" t="s">
        <v>468</v>
      </c>
      <c r="D137" t="s">
        <v>469</v>
      </c>
      <c r="E137" t="s">
        <v>63</v>
      </c>
      <c r="F137">
        <v>6.37296</v>
      </c>
      <c r="G137">
        <v>3.1967699999999999</v>
      </c>
      <c r="H137">
        <v>-0.99534800000000001</v>
      </c>
      <c r="I137">
        <v>-10.8713</v>
      </c>
      <c r="J137" s="1">
        <v>5.0000000000000002E-5</v>
      </c>
      <c r="K137">
        <v>2.1887600000000001E-4</v>
      </c>
      <c r="L137" t="s">
        <v>64</v>
      </c>
    </row>
    <row r="138" spans="1:12" x14ac:dyDescent="0.25">
      <c r="A138" t="s">
        <v>470</v>
      </c>
      <c r="B138" t="s">
        <v>470</v>
      </c>
      <c r="C138" s="6" t="s">
        <v>471</v>
      </c>
      <c r="D138" t="s">
        <v>472</v>
      </c>
      <c r="E138" t="s">
        <v>63</v>
      </c>
      <c r="F138">
        <v>0.88302000000000003</v>
      </c>
      <c r="G138">
        <v>0.44398599999999999</v>
      </c>
      <c r="H138">
        <v>-0.99193100000000001</v>
      </c>
      <c r="I138">
        <v>-3.81446</v>
      </c>
      <c r="J138" s="1">
        <v>5.0000000000000002E-5</v>
      </c>
      <c r="K138">
        <v>2.1887600000000001E-4</v>
      </c>
      <c r="L138" t="s">
        <v>64</v>
      </c>
    </row>
    <row r="139" spans="1:12" x14ac:dyDescent="0.25">
      <c r="A139" t="s">
        <v>473</v>
      </c>
      <c r="B139" t="s">
        <v>473</v>
      </c>
      <c r="C139" s="6" t="s">
        <v>474</v>
      </c>
      <c r="D139" t="s">
        <v>475</v>
      </c>
      <c r="E139" t="s">
        <v>63</v>
      </c>
      <c r="F139">
        <v>0.44612800000000002</v>
      </c>
      <c r="G139">
        <v>0.224907</v>
      </c>
      <c r="H139">
        <v>-0.98812900000000004</v>
      </c>
      <c r="I139">
        <v>-2.5316900000000002</v>
      </c>
      <c r="J139" s="1">
        <v>5.0000000000000002E-5</v>
      </c>
      <c r="K139">
        <v>2.1887600000000001E-4</v>
      </c>
      <c r="L139" t="s">
        <v>64</v>
      </c>
    </row>
    <row r="140" spans="1:12" x14ac:dyDescent="0.25">
      <c r="A140" t="s">
        <v>476</v>
      </c>
      <c r="B140" t="s">
        <v>476</v>
      </c>
      <c r="C140" s="6" t="s">
        <v>477</v>
      </c>
      <c r="D140" t="s">
        <v>478</v>
      </c>
      <c r="E140" t="s">
        <v>63</v>
      </c>
      <c r="F140">
        <v>178.11799999999999</v>
      </c>
      <c r="G140">
        <v>89.801100000000005</v>
      </c>
      <c r="H140">
        <v>-0.98802800000000002</v>
      </c>
      <c r="I140">
        <v>-7.0525099999999998</v>
      </c>
      <c r="J140" s="1">
        <v>5.0000000000000002E-5</v>
      </c>
      <c r="K140">
        <v>2.1887600000000001E-4</v>
      </c>
      <c r="L140" t="s">
        <v>64</v>
      </c>
    </row>
    <row r="141" spans="1:12" x14ac:dyDescent="0.25">
      <c r="A141" t="s">
        <v>479</v>
      </c>
      <c r="B141" t="s">
        <v>479</v>
      </c>
      <c r="C141" s="6" t="s">
        <v>480</v>
      </c>
      <c r="D141" t="s">
        <v>481</v>
      </c>
      <c r="E141" t="s">
        <v>63</v>
      </c>
      <c r="F141">
        <v>0.48448200000000002</v>
      </c>
      <c r="G141">
        <v>0.244313</v>
      </c>
      <c r="H141">
        <v>-0.98771299999999995</v>
      </c>
      <c r="I141">
        <v>-1.3365100000000001</v>
      </c>
      <c r="J141">
        <v>5.0499999999999998E-3</v>
      </c>
      <c r="K141">
        <v>1.41485E-2</v>
      </c>
      <c r="L141" t="s">
        <v>64</v>
      </c>
    </row>
    <row r="142" spans="1:12" x14ac:dyDescent="0.25">
      <c r="A142" t="s">
        <v>482</v>
      </c>
      <c r="B142" t="s">
        <v>482</v>
      </c>
      <c r="C142" s="6" t="s">
        <v>483</v>
      </c>
      <c r="D142" t="s">
        <v>484</v>
      </c>
      <c r="E142" t="s">
        <v>63</v>
      </c>
      <c r="F142">
        <v>1.8537600000000001</v>
      </c>
      <c r="G142">
        <v>0.93636200000000003</v>
      </c>
      <c r="H142">
        <v>-0.98531999999999997</v>
      </c>
      <c r="I142">
        <v>-1.8942399999999999</v>
      </c>
      <c r="J142">
        <v>1.6000000000000001E-3</v>
      </c>
      <c r="K142">
        <v>5.1106299999999997E-3</v>
      </c>
      <c r="L142" t="s">
        <v>64</v>
      </c>
    </row>
    <row r="143" spans="1:12" x14ac:dyDescent="0.25">
      <c r="A143" t="s">
        <v>485</v>
      </c>
      <c r="B143" t="s">
        <v>485</v>
      </c>
      <c r="C143" s="6" t="s">
        <v>486</v>
      </c>
      <c r="D143" t="s">
        <v>487</v>
      </c>
      <c r="E143" t="s">
        <v>63</v>
      </c>
      <c r="F143">
        <v>1.58866</v>
      </c>
      <c r="G143">
        <v>0.80589900000000003</v>
      </c>
      <c r="H143">
        <v>-0.97914199999999996</v>
      </c>
      <c r="I143">
        <v>-2.1084200000000002</v>
      </c>
      <c r="J143">
        <v>1.1999999999999999E-3</v>
      </c>
      <c r="K143">
        <v>3.9494500000000002E-3</v>
      </c>
      <c r="L143" t="s">
        <v>64</v>
      </c>
    </row>
    <row r="144" spans="1:12" x14ac:dyDescent="0.25">
      <c r="A144" t="s">
        <v>488</v>
      </c>
      <c r="B144" t="s">
        <v>488</v>
      </c>
      <c r="C144" s="6" t="s">
        <v>489</v>
      </c>
      <c r="D144" t="s">
        <v>490</v>
      </c>
      <c r="E144" t="s">
        <v>63</v>
      </c>
      <c r="F144">
        <v>0.39242500000000002</v>
      </c>
      <c r="G144">
        <v>0.20020299999999999</v>
      </c>
      <c r="H144">
        <v>-0.97095299999999995</v>
      </c>
      <c r="I144">
        <v>-2.3554499999999998</v>
      </c>
      <c r="J144">
        <v>5.0000000000000001E-4</v>
      </c>
      <c r="K144">
        <v>1.81021E-3</v>
      </c>
      <c r="L144" t="s">
        <v>64</v>
      </c>
    </row>
    <row r="145" spans="1:12" x14ac:dyDescent="0.25">
      <c r="A145" t="s">
        <v>491</v>
      </c>
      <c r="B145" t="s">
        <v>491</v>
      </c>
      <c r="C145" s="6" t="s">
        <v>492</v>
      </c>
      <c r="D145" t="s">
        <v>493</v>
      </c>
      <c r="E145" t="s">
        <v>63</v>
      </c>
      <c r="F145">
        <v>50.406599999999997</v>
      </c>
      <c r="G145">
        <v>25.731999999999999</v>
      </c>
      <c r="H145">
        <v>-0.97004999999999997</v>
      </c>
      <c r="I145">
        <v>-7.56236</v>
      </c>
      <c r="J145" s="1">
        <v>5.0000000000000002E-5</v>
      </c>
      <c r="K145">
        <v>2.1887600000000001E-4</v>
      </c>
      <c r="L145" t="s">
        <v>64</v>
      </c>
    </row>
    <row r="146" spans="1:12" x14ac:dyDescent="0.25">
      <c r="A146" t="s">
        <v>494</v>
      </c>
      <c r="B146" t="s">
        <v>494</v>
      </c>
      <c r="C146" s="6" t="s">
        <v>495</v>
      </c>
      <c r="D146" t="s">
        <v>496</v>
      </c>
      <c r="E146" t="s">
        <v>63</v>
      </c>
      <c r="F146">
        <v>2.5496799999999999</v>
      </c>
      <c r="G146">
        <v>1.30345</v>
      </c>
      <c r="H146">
        <v>-0.96798600000000001</v>
      </c>
      <c r="I146">
        <v>-6.9254100000000003</v>
      </c>
      <c r="J146" s="1">
        <v>5.0000000000000002E-5</v>
      </c>
      <c r="K146">
        <v>2.1887600000000001E-4</v>
      </c>
      <c r="L146" t="s">
        <v>64</v>
      </c>
    </row>
    <row r="147" spans="1:12" x14ac:dyDescent="0.25">
      <c r="A147" t="s">
        <v>497</v>
      </c>
      <c r="B147" t="s">
        <v>497</v>
      </c>
      <c r="C147" s="6" t="s">
        <v>498</v>
      </c>
      <c r="D147" t="s">
        <v>499</v>
      </c>
      <c r="E147" t="s">
        <v>63</v>
      </c>
      <c r="F147">
        <v>1.0154300000000001</v>
      </c>
      <c r="G147">
        <v>0.51985899999999996</v>
      </c>
      <c r="H147">
        <v>-0.96589700000000001</v>
      </c>
      <c r="I147">
        <v>-3.51004</v>
      </c>
      <c r="J147" s="1">
        <v>5.0000000000000002E-5</v>
      </c>
      <c r="K147">
        <v>2.1887600000000001E-4</v>
      </c>
      <c r="L147" t="s">
        <v>64</v>
      </c>
    </row>
    <row r="148" spans="1:12" x14ac:dyDescent="0.25">
      <c r="A148" t="s">
        <v>500</v>
      </c>
      <c r="B148" t="s">
        <v>500</v>
      </c>
      <c r="C148" s="6" t="s">
        <v>501</v>
      </c>
      <c r="D148" t="s">
        <v>502</v>
      </c>
      <c r="E148" t="s">
        <v>63</v>
      </c>
      <c r="F148">
        <v>0.34073100000000001</v>
      </c>
      <c r="G148">
        <v>0.17452200000000001</v>
      </c>
      <c r="H148">
        <v>-0.96521900000000005</v>
      </c>
      <c r="I148">
        <v>-2.88496</v>
      </c>
      <c r="J148" s="1">
        <v>5.0000000000000002E-5</v>
      </c>
      <c r="K148">
        <v>2.1887600000000001E-4</v>
      </c>
      <c r="L148" t="s">
        <v>64</v>
      </c>
    </row>
    <row r="149" spans="1:12" x14ac:dyDescent="0.25">
      <c r="A149" t="s">
        <v>503</v>
      </c>
      <c r="B149" t="s">
        <v>503</v>
      </c>
      <c r="C149" s="6" t="s">
        <v>504</v>
      </c>
      <c r="D149" t="s">
        <v>505</v>
      </c>
      <c r="E149" t="s">
        <v>63</v>
      </c>
      <c r="F149">
        <v>4.4403199999999998</v>
      </c>
      <c r="G149">
        <v>2.2765300000000002</v>
      </c>
      <c r="H149">
        <v>-0.96382599999999996</v>
      </c>
      <c r="I149">
        <v>-7.5347600000000003</v>
      </c>
      <c r="J149" s="1">
        <v>5.0000000000000002E-5</v>
      </c>
      <c r="K149">
        <v>2.1887600000000001E-4</v>
      </c>
      <c r="L149" t="s">
        <v>64</v>
      </c>
    </row>
    <row r="150" spans="1:12" x14ac:dyDescent="0.25">
      <c r="A150" t="s">
        <v>506</v>
      </c>
      <c r="B150" t="s">
        <v>506</v>
      </c>
      <c r="C150" s="6" t="s">
        <v>507</v>
      </c>
      <c r="D150" t="s">
        <v>508</v>
      </c>
      <c r="E150" t="s">
        <v>63</v>
      </c>
      <c r="F150">
        <v>85.933099999999996</v>
      </c>
      <c r="G150">
        <v>44.126800000000003</v>
      </c>
      <c r="H150">
        <v>-0.96155800000000002</v>
      </c>
      <c r="I150">
        <v>-6.8435300000000003</v>
      </c>
      <c r="J150" s="1">
        <v>5.0000000000000002E-5</v>
      </c>
      <c r="K150">
        <v>2.1887600000000001E-4</v>
      </c>
      <c r="L150" t="s">
        <v>64</v>
      </c>
    </row>
    <row r="151" spans="1:12" x14ac:dyDescent="0.25">
      <c r="A151" t="s">
        <v>509</v>
      </c>
      <c r="B151" t="s">
        <v>509</v>
      </c>
      <c r="C151" s="6" t="s">
        <v>510</v>
      </c>
      <c r="D151" t="s">
        <v>511</v>
      </c>
      <c r="E151" t="s">
        <v>63</v>
      </c>
      <c r="F151">
        <v>11.682499999999999</v>
      </c>
      <c r="G151">
        <v>6.0003299999999999</v>
      </c>
      <c r="H151">
        <v>-0.96123700000000001</v>
      </c>
      <c r="I151">
        <v>-9.4014900000000008</v>
      </c>
      <c r="J151" s="1">
        <v>5.0000000000000002E-5</v>
      </c>
      <c r="K151">
        <v>2.1887600000000001E-4</v>
      </c>
      <c r="L151" t="s">
        <v>64</v>
      </c>
    </row>
    <row r="152" spans="1:12" x14ac:dyDescent="0.25">
      <c r="A152" t="s">
        <v>512</v>
      </c>
      <c r="B152" t="s">
        <v>512</v>
      </c>
      <c r="C152" s="6" t="s">
        <v>513</v>
      </c>
      <c r="D152" t="s">
        <v>514</v>
      </c>
      <c r="E152" t="s">
        <v>63</v>
      </c>
      <c r="F152">
        <v>0.41681600000000002</v>
      </c>
      <c r="G152">
        <v>0.214814</v>
      </c>
      <c r="H152">
        <v>-0.95632499999999998</v>
      </c>
      <c r="I152">
        <v>-1.7872300000000001</v>
      </c>
      <c r="J152">
        <v>3.0500000000000002E-3</v>
      </c>
      <c r="K152">
        <v>9.0675500000000006E-3</v>
      </c>
      <c r="L152" t="s">
        <v>64</v>
      </c>
    </row>
    <row r="153" spans="1:12" x14ac:dyDescent="0.25">
      <c r="A153" t="s">
        <v>515</v>
      </c>
      <c r="B153" t="s">
        <v>515</v>
      </c>
      <c r="C153" s="6" t="s">
        <v>516</v>
      </c>
      <c r="D153" t="s">
        <v>517</v>
      </c>
      <c r="E153" t="s">
        <v>63</v>
      </c>
      <c r="F153">
        <v>22.539899999999999</v>
      </c>
      <c r="G153">
        <v>11.6218</v>
      </c>
      <c r="H153">
        <v>-0.95564800000000005</v>
      </c>
      <c r="I153">
        <v>-9.4194899999999997</v>
      </c>
      <c r="J153" s="1">
        <v>5.0000000000000002E-5</v>
      </c>
      <c r="K153">
        <v>2.1887600000000001E-4</v>
      </c>
      <c r="L153" t="s">
        <v>64</v>
      </c>
    </row>
    <row r="154" spans="1:12" x14ac:dyDescent="0.25">
      <c r="A154" t="s">
        <v>518</v>
      </c>
      <c r="B154" t="s">
        <v>518</v>
      </c>
      <c r="C154" s="6" t="s">
        <v>519</v>
      </c>
      <c r="D154" t="s">
        <v>520</v>
      </c>
      <c r="E154" t="s">
        <v>63</v>
      </c>
      <c r="F154">
        <v>1.9152199999999999</v>
      </c>
      <c r="G154">
        <v>0.98912500000000003</v>
      </c>
      <c r="H154">
        <v>-0.953287</v>
      </c>
      <c r="I154">
        <v>-2.2894199999999998</v>
      </c>
      <c r="J154">
        <v>5.0000000000000001E-4</v>
      </c>
      <c r="K154">
        <v>1.81021E-3</v>
      </c>
      <c r="L154" t="s">
        <v>64</v>
      </c>
    </row>
    <row r="155" spans="1:12" x14ac:dyDescent="0.25">
      <c r="A155" t="s">
        <v>521</v>
      </c>
      <c r="B155" t="s">
        <v>521</v>
      </c>
      <c r="C155" s="6" t="s">
        <v>522</v>
      </c>
      <c r="D155" t="s">
        <v>523</v>
      </c>
      <c r="E155" t="s">
        <v>63</v>
      </c>
      <c r="F155">
        <v>0.30535899999999999</v>
      </c>
      <c r="G155">
        <v>0.157776</v>
      </c>
      <c r="H155">
        <v>-0.95263299999999995</v>
      </c>
      <c r="I155">
        <v>-1.2411300000000001</v>
      </c>
      <c r="J155">
        <v>2.095E-2</v>
      </c>
      <c r="K155">
        <v>4.8177900000000003E-2</v>
      </c>
      <c r="L155" t="s">
        <v>64</v>
      </c>
    </row>
    <row r="156" spans="1:12" x14ac:dyDescent="0.25">
      <c r="A156" t="s">
        <v>524</v>
      </c>
      <c r="B156" t="s">
        <v>524</v>
      </c>
      <c r="C156" s="6" t="s">
        <v>525</v>
      </c>
      <c r="D156" t="s">
        <v>526</v>
      </c>
      <c r="E156" t="s">
        <v>63</v>
      </c>
      <c r="F156">
        <v>0.61329400000000001</v>
      </c>
      <c r="G156">
        <v>0.31708900000000001</v>
      </c>
      <c r="H156">
        <v>-0.95169199999999998</v>
      </c>
      <c r="I156">
        <v>-2.07375</v>
      </c>
      <c r="J156">
        <v>1E-3</v>
      </c>
      <c r="K156">
        <v>3.3584700000000001E-3</v>
      </c>
      <c r="L156" t="s">
        <v>64</v>
      </c>
    </row>
    <row r="157" spans="1:12" x14ac:dyDescent="0.25">
      <c r="A157" t="s">
        <v>527</v>
      </c>
      <c r="B157" t="s">
        <v>527</v>
      </c>
      <c r="C157" s="6" t="s">
        <v>528</v>
      </c>
      <c r="D157" t="s">
        <v>529</v>
      </c>
      <c r="E157" t="s">
        <v>63</v>
      </c>
      <c r="F157">
        <v>1.25044</v>
      </c>
      <c r="G157">
        <v>0.648231</v>
      </c>
      <c r="H157">
        <v>-0.94784999999999997</v>
      </c>
      <c r="I157">
        <v>-3.7206000000000001</v>
      </c>
      <c r="J157" s="1">
        <v>5.0000000000000002E-5</v>
      </c>
      <c r="K157">
        <v>2.1887600000000001E-4</v>
      </c>
      <c r="L157" t="s">
        <v>64</v>
      </c>
    </row>
    <row r="158" spans="1:12" x14ac:dyDescent="0.25">
      <c r="A158" t="s">
        <v>530</v>
      </c>
      <c r="B158" t="s">
        <v>530</v>
      </c>
      <c r="C158" s="6" t="s">
        <v>531</v>
      </c>
      <c r="D158" t="s">
        <v>532</v>
      </c>
      <c r="E158" t="s">
        <v>63</v>
      </c>
      <c r="F158">
        <v>5.1364000000000001</v>
      </c>
      <c r="G158">
        <v>2.68119</v>
      </c>
      <c r="H158">
        <v>-0.93788400000000005</v>
      </c>
      <c r="I158">
        <v>-8.9580199999999994</v>
      </c>
      <c r="J158" s="1">
        <v>5.0000000000000002E-5</v>
      </c>
      <c r="K158">
        <v>2.1887600000000001E-4</v>
      </c>
      <c r="L158" t="s">
        <v>64</v>
      </c>
    </row>
    <row r="159" spans="1:12" x14ac:dyDescent="0.25">
      <c r="A159" t="s">
        <v>533</v>
      </c>
      <c r="B159" t="s">
        <v>533</v>
      </c>
      <c r="C159" s="6" t="s">
        <v>534</v>
      </c>
      <c r="D159" t="s">
        <v>535</v>
      </c>
      <c r="E159" t="s">
        <v>63</v>
      </c>
      <c r="F159">
        <v>15.3225</v>
      </c>
      <c r="G159">
        <v>8.0058399999999992</v>
      </c>
      <c r="H159">
        <v>-0.93652400000000002</v>
      </c>
      <c r="I159">
        <v>-8.5826399999999996</v>
      </c>
      <c r="J159" s="1">
        <v>5.0000000000000002E-5</v>
      </c>
      <c r="K159">
        <v>2.1887600000000001E-4</v>
      </c>
      <c r="L159" t="s">
        <v>64</v>
      </c>
    </row>
    <row r="160" spans="1:12" x14ac:dyDescent="0.25">
      <c r="A160" t="s">
        <v>536</v>
      </c>
      <c r="B160" t="s">
        <v>536</v>
      </c>
      <c r="C160" s="6" t="s">
        <v>537</v>
      </c>
      <c r="D160" t="s">
        <v>538</v>
      </c>
      <c r="E160" t="s">
        <v>63</v>
      </c>
      <c r="F160">
        <v>2.2642500000000001</v>
      </c>
      <c r="G160">
        <v>1.18462</v>
      </c>
      <c r="H160">
        <v>-0.93460699999999997</v>
      </c>
      <c r="I160">
        <v>-4.17828</v>
      </c>
      <c r="J160" s="1">
        <v>5.0000000000000002E-5</v>
      </c>
      <c r="K160">
        <v>2.1887600000000001E-4</v>
      </c>
      <c r="L160" t="s">
        <v>64</v>
      </c>
    </row>
    <row r="161" spans="1:12" x14ac:dyDescent="0.25">
      <c r="A161" t="s">
        <v>539</v>
      </c>
      <c r="B161" t="s">
        <v>539</v>
      </c>
      <c r="C161" s="6" t="s">
        <v>540</v>
      </c>
      <c r="D161" t="s">
        <v>541</v>
      </c>
      <c r="E161" t="s">
        <v>63</v>
      </c>
      <c r="F161">
        <v>4.1147299999999998</v>
      </c>
      <c r="G161">
        <v>2.15347</v>
      </c>
      <c r="H161">
        <v>-0.93413400000000002</v>
      </c>
      <c r="I161">
        <v>-11.114599999999999</v>
      </c>
      <c r="J161" s="1">
        <v>5.0000000000000002E-5</v>
      </c>
      <c r="K161">
        <v>2.1887600000000001E-4</v>
      </c>
      <c r="L161" t="s">
        <v>64</v>
      </c>
    </row>
    <row r="162" spans="1:12" x14ac:dyDescent="0.25">
      <c r="A162" t="s">
        <v>542</v>
      </c>
      <c r="B162" t="s">
        <v>542</v>
      </c>
      <c r="C162" s="6" t="s">
        <v>543</v>
      </c>
      <c r="D162" t="s">
        <v>544</v>
      </c>
      <c r="E162" t="s">
        <v>63</v>
      </c>
      <c r="F162">
        <v>3.1128200000000001</v>
      </c>
      <c r="G162">
        <v>1.6292800000000001</v>
      </c>
      <c r="H162">
        <v>-0.93398400000000004</v>
      </c>
      <c r="I162">
        <v>-7.1286300000000002</v>
      </c>
      <c r="J162" s="1">
        <v>5.0000000000000002E-5</v>
      </c>
      <c r="K162">
        <v>2.1887600000000001E-4</v>
      </c>
      <c r="L162" t="s">
        <v>64</v>
      </c>
    </row>
    <row r="163" spans="1:12" x14ac:dyDescent="0.25">
      <c r="A163" t="s">
        <v>545</v>
      </c>
      <c r="B163" t="s">
        <v>545</v>
      </c>
      <c r="C163" s="6" t="s">
        <v>546</v>
      </c>
      <c r="D163" t="s">
        <v>547</v>
      </c>
      <c r="E163" t="s">
        <v>63</v>
      </c>
      <c r="F163">
        <v>35.445</v>
      </c>
      <c r="G163">
        <v>18.574300000000001</v>
      </c>
      <c r="H163">
        <v>-0.93227599999999999</v>
      </c>
      <c r="I163">
        <v>-9.7829899999999999</v>
      </c>
      <c r="J163" s="1">
        <v>5.0000000000000002E-5</v>
      </c>
      <c r="K163">
        <v>2.1887600000000001E-4</v>
      </c>
      <c r="L163" t="s">
        <v>64</v>
      </c>
    </row>
    <row r="164" spans="1:12" x14ac:dyDescent="0.25">
      <c r="A164" t="s">
        <v>548</v>
      </c>
      <c r="B164" t="s">
        <v>548</v>
      </c>
      <c r="C164" s="6" t="s">
        <v>549</v>
      </c>
      <c r="D164" t="s">
        <v>550</v>
      </c>
      <c r="E164" t="s">
        <v>63</v>
      </c>
      <c r="F164">
        <v>1.6881699999999999</v>
      </c>
      <c r="G164">
        <v>0.88602700000000001</v>
      </c>
      <c r="H164">
        <v>-0.93003800000000003</v>
      </c>
      <c r="I164">
        <v>-1.8684000000000001</v>
      </c>
      <c r="J164">
        <v>1.8500000000000001E-3</v>
      </c>
      <c r="K164">
        <v>5.8207399999999996E-3</v>
      </c>
      <c r="L164" t="s">
        <v>64</v>
      </c>
    </row>
    <row r="165" spans="1:12" x14ac:dyDescent="0.25">
      <c r="A165" t="s">
        <v>551</v>
      </c>
      <c r="B165" t="s">
        <v>551</v>
      </c>
      <c r="C165" s="6" t="s">
        <v>552</v>
      </c>
      <c r="D165" t="s">
        <v>553</v>
      </c>
      <c r="E165" t="s">
        <v>63</v>
      </c>
      <c r="F165">
        <v>0.37751099999999999</v>
      </c>
      <c r="G165">
        <v>0.19821800000000001</v>
      </c>
      <c r="H165">
        <v>-0.92943200000000004</v>
      </c>
      <c r="I165">
        <v>-1.9381200000000001</v>
      </c>
      <c r="J165">
        <v>2.3E-3</v>
      </c>
      <c r="K165">
        <v>7.0443700000000003E-3</v>
      </c>
      <c r="L165" t="s">
        <v>64</v>
      </c>
    </row>
    <row r="166" spans="1:12" x14ac:dyDescent="0.25">
      <c r="A166" t="s">
        <v>554</v>
      </c>
      <c r="B166" t="s">
        <v>554</v>
      </c>
      <c r="C166" s="6" t="s">
        <v>555</v>
      </c>
      <c r="D166" t="s">
        <v>556</v>
      </c>
      <c r="E166" t="s">
        <v>63</v>
      </c>
      <c r="F166">
        <v>30.191099999999999</v>
      </c>
      <c r="G166">
        <v>15.855600000000001</v>
      </c>
      <c r="H166">
        <v>-0.92912899999999998</v>
      </c>
      <c r="I166">
        <v>-7.9995500000000002</v>
      </c>
      <c r="J166" s="1">
        <v>5.0000000000000002E-5</v>
      </c>
      <c r="K166">
        <v>2.1887600000000001E-4</v>
      </c>
      <c r="L166" t="s">
        <v>64</v>
      </c>
    </row>
    <row r="167" spans="1:12" x14ac:dyDescent="0.25">
      <c r="A167" t="s">
        <v>557</v>
      </c>
      <c r="B167" t="s">
        <v>557</v>
      </c>
      <c r="C167" s="6" t="s">
        <v>558</v>
      </c>
      <c r="D167" t="s">
        <v>559</v>
      </c>
      <c r="E167" t="s">
        <v>63</v>
      </c>
      <c r="F167">
        <v>40.174599999999998</v>
      </c>
      <c r="G167">
        <v>21.107500000000002</v>
      </c>
      <c r="H167">
        <v>-0.92852999999999997</v>
      </c>
      <c r="I167">
        <v>-8.7004800000000007</v>
      </c>
      <c r="J167" s="1">
        <v>5.0000000000000002E-5</v>
      </c>
      <c r="K167">
        <v>2.1887600000000001E-4</v>
      </c>
      <c r="L167" t="s">
        <v>64</v>
      </c>
    </row>
    <row r="168" spans="1:12" x14ac:dyDescent="0.25">
      <c r="A168" t="s">
        <v>560</v>
      </c>
      <c r="B168" t="s">
        <v>560</v>
      </c>
      <c r="C168" s="6" t="s">
        <v>561</v>
      </c>
      <c r="D168" t="s">
        <v>562</v>
      </c>
      <c r="E168" t="s">
        <v>63</v>
      </c>
      <c r="F168">
        <v>0.31834899999999999</v>
      </c>
      <c r="G168">
        <v>0.167799</v>
      </c>
      <c r="H168">
        <v>-0.923875</v>
      </c>
      <c r="I168">
        <v>-1.5934200000000001</v>
      </c>
      <c r="J168">
        <v>9.3500000000000007E-3</v>
      </c>
      <c r="K168">
        <v>2.4107699999999999E-2</v>
      </c>
      <c r="L168" t="s">
        <v>64</v>
      </c>
    </row>
    <row r="169" spans="1:12" x14ac:dyDescent="0.25">
      <c r="A169" t="s">
        <v>563</v>
      </c>
      <c r="B169" t="s">
        <v>563</v>
      </c>
      <c r="C169" s="6" t="s">
        <v>564</v>
      </c>
      <c r="D169" t="s">
        <v>565</v>
      </c>
      <c r="E169" t="s">
        <v>63</v>
      </c>
      <c r="F169">
        <v>0.622359</v>
      </c>
      <c r="G169">
        <v>0.32915800000000001</v>
      </c>
      <c r="H169">
        <v>-0.91896699999999998</v>
      </c>
      <c r="I169">
        <v>-4.8962000000000003</v>
      </c>
      <c r="J169" s="1">
        <v>5.0000000000000002E-5</v>
      </c>
      <c r="K169">
        <v>2.1887600000000001E-4</v>
      </c>
      <c r="L169" t="s">
        <v>64</v>
      </c>
    </row>
    <row r="170" spans="1:12" x14ac:dyDescent="0.25">
      <c r="A170" t="s">
        <v>566</v>
      </c>
      <c r="B170" t="s">
        <v>566</v>
      </c>
      <c r="C170" s="6" t="s">
        <v>567</v>
      </c>
      <c r="D170" t="s">
        <v>568</v>
      </c>
      <c r="E170" t="s">
        <v>63</v>
      </c>
      <c r="F170">
        <v>2.8371900000000001</v>
      </c>
      <c r="G170">
        <v>1.5027600000000001</v>
      </c>
      <c r="H170">
        <v>-0.91684600000000005</v>
      </c>
      <c r="I170">
        <v>-7.9742699999999997</v>
      </c>
      <c r="J170" s="1">
        <v>5.0000000000000002E-5</v>
      </c>
      <c r="K170">
        <v>2.1887600000000001E-4</v>
      </c>
      <c r="L170" t="s">
        <v>64</v>
      </c>
    </row>
    <row r="171" spans="1:12" x14ac:dyDescent="0.25">
      <c r="A171" t="s">
        <v>569</v>
      </c>
      <c r="B171" t="s">
        <v>569</v>
      </c>
      <c r="C171" s="6" t="s">
        <v>570</v>
      </c>
      <c r="D171" t="s">
        <v>571</v>
      </c>
      <c r="E171" t="s">
        <v>63</v>
      </c>
      <c r="F171">
        <v>2.7225000000000001</v>
      </c>
      <c r="G171">
        <v>1.44208</v>
      </c>
      <c r="H171">
        <v>-0.91678400000000004</v>
      </c>
      <c r="I171">
        <v>-5.7802600000000002</v>
      </c>
      <c r="J171" s="1">
        <v>5.0000000000000002E-5</v>
      </c>
      <c r="K171">
        <v>2.1887600000000001E-4</v>
      </c>
      <c r="L171" t="s">
        <v>64</v>
      </c>
    </row>
    <row r="172" spans="1:12" x14ac:dyDescent="0.25">
      <c r="A172" t="s">
        <v>572</v>
      </c>
      <c r="B172" t="s">
        <v>572</v>
      </c>
      <c r="C172" s="6" t="s">
        <v>573</v>
      </c>
      <c r="D172" t="s">
        <v>574</v>
      </c>
      <c r="E172" t="s">
        <v>63</v>
      </c>
      <c r="F172">
        <v>2.9457399999999998</v>
      </c>
      <c r="G172">
        <v>1.56118</v>
      </c>
      <c r="H172">
        <v>-0.91598999999999997</v>
      </c>
      <c r="I172">
        <v>-5.0082700000000004</v>
      </c>
      <c r="J172" s="1">
        <v>5.0000000000000002E-5</v>
      </c>
      <c r="K172">
        <v>2.1887600000000001E-4</v>
      </c>
      <c r="L172" t="s">
        <v>64</v>
      </c>
    </row>
    <row r="173" spans="1:12" x14ac:dyDescent="0.25">
      <c r="A173" t="s">
        <v>575</v>
      </c>
      <c r="B173" t="s">
        <v>575</v>
      </c>
      <c r="C173" s="6" t="s">
        <v>576</v>
      </c>
      <c r="D173" t="s">
        <v>577</v>
      </c>
      <c r="E173" t="s">
        <v>63</v>
      </c>
      <c r="F173">
        <v>0.60872700000000002</v>
      </c>
      <c r="G173">
        <v>0.32318799999999998</v>
      </c>
      <c r="H173">
        <v>-0.91342199999999996</v>
      </c>
      <c r="I173">
        <v>-1.69736</v>
      </c>
      <c r="J173">
        <v>5.0000000000000001E-4</v>
      </c>
      <c r="K173">
        <v>1.81021E-3</v>
      </c>
      <c r="L173" t="s">
        <v>64</v>
      </c>
    </row>
    <row r="174" spans="1:12" x14ac:dyDescent="0.25">
      <c r="A174" t="s">
        <v>578</v>
      </c>
      <c r="B174" t="s">
        <v>578</v>
      </c>
      <c r="C174" s="6" t="s">
        <v>579</v>
      </c>
      <c r="D174" t="s">
        <v>580</v>
      </c>
      <c r="E174" t="s">
        <v>63</v>
      </c>
      <c r="F174">
        <v>61.769100000000002</v>
      </c>
      <c r="G174">
        <v>32.837499999999999</v>
      </c>
      <c r="H174">
        <v>-0.91154000000000002</v>
      </c>
      <c r="I174">
        <v>-5.1196099999999998</v>
      </c>
      <c r="J174" s="1">
        <v>5.0000000000000002E-5</v>
      </c>
      <c r="K174">
        <v>2.1887600000000001E-4</v>
      </c>
      <c r="L174" t="s">
        <v>64</v>
      </c>
    </row>
    <row r="175" spans="1:12" x14ac:dyDescent="0.25">
      <c r="A175" t="s">
        <v>581</v>
      </c>
      <c r="B175" t="s">
        <v>581</v>
      </c>
      <c r="C175" s="6" t="s">
        <v>582</v>
      </c>
      <c r="D175" t="s">
        <v>583</v>
      </c>
      <c r="E175" t="s">
        <v>63</v>
      </c>
      <c r="F175">
        <v>8.1838999999999995</v>
      </c>
      <c r="G175">
        <v>4.3539300000000001</v>
      </c>
      <c r="H175">
        <v>-0.91047199999999995</v>
      </c>
      <c r="I175">
        <v>-6.9023099999999999</v>
      </c>
      <c r="J175" s="1">
        <v>5.0000000000000002E-5</v>
      </c>
      <c r="K175">
        <v>2.1887600000000001E-4</v>
      </c>
      <c r="L175" t="s">
        <v>64</v>
      </c>
    </row>
    <row r="176" spans="1:12" x14ac:dyDescent="0.25">
      <c r="A176" t="s">
        <v>584</v>
      </c>
      <c r="B176" t="s">
        <v>584</v>
      </c>
      <c r="C176" s="6" t="s">
        <v>585</v>
      </c>
      <c r="D176" t="s">
        <v>586</v>
      </c>
      <c r="E176" t="s">
        <v>63</v>
      </c>
      <c r="F176">
        <v>13.113099999999999</v>
      </c>
      <c r="G176">
        <v>6.9786700000000002</v>
      </c>
      <c r="H176">
        <v>-0.90998400000000002</v>
      </c>
      <c r="I176">
        <v>-7.0893100000000002</v>
      </c>
      <c r="J176" s="1">
        <v>5.0000000000000002E-5</v>
      </c>
      <c r="K176">
        <v>2.1887600000000001E-4</v>
      </c>
      <c r="L176" t="s">
        <v>64</v>
      </c>
    </row>
    <row r="177" spans="1:12" x14ac:dyDescent="0.25">
      <c r="A177" t="s">
        <v>587</v>
      </c>
      <c r="B177" t="s">
        <v>587</v>
      </c>
      <c r="C177" s="6" t="s">
        <v>588</v>
      </c>
      <c r="D177" t="s">
        <v>589</v>
      </c>
      <c r="E177" t="s">
        <v>63</v>
      </c>
      <c r="F177">
        <v>4.1781699999999997</v>
      </c>
      <c r="G177">
        <v>2.2263199999999999</v>
      </c>
      <c r="H177">
        <v>-0.90821099999999999</v>
      </c>
      <c r="I177">
        <v>-7.5904400000000001</v>
      </c>
      <c r="J177" s="1">
        <v>5.0000000000000002E-5</v>
      </c>
      <c r="K177">
        <v>2.1887600000000001E-4</v>
      </c>
      <c r="L177" t="s">
        <v>64</v>
      </c>
    </row>
    <row r="178" spans="1:12" x14ac:dyDescent="0.25">
      <c r="A178" t="s">
        <v>590</v>
      </c>
      <c r="B178" t="s">
        <v>590</v>
      </c>
      <c r="C178" s="6" t="s">
        <v>591</v>
      </c>
      <c r="D178" t="s">
        <v>592</v>
      </c>
      <c r="E178" t="s">
        <v>63</v>
      </c>
      <c r="F178">
        <v>11.1846</v>
      </c>
      <c r="G178">
        <v>5.9778900000000004</v>
      </c>
      <c r="H178">
        <v>-0.90380799999999994</v>
      </c>
      <c r="I178">
        <v>-6.6206800000000001</v>
      </c>
      <c r="J178" s="1">
        <v>5.0000000000000002E-5</v>
      </c>
      <c r="K178">
        <v>2.1887600000000001E-4</v>
      </c>
      <c r="L178" t="s">
        <v>64</v>
      </c>
    </row>
    <row r="179" spans="1:12" x14ac:dyDescent="0.25">
      <c r="A179" t="s">
        <v>593</v>
      </c>
      <c r="B179" t="s">
        <v>593</v>
      </c>
      <c r="C179" s="6" t="s">
        <v>594</v>
      </c>
      <c r="D179" t="s">
        <v>595</v>
      </c>
      <c r="E179" t="s">
        <v>63</v>
      </c>
      <c r="F179">
        <v>1.2924100000000001</v>
      </c>
      <c r="G179">
        <v>0.690801</v>
      </c>
      <c r="H179">
        <v>-0.90372200000000003</v>
      </c>
      <c r="I179">
        <v>-1.78426</v>
      </c>
      <c r="J179">
        <v>5.7999999999999996E-3</v>
      </c>
      <c r="K179">
        <v>1.5965099999999999E-2</v>
      </c>
      <c r="L179" t="s">
        <v>64</v>
      </c>
    </row>
    <row r="180" spans="1:12" x14ac:dyDescent="0.25">
      <c r="A180" t="s">
        <v>596</v>
      </c>
      <c r="B180" t="s">
        <v>596</v>
      </c>
      <c r="C180" s="6" t="s">
        <v>597</v>
      </c>
      <c r="D180" t="s">
        <v>598</v>
      </c>
      <c r="E180" t="s">
        <v>63</v>
      </c>
      <c r="F180">
        <v>7.03932</v>
      </c>
      <c r="G180">
        <v>3.7665299999999999</v>
      </c>
      <c r="H180">
        <v>-0.90219899999999997</v>
      </c>
      <c r="I180">
        <v>-8.6568900000000006</v>
      </c>
      <c r="J180" s="1">
        <v>5.0000000000000002E-5</v>
      </c>
      <c r="K180">
        <v>2.1887600000000001E-4</v>
      </c>
      <c r="L180" t="s">
        <v>64</v>
      </c>
    </row>
    <row r="181" spans="1:12" x14ac:dyDescent="0.25">
      <c r="A181" t="s">
        <v>599</v>
      </c>
      <c r="B181" t="s">
        <v>599</v>
      </c>
      <c r="C181" s="6" t="s">
        <v>600</v>
      </c>
      <c r="D181" t="s">
        <v>601</v>
      </c>
      <c r="E181" t="s">
        <v>63</v>
      </c>
      <c r="F181">
        <v>0.298008</v>
      </c>
      <c r="G181">
        <v>0.159466</v>
      </c>
      <c r="H181">
        <v>-0.90210500000000005</v>
      </c>
      <c r="I181">
        <v>-2.52054</v>
      </c>
      <c r="J181" s="1">
        <v>5.0000000000000002E-5</v>
      </c>
      <c r="K181">
        <v>2.1887600000000001E-4</v>
      </c>
      <c r="L181" t="s">
        <v>64</v>
      </c>
    </row>
    <row r="182" spans="1:12" x14ac:dyDescent="0.25">
      <c r="A182" t="s">
        <v>602</v>
      </c>
      <c r="B182" t="s">
        <v>602</v>
      </c>
      <c r="C182" s="6" t="s">
        <v>603</v>
      </c>
      <c r="D182" t="s">
        <v>604</v>
      </c>
      <c r="E182" t="s">
        <v>63</v>
      </c>
      <c r="F182">
        <v>6.3067299999999999</v>
      </c>
      <c r="G182">
        <v>3.3942100000000002</v>
      </c>
      <c r="H182">
        <v>-0.89381500000000003</v>
      </c>
      <c r="I182">
        <v>-4.3643200000000002</v>
      </c>
      <c r="J182" s="1">
        <v>5.0000000000000002E-5</v>
      </c>
      <c r="K182">
        <v>2.1887600000000001E-4</v>
      </c>
      <c r="L182" t="s">
        <v>64</v>
      </c>
    </row>
    <row r="183" spans="1:12" x14ac:dyDescent="0.25">
      <c r="A183" t="s">
        <v>605</v>
      </c>
      <c r="B183" t="s">
        <v>605</v>
      </c>
      <c r="C183" s="6" t="s">
        <v>606</v>
      </c>
      <c r="D183" t="s">
        <v>607</v>
      </c>
      <c r="E183" t="s">
        <v>63</v>
      </c>
      <c r="F183">
        <v>0.83674700000000002</v>
      </c>
      <c r="G183">
        <v>0.45111000000000001</v>
      </c>
      <c r="H183">
        <v>-0.89131000000000005</v>
      </c>
      <c r="I183">
        <v>-2.6467900000000002</v>
      </c>
      <c r="J183" s="1">
        <v>5.0000000000000002E-5</v>
      </c>
      <c r="K183">
        <v>2.1887600000000001E-4</v>
      </c>
      <c r="L183" t="s">
        <v>64</v>
      </c>
    </row>
    <row r="184" spans="1:12" x14ac:dyDescent="0.25">
      <c r="A184" t="s">
        <v>608</v>
      </c>
      <c r="B184" t="s">
        <v>608</v>
      </c>
      <c r="C184" s="6" t="s">
        <v>609</v>
      </c>
      <c r="D184" t="s">
        <v>610</v>
      </c>
      <c r="E184" t="s">
        <v>63</v>
      </c>
      <c r="F184">
        <v>0.45414100000000002</v>
      </c>
      <c r="G184">
        <v>0.24527099999999999</v>
      </c>
      <c r="H184">
        <v>-0.88876500000000003</v>
      </c>
      <c r="I184">
        <v>-2.2379199999999999</v>
      </c>
      <c r="J184">
        <v>2.5000000000000001E-4</v>
      </c>
      <c r="K184">
        <v>9.6185400000000005E-4</v>
      </c>
      <c r="L184" t="s">
        <v>64</v>
      </c>
    </row>
    <row r="185" spans="1:12" x14ac:dyDescent="0.25">
      <c r="A185" t="s">
        <v>611</v>
      </c>
      <c r="B185" t="s">
        <v>611</v>
      </c>
      <c r="C185" s="6" t="s">
        <v>612</v>
      </c>
      <c r="D185" t="s">
        <v>613</v>
      </c>
      <c r="E185" t="s">
        <v>63</v>
      </c>
      <c r="F185">
        <v>0.33377499999999999</v>
      </c>
      <c r="G185">
        <v>0.180726</v>
      </c>
      <c r="H185">
        <v>-0.88507100000000005</v>
      </c>
      <c r="I185">
        <v>-2.67517</v>
      </c>
      <c r="J185" s="1">
        <v>5.0000000000000002E-5</v>
      </c>
      <c r="K185">
        <v>2.1887600000000001E-4</v>
      </c>
      <c r="L185" t="s">
        <v>64</v>
      </c>
    </row>
    <row r="186" spans="1:12" x14ac:dyDescent="0.25">
      <c r="A186" t="s">
        <v>614</v>
      </c>
      <c r="B186" t="s">
        <v>614</v>
      </c>
      <c r="C186" s="6" t="s">
        <v>615</v>
      </c>
      <c r="D186" t="s">
        <v>616</v>
      </c>
      <c r="E186" t="s">
        <v>63</v>
      </c>
      <c r="F186">
        <v>1.1984399999999999</v>
      </c>
      <c r="G186">
        <v>0.64929300000000001</v>
      </c>
      <c r="H186">
        <v>-0.88421499999999997</v>
      </c>
      <c r="I186">
        <v>-3.9486699999999999</v>
      </c>
      <c r="J186" s="1">
        <v>5.0000000000000002E-5</v>
      </c>
      <c r="K186">
        <v>2.1887600000000001E-4</v>
      </c>
      <c r="L186" t="s">
        <v>64</v>
      </c>
    </row>
    <row r="187" spans="1:12" x14ac:dyDescent="0.25">
      <c r="A187" t="s">
        <v>617</v>
      </c>
      <c r="B187" t="s">
        <v>617</v>
      </c>
      <c r="C187" s="6" t="s">
        <v>618</v>
      </c>
      <c r="D187" t="s">
        <v>619</v>
      </c>
      <c r="E187" t="s">
        <v>63</v>
      </c>
      <c r="F187">
        <v>6.4049699999999996</v>
      </c>
      <c r="G187">
        <v>3.47065</v>
      </c>
      <c r="H187">
        <v>-0.88398500000000002</v>
      </c>
      <c r="I187">
        <v>-3.6286700000000001</v>
      </c>
      <c r="J187" s="1">
        <v>5.0000000000000002E-5</v>
      </c>
      <c r="K187">
        <v>2.1887600000000001E-4</v>
      </c>
      <c r="L187" t="s">
        <v>64</v>
      </c>
    </row>
    <row r="188" spans="1:12" x14ac:dyDescent="0.25">
      <c r="A188" t="s">
        <v>620</v>
      </c>
      <c r="B188" t="s">
        <v>620</v>
      </c>
      <c r="C188" s="6" t="s">
        <v>621</v>
      </c>
      <c r="D188" t="s">
        <v>622</v>
      </c>
      <c r="E188" t="s">
        <v>63</v>
      </c>
      <c r="F188">
        <v>4.8511499999999996</v>
      </c>
      <c r="G188">
        <v>2.6287799999999999</v>
      </c>
      <c r="H188">
        <v>-0.88393299999999997</v>
      </c>
      <c r="I188">
        <v>-4.1064499999999997</v>
      </c>
      <c r="J188" s="1">
        <v>5.0000000000000002E-5</v>
      </c>
      <c r="K188">
        <v>2.1887600000000001E-4</v>
      </c>
      <c r="L188" t="s">
        <v>64</v>
      </c>
    </row>
    <row r="189" spans="1:12" x14ac:dyDescent="0.25">
      <c r="A189" t="s">
        <v>623</v>
      </c>
      <c r="B189" t="s">
        <v>623</v>
      </c>
      <c r="C189" s="6" t="s">
        <v>624</v>
      </c>
      <c r="D189" t="s">
        <v>625</v>
      </c>
      <c r="E189" t="s">
        <v>63</v>
      </c>
      <c r="F189">
        <v>1.17204</v>
      </c>
      <c r="G189">
        <v>0.63610500000000003</v>
      </c>
      <c r="H189">
        <v>-0.88168800000000003</v>
      </c>
      <c r="I189">
        <v>-1.3522799999999999</v>
      </c>
      <c r="J189">
        <v>1.8599999999999998E-2</v>
      </c>
      <c r="K189">
        <v>4.3608399999999999E-2</v>
      </c>
      <c r="L189" t="s">
        <v>64</v>
      </c>
    </row>
    <row r="190" spans="1:12" x14ac:dyDescent="0.25">
      <c r="A190" t="s">
        <v>626</v>
      </c>
      <c r="B190" t="s">
        <v>626</v>
      </c>
      <c r="C190" s="6" t="s">
        <v>627</v>
      </c>
      <c r="D190" t="s">
        <v>628</v>
      </c>
      <c r="E190" t="s">
        <v>63</v>
      </c>
      <c r="F190">
        <v>0.68145199999999995</v>
      </c>
      <c r="G190">
        <v>0.36990499999999998</v>
      </c>
      <c r="H190">
        <v>-0.88145700000000005</v>
      </c>
      <c r="I190">
        <v>-1.9254100000000001</v>
      </c>
      <c r="J190">
        <v>1.65E-3</v>
      </c>
      <c r="K190">
        <v>5.2492299999999997E-3</v>
      </c>
      <c r="L190" t="s">
        <v>64</v>
      </c>
    </row>
    <row r="191" spans="1:12" x14ac:dyDescent="0.25">
      <c r="A191" t="s">
        <v>629</v>
      </c>
      <c r="B191" t="s">
        <v>629</v>
      </c>
      <c r="C191" s="6" t="s">
        <v>630</v>
      </c>
      <c r="D191" t="s">
        <v>631</v>
      </c>
      <c r="E191" t="s">
        <v>63</v>
      </c>
      <c r="F191">
        <v>0.69169899999999995</v>
      </c>
      <c r="G191">
        <v>0.37589699999999998</v>
      </c>
      <c r="H191">
        <v>-0.87980599999999998</v>
      </c>
      <c r="I191">
        <v>-1.79139</v>
      </c>
      <c r="J191">
        <v>5.0000000000000001E-3</v>
      </c>
      <c r="K191">
        <v>1.40194E-2</v>
      </c>
      <c r="L191" t="s">
        <v>64</v>
      </c>
    </row>
    <row r="192" spans="1:12" x14ac:dyDescent="0.25">
      <c r="A192" t="s">
        <v>632</v>
      </c>
      <c r="B192" t="s">
        <v>632</v>
      </c>
      <c r="C192" s="6" t="s">
        <v>633</v>
      </c>
      <c r="D192" t="s">
        <v>634</v>
      </c>
      <c r="E192" t="s">
        <v>63</v>
      </c>
      <c r="F192">
        <v>5.62521</v>
      </c>
      <c r="G192">
        <v>3.0581399999999999</v>
      </c>
      <c r="H192">
        <v>-0.87925299999999995</v>
      </c>
      <c r="I192">
        <v>-7.3994600000000004</v>
      </c>
      <c r="J192" s="1">
        <v>5.0000000000000002E-5</v>
      </c>
      <c r="K192">
        <v>2.1887600000000001E-4</v>
      </c>
      <c r="L192" t="s">
        <v>64</v>
      </c>
    </row>
    <row r="193" spans="1:12" x14ac:dyDescent="0.25">
      <c r="A193" t="s">
        <v>635</v>
      </c>
      <c r="B193" t="s">
        <v>635</v>
      </c>
      <c r="C193" s="6" t="s">
        <v>636</v>
      </c>
      <c r="D193" t="s">
        <v>637</v>
      </c>
      <c r="E193" t="s">
        <v>63</v>
      </c>
      <c r="F193">
        <v>0.90230200000000005</v>
      </c>
      <c r="G193">
        <v>0.49105100000000002</v>
      </c>
      <c r="H193">
        <v>-0.87773800000000002</v>
      </c>
      <c r="I193">
        <v>-2.1262799999999999</v>
      </c>
      <c r="J193">
        <v>1.4999999999999999E-4</v>
      </c>
      <c r="K193">
        <v>6.05292E-4</v>
      </c>
      <c r="L193" t="s">
        <v>64</v>
      </c>
    </row>
    <row r="194" spans="1:12" x14ac:dyDescent="0.25">
      <c r="A194" t="s">
        <v>638</v>
      </c>
      <c r="B194" t="s">
        <v>638</v>
      </c>
      <c r="C194" s="6" t="s">
        <v>639</v>
      </c>
      <c r="D194" t="s">
        <v>640</v>
      </c>
      <c r="E194" t="s">
        <v>63</v>
      </c>
      <c r="F194">
        <v>31.625499999999999</v>
      </c>
      <c r="G194">
        <v>17.233699999999999</v>
      </c>
      <c r="H194">
        <v>-0.87585400000000002</v>
      </c>
      <c r="I194">
        <v>-7.74613</v>
      </c>
      <c r="J194" s="1">
        <v>5.0000000000000002E-5</v>
      </c>
      <c r="K194">
        <v>2.1887600000000001E-4</v>
      </c>
      <c r="L194" t="s">
        <v>64</v>
      </c>
    </row>
    <row r="195" spans="1:12" x14ac:dyDescent="0.25">
      <c r="A195" t="s">
        <v>641</v>
      </c>
      <c r="B195" t="s">
        <v>641</v>
      </c>
      <c r="C195" s="6" t="s">
        <v>642</v>
      </c>
      <c r="D195" t="s">
        <v>643</v>
      </c>
      <c r="E195" t="s">
        <v>63</v>
      </c>
      <c r="F195">
        <v>0.53606600000000004</v>
      </c>
      <c r="G195">
        <v>0.292296</v>
      </c>
      <c r="H195">
        <v>-0.87497899999999995</v>
      </c>
      <c r="I195">
        <v>-2.0796700000000001</v>
      </c>
      <c r="J195">
        <v>3.5E-4</v>
      </c>
      <c r="K195">
        <v>1.31303E-3</v>
      </c>
      <c r="L195" t="s">
        <v>64</v>
      </c>
    </row>
    <row r="196" spans="1:12" x14ac:dyDescent="0.25">
      <c r="A196" t="s">
        <v>644</v>
      </c>
      <c r="B196" t="s">
        <v>644</v>
      </c>
      <c r="C196" s="6" t="s">
        <v>645</v>
      </c>
      <c r="D196" t="s">
        <v>646</v>
      </c>
      <c r="E196" t="s">
        <v>63</v>
      </c>
      <c r="F196">
        <v>1.43577</v>
      </c>
      <c r="G196">
        <v>0.78320199999999995</v>
      </c>
      <c r="H196">
        <v>-0.87436700000000001</v>
      </c>
      <c r="I196">
        <v>-4.3015699999999999</v>
      </c>
      <c r="J196" s="1">
        <v>5.0000000000000002E-5</v>
      </c>
      <c r="K196">
        <v>2.1887600000000001E-4</v>
      </c>
      <c r="L196" t="s">
        <v>64</v>
      </c>
    </row>
    <row r="197" spans="1:12" x14ac:dyDescent="0.25">
      <c r="A197" t="s">
        <v>647</v>
      </c>
      <c r="B197" t="s">
        <v>647</v>
      </c>
      <c r="C197" s="6" t="s">
        <v>648</v>
      </c>
      <c r="D197" t="s">
        <v>649</v>
      </c>
      <c r="E197" t="s">
        <v>63</v>
      </c>
      <c r="F197">
        <v>0.31803599999999999</v>
      </c>
      <c r="G197">
        <v>0.17361199999999999</v>
      </c>
      <c r="H197">
        <v>-0.87331999999999999</v>
      </c>
      <c r="I197">
        <v>-2.93485</v>
      </c>
      <c r="J197" s="1">
        <v>5.0000000000000002E-5</v>
      </c>
      <c r="K197">
        <v>2.1887600000000001E-4</v>
      </c>
      <c r="L197" t="s">
        <v>64</v>
      </c>
    </row>
    <row r="198" spans="1:12" x14ac:dyDescent="0.25">
      <c r="A198" t="s">
        <v>650</v>
      </c>
      <c r="B198" t="s">
        <v>650</v>
      </c>
      <c r="C198" s="6" t="s">
        <v>651</v>
      </c>
      <c r="D198" t="s">
        <v>652</v>
      </c>
      <c r="E198" t="s">
        <v>63</v>
      </c>
      <c r="F198">
        <v>1.5035000000000001</v>
      </c>
      <c r="G198">
        <v>0.82228699999999999</v>
      </c>
      <c r="H198">
        <v>-0.87061100000000002</v>
      </c>
      <c r="I198">
        <v>-3.9491499999999999</v>
      </c>
      <c r="J198" s="1">
        <v>5.0000000000000002E-5</v>
      </c>
      <c r="K198">
        <v>2.1887600000000001E-4</v>
      </c>
      <c r="L198" t="s">
        <v>64</v>
      </c>
    </row>
    <row r="199" spans="1:12" x14ac:dyDescent="0.25">
      <c r="A199" t="s">
        <v>653</v>
      </c>
      <c r="B199" t="s">
        <v>653</v>
      </c>
      <c r="C199" s="6" t="s">
        <v>654</v>
      </c>
      <c r="D199" t="s">
        <v>655</v>
      </c>
      <c r="E199" t="s">
        <v>63</v>
      </c>
      <c r="F199">
        <v>11.0106</v>
      </c>
      <c r="G199">
        <v>6.0236200000000002</v>
      </c>
      <c r="H199">
        <v>-0.87019400000000002</v>
      </c>
      <c r="I199">
        <v>-7.3079900000000002</v>
      </c>
      <c r="J199" s="1">
        <v>5.0000000000000002E-5</v>
      </c>
      <c r="K199">
        <v>2.1887600000000001E-4</v>
      </c>
      <c r="L199" t="s">
        <v>64</v>
      </c>
    </row>
    <row r="200" spans="1:12" x14ac:dyDescent="0.25">
      <c r="A200" t="s">
        <v>656</v>
      </c>
      <c r="B200" t="s">
        <v>656</v>
      </c>
      <c r="C200" s="6" t="s">
        <v>657</v>
      </c>
      <c r="D200" t="s">
        <v>658</v>
      </c>
      <c r="E200" t="s">
        <v>63</v>
      </c>
      <c r="F200">
        <v>1.0463800000000001</v>
      </c>
      <c r="G200">
        <v>0.57343999999999995</v>
      </c>
      <c r="H200">
        <v>-0.86769499999999999</v>
      </c>
      <c r="I200">
        <v>-2.4943900000000001</v>
      </c>
      <c r="J200">
        <v>1E-4</v>
      </c>
      <c r="K200">
        <v>4.17675E-4</v>
      </c>
      <c r="L200" t="s">
        <v>64</v>
      </c>
    </row>
    <row r="201" spans="1:12" x14ac:dyDescent="0.25">
      <c r="A201" t="s">
        <v>659</v>
      </c>
      <c r="B201" t="s">
        <v>659</v>
      </c>
      <c r="C201" s="6" t="s">
        <v>660</v>
      </c>
      <c r="D201" t="s">
        <v>661</v>
      </c>
      <c r="E201" t="s">
        <v>63</v>
      </c>
      <c r="F201">
        <v>0.762629</v>
      </c>
      <c r="G201">
        <v>0.418105</v>
      </c>
      <c r="H201">
        <v>-0.86711700000000003</v>
      </c>
      <c r="I201">
        <v>-2.6803300000000001</v>
      </c>
      <c r="J201" s="1">
        <v>5.0000000000000002E-5</v>
      </c>
      <c r="K201">
        <v>2.1887600000000001E-4</v>
      </c>
      <c r="L201" t="s">
        <v>64</v>
      </c>
    </row>
    <row r="202" spans="1:12" x14ac:dyDescent="0.25">
      <c r="A202" t="s">
        <v>662</v>
      </c>
      <c r="B202" t="s">
        <v>662</v>
      </c>
      <c r="C202" s="6" t="s">
        <v>663</v>
      </c>
      <c r="D202" t="s">
        <v>664</v>
      </c>
      <c r="E202" t="s">
        <v>63</v>
      </c>
      <c r="F202">
        <v>53.791499999999999</v>
      </c>
      <c r="G202">
        <v>29.509399999999999</v>
      </c>
      <c r="H202">
        <v>-0.86620600000000003</v>
      </c>
      <c r="I202">
        <v>-1.43537</v>
      </c>
      <c r="J202">
        <v>1.5699999999999999E-2</v>
      </c>
      <c r="K202">
        <v>3.7724899999999999E-2</v>
      </c>
      <c r="L202" t="s">
        <v>64</v>
      </c>
    </row>
    <row r="203" spans="1:12" x14ac:dyDescent="0.25">
      <c r="A203" t="s">
        <v>665</v>
      </c>
      <c r="B203" t="s">
        <v>665</v>
      </c>
      <c r="C203" s="6" t="s">
        <v>666</v>
      </c>
      <c r="D203" t="s">
        <v>667</v>
      </c>
      <c r="E203" t="s">
        <v>63</v>
      </c>
      <c r="F203">
        <v>1.86046</v>
      </c>
      <c r="G203">
        <v>1.0242</v>
      </c>
      <c r="H203">
        <v>-0.86116599999999999</v>
      </c>
      <c r="I203">
        <v>-4.2801299999999998</v>
      </c>
      <c r="J203" s="1">
        <v>5.0000000000000002E-5</v>
      </c>
      <c r="K203">
        <v>2.1887600000000001E-4</v>
      </c>
      <c r="L203" t="s">
        <v>64</v>
      </c>
    </row>
    <row r="204" spans="1:12" x14ac:dyDescent="0.25">
      <c r="A204" t="s">
        <v>668</v>
      </c>
      <c r="B204" t="s">
        <v>668</v>
      </c>
      <c r="C204" s="6" t="s">
        <v>669</v>
      </c>
      <c r="D204" t="s">
        <v>670</v>
      </c>
      <c r="E204" t="s">
        <v>63</v>
      </c>
      <c r="F204">
        <v>19.537800000000001</v>
      </c>
      <c r="G204">
        <v>10.8217</v>
      </c>
      <c r="H204">
        <v>-0.85234799999999999</v>
      </c>
      <c r="I204">
        <v>-5.53599</v>
      </c>
      <c r="J204" s="1">
        <v>5.0000000000000002E-5</v>
      </c>
      <c r="K204">
        <v>2.1887600000000001E-4</v>
      </c>
      <c r="L204" t="s">
        <v>64</v>
      </c>
    </row>
    <row r="205" spans="1:12" x14ac:dyDescent="0.25">
      <c r="A205" t="s">
        <v>671</v>
      </c>
      <c r="B205" t="s">
        <v>671</v>
      </c>
      <c r="C205" s="6" t="s">
        <v>672</v>
      </c>
      <c r="D205" t="s">
        <v>673</v>
      </c>
      <c r="E205" t="s">
        <v>63</v>
      </c>
      <c r="F205">
        <v>0.29322500000000001</v>
      </c>
      <c r="G205">
        <v>0.16261400000000001</v>
      </c>
      <c r="H205">
        <v>-0.85055999999999998</v>
      </c>
      <c r="I205">
        <v>-1.4123300000000001</v>
      </c>
      <c r="J205">
        <v>1.4E-2</v>
      </c>
      <c r="K205">
        <v>3.4209200000000002E-2</v>
      </c>
      <c r="L205" t="s">
        <v>64</v>
      </c>
    </row>
    <row r="206" spans="1:12" x14ac:dyDescent="0.25">
      <c r="A206" t="s">
        <v>674</v>
      </c>
      <c r="B206" t="s">
        <v>674</v>
      </c>
      <c r="C206" s="6" t="s">
        <v>288</v>
      </c>
      <c r="D206" t="s">
        <v>675</v>
      </c>
      <c r="E206" t="s">
        <v>63</v>
      </c>
      <c r="F206">
        <v>0.96447499999999997</v>
      </c>
      <c r="G206">
        <v>0.534995</v>
      </c>
      <c r="H206">
        <v>-0.85021800000000003</v>
      </c>
      <c r="I206">
        <v>-2.11619</v>
      </c>
      <c r="J206" s="1">
        <v>5.0000000000000002E-5</v>
      </c>
      <c r="K206">
        <v>2.1887600000000001E-4</v>
      </c>
      <c r="L206" t="s">
        <v>64</v>
      </c>
    </row>
    <row r="207" spans="1:12" x14ac:dyDescent="0.25">
      <c r="A207" t="s">
        <v>676</v>
      </c>
      <c r="B207" t="s">
        <v>676</v>
      </c>
      <c r="C207" s="6" t="s">
        <v>677</v>
      </c>
      <c r="D207" t="s">
        <v>678</v>
      </c>
      <c r="E207" t="s">
        <v>63</v>
      </c>
      <c r="F207">
        <v>0.305315</v>
      </c>
      <c r="G207">
        <v>0.16944000000000001</v>
      </c>
      <c r="H207">
        <v>-0.849522</v>
      </c>
      <c r="I207">
        <v>-1.3180799999999999</v>
      </c>
      <c r="J207">
        <v>1.83E-2</v>
      </c>
      <c r="K207">
        <v>4.30392E-2</v>
      </c>
      <c r="L207" t="s">
        <v>64</v>
      </c>
    </row>
    <row r="208" spans="1:12" x14ac:dyDescent="0.25">
      <c r="A208" t="s">
        <v>679</v>
      </c>
      <c r="B208" t="s">
        <v>679</v>
      </c>
      <c r="C208" s="6" t="s">
        <v>680</v>
      </c>
      <c r="D208" t="s">
        <v>681</v>
      </c>
      <c r="E208" t="s">
        <v>63</v>
      </c>
      <c r="F208">
        <v>1.13012</v>
      </c>
      <c r="G208">
        <v>0.62753899999999996</v>
      </c>
      <c r="H208">
        <v>-0.84869600000000001</v>
      </c>
      <c r="I208">
        <v>-3.1257700000000002</v>
      </c>
      <c r="J208" s="1">
        <v>5.0000000000000002E-5</v>
      </c>
      <c r="K208">
        <v>2.1887600000000001E-4</v>
      </c>
      <c r="L208" t="s">
        <v>64</v>
      </c>
    </row>
    <row r="209" spans="1:12" x14ac:dyDescent="0.25">
      <c r="A209" t="s">
        <v>682</v>
      </c>
      <c r="B209" t="s">
        <v>682</v>
      </c>
      <c r="C209" s="6" t="s">
        <v>683</v>
      </c>
      <c r="D209" t="s">
        <v>684</v>
      </c>
      <c r="E209" t="s">
        <v>63</v>
      </c>
      <c r="F209">
        <v>0.35439599999999999</v>
      </c>
      <c r="G209">
        <v>0.19680600000000001</v>
      </c>
      <c r="H209">
        <v>-0.84858599999999995</v>
      </c>
      <c r="I209">
        <v>-1.51471</v>
      </c>
      <c r="J209">
        <v>9.5499999999999995E-3</v>
      </c>
      <c r="K209">
        <v>2.45569E-2</v>
      </c>
      <c r="L209" t="s">
        <v>64</v>
      </c>
    </row>
    <row r="210" spans="1:12" x14ac:dyDescent="0.25">
      <c r="A210" t="s">
        <v>685</v>
      </c>
      <c r="B210" t="s">
        <v>685</v>
      </c>
      <c r="C210" s="6" t="s">
        <v>686</v>
      </c>
      <c r="D210" t="s">
        <v>687</v>
      </c>
      <c r="E210" t="s">
        <v>63</v>
      </c>
      <c r="F210">
        <v>5.2947300000000004</v>
      </c>
      <c r="G210">
        <v>2.9455499999999999</v>
      </c>
      <c r="H210">
        <v>-0.84601999999999999</v>
      </c>
      <c r="I210">
        <v>-9.8853500000000007</v>
      </c>
      <c r="J210" s="1">
        <v>5.0000000000000002E-5</v>
      </c>
      <c r="K210">
        <v>2.1887600000000001E-4</v>
      </c>
      <c r="L210" t="s">
        <v>64</v>
      </c>
    </row>
    <row r="211" spans="1:12" x14ac:dyDescent="0.25">
      <c r="A211" t="s">
        <v>688</v>
      </c>
      <c r="B211" t="s">
        <v>688</v>
      </c>
      <c r="C211" s="6" t="s">
        <v>689</v>
      </c>
      <c r="D211" t="s">
        <v>690</v>
      </c>
      <c r="E211" t="s">
        <v>63</v>
      </c>
      <c r="F211">
        <v>0.60658400000000001</v>
      </c>
      <c r="G211">
        <v>0.33785599999999999</v>
      </c>
      <c r="H211">
        <v>-0.84430099999999997</v>
      </c>
      <c r="I211">
        <v>-3.4895800000000001</v>
      </c>
      <c r="J211" s="1">
        <v>5.0000000000000002E-5</v>
      </c>
      <c r="K211">
        <v>2.1887600000000001E-4</v>
      </c>
      <c r="L211" t="s">
        <v>64</v>
      </c>
    </row>
    <row r="212" spans="1:12" x14ac:dyDescent="0.25">
      <c r="A212" t="s">
        <v>691</v>
      </c>
      <c r="B212" t="s">
        <v>691</v>
      </c>
      <c r="C212" s="6" t="s">
        <v>692</v>
      </c>
      <c r="D212" t="s">
        <v>693</v>
      </c>
      <c r="E212" t="s">
        <v>63</v>
      </c>
      <c r="F212">
        <v>16.439299999999999</v>
      </c>
      <c r="G212">
        <v>9.1719399999999993</v>
      </c>
      <c r="H212">
        <v>-0.84184599999999998</v>
      </c>
      <c r="I212">
        <v>-6.4760900000000001</v>
      </c>
      <c r="J212" s="1">
        <v>5.0000000000000002E-5</v>
      </c>
      <c r="K212">
        <v>2.1887600000000001E-4</v>
      </c>
      <c r="L212" t="s">
        <v>64</v>
      </c>
    </row>
    <row r="213" spans="1:12" x14ac:dyDescent="0.25">
      <c r="A213" t="s">
        <v>694</v>
      </c>
      <c r="B213" t="s">
        <v>694</v>
      </c>
      <c r="C213" s="6" t="s">
        <v>695</v>
      </c>
      <c r="D213" t="s">
        <v>696</v>
      </c>
      <c r="E213" t="s">
        <v>63</v>
      </c>
      <c r="F213">
        <v>2.98563</v>
      </c>
      <c r="G213">
        <v>1.6666300000000001</v>
      </c>
      <c r="H213">
        <v>-0.84110499999999999</v>
      </c>
      <c r="I213">
        <v>-5.9049300000000002</v>
      </c>
      <c r="J213" s="1">
        <v>5.0000000000000002E-5</v>
      </c>
      <c r="K213">
        <v>2.1887600000000001E-4</v>
      </c>
      <c r="L213" t="s">
        <v>64</v>
      </c>
    </row>
    <row r="214" spans="1:12" x14ac:dyDescent="0.25">
      <c r="A214" t="s">
        <v>697</v>
      </c>
      <c r="B214" t="s">
        <v>697</v>
      </c>
      <c r="C214" s="6" t="s">
        <v>698</v>
      </c>
      <c r="D214" t="s">
        <v>699</v>
      </c>
      <c r="E214" t="s">
        <v>63</v>
      </c>
      <c r="F214">
        <v>34.512799999999999</v>
      </c>
      <c r="G214">
        <v>19.292100000000001</v>
      </c>
      <c r="H214">
        <v>-0.83912299999999995</v>
      </c>
      <c r="I214">
        <v>-7.4381500000000003</v>
      </c>
      <c r="J214" s="1">
        <v>5.0000000000000002E-5</v>
      </c>
      <c r="K214">
        <v>2.1887600000000001E-4</v>
      </c>
      <c r="L214" t="s">
        <v>64</v>
      </c>
    </row>
    <row r="215" spans="1:12" x14ac:dyDescent="0.25">
      <c r="A215" t="s">
        <v>700</v>
      </c>
      <c r="B215" t="s">
        <v>700</v>
      </c>
      <c r="C215" s="6" t="s">
        <v>701</v>
      </c>
      <c r="D215" t="s">
        <v>702</v>
      </c>
      <c r="E215" t="s">
        <v>63</v>
      </c>
      <c r="F215">
        <v>2.7547000000000001</v>
      </c>
      <c r="G215">
        <v>1.54149</v>
      </c>
      <c r="H215">
        <v>-0.83757099999999995</v>
      </c>
      <c r="I215">
        <v>-3.8192300000000001</v>
      </c>
      <c r="J215" s="1">
        <v>5.0000000000000002E-5</v>
      </c>
      <c r="K215">
        <v>2.1887600000000001E-4</v>
      </c>
      <c r="L215" t="s">
        <v>64</v>
      </c>
    </row>
    <row r="216" spans="1:12" x14ac:dyDescent="0.25">
      <c r="A216" t="s">
        <v>703</v>
      </c>
      <c r="B216" t="s">
        <v>703</v>
      </c>
      <c r="C216" s="6" t="s">
        <v>704</v>
      </c>
      <c r="D216" t="s">
        <v>705</v>
      </c>
      <c r="E216" t="s">
        <v>63</v>
      </c>
      <c r="F216">
        <v>1.4255899999999999</v>
      </c>
      <c r="G216">
        <v>0.79799299999999995</v>
      </c>
      <c r="H216">
        <v>-0.83711100000000005</v>
      </c>
      <c r="I216">
        <v>-3.60968</v>
      </c>
      <c r="J216" s="1">
        <v>5.0000000000000002E-5</v>
      </c>
      <c r="K216">
        <v>2.1887600000000001E-4</v>
      </c>
      <c r="L216" t="s">
        <v>64</v>
      </c>
    </row>
    <row r="217" spans="1:12" x14ac:dyDescent="0.25">
      <c r="A217" t="s">
        <v>706</v>
      </c>
      <c r="B217" t="s">
        <v>706</v>
      </c>
      <c r="C217" s="6" t="s">
        <v>707</v>
      </c>
      <c r="D217" t="s">
        <v>708</v>
      </c>
      <c r="E217" t="s">
        <v>63</v>
      </c>
      <c r="F217">
        <v>41.969299999999997</v>
      </c>
      <c r="G217">
        <v>23.527699999999999</v>
      </c>
      <c r="H217">
        <v>-0.834978</v>
      </c>
      <c r="I217">
        <v>-9.3247699999999991</v>
      </c>
      <c r="J217" s="1">
        <v>5.0000000000000002E-5</v>
      </c>
      <c r="K217">
        <v>2.1887600000000001E-4</v>
      </c>
      <c r="L217" t="s">
        <v>64</v>
      </c>
    </row>
    <row r="218" spans="1:12" x14ac:dyDescent="0.25">
      <c r="A218" t="s">
        <v>709</v>
      </c>
      <c r="B218" t="s">
        <v>709</v>
      </c>
      <c r="C218" s="6" t="s">
        <v>710</v>
      </c>
      <c r="D218" t="s">
        <v>711</v>
      </c>
      <c r="E218" t="s">
        <v>63</v>
      </c>
      <c r="F218">
        <v>7.5872400000000004</v>
      </c>
      <c r="G218">
        <v>4.2599400000000003</v>
      </c>
      <c r="H218">
        <v>-0.83274300000000001</v>
      </c>
      <c r="I218">
        <v>-8.1104299999999991</v>
      </c>
      <c r="J218" s="1">
        <v>5.0000000000000002E-5</v>
      </c>
      <c r="K218">
        <v>2.1887600000000001E-4</v>
      </c>
      <c r="L218" t="s">
        <v>64</v>
      </c>
    </row>
    <row r="219" spans="1:12" x14ac:dyDescent="0.25">
      <c r="A219" t="s">
        <v>712</v>
      </c>
      <c r="B219" t="s">
        <v>712</v>
      </c>
      <c r="C219" s="6" t="s">
        <v>713</v>
      </c>
      <c r="D219" t="s">
        <v>714</v>
      </c>
      <c r="E219" t="s">
        <v>63</v>
      </c>
      <c r="F219">
        <v>405.84399999999999</v>
      </c>
      <c r="G219">
        <v>228.125</v>
      </c>
      <c r="H219">
        <v>-0.83109999999999995</v>
      </c>
      <c r="I219">
        <v>-5.2855400000000001</v>
      </c>
      <c r="J219" s="1">
        <v>5.0000000000000002E-5</v>
      </c>
      <c r="K219">
        <v>2.1887600000000001E-4</v>
      </c>
      <c r="L219" t="s">
        <v>64</v>
      </c>
    </row>
    <row r="220" spans="1:12" x14ac:dyDescent="0.25">
      <c r="A220" t="s">
        <v>715</v>
      </c>
      <c r="B220" t="s">
        <v>715</v>
      </c>
      <c r="C220" s="6" t="s">
        <v>716</v>
      </c>
      <c r="D220" t="s">
        <v>717</v>
      </c>
      <c r="E220" t="s">
        <v>63</v>
      </c>
      <c r="F220">
        <v>0.43689800000000001</v>
      </c>
      <c r="G220">
        <v>0.24576899999999999</v>
      </c>
      <c r="H220">
        <v>-0.82999599999999996</v>
      </c>
      <c r="I220">
        <v>-1.6846300000000001</v>
      </c>
      <c r="J220">
        <v>4.2500000000000003E-3</v>
      </c>
      <c r="K220">
        <v>1.2157299999999999E-2</v>
      </c>
      <c r="L220" t="s">
        <v>64</v>
      </c>
    </row>
    <row r="221" spans="1:12" x14ac:dyDescent="0.25">
      <c r="A221" t="s">
        <v>718</v>
      </c>
      <c r="B221" t="s">
        <v>718</v>
      </c>
      <c r="C221" s="6" t="s">
        <v>719</v>
      </c>
      <c r="D221" t="s">
        <v>720</v>
      </c>
      <c r="E221" t="s">
        <v>63</v>
      </c>
      <c r="F221">
        <v>2.7545099999999998</v>
      </c>
      <c r="G221">
        <v>1.55271</v>
      </c>
      <c r="H221">
        <v>-0.82700499999999999</v>
      </c>
      <c r="I221">
        <v>-1.5416700000000001</v>
      </c>
      <c r="J221">
        <v>8.0000000000000002E-3</v>
      </c>
      <c r="K221">
        <v>2.1125999999999999E-2</v>
      </c>
      <c r="L221" t="s">
        <v>64</v>
      </c>
    </row>
    <row r="222" spans="1:12" x14ac:dyDescent="0.25">
      <c r="A222" t="s">
        <v>721</v>
      </c>
      <c r="B222" t="s">
        <v>721</v>
      </c>
      <c r="C222" s="6" t="s">
        <v>722</v>
      </c>
      <c r="D222" t="s">
        <v>723</v>
      </c>
      <c r="E222" t="s">
        <v>63</v>
      </c>
      <c r="F222">
        <v>3.4485199999999998</v>
      </c>
      <c r="G222">
        <v>1.9494400000000001</v>
      </c>
      <c r="H222">
        <v>-0.82292200000000004</v>
      </c>
      <c r="I222">
        <v>-4.8407900000000001</v>
      </c>
      <c r="J222" s="1">
        <v>5.0000000000000002E-5</v>
      </c>
      <c r="K222">
        <v>2.1887600000000001E-4</v>
      </c>
      <c r="L222" t="s">
        <v>64</v>
      </c>
    </row>
    <row r="223" spans="1:12" x14ac:dyDescent="0.25">
      <c r="A223" t="s">
        <v>724</v>
      </c>
      <c r="B223" t="s">
        <v>724</v>
      </c>
      <c r="C223" s="6" t="s">
        <v>725</v>
      </c>
      <c r="D223" t="s">
        <v>726</v>
      </c>
      <c r="E223" t="s">
        <v>63</v>
      </c>
      <c r="F223">
        <v>0.84517600000000004</v>
      </c>
      <c r="G223">
        <v>0.47777999999999998</v>
      </c>
      <c r="H223">
        <v>-0.82290600000000003</v>
      </c>
      <c r="I223">
        <v>-2.34009</v>
      </c>
      <c r="J223">
        <v>1.4999999999999999E-4</v>
      </c>
      <c r="K223">
        <v>6.05292E-4</v>
      </c>
      <c r="L223" t="s">
        <v>64</v>
      </c>
    </row>
    <row r="224" spans="1:12" x14ac:dyDescent="0.25">
      <c r="A224" t="s">
        <v>727</v>
      </c>
      <c r="B224" t="s">
        <v>727</v>
      </c>
      <c r="C224" s="6" t="s">
        <v>728</v>
      </c>
      <c r="D224" t="s">
        <v>729</v>
      </c>
      <c r="E224" t="s">
        <v>63</v>
      </c>
      <c r="F224">
        <v>255.27</v>
      </c>
      <c r="G224">
        <v>144.625</v>
      </c>
      <c r="H224">
        <v>-0.81970900000000002</v>
      </c>
      <c r="I224">
        <v>-5.7852699999999997</v>
      </c>
      <c r="J224" s="1">
        <v>5.0000000000000002E-5</v>
      </c>
      <c r="K224">
        <v>2.1887600000000001E-4</v>
      </c>
      <c r="L224" t="s">
        <v>64</v>
      </c>
    </row>
    <row r="225" spans="1:12" x14ac:dyDescent="0.25">
      <c r="A225" t="s">
        <v>730</v>
      </c>
      <c r="B225" t="s">
        <v>730</v>
      </c>
      <c r="C225" s="6" t="s">
        <v>731</v>
      </c>
      <c r="D225" t="s">
        <v>732</v>
      </c>
      <c r="E225" t="s">
        <v>63</v>
      </c>
      <c r="F225">
        <v>7.77475</v>
      </c>
      <c r="G225">
        <v>4.4091699999999996</v>
      </c>
      <c r="H225">
        <v>-0.81829200000000002</v>
      </c>
      <c r="I225">
        <v>-8.83127</v>
      </c>
      <c r="J225" s="1">
        <v>5.0000000000000002E-5</v>
      </c>
      <c r="K225">
        <v>2.1887600000000001E-4</v>
      </c>
      <c r="L225" t="s">
        <v>64</v>
      </c>
    </row>
    <row r="226" spans="1:12" x14ac:dyDescent="0.25">
      <c r="A226" t="s">
        <v>733</v>
      </c>
      <c r="B226" t="s">
        <v>733</v>
      </c>
      <c r="C226" s="6" t="s">
        <v>734</v>
      </c>
      <c r="D226" t="s">
        <v>735</v>
      </c>
      <c r="E226" t="s">
        <v>63</v>
      </c>
      <c r="F226">
        <v>21.6584</v>
      </c>
      <c r="G226">
        <v>12.2828</v>
      </c>
      <c r="H226">
        <v>-0.81828500000000004</v>
      </c>
      <c r="I226">
        <v>-3.7581099999999998</v>
      </c>
      <c r="J226" s="1">
        <v>5.0000000000000002E-5</v>
      </c>
      <c r="K226">
        <v>2.1887600000000001E-4</v>
      </c>
      <c r="L226" t="s">
        <v>64</v>
      </c>
    </row>
    <row r="227" spans="1:12" x14ac:dyDescent="0.25">
      <c r="A227" t="s">
        <v>736</v>
      </c>
      <c r="B227" t="s">
        <v>736</v>
      </c>
      <c r="C227" s="6" t="s">
        <v>737</v>
      </c>
      <c r="D227" t="s">
        <v>738</v>
      </c>
      <c r="E227" t="s">
        <v>63</v>
      </c>
      <c r="F227">
        <v>0.352657</v>
      </c>
      <c r="G227">
        <v>0.20000899999999999</v>
      </c>
      <c r="H227">
        <v>-0.81820300000000001</v>
      </c>
      <c r="I227">
        <v>-1.2573099999999999</v>
      </c>
      <c r="J227">
        <v>1.8950000000000002E-2</v>
      </c>
      <c r="K227">
        <v>4.4276500000000003E-2</v>
      </c>
      <c r="L227" t="s">
        <v>64</v>
      </c>
    </row>
    <row r="228" spans="1:12" x14ac:dyDescent="0.25">
      <c r="A228" t="s">
        <v>739</v>
      </c>
      <c r="B228" t="s">
        <v>739</v>
      </c>
      <c r="C228" s="6" t="s">
        <v>740</v>
      </c>
      <c r="D228" t="s">
        <v>741</v>
      </c>
      <c r="E228" t="s">
        <v>63</v>
      </c>
      <c r="F228">
        <v>44.177399999999999</v>
      </c>
      <c r="G228">
        <v>25.079699999999999</v>
      </c>
      <c r="H228">
        <v>-0.81678700000000004</v>
      </c>
      <c r="I228">
        <v>-5.77529</v>
      </c>
      <c r="J228" s="1">
        <v>5.0000000000000002E-5</v>
      </c>
      <c r="K228">
        <v>2.1887600000000001E-4</v>
      </c>
      <c r="L228" t="s">
        <v>64</v>
      </c>
    </row>
    <row r="229" spans="1:12" x14ac:dyDescent="0.25">
      <c r="A229" t="s">
        <v>742</v>
      </c>
      <c r="B229" t="s">
        <v>742</v>
      </c>
      <c r="C229" s="6" t="s">
        <v>743</v>
      </c>
      <c r="D229" t="s">
        <v>744</v>
      </c>
      <c r="E229" t="s">
        <v>63</v>
      </c>
      <c r="F229">
        <v>8.7147199999999998</v>
      </c>
      <c r="G229">
        <v>4.95282</v>
      </c>
      <c r="H229">
        <v>-0.81520400000000004</v>
      </c>
      <c r="I229">
        <v>-8.3908699999999996</v>
      </c>
      <c r="J229" s="1">
        <v>5.0000000000000002E-5</v>
      </c>
      <c r="K229">
        <v>2.1887600000000001E-4</v>
      </c>
      <c r="L229" t="s">
        <v>64</v>
      </c>
    </row>
    <row r="230" spans="1:12" x14ac:dyDescent="0.25">
      <c r="A230" t="s">
        <v>745</v>
      </c>
      <c r="B230" t="s">
        <v>745</v>
      </c>
      <c r="C230" s="6" t="s">
        <v>746</v>
      </c>
      <c r="D230" t="s">
        <v>747</v>
      </c>
      <c r="E230" t="s">
        <v>63</v>
      </c>
      <c r="F230">
        <v>14.3751</v>
      </c>
      <c r="G230">
        <v>8.1704399999999993</v>
      </c>
      <c r="H230">
        <v>-0.81508999999999998</v>
      </c>
      <c r="I230">
        <v>-8.6587399999999999</v>
      </c>
      <c r="J230" s="1">
        <v>5.0000000000000002E-5</v>
      </c>
      <c r="K230">
        <v>2.1887600000000001E-4</v>
      </c>
      <c r="L230" t="s">
        <v>64</v>
      </c>
    </row>
    <row r="231" spans="1:12" x14ac:dyDescent="0.25">
      <c r="A231" t="s">
        <v>748</v>
      </c>
      <c r="B231" t="s">
        <v>748</v>
      </c>
      <c r="C231" s="6" t="s">
        <v>749</v>
      </c>
      <c r="D231" t="s">
        <v>750</v>
      </c>
      <c r="E231" t="s">
        <v>63</v>
      </c>
      <c r="F231">
        <v>3.5926900000000002</v>
      </c>
      <c r="G231">
        <v>2.04216</v>
      </c>
      <c r="H231">
        <v>-0.81496999999999997</v>
      </c>
      <c r="I231">
        <v>-3.3154699999999999</v>
      </c>
      <c r="J231" s="1">
        <v>5.0000000000000002E-5</v>
      </c>
      <c r="K231">
        <v>2.1887600000000001E-4</v>
      </c>
      <c r="L231" t="s">
        <v>64</v>
      </c>
    </row>
    <row r="232" spans="1:12" x14ac:dyDescent="0.25">
      <c r="A232" t="s">
        <v>751</v>
      </c>
      <c r="B232" t="s">
        <v>751</v>
      </c>
      <c r="C232" s="6" t="s">
        <v>752</v>
      </c>
      <c r="D232" t="s">
        <v>753</v>
      </c>
      <c r="E232" t="s">
        <v>63</v>
      </c>
      <c r="F232">
        <v>0.88194099999999997</v>
      </c>
      <c r="G232">
        <v>0.501973</v>
      </c>
      <c r="H232">
        <v>-0.81307300000000005</v>
      </c>
      <c r="I232">
        <v>-1.5564800000000001</v>
      </c>
      <c r="J232">
        <v>7.5500000000000003E-3</v>
      </c>
      <c r="K232">
        <v>2.0071100000000001E-2</v>
      </c>
      <c r="L232" t="s">
        <v>64</v>
      </c>
    </row>
    <row r="233" spans="1:12" x14ac:dyDescent="0.25">
      <c r="A233" t="s">
        <v>754</v>
      </c>
      <c r="B233" t="s">
        <v>754</v>
      </c>
      <c r="C233" s="6" t="s">
        <v>755</v>
      </c>
      <c r="D233" t="s">
        <v>756</v>
      </c>
      <c r="E233" t="s">
        <v>63</v>
      </c>
      <c r="F233">
        <v>2.3114499999999998</v>
      </c>
      <c r="G233">
        <v>1.3187</v>
      </c>
      <c r="H233">
        <v>-0.80968300000000004</v>
      </c>
      <c r="I233">
        <v>-5.0156499999999999</v>
      </c>
      <c r="J233" s="1">
        <v>5.0000000000000002E-5</v>
      </c>
      <c r="K233">
        <v>2.1887600000000001E-4</v>
      </c>
      <c r="L233" t="s">
        <v>64</v>
      </c>
    </row>
    <row r="234" spans="1:12" x14ac:dyDescent="0.25">
      <c r="A234" t="s">
        <v>757</v>
      </c>
      <c r="B234" t="s">
        <v>757</v>
      </c>
      <c r="C234" s="6" t="s">
        <v>758</v>
      </c>
      <c r="D234" t="s">
        <v>759</v>
      </c>
      <c r="E234" t="s">
        <v>63</v>
      </c>
      <c r="F234">
        <v>1.8345</v>
      </c>
      <c r="G234">
        <v>1.0484</v>
      </c>
      <c r="H234">
        <v>-0.80720099999999995</v>
      </c>
      <c r="I234">
        <v>-4.7666700000000004</v>
      </c>
      <c r="J234" s="1">
        <v>5.0000000000000002E-5</v>
      </c>
      <c r="K234">
        <v>2.1887600000000001E-4</v>
      </c>
      <c r="L234" t="s">
        <v>64</v>
      </c>
    </row>
    <row r="235" spans="1:12" x14ac:dyDescent="0.25">
      <c r="A235" t="s">
        <v>760</v>
      </c>
      <c r="B235" t="s">
        <v>760</v>
      </c>
      <c r="C235" s="6" t="s">
        <v>761</v>
      </c>
      <c r="D235" t="s">
        <v>762</v>
      </c>
      <c r="E235" t="s">
        <v>63</v>
      </c>
      <c r="F235">
        <v>7.64872</v>
      </c>
      <c r="G235">
        <v>4.37127</v>
      </c>
      <c r="H235">
        <v>-0.80716500000000002</v>
      </c>
      <c r="I235">
        <v>-2.9841600000000001</v>
      </c>
      <c r="J235" s="1">
        <v>5.0000000000000002E-5</v>
      </c>
      <c r="K235">
        <v>2.1887600000000001E-4</v>
      </c>
      <c r="L235" t="s">
        <v>64</v>
      </c>
    </row>
    <row r="236" spans="1:12" x14ac:dyDescent="0.25">
      <c r="A236" t="s">
        <v>763</v>
      </c>
      <c r="B236" t="s">
        <v>763</v>
      </c>
      <c r="C236" s="6" t="s">
        <v>764</v>
      </c>
      <c r="D236" t="s">
        <v>765</v>
      </c>
      <c r="E236" t="s">
        <v>63</v>
      </c>
      <c r="F236">
        <v>0.382415</v>
      </c>
      <c r="G236">
        <v>0.21901799999999999</v>
      </c>
      <c r="H236">
        <v>-0.80408999999999997</v>
      </c>
      <c r="I236">
        <v>-2.1858599999999999</v>
      </c>
      <c r="J236" s="1">
        <v>5.0000000000000002E-5</v>
      </c>
      <c r="K236">
        <v>2.1887600000000001E-4</v>
      </c>
      <c r="L236" t="s">
        <v>64</v>
      </c>
    </row>
    <row r="237" spans="1:12" x14ac:dyDescent="0.25">
      <c r="A237" t="s">
        <v>766</v>
      </c>
      <c r="B237" t="s">
        <v>766</v>
      </c>
      <c r="C237" s="6" t="s">
        <v>767</v>
      </c>
      <c r="D237" t="s">
        <v>768</v>
      </c>
      <c r="E237" t="s">
        <v>63</v>
      </c>
      <c r="F237">
        <v>0.33965899999999999</v>
      </c>
      <c r="G237">
        <v>0.19456599999999999</v>
      </c>
      <c r="H237">
        <v>-0.80383000000000004</v>
      </c>
      <c r="I237">
        <v>-1.8089500000000001</v>
      </c>
      <c r="J237">
        <v>3.65E-3</v>
      </c>
      <c r="K237">
        <v>1.0638999999999999E-2</v>
      </c>
      <c r="L237" t="s">
        <v>64</v>
      </c>
    </row>
    <row r="238" spans="1:12" x14ac:dyDescent="0.25">
      <c r="A238" t="s">
        <v>769</v>
      </c>
      <c r="B238" t="s">
        <v>769</v>
      </c>
      <c r="C238" s="6" t="s">
        <v>770</v>
      </c>
      <c r="D238" t="s">
        <v>771</v>
      </c>
      <c r="E238" t="s">
        <v>63</v>
      </c>
      <c r="F238">
        <v>2.6827100000000002</v>
      </c>
      <c r="G238">
        <v>1.53708</v>
      </c>
      <c r="H238">
        <v>-0.80350100000000002</v>
      </c>
      <c r="I238">
        <v>-3.9913599999999998</v>
      </c>
      <c r="J238" s="1">
        <v>5.0000000000000002E-5</v>
      </c>
      <c r="K238">
        <v>2.1887600000000001E-4</v>
      </c>
      <c r="L238" t="s">
        <v>64</v>
      </c>
    </row>
    <row r="239" spans="1:12" x14ac:dyDescent="0.25">
      <c r="A239" t="s">
        <v>772</v>
      </c>
      <c r="B239" t="s">
        <v>772</v>
      </c>
      <c r="C239" s="6" t="s">
        <v>773</v>
      </c>
      <c r="D239" t="s">
        <v>774</v>
      </c>
      <c r="E239" t="s">
        <v>63</v>
      </c>
      <c r="F239">
        <v>2.27833</v>
      </c>
      <c r="G239">
        <v>1.3093600000000001</v>
      </c>
      <c r="H239">
        <v>-0.79911399999999999</v>
      </c>
      <c r="I239">
        <v>-2.8134999999999999</v>
      </c>
      <c r="J239" s="1">
        <v>5.0000000000000002E-5</v>
      </c>
      <c r="K239">
        <v>2.1887600000000001E-4</v>
      </c>
      <c r="L239" t="s">
        <v>64</v>
      </c>
    </row>
    <row r="240" spans="1:12" x14ac:dyDescent="0.25">
      <c r="A240" t="s">
        <v>775</v>
      </c>
      <c r="B240" t="s">
        <v>775</v>
      </c>
      <c r="C240" s="6" t="s">
        <v>776</v>
      </c>
      <c r="D240" t="s">
        <v>777</v>
      </c>
      <c r="E240" t="s">
        <v>63</v>
      </c>
      <c r="F240">
        <v>0.57361499999999999</v>
      </c>
      <c r="G240">
        <v>0.33001999999999998</v>
      </c>
      <c r="H240">
        <v>-0.79752800000000001</v>
      </c>
      <c r="I240">
        <v>-2.20825</v>
      </c>
      <c r="J240">
        <v>3.5E-4</v>
      </c>
      <c r="K240">
        <v>1.31303E-3</v>
      </c>
      <c r="L240" t="s">
        <v>64</v>
      </c>
    </row>
    <row r="241" spans="1:12" x14ac:dyDescent="0.25">
      <c r="A241" t="s">
        <v>778</v>
      </c>
      <c r="B241" t="s">
        <v>778</v>
      </c>
      <c r="C241" s="6" t="s">
        <v>779</v>
      </c>
      <c r="D241" t="s">
        <v>780</v>
      </c>
      <c r="E241" t="s">
        <v>63</v>
      </c>
      <c r="F241">
        <v>1.6249899999999999</v>
      </c>
      <c r="G241">
        <v>0.93523400000000001</v>
      </c>
      <c r="H241">
        <v>-0.79703100000000004</v>
      </c>
      <c r="I241">
        <v>-2.7220399999999998</v>
      </c>
      <c r="J241" s="1">
        <v>5.0000000000000002E-5</v>
      </c>
      <c r="K241">
        <v>2.1887600000000001E-4</v>
      </c>
      <c r="L241" t="s">
        <v>64</v>
      </c>
    </row>
    <row r="242" spans="1:12" x14ac:dyDescent="0.25">
      <c r="A242" t="s">
        <v>781</v>
      </c>
      <c r="B242" t="s">
        <v>781</v>
      </c>
      <c r="C242" s="6" t="s">
        <v>782</v>
      </c>
      <c r="D242" t="s">
        <v>783</v>
      </c>
      <c r="E242" t="s">
        <v>63</v>
      </c>
      <c r="F242">
        <v>4.1656599999999999</v>
      </c>
      <c r="G242">
        <v>2.3984399999999999</v>
      </c>
      <c r="H242">
        <v>-0.79645299999999997</v>
      </c>
      <c r="I242">
        <v>-6.11937</v>
      </c>
      <c r="J242" s="1">
        <v>5.0000000000000002E-5</v>
      </c>
      <c r="K242">
        <v>2.1887600000000001E-4</v>
      </c>
      <c r="L242" t="s">
        <v>64</v>
      </c>
    </row>
    <row r="243" spans="1:12" x14ac:dyDescent="0.25">
      <c r="A243" t="s">
        <v>784</v>
      </c>
      <c r="B243" t="s">
        <v>784</v>
      </c>
      <c r="C243" s="6" t="s">
        <v>785</v>
      </c>
      <c r="D243" t="s">
        <v>786</v>
      </c>
      <c r="E243" t="s">
        <v>63</v>
      </c>
      <c r="F243">
        <v>0.38911299999999999</v>
      </c>
      <c r="G243">
        <v>0.22410099999999999</v>
      </c>
      <c r="H243">
        <v>-0.79603699999999999</v>
      </c>
      <c r="I243">
        <v>-1.6093900000000001</v>
      </c>
      <c r="J243">
        <v>8.9999999999999993E-3</v>
      </c>
      <c r="K243">
        <v>2.3378099999999999E-2</v>
      </c>
      <c r="L243" t="s">
        <v>64</v>
      </c>
    </row>
    <row r="244" spans="1:12" x14ac:dyDescent="0.25">
      <c r="A244" t="s">
        <v>787</v>
      </c>
      <c r="B244" t="s">
        <v>787</v>
      </c>
      <c r="C244" s="6" t="s">
        <v>788</v>
      </c>
      <c r="D244" t="s">
        <v>789</v>
      </c>
      <c r="E244" t="s">
        <v>63</v>
      </c>
      <c r="F244">
        <v>0.60456799999999999</v>
      </c>
      <c r="G244">
        <v>0.34828100000000001</v>
      </c>
      <c r="H244">
        <v>-0.79565200000000003</v>
      </c>
      <c r="I244">
        <v>-2.8368899999999999</v>
      </c>
      <c r="J244" s="1">
        <v>5.0000000000000002E-5</v>
      </c>
      <c r="K244">
        <v>2.1887600000000001E-4</v>
      </c>
      <c r="L244" t="s">
        <v>64</v>
      </c>
    </row>
    <row r="245" spans="1:12" x14ac:dyDescent="0.25">
      <c r="A245" t="s">
        <v>790</v>
      </c>
      <c r="B245" t="s">
        <v>790</v>
      </c>
      <c r="C245" s="6" t="s">
        <v>791</v>
      </c>
      <c r="D245" t="s">
        <v>792</v>
      </c>
      <c r="E245" t="s">
        <v>63</v>
      </c>
      <c r="F245">
        <v>2.82673</v>
      </c>
      <c r="G245">
        <v>1.62853</v>
      </c>
      <c r="H245">
        <v>-0.79556199999999999</v>
      </c>
      <c r="I245">
        <v>-6.9332599999999998</v>
      </c>
      <c r="J245" s="1">
        <v>5.0000000000000002E-5</v>
      </c>
      <c r="K245">
        <v>2.1887600000000001E-4</v>
      </c>
      <c r="L245" t="s">
        <v>64</v>
      </c>
    </row>
    <row r="246" spans="1:12" x14ac:dyDescent="0.25">
      <c r="A246" t="s">
        <v>793</v>
      </c>
      <c r="B246" t="s">
        <v>793</v>
      </c>
      <c r="C246" s="6" t="s">
        <v>794</v>
      </c>
      <c r="D246" t="s">
        <v>795</v>
      </c>
      <c r="E246" t="s">
        <v>63</v>
      </c>
      <c r="F246">
        <v>35.457000000000001</v>
      </c>
      <c r="G246">
        <v>20.442599999999999</v>
      </c>
      <c r="H246">
        <v>-0.79448799999999997</v>
      </c>
      <c r="I246">
        <v>-6.2851499999999998</v>
      </c>
      <c r="J246" s="1">
        <v>5.0000000000000002E-5</v>
      </c>
      <c r="K246">
        <v>2.1887600000000001E-4</v>
      </c>
      <c r="L246" t="s">
        <v>64</v>
      </c>
    </row>
    <row r="247" spans="1:12" x14ac:dyDescent="0.25">
      <c r="A247" t="s">
        <v>796</v>
      </c>
      <c r="B247" t="s">
        <v>796</v>
      </c>
      <c r="C247" s="6" t="s">
        <v>797</v>
      </c>
      <c r="D247" t="s">
        <v>798</v>
      </c>
      <c r="E247" t="s">
        <v>63</v>
      </c>
      <c r="F247">
        <v>10.208600000000001</v>
      </c>
      <c r="G247">
        <v>5.8891299999999998</v>
      </c>
      <c r="H247">
        <v>-0.79365399999999997</v>
      </c>
      <c r="I247">
        <v>-7.8368399999999996</v>
      </c>
      <c r="J247" s="1">
        <v>5.0000000000000002E-5</v>
      </c>
      <c r="K247">
        <v>2.1887600000000001E-4</v>
      </c>
      <c r="L247" t="s">
        <v>64</v>
      </c>
    </row>
    <row r="248" spans="1:12" x14ac:dyDescent="0.25">
      <c r="A248" t="s">
        <v>799</v>
      </c>
      <c r="B248" t="s">
        <v>799</v>
      </c>
      <c r="C248" s="6" t="s">
        <v>800</v>
      </c>
      <c r="D248" t="s">
        <v>801</v>
      </c>
      <c r="E248" t="s">
        <v>63</v>
      </c>
      <c r="F248">
        <v>4.8693600000000004</v>
      </c>
      <c r="G248">
        <v>2.8093300000000001</v>
      </c>
      <c r="H248">
        <v>-0.79350699999999996</v>
      </c>
      <c r="I248">
        <v>-7.1265000000000001</v>
      </c>
      <c r="J248" s="1">
        <v>5.0000000000000002E-5</v>
      </c>
      <c r="K248">
        <v>2.1887600000000001E-4</v>
      </c>
      <c r="L248" t="s">
        <v>64</v>
      </c>
    </row>
    <row r="249" spans="1:12" x14ac:dyDescent="0.25">
      <c r="A249" t="s">
        <v>802</v>
      </c>
      <c r="B249" t="s">
        <v>802</v>
      </c>
      <c r="C249" s="6" t="s">
        <v>803</v>
      </c>
      <c r="D249" t="s">
        <v>804</v>
      </c>
      <c r="E249" t="s">
        <v>63</v>
      </c>
      <c r="F249">
        <v>5.7628599999999999</v>
      </c>
      <c r="G249">
        <v>3.3269000000000002</v>
      </c>
      <c r="H249">
        <v>-0.792605</v>
      </c>
      <c r="I249">
        <v>-9.0231300000000001</v>
      </c>
      <c r="J249" s="1">
        <v>5.0000000000000002E-5</v>
      </c>
      <c r="K249">
        <v>2.1887600000000001E-4</v>
      </c>
      <c r="L249" t="s">
        <v>64</v>
      </c>
    </row>
    <row r="250" spans="1:12" x14ac:dyDescent="0.25">
      <c r="A250" t="s">
        <v>805</v>
      </c>
      <c r="B250" t="s">
        <v>805</v>
      </c>
      <c r="C250" s="6" t="s">
        <v>806</v>
      </c>
      <c r="D250" t="s">
        <v>807</v>
      </c>
      <c r="E250" t="s">
        <v>63</v>
      </c>
      <c r="F250">
        <v>49.332599999999999</v>
      </c>
      <c r="G250">
        <v>28.489100000000001</v>
      </c>
      <c r="H250">
        <v>-0.79213299999999998</v>
      </c>
      <c r="I250">
        <v>-4.7051999999999996</v>
      </c>
      <c r="J250" s="1">
        <v>5.0000000000000002E-5</v>
      </c>
      <c r="K250">
        <v>2.1887600000000001E-4</v>
      </c>
      <c r="L250" t="s">
        <v>64</v>
      </c>
    </row>
    <row r="251" spans="1:12" x14ac:dyDescent="0.25">
      <c r="A251" t="s">
        <v>808</v>
      </c>
      <c r="B251" t="s">
        <v>808</v>
      </c>
      <c r="C251" s="6" t="s">
        <v>809</v>
      </c>
      <c r="D251" t="s">
        <v>810</v>
      </c>
      <c r="E251" t="s">
        <v>63</v>
      </c>
      <c r="F251">
        <v>1.39642</v>
      </c>
      <c r="G251">
        <v>0.80663300000000004</v>
      </c>
      <c r="H251">
        <v>-0.791744</v>
      </c>
      <c r="I251">
        <v>-2.7700999999999998</v>
      </c>
      <c r="J251" s="1">
        <v>5.0000000000000002E-5</v>
      </c>
      <c r="K251">
        <v>2.1887600000000001E-4</v>
      </c>
      <c r="L251" t="s">
        <v>64</v>
      </c>
    </row>
    <row r="252" spans="1:12" x14ac:dyDescent="0.25">
      <c r="A252" t="s">
        <v>811</v>
      </c>
      <c r="B252" t="s">
        <v>811</v>
      </c>
      <c r="C252" s="6" t="s">
        <v>812</v>
      </c>
      <c r="D252" t="s">
        <v>813</v>
      </c>
      <c r="E252" t="s">
        <v>63</v>
      </c>
      <c r="F252">
        <v>0.49900099999999997</v>
      </c>
      <c r="G252">
        <v>0.28839399999999998</v>
      </c>
      <c r="H252">
        <v>-0.79100300000000001</v>
      </c>
      <c r="I252">
        <v>-2.0921500000000002</v>
      </c>
      <c r="J252">
        <v>4.4999999999999999E-4</v>
      </c>
      <c r="K252">
        <v>1.64923E-3</v>
      </c>
      <c r="L252" t="s">
        <v>64</v>
      </c>
    </row>
    <row r="253" spans="1:12" x14ac:dyDescent="0.25">
      <c r="A253" t="s">
        <v>814</v>
      </c>
      <c r="B253" t="s">
        <v>814</v>
      </c>
      <c r="C253" s="6" t="s">
        <v>815</v>
      </c>
      <c r="D253" t="s">
        <v>816</v>
      </c>
      <c r="E253" t="s">
        <v>63</v>
      </c>
      <c r="F253">
        <v>0.65019400000000005</v>
      </c>
      <c r="G253">
        <v>0.37625399999999998</v>
      </c>
      <c r="H253">
        <v>-0.78916200000000003</v>
      </c>
      <c r="I253">
        <v>-1.6347400000000001</v>
      </c>
      <c r="J253">
        <v>7.2500000000000004E-3</v>
      </c>
      <c r="K253">
        <v>1.93744E-2</v>
      </c>
      <c r="L253" t="s">
        <v>64</v>
      </c>
    </row>
    <row r="254" spans="1:12" x14ac:dyDescent="0.25">
      <c r="A254" t="s">
        <v>817</v>
      </c>
      <c r="B254" t="s">
        <v>817</v>
      </c>
      <c r="C254" s="6" t="s">
        <v>818</v>
      </c>
      <c r="D254" t="s">
        <v>819</v>
      </c>
      <c r="E254" t="s">
        <v>63</v>
      </c>
      <c r="F254">
        <v>1.3143100000000001</v>
      </c>
      <c r="G254">
        <v>0.76062799999999997</v>
      </c>
      <c r="H254">
        <v>-0.789045</v>
      </c>
      <c r="I254">
        <v>-2.5943399999999999</v>
      </c>
      <c r="J254">
        <v>1.4999999999999999E-4</v>
      </c>
      <c r="K254">
        <v>6.05292E-4</v>
      </c>
      <c r="L254" t="s">
        <v>64</v>
      </c>
    </row>
    <row r="255" spans="1:12" x14ac:dyDescent="0.25">
      <c r="A255" t="s">
        <v>820</v>
      </c>
      <c r="B255" t="s">
        <v>820</v>
      </c>
      <c r="C255" s="6" t="s">
        <v>821</v>
      </c>
      <c r="D255" t="s">
        <v>822</v>
      </c>
      <c r="E255" t="s">
        <v>63</v>
      </c>
      <c r="F255">
        <v>2.2542800000000001</v>
      </c>
      <c r="G255">
        <v>1.3061100000000001</v>
      </c>
      <c r="H255">
        <v>-0.78739099999999995</v>
      </c>
      <c r="I255">
        <v>-3.1187200000000002</v>
      </c>
      <c r="J255" s="1">
        <v>5.0000000000000002E-5</v>
      </c>
      <c r="K255">
        <v>2.1887600000000001E-4</v>
      </c>
      <c r="L255" t="s">
        <v>64</v>
      </c>
    </row>
    <row r="256" spans="1:12" x14ac:dyDescent="0.25">
      <c r="A256" t="s">
        <v>823</v>
      </c>
      <c r="B256" t="s">
        <v>823</v>
      </c>
      <c r="C256" s="6" t="s">
        <v>824</v>
      </c>
      <c r="D256" t="s">
        <v>825</v>
      </c>
      <c r="E256" t="s">
        <v>63</v>
      </c>
      <c r="F256">
        <v>1.0172399999999999</v>
      </c>
      <c r="G256">
        <v>0.58976300000000004</v>
      </c>
      <c r="H256">
        <v>-0.78645100000000001</v>
      </c>
      <c r="I256">
        <v>-2.6337999999999999</v>
      </c>
      <c r="J256" s="1">
        <v>5.0000000000000002E-5</v>
      </c>
      <c r="K256">
        <v>2.1887600000000001E-4</v>
      </c>
      <c r="L256" t="s">
        <v>64</v>
      </c>
    </row>
    <row r="257" spans="1:12" x14ac:dyDescent="0.25">
      <c r="A257" t="s">
        <v>826</v>
      </c>
      <c r="B257" t="s">
        <v>826</v>
      </c>
      <c r="C257" s="6" t="s">
        <v>827</v>
      </c>
      <c r="D257" t="s">
        <v>828</v>
      </c>
      <c r="E257" t="s">
        <v>63</v>
      </c>
      <c r="F257">
        <v>139.751</v>
      </c>
      <c r="G257">
        <v>81.034800000000004</v>
      </c>
      <c r="H257">
        <v>-0.786242</v>
      </c>
      <c r="I257">
        <v>-5.5664800000000003</v>
      </c>
      <c r="J257" s="1">
        <v>5.0000000000000002E-5</v>
      </c>
      <c r="K257">
        <v>2.1887600000000001E-4</v>
      </c>
      <c r="L257" t="s">
        <v>64</v>
      </c>
    </row>
    <row r="258" spans="1:12" x14ac:dyDescent="0.25">
      <c r="A258" t="s">
        <v>829</v>
      </c>
      <c r="B258" t="s">
        <v>829</v>
      </c>
      <c r="C258" s="6" t="s">
        <v>830</v>
      </c>
      <c r="D258" t="s">
        <v>831</v>
      </c>
      <c r="E258" t="s">
        <v>63</v>
      </c>
      <c r="F258">
        <v>12.6373</v>
      </c>
      <c r="G258">
        <v>7.3332800000000002</v>
      </c>
      <c r="H258">
        <v>-0.78515800000000002</v>
      </c>
      <c r="I258">
        <v>-4.2782799999999996</v>
      </c>
      <c r="J258" s="1">
        <v>5.0000000000000002E-5</v>
      </c>
      <c r="K258">
        <v>2.1887600000000001E-4</v>
      </c>
      <c r="L258" t="s">
        <v>64</v>
      </c>
    </row>
    <row r="259" spans="1:12" x14ac:dyDescent="0.25">
      <c r="A259" t="s">
        <v>832</v>
      </c>
      <c r="B259" t="s">
        <v>832</v>
      </c>
      <c r="C259" s="6" t="s">
        <v>833</v>
      </c>
      <c r="D259" t="s">
        <v>834</v>
      </c>
      <c r="E259" t="s">
        <v>63</v>
      </c>
      <c r="F259">
        <v>1.40306</v>
      </c>
      <c r="G259">
        <v>0.81502200000000002</v>
      </c>
      <c r="H259">
        <v>-0.78366499999999994</v>
      </c>
      <c r="I259">
        <v>-2.2860999999999998</v>
      </c>
      <c r="J259">
        <v>2.5000000000000001E-4</v>
      </c>
      <c r="K259">
        <v>9.6185400000000005E-4</v>
      </c>
      <c r="L259" t="s">
        <v>64</v>
      </c>
    </row>
    <row r="260" spans="1:12" x14ac:dyDescent="0.25">
      <c r="A260" t="s">
        <v>835</v>
      </c>
      <c r="B260" t="s">
        <v>835</v>
      </c>
      <c r="C260" s="6" t="s">
        <v>836</v>
      </c>
      <c r="D260" t="s">
        <v>837</v>
      </c>
      <c r="E260" t="s">
        <v>63</v>
      </c>
      <c r="F260">
        <v>14.0327</v>
      </c>
      <c r="G260">
        <v>8.1520100000000006</v>
      </c>
      <c r="H260">
        <v>-0.78355900000000001</v>
      </c>
      <c r="I260">
        <v>-5.9267200000000004</v>
      </c>
      <c r="J260" s="1">
        <v>5.0000000000000002E-5</v>
      </c>
      <c r="K260">
        <v>2.1887600000000001E-4</v>
      </c>
      <c r="L260" t="s">
        <v>64</v>
      </c>
    </row>
    <row r="261" spans="1:12" x14ac:dyDescent="0.25">
      <c r="A261" t="s">
        <v>838</v>
      </c>
      <c r="B261" t="s">
        <v>838</v>
      </c>
      <c r="C261" s="6" t="s">
        <v>839</v>
      </c>
      <c r="D261" t="s">
        <v>840</v>
      </c>
      <c r="E261" t="s">
        <v>63</v>
      </c>
      <c r="F261">
        <v>0.44325399999999998</v>
      </c>
      <c r="G261">
        <v>0.25773000000000001</v>
      </c>
      <c r="H261">
        <v>-0.78227599999999997</v>
      </c>
      <c r="I261">
        <v>-1.9797899999999999</v>
      </c>
      <c r="J261">
        <v>1.0499999999999999E-3</v>
      </c>
      <c r="K261">
        <v>3.5107200000000002E-3</v>
      </c>
      <c r="L261" t="s">
        <v>64</v>
      </c>
    </row>
    <row r="262" spans="1:12" x14ac:dyDescent="0.25">
      <c r="A262" t="s">
        <v>841</v>
      </c>
      <c r="B262" t="s">
        <v>841</v>
      </c>
      <c r="C262" s="6" t="s">
        <v>842</v>
      </c>
      <c r="D262" t="s">
        <v>843</v>
      </c>
      <c r="E262" t="s">
        <v>63</v>
      </c>
      <c r="F262">
        <v>1.15252</v>
      </c>
      <c r="G262">
        <v>0.67229899999999998</v>
      </c>
      <c r="H262">
        <v>-0.77761400000000003</v>
      </c>
      <c r="I262">
        <v>-3.1192000000000002</v>
      </c>
      <c r="J262" s="1">
        <v>5.0000000000000002E-5</v>
      </c>
      <c r="K262">
        <v>2.1887600000000001E-4</v>
      </c>
      <c r="L262" t="s">
        <v>64</v>
      </c>
    </row>
    <row r="263" spans="1:12" x14ac:dyDescent="0.25">
      <c r="A263" t="s">
        <v>844</v>
      </c>
      <c r="B263" t="s">
        <v>844</v>
      </c>
      <c r="C263" s="6" t="s">
        <v>845</v>
      </c>
      <c r="D263" t="s">
        <v>846</v>
      </c>
      <c r="E263" t="s">
        <v>63</v>
      </c>
      <c r="F263">
        <v>8.67211</v>
      </c>
      <c r="G263">
        <v>5.0590799999999998</v>
      </c>
      <c r="H263">
        <v>-0.77750799999999998</v>
      </c>
      <c r="I263">
        <v>-3.1222500000000002</v>
      </c>
      <c r="J263" s="1">
        <v>5.0000000000000002E-5</v>
      </c>
      <c r="K263">
        <v>2.1887600000000001E-4</v>
      </c>
      <c r="L263" t="s">
        <v>64</v>
      </c>
    </row>
    <row r="264" spans="1:12" x14ac:dyDescent="0.25">
      <c r="A264" t="s">
        <v>847</v>
      </c>
      <c r="B264" t="s">
        <v>847</v>
      </c>
      <c r="C264" s="6" t="s">
        <v>848</v>
      </c>
      <c r="D264" t="s">
        <v>849</v>
      </c>
      <c r="E264" t="s">
        <v>63</v>
      </c>
      <c r="F264">
        <v>2.7308699999999999</v>
      </c>
      <c r="G264">
        <v>1.59415</v>
      </c>
      <c r="H264">
        <v>-0.77657100000000001</v>
      </c>
      <c r="I264">
        <v>-6.4215400000000002</v>
      </c>
      <c r="J264" s="1">
        <v>5.0000000000000002E-5</v>
      </c>
      <c r="K264">
        <v>2.1887600000000001E-4</v>
      </c>
      <c r="L264" t="s">
        <v>64</v>
      </c>
    </row>
    <row r="265" spans="1:12" x14ac:dyDescent="0.25">
      <c r="A265" t="s">
        <v>850</v>
      </c>
      <c r="B265" t="s">
        <v>850</v>
      </c>
      <c r="C265" s="6" t="s">
        <v>851</v>
      </c>
      <c r="D265" t="s">
        <v>852</v>
      </c>
      <c r="E265" t="s">
        <v>63</v>
      </c>
      <c r="F265">
        <v>2.0003099999999998</v>
      </c>
      <c r="G265">
        <v>1.16787</v>
      </c>
      <c r="H265">
        <v>-0.77634300000000001</v>
      </c>
      <c r="I265">
        <v>-3.3833500000000001</v>
      </c>
      <c r="J265" s="1">
        <v>5.0000000000000002E-5</v>
      </c>
      <c r="K265">
        <v>2.1887600000000001E-4</v>
      </c>
      <c r="L265" t="s">
        <v>64</v>
      </c>
    </row>
    <row r="266" spans="1:12" x14ac:dyDescent="0.25">
      <c r="A266" t="s">
        <v>853</v>
      </c>
      <c r="B266" t="s">
        <v>853</v>
      </c>
      <c r="C266" s="6" t="s">
        <v>854</v>
      </c>
      <c r="D266" t="s">
        <v>855</v>
      </c>
      <c r="E266" t="s">
        <v>63</v>
      </c>
      <c r="F266">
        <v>0.51403500000000002</v>
      </c>
      <c r="G266">
        <v>0.300153</v>
      </c>
      <c r="H266">
        <v>-0.776169</v>
      </c>
      <c r="I266">
        <v>-2.8572600000000001</v>
      </c>
      <c r="J266" s="1">
        <v>5.0000000000000002E-5</v>
      </c>
      <c r="K266">
        <v>2.1887600000000001E-4</v>
      </c>
      <c r="L266" t="s">
        <v>64</v>
      </c>
    </row>
    <row r="267" spans="1:12" x14ac:dyDescent="0.25">
      <c r="A267" t="s">
        <v>856</v>
      </c>
      <c r="B267" t="s">
        <v>856</v>
      </c>
      <c r="C267" s="6" t="s">
        <v>857</v>
      </c>
      <c r="D267" t="s">
        <v>858</v>
      </c>
      <c r="E267" t="s">
        <v>63</v>
      </c>
      <c r="F267">
        <v>9.9725800000000007</v>
      </c>
      <c r="G267">
        <v>5.8250700000000002</v>
      </c>
      <c r="H267">
        <v>-0.77569299999999997</v>
      </c>
      <c r="I267">
        <v>-7.1917400000000002</v>
      </c>
      <c r="J267" s="1">
        <v>5.0000000000000002E-5</v>
      </c>
      <c r="K267">
        <v>2.1887600000000001E-4</v>
      </c>
      <c r="L267" t="s">
        <v>64</v>
      </c>
    </row>
    <row r="268" spans="1:12" x14ac:dyDescent="0.25">
      <c r="A268" t="s">
        <v>859</v>
      </c>
      <c r="B268" t="s">
        <v>859</v>
      </c>
      <c r="C268" s="6" t="s">
        <v>860</v>
      </c>
      <c r="D268" t="s">
        <v>861</v>
      </c>
      <c r="E268" t="s">
        <v>63</v>
      </c>
      <c r="F268">
        <v>4.0136799999999999</v>
      </c>
      <c r="G268">
        <v>2.3472300000000001</v>
      </c>
      <c r="H268">
        <v>-0.77396399999999999</v>
      </c>
      <c r="I268">
        <v>-3.7924600000000002</v>
      </c>
      <c r="J268" s="1">
        <v>5.0000000000000002E-5</v>
      </c>
      <c r="K268">
        <v>2.1887600000000001E-4</v>
      </c>
      <c r="L268" t="s">
        <v>64</v>
      </c>
    </row>
    <row r="269" spans="1:12" x14ac:dyDescent="0.25">
      <c r="A269" t="s">
        <v>862</v>
      </c>
      <c r="B269" t="s">
        <v>862</v>
      </c>
      <c r="C269" s="6" t="s">
        <v>863</v>
      </c>
      <c r="D269" t="s">
        <v>864</v>
      </c>
      <c r="E269" t="s">
        <v>63</v>
      </c>
      <c r="F269">
        <v>1.0551299999999999</v>
      </c>
      <c r="G269">
        <v>0.61746999999999996</v>
      </c>
      <c r="H269">
        <v>-0.772976</v>
      </c>
      <c r="I269">
        <v>-1.51827</v>
      </c>
      <c r="J269">
        <v>8.2500000000000004E-3</v>
      </c>
      <c r="K269">
        <v>2.1686E-2</v>
      </c>
      <c r="L269" t="s">
        <v>64</v>
      </c>
    </row>
    <row r="270" spans="1:12" x14ac:dyDescent="0.25">
      <c r="A270" t="s">
        <v>865</v>
      </c>
      <c r="B270" t="s">
        <v>865</v>
      </c>
      <c r="C270" s="6" t="s">
        <v>866</v>
      </c>
      <c r="D270" t="s">
        <v>867</v>
      </c>
      <c r="E270" t="s">
        <v>63</v>
      </c>
      <c r="F270">
        <v>0.43134899999999998</v>
      </c>
      <c r="G270">
        <v>0.25278400000000001</v>
      </c>
      <c r="H270">
        <v>-0.77095100000000005</v>
      </c>
      <c r="I270">
        <v>-1.8339099999999999</v>
      </c>
      <c r="J270">
        <v>2.7000000000000001E-3</v>
      </c>
      <c r="K270">
        <v>8.1233E-3</v>
      </c>
      <c r="L270" t="s">
        <v>64</v>
      </c>
    </row>
    <row r="271" spans="1:12" x14ac:dyDescent="0.25">
      <c r="A271" t="s">
        <v>868</v>
      </c>
      <c r="B271" t="s">
        <v>868</v>
      </c>
      <c r="C271" s="6" t="s">
        <v>869</v>
      </c>
      <c r="D271" t="s">
        <v>870</v>
      </c>
      <c r="E271" t="s">
        <v>63</v>
      </c>
      <c r="F271">
        <v>0.96596899999999997</v>
      </c>
      <c r="G271">
        <v>0.56637599999999999</v>
      </c>
      <c r="H271">
        <v>-0.77021600000000001</v>
      </c>
      <c r="I271">
        <v>-2.6716500000000001</v>
      </c>
      <c r="J271" s="1">
        <v>5.0000000000000002E-5</v>
      </c>
      <c r="K271">
        <v>2.1887600000000001E-4</v>
      </c>
      <c r="L271" t="s">
        <v>64</v>
      </c>
    </row>
    <row r="272" spans="1:12" x14ac:dyDescent="0.25">
      <c r="A272" t="s">
        <v>871</v>
      </c>
      <c r="B272" t="s">
        <v>871</v>
      </c>
      <c r="C272" s="6" t="s">
        <v>872</v>
      </c>
      <c r="D272" t="s">
        <v>873</v>
      </c>
      <c r="E272" t="s">
        <v>63</v>
      </c>
      <c r="F272">
        <v>3.1726100000000002</v>
      </c>
      <c r="G272">
        <v>1.8603400000000001</v>
      </c>
      <c r="H272">
        <v>-0.77010000000000001</v>
      </c>
      <c r="I272">
        <v>-1.73299</v>
      </c>
      <c r="J272">
        <v>4.4999999999999997E-3</v>
      </c>
      <c r="K272">
        <v>1.2770200000000001E-2</v>
      </c>
      <c r="L272" t="s">
        <v>64</v>
      </c>
    </row>
    <row r="273" spans="1:12" x14ac:dyDescent="0.25">
      <c r="A273" t="s">
        <v>874</v>
      </c>
      <c r="B273" t="s">
        <v>874</v>
      </c>
      <c r="C273" s="6" t="s">
        <v>875</v>
      </c>
      <c r="D273" t="s">
        <v>876</v>
      </c>
      <c r="E273" t="s">
        <v>63</v>
      </c>
      <c r="F273">
        <v>1.4791399999999999</v>
      </c>
      <c r="G273">
        <v>0.86799000000000004</v>
      </c>
      <c r="H273">
        <v>-0.76900400000000002</v>
      </c>
      <c r="I273">
        <v>-2.87968</v>
      </c>
      <c r="J273" s="1">
        <v>5.0000000000000002E-5</v>
      </c>
      <c r="K273">
        <v>2.1887600000000001E-4</v>
      </c>
      <c r="L273" t="s">
        <v>64</v>
      </c>
    </row>
    <row r="274" spans="1:12" x14ac:dyDescent="0.25">
      <c r="A274" t="s">
        <v>877</v>
      </c>
      <c r="B274" t="s">
        <v>877</v>
      </c>
      <c r="C274" s="6" t="s">
        <v>878</v>
      </c>
      <c r="D274" t="s">
        <v>879</v>
      </c>
      <c r="E274" t="s">
        <v>63</v>
      </c>
      <c r="F274">
        <v>11.9955</v>
      </c>
      <c r="G274">
        <v>7.04549</v>
      </c>
      <c r="H274">
        <v>-0.76772600000000002</v>
      </c>
      <c r="I274">
        <v>-3.3919100000000002</v>
      </c>
      <c r="J274" s="1">
        <v>5.0000000000000002E-5</v>
      </c>
      <c r="K274">
        <v>2.1887600000000001E-4</v>
      </c>
      <c r="L274" t="s">
        <v>64</v>
      </c>
    </row>
    <row r="275" spans="1:12" x14ac:dyDescent="0.25">
      <c r="A275" t="s">
        <v>880</v>
      </c>
      <c r="B275" t="s">
        <v>880</v>
      </c>
      <c r="C275" s="6" t="s">
        <v>881</v>
      </c>
      <c r="D275" t="s">
        <v>882</v>
      </c>
      <c r="E275" t="s">
        <v>63</v>
      </c>
      <c r="F275">
        <v>10.075900000000001</v>
      </c>
      <c r="G275">
        <v>5.9241099999999998</v>
      </c>
      <c r="H275">
        <v>-0.766235</v>
      </c>
      <c r="I275">
        <v>-7.5348300000000004</v>
      </c>
      <c r="J275" s="1">
        <v>5.0000000000000002E-5</v>
      </c>
      <c r="K275">
        <v>2.1887600000000001E-4</v>
      </c>
      <c r="L275" t="s">
        <v>64</v>
      </c>
    </row>
    <row r="276" spans="1:12" x14ac:dyDescent="0.25">
      <c r="A276" t="s">
        <v>883</v>
      </c>
      <c r="B276" t="s">
        <v>883</v>
      </c>
      <c r="C276" s="6" t="s">
        <v>884</v>
      </c>
      <c r="D276" t="s">
        <v>885</v>
      </c>
      <c r="E276" t="s">
        <v>63</v>
      </c>
      <c r="F276">
        <v>12.535500000000001</v>
      </c>
      <c r="G276">
        <v>7.3824500000000004</v>
      </c>
      <c r="H276">
        <v>-0.763849</v>
      </c>
      <c r="I276">
        <v>-6.8869999999999996</v>
      </c>
      <c r="J276" s="1">
        <v>5.0000000000000002E-5</v>
      </c>
      <c r="K276">
        <v>2.1887600000000001E-4</v>
      </c>
      <c r="L276" t="s">
        <v>64</v>
      </c>
    </row>
    <row r="277" spans="1:12" x14ac:dyDescent="0.25">
      <c r="A277" t="s">
        <v>886</v>
      </c>
      <c r="B277" t="s">
        <v>886</v>
      </c>
      <c r="C277" s="6" t="s">
        <v>887</v>
      </c>
      <c r="D277" t="s">
        <v>888</v>
      </c>
      <c r="E277" t="s">
        <v>63</v>
      </c>
      <c r="F277">
        <v>0.63700699999999999</v>
      </c>
      <c r="G277">
        <v>0.37584600000000001</v>
      </c>
      <c r="H277">
        <v>-0.76116700000000004</v>
      </c>
      <c r="I277">
        <v>-1.55518</v>
      </c>
      <c r="J277">
        <v>7.1999999999999998E-3</v>
      </c>
      <c r="K277">
        <v>1.92588E-2</v>
      </c>
      <c r="L277" t="s">
        <v>64</v>
      </c>
    </row>
    <row r="278" spans="1:12" x14ac:dyDescent="0.25">
      <c r="A278" t="s">
        <v>889</v>
      </c>
      <c r="B278" t="s">
        <v>889</v>
      </c>
      <c r="C278" s="6" t="s">
        <v>890</v>
      </c>
      <c r="D278" t="s">
        <v>891</v>
      </c>
      <c r="E278" t="s">
        <v>63</v>
      </c>
      <c r="F278">
        <v>4.2337499999999997</v>
      </c>
      <c r="G278">
        <v>2.5018199999999999</v>
      </c>
      <c r="H278">
        <v>-0.75895699999999999</v>
      </c>
      <c r="I278">
        <v>-5.3700099999999997</v>
      </c>
      <c r="J278" s="1">
        <v>5.0000000000000002E-5</v>
      </c>
      <c r="K278">
        <v>2.1887600000000001E-4</v>
      </c>
      <c r="L278" t="s">
        <v>64</v>
      </c>
    </row>
    <row r="279" spans="1:12" x14ac:dyDescent="0.25">
      <c r="A279" t="s">
        <v>892</v>
      </c>
      <c r="B279" t="s">
        <v>892</v>
      </c>
      <c r="C279" s="6" t="s">
        <v>893</v>
      </c>
      <c r="D279" t="s">
        <v>894</v>
      </c>
      <c r="E279" t="s">
        <v>63</v>
      </c>
      <c r="F279">
        <v>1.9746900000000001</v>
      </c>
      <c r="G279">
        <v>1.16778</v>
      </c>
      <c r="H279">
        <v>-0.75785999999999998</v>
      </c>
      <c r="I279">
        <v>-5.7482499999999996</v>
      </c>
      <c r="J279" s="1">
        <v>5.0000000000000002E-5</v>
      </c>
      <c r="K279">
        <v>2.1887600000000001E-4</v>
      </c>
      <c r="L279" t="s">
        <v>64</v>
      </c>
    </row>
    <row r="280" spans="1:12" x14ac:dyDescent="0.25">
      <c r="A280" t="s">
        <v>895</v>
      </c>
      <c r="B280" t="s">
        <v>895</v>
      </c>
      <c r="C280" s="6" t="s">
        <v>896</v>
      </c>
      <c r="D280" t="s">
        <v>897</v>
      </c>
      <c r="E280" t="s">
        <v>63</v>
      </c>
      <c r="F280">
        <v>0.430066</v>
      </c>
      <c r="G280">
        <v>0.25436599999999998</v>
      </c>
      <c r="H280">
        <v>-0.75765099999999996</v>
      </c>
      <c r="I280">
        <v>-1.5548</v>
      </c>
      <c r="J280">
        <v>5.2500000000000003E-3</v>
      </c>
      <c r="K280">
        <v>1.4645699999999999E-2</v>
      </c>
      <c r="L280" t="s">
        <v>64</v>
      </c>
    </row>
    <row r="281" spans="1:12" x14ac:dyDescent="0.25">
      <c r="A281" t="s">
        <v>898</v>
      </c>
      <c r="B281" t="s">
        <v>898</v>
      </c>
      <c r="C281" s="6" t="s">
        <v>899</v>
      </c>
      <c r="D281" t="s">
        <v>900</v>
      </c>
      <c r="E281" t="s">
        <v>63</v>
      </c>
      <c r="F281">
        <v>0.53940500000000002</v>
      </c>
      <c r="G281">
        <v>0.31933</v>
      </c>
      <c r="H281">
        <v>-0.75632200000000005</v>
      </c>
      <c r="I281">
        <v>-1.6630400000000001</v>
      </c>
      <c r="J281">
        <v>2.5500000000000002E-3</v>
      </c>
      <c r="K281">
        <v>7.7191100000000004E-3</v>
      </c>
      <c r="L281" t="s">
        <v>64</v>
      </c>
    </row>
    <row r="282" spans="1:12" x14ac:dyDescent="0.25">
      <c r="A282" t="s">
        <v>901</v>
      </c>
      <c r="B282" t="s">
        <v>901</v>
      </c>
      <c r="C282" s="6" t="s">
        <v>902</v>
      </c>
      <c r="D282" t="s">
        <v>903</v>
      </c>
      <c r="E282" t="s">
        <v>63</v>
      </c>
      <c r="F282">
        <v>0.70054499999999997</v>
      </c>
      <c r="G282">
        <v>0.41511999999999999</v>
      </c>
      <c r="H282">
        <v>-0.75494899999999998</v>
      </c>
      <c r="I282">
        <v>-1.53745</v>
      </c>
      <c r="J282">
        <v>7.3499999999999998E-3</v>
      </c>
      <c r="K282">
        <v>1.9605000000000001E-2</v>
      </c>
      <c r="L282" t="s">
        <v>64</v>
      </c>
    </row>
    <row r="283" spans="1:12" x14ac:dyDescent="0.25">
      <c r="A283" t="s">
        <v>904</v>
      </c>
      <c r="B283" t="s">
        <v>904</v>
      </c>
      <c r="C283" s="6" t="s">
        <v>905</v>
      </c>
      <c r="D283" t="s">
        <v>906</v>
      </c>
      <c r="E283" t="s">
        <v>63</v>
      </c>
      <c r="F283">
        <v>5.5243200000000003</v>
      </c>
      <c r="G283">
        <v>3.2744399999999998</v>
      </c>
      <c r="H283">
        <v>-0.75454600000000005</v>
      </c>
      <c r="I283">
        <v>-6.4962600000000004</v>
      </c>
      <c r="J283" s="1">
        <v>5.0000000000000002E-5</v>
      </c>
      <c r="K283">
        <v>2.1887600000000001E-4</v>
      </c>
      <c r="L283" t="s">
        <v>64</v>
      </c>
    </row>
    <row r="284" spans="1:12" x14ac:dyDescent="0.25">
      <c r="A284" t="s">
        <v>907</v>
      </c>
      <c r="B284" t="s">
        <v>907</v>
      </c>
      <c r="C284" s="6" t="s">
        <v>908</v>
      </c>
      <c r="D284" t="s">
        <v>909</v>
      </c>
      <c r="E284" t="s">
        <v>63</v>
      </c>
      <c r="F284">
        <v>0.31200499999999998</v>
      </c>
      <c r="G284">
        <v>0.18499099999999999</v>
      </c>
      <c r="H284">
        <v>-0.75411300000000003</v>
      </c>
      <c r="I284">
        <v>-1.6878</v>
      </c>
      <c r="J284">
        <v>4.1000000000000003E-3</v>
      </c>
      <c r="K284">
        <v>1.17777E-2</v>
      </c>
      <c r="L284" t="s">
        <v>64</v>
      </c>
    </row>
    <row r="285" spans="1:12" x14ac:dyDescent="0.25">
      <c r="A285" t="s">
        <v>910</v>
      </c>
      <c r="B285" t="s">
        <v>910</v>
      </c>
      <c r="C285" s="6" t="s">
        <v>911</v>
      </c>
      <c r="D285" t="s">
        <v>912</v>
      </c>
      <c r="E285" t="s">
        <v>63</v>
      </c>
      <c r="F285">
        <v>2.2253799999999999</v>
      </c>
      <c r="G285">
        <v>1.31992</v>
      </c>
      <c r="H285">
        <v>-0.75359399999999999</v>
      </c>
      <c r="I285">
        <v>-4.8844399999999997</v>
      </c>
      <c r="J285" s="1">
        <v>5.0000000000000002E-5</v>
      </c>
      <c r="K285">
        <v>2.1887600000000001E-4</v>
      </c>
      <c r="L285" t="s">
        <v>64</v>
      </c>
    </row>
    <row r="286" spans="1:12" x14ac:dyDescent="0.25">
      <c r="A286" t="s">
        <v>913</v>
      </c>
      <c r="B286" t="s">
        <v>913</v>
      </c>
      <c r="C286" s="6" t="s">
        <v>914</v>
      </c>
      <c r="D286" t="s">
        <v>915</v>
      </c>
      <c r="E286" t="s">
        <v>63</v>
      </c>
      <c r="F286">
        <v>6.3954599999999999</v>
      </c>
      <c r="G286">
        <v>3.7954400000000001</v>
      </c>
      <c r="H286">
        <v>-0.75278</v>
      </c>
      <c r="I286">
        <v>-9.0040300000000002</v>
      </c>
      <c r="J286" s="1">
        <v>5.0000000000000002E-5</v>
      </c>
      <c r="K286">
        <v>2.1887600000000001E-4</v>
      </c>
      <c r="L286" t="s">
        <v>64</v>
      </c>
    </row>
    <row r="287" spans="1:12" x14ac:dyDescent="0.25">
      <c r="A287" t="s">
        <v>916</v>
      </c>
      <c r="B287" t="s">
        <v>916</v>
      </c>
      <c r="C287" s="6" t="s">
        <v>917</v>
      </c>
      <c r="D287" t="s">
        <v>918</v>
      </c>
      <c r="E287" t="s">
        <v>63</v>
      </c>
      <c r="F287">
        <v>209.82400000000001</v>
      </c>
      <c r="G287">
        <v>124.544</v>
      </c>
      <c r="H287">
        <v>-0.752525</v>
      </c>
      <c r="I287">
        <v>-5.3613299999999997</v>
      </c>
      <c r="J287" s="1">
        <v>5.0000000000000002E-5</v>
      </c>
      <c r="K287">
        <v>2.1887600000000001E-4</v>
      </c>
      <c r="L287" t="s">
        <v>64</v>
      </c>
    </row>
    <row r="288" spans="1:12" x14ac:dyDescent="0.25">
      <c r="A288" t="s">
        <v>919</v>
      </c>
      <c r="B288" t="s">
        <v>919</v>
      </c>
      <c r="C288" s="6" t="s">
        <v>920</v>
      </c>
      <c r="D288" t="s">
        <v>921</v>
      </c>
      <c r="E288" t="s">
        <v>63</v>
      </c>
      <c r="F288">
        <v>5.7565799999999996</v>
      </c>
      <c r="G288">
        <v>3.41838</v>
      </c>
      <c r="H288">
        <v>-0.75189799999999996</v>
      </c>
      <c r="I288">
        <v>-5.83535</v>
      </c>
      <c r="J288" s="1">
        <v>5.0000000000000002E-5</v>
      </c>
      <c r="K288">
        <v>2.1887600000000001E-4</v>
      </c>
      <c r="L288" t="s">
        <v>64</v>
      </c>
    </row>
    <row r="289" spans="1:12" x14ac:dyDescent="0.25">
      <c r="A289" t="s">
        <v>922</v>
      </c>
      <c r="B289" t="s">
        <v>922</v>
      </c>
      <c r="C289" s="6" t="s">
        <v>923</v>
      </c>
      <c r="D289" t="s">
        <v>924</v>
      </c>
      <c r="E289" t="s">
        <v>63</v>
      </c>
      <c r="F289">
        <v>1.3343100000000001</v>
      </c>
      <c r="G289">
        <v>0.79237299999999999</v>
      </c>
      <c r="H289">
        <v>-0.75184399999999996</v>
      </c>
      <c r="I289">
        <v>-2.9943900000000001</v>
      </c>
      <c r="J289" s="1">
        <v>5.0000000000000002E-5</v>
      </c>
      <c r="K289">
        <v>2.1887600000000001E-4</v>
      </c>
      <c r="L289" t="s">
        <v>64</v>
      </c>
    </row>
    <row r="290" spans="1:12" x14ac:dyDescent="0.25">
      <c r="A290" t="s">
        <v>925</v>
      </c>
      <c r="B290" t="s">
        <v>925</v>
      </c>
      <c r="C290" s="6" t="s">
        <v>926</v>
      </c>
      <c r="D290" t="s">
        <v>927</v>
      </c>
      <c r="E290" t="s">
        <v>63</v>
      </c>
      <c r="F290">
        <v>1.0725899999999999</v>
      </c>
      <c r="G290">
        <v>0.63742799999999999</v>
      </c>
      <c r="H290">
        <v>-0.75076100000000001</v>
      </c>
      <c r="I290">
        <v>-2.8044699999999998</v>
      </c>
      <c r="J290" s="1">
        <v>5.0000000000000002E-5</v>
      </c>
      <c r="K290">
        <v>2.1887600000000001E-4</v>
      </c>
      <c r="L290" t="s">
        <v>64</v>
      </c>
    </row>
    <row r="291" spans="1:12" x14ac:dyDescent="0.25">
      <c r="A291" t="s">
        <v>928</v>
      </c>
      <c r="B291" t="s">
        <v>928</v>
      </c>
      <c r="C291" s="6" t="s">
        <v>929</v>
      </c>
      <c r="D291" t="s">
        <v>930</v>
      </c>
      <c r="E291" t="s">
        <v>63</v>
      </c>
      <c r="F291">
        <v>195.78700000000001</v>
      </c>
      <c r="G291">
        <v>116.38</v>
      </c>
      <c r="H291">
        <v>-0.75043700000000002</v>
      </c>
      <c r="I291">
        <v>-5.3536599999999996</v>
      </c>
      <c r="J291" s="1">
        <v>5.0000000000000002E-5</v>
      </c>
      <c r="K291">
        <v>2.1887600000000001E-4</v>
      </c>
      <c r="L291" t="s">
        <v>64</v>
      </c>
    </row>
    <row r="292" spans="1:12" x14ac:dyDescent="0.25">
      <c r="A292" t="s">
        <v>931</v>
      </c>
      <c r="B292" t="s">
        <v>931</v>
      </c>
      <c r="C292" s="6" t="s">
        <v>932</v>
      </c>
      <c r="D292" t="s">
        <v>933</v>
      </c>
      <c r="E292" t="s">
        <v>63</v>
      </c>
      <c r="F292">
        <v>43.911999999999999</v>
      </c>
      <c r="G292">
        <v>26.111899999999999</v>
      </c>
      <c r="H292">
        <v>-0.74990999999999997</v>
      </c>
      <c r="I292">
        <v>-5.2859600000000002</v>
      </c>
      <c r="J292" s="1">
        <v>5.0000000000000002E-5</v>
      </c>
      <c r="K292">
        <v>2.1887600000000001E-4</v>
      </c>
      <c r="L292" t="s">
        <v>64</v>
      </c>
    </row>
    <row r="293" spans="1:12" x14ac:dyDescent="0.25">
      <c r="A293" t="s">
        <v>934</v>
      </c>
      <c r="B293" t="s">
        <v>934</v>
      </c>
      <c r="C293" s="6" t="s">
        <v>935</v>
      </c>
      <c r="D293" t="s">
        <v>936</v>
      </c>
      <c r="E293" t="s">
        <v>63</v>
      </c>
      <c r="F293">
        <v>5.5165899999999999</v>
      </c>
      <c r="G293">
        <v>3.2816900000000002</v>
      </c>
      <c r="H293">
        <v>-0.74933899999999998</v>
      </c>
      <c r="I293">
        <v>-8.3916000000000004</v>
      </c>
      <c r="J293" s="1">
        <v>5.0000000000000002E-5</v>
      </c>
      <c r="K293">
        <v>2.1887600000000001E-4</v>
      </c>
      <c r="L293" t="s">
        <v>64</v>
      </c>
    </row>
    <row r="294" spans="1:12" x14ac:dyDescent="0.25">
      <c r="A294" t="s">
        <v>937</v>
      </c>
      <c r="B294" t="s">
        <v>937</v>
      </c>
      <c r="C294" s="6" t="s">
        <v>938</v>
      </c>
      <c r="D294" t="s">
        <v>939</v>
      </c>
      <c r="E294" t="s">
        <v>63</v>
      </c>
      <c r="F294">
        <v>9.9307200000000009</v>
      </c>
      <c r="G294">
        <v>5.9154499999999999</v>
      </c>
      <c r="H294">
        <v>-0.74741100000000005</v>
      </c>
      <c r="I294">
        <v>-8.4765599999999992</v>
      </c>
      <c r="J294" s="1">
        <v>5.0000000000000002E-5</v>
      </c>
      <c r="K294">
        <v>2.1887600000000001E-4</v>
      </c>
      <c r="L294" t="s">
        <v>64</v>
      </c>
    </row>
    <row r="295" spans="1:12" x14ac:dyDescent="0.25">
      <c r="A295" t="s">
        <v>940</v>
      </c>
      <c r="B295" t="s">
        <v>940</v>
      </c>
      <c r="C295" s="6" t="s">
        <v>941</v>
      </c>
      <c r="D295" t="s">
        <v>942</v>
      </c>
      <c r="E295" t="s">
        <v>63</v>
      </c>
      <c r="F295">
        <v>2.29312</v>
      </c>
      <c r="G295">
        <v>1.3660099999999999</v>
      </c>
      <c r="H295">
        <v>-0.74734</v>
      </c>
      <c r="I295">
        <v>-3.92828</v>
      </c>
      <c r="J295" s="1">
        <v>5.0000000000000002E-5</v>
      </c>
      <c r="K295">
        <v>2.1887600000000001E-4</v>
      </c>
      <c r="L295" t="s">
        <v>64</v>
      </c>
    </row>
    <row r="296" spans="1:12" x14ac:dyDescent="0.25">
      <c r="A296" t="s">
        <v>943</v>
      </c>
      <c r="B296" t="s">
        <v>943</v>
      </c>
      <c r="C296" s="6" t="s">
        <v>944</v>
      </c>
      <c r="D296" t="s">
        <v>945</v>
      </c>
      <c r="E296" t="s">
        <v>63</v>
      </c>
      <c r="F296">
        <v>0.58800699999999995</v>
      </c>
      <c r="G296">
        <v>0.35125800000000001</v>
      </c>
      <c r="H296">
        <v>-0.74330200000000002</v>
      </c>
      <c r="I296">
        <v>-2.1478600000000001</v>
      </c>
      <c r="J296">
        <v>5.9999999999999995E-4</v>
      </c>
      <c r="K296">
        <v>2.1338799999999999E-3</v>
      </c>
      <c r="L296" t="s">
        <v>64</v>
      </c>
    </row>
    <row r="297" spans="1:12" x14ac:dyDescent="0.25">
      <c r="A297" t="s">
        <v>946</v>
      </c>
      <c r="B297" t="s">
        <v>946</v>
      </c>
      <c r="C297" s="6" t="s">
        <v>947</v>
      </c>
      <c r="D297" t="s">
        <v>948</v>
      </c>
      <c r="E297" t="s">
        <v>63</v>
      </c>
      <c r="F297">
        <v>1.4107400000000001</v>
      </c>
      <c r="G297">
        <v>0.843943</v>
      </c>
      <c r="H297">
        <v>-0.74123099999999997</v>
      </c>
      <c r="I297">
        <v>-1.5120499999999999</v>
      </c>
      <c r="J297">
        <v>1.295E-2</v>
      </c>
      <c r="K297">
        <v>3.2054399999999997E-2</v>
      </c>
      <c r="L297" t="s">
        <v>64</v>
      </c>
    </row>
    <row r="298" spans="1:12" x14ac:dyDescent="0.25">
      <c r="A298" t="s">
        <v>949</v>
      </c>
      <c r="B298" t="s">
        <v>949</v>
      </c>
      <c r="C298" s="6" t="s">
        <v>950</v>
      </c>
      <c r="D298" t="s">
        <v>951</v>
      </c>
      <c r="E298" t="s">
        <v>63</v>
      </c>
      <c r="F298">
        <v>1.6067199999999999</v>
      </c>
      <c r="G298">
        <v>0.96152300000000002</v>
      </c>
      <c r="H298">
        <v>-0.74072899999999997</v>
      </c>
      <c r="I298">
        <v>-5.2954999999999997</v>
      </c>
      <c r="J298" s="1">
        <v>5.0000000000000002E-5</v>
      </c>
      <c r="K298">
        <v>2.1887600000000001E-4</v>
      </c>
      <c r="L298" t="s">
        <v>64</v>
      </c>
    </row>
    <row r="299" spans="1:12" x14ac:dyDescent="0.25">
      <c r="A299" t="s">
        <v>952</v>
      </c>
      <c r="B299" t="s">
        <v>952</v>
      </c>
      <c r="C299" s="6" t="s">
        <v>953</v>
      </c>
      <c r="D299" t="s">
        <v>954</v>
      </c>
      <c r="E299" t="s">
        <v>63</v>
      </c>
      <c r="F299">
        <v>2510.12</v>
      </c>
      <c r="G299">
        <v>1503.25</v>
      </c>
      <c r="H299">
        <v>-0.739672</v>
      </c>
      <c r="I299">
        <v>-3.8432599999999999</v>
      </c>
      <c r="J299" s="1">
        <v>5.0000000000000002E-5</v>
      </c>
      <c r="K299">
        <v>2.1887600000000001E-4</v>
      </c>
      <c r="L299" t="s">
        <v>64</v>
      </c>
    </row>
    <row r="300" spans="1:12" x14ac:dyDescent="0.25">
      <c r="A300" t="s">
        <v>955</v>
      </c>
      <c r="B300" t="s">
        <v>955</v>
      </c>
      <c r="C300" s="6" t="s">
        <v>956</v>
      </c>
      <c r="D300" t="s">
        <v>957</v>
      </c>
      <c r="E300" t="s">
        <v>63</v>
      </c>
      <c r="F300">
        <v>1.08511</v>
      </c>
      <c r="G300">
        <v>0.65029800000000004</v>
      </c>
      <c r="H300">
        <v>-0.73866600000000004</v>
      </c>
      <c r="I300">
        <v>-2.9427400000000001</v>
      </c>
      <c r="J300" s="1">
        <v>5.0000000000000002E-5</v>
      </c>
      <c r="K300">
        <v>2.1887600000000001E-4</v>
      </c>
      <c r="L300" t="s">
        <v>64</v>
      </c>
    </row>
    <row r="301" spans="1:12" x14ac:dyDescent="0.25">
      <c r="A301" t="s">
        <v>958</v>
      </c>
      <c r="B301" t="s">
        <v>958</v>
      </c>
      <c r="C301" s="6" t="s">
        <v>959</v>
      </c>
      <c r="D301" t="s">
        <v>960</v>
      </c>
      <c r="E301" t="s">
        <v>63</v>
      </c>
      <c r="F301">
        <v>79.741699999999994</v>
      </c>
      <c r="G301">
        <v>47.802799999999998</v>
      </c>
      <c r="H301">
        <v>-0.73823899999999998</v>
      </c>
      <c r="I301">
        <v>-5.8080600000000002</v>
      </c>
      <c r="J301" s="1">
        <v>5.0000000000000002E-5</v>
      </c>
      <c r="K301">
        <v>2.1887600000000001E-4</v>
      </c>
      <c r="L301" t="s">
        <v>64</v>
      </c>
    </row>
    <row r="302" spans="1:12" x14ac:dyDescent="0.25">
      <c r="A302" t="s">
        <v>961</v>
      </c>
      <c r="B302" t="s">
        <v>961</v>
      </c>
      <c r="C302" s="6" t="s">
        <v>962</v>
      </c>
      <c r="D302" t="s">
        <v>963</v>
      </c>
      <c r="E302" t="s">
        <v>63</v>
      </c>
      <c r="F302">
        <v>0.739124</v>
      </c>
      <c r="G302">
        <v>0.44324000000000002</v>
      </c>
      <c r="H302">
        <v>-0.73772800000000005</v>
      </c>
      <c r="I302">
        <v>-1.4766699999999999</v>
      </c>
      <c r="J302">
        <v>9.2999999999999992E-3</v>
      </c>
      <c r="K302">
        <v>2.4008999999999999E-2</v>
      </c>
      <c r="L302" t="s">
        <v>64</v>
      </c>
    </row>
    <row r="303" spans="1:12" x14ac:dyDescent="0.25">
      <c r="A303" t="s">
        <v>964</v>
      </c>
      <c r="B303" t="s">
        <v>964</v>
      </c>
      <c r="C303" s="6" t="s">
        <v>965</v>
      </c>
      <c r="D303" t="s">
        <v>966</v>
      </c>
      <c r="E303" t="s">
        <v>63</v>
      </c>
      <c r="F303">
        <v>0.481294</v>
      </c>
      <c r="G303">
        <v>0.28864899999999999</v>
      </c>
      <c r="H303">
        <v>-0.73760499999999996</v>
      </c>
      <c r="I303">
        <v>-2.4186700000000001</v>
      </c>
      <c r="J303" s="1">
        <v>5.0000000000000002E-5</v>
      </c>
      <c r="K303">
        <v>2.1887600000000001E-4</v>
      </c>
      <c r="L303" t="s">
        <v>64</v>
      </c>
    </row>
    <row r="304" spans="1:12" x14ac:dyDescent="0.25">
      <c r="A304" t="s">
        <v>967</v>
      </c>
      <c r="B304" t="s">
        <v>967</v>
      </c>
      <c r="C304" s="6" t="s">
        <v>968</v>
      </c>
      <c r="D304" t="s">
        <v>969</v>
      </c>
      <c r="E304" t="s">
        <v>63</v>
      </c>
      <c r="F304">
        <v>1.19702</v>
      </c>
      <c r="G304">
        <v>0.71803300000000003</v>
      </c>
      <c r="H304">
        <v>-0.73732600000000004</v>
      </c>
      <c r="I304">
        <v>-2.0432100000000002</v>
      </c>
      <c r="J304">
        <v>2.9999999999999997E-4</v>
      </c>
      <c r="K304">
        <v>1.1391999999999999E-3</v>
      </c>
      <c r="L304" t="s">
        <v>64</v>
      </c>
    </row>
    <row r="305" spans="1:12" x14ac:dyDescent="0.25">
      <c r="A305" t="s">
        <v>970</v>
      </c>
      <c r="B305" t="s">
        <v>970</v>
      </c>
      <c r="C305" s="6" t="s">
        <v>971</v>
      </c>
      <c r="D305" t="s">
        <v>972</v>
      </c>
      <c r="E305" t="s">
        <v>63</v>
      </c>
      <c r="F305">
        <v>34.563400000000001</v>
      </c>
      <c r="G305">
        <v>20.733599999999999</v>
      </c>
      <c r="H305">
        <v>-0.73727200000000004</v>
      </c>
      <c r="I305">
        <v>-7.1802799999999998</v>
      </c>
      <c r="J305" s="1">
        <v>5.0000000000000002E-5</v>
      </c>
      <c r="K305">
        <v>2.1887600000000001E-4</v>
      </c>
      <c r="L305" t="s">
        <v>64</v>
      </c>
    </row>
    <row r="306" spans="1:12" x14ac:dyDescent="0.25">
      <c r="A306" t="s">
        <v>973</v>
      </c>
      <c r="B306" t="s">
        <v>973</v>
      </c>
      <c r="C306" s="6" t="s">
        <v>974</v>
      </c>
      <c r="D306" t="s">
        <v>975</v>
      </c>
      <c r="E306" t="s">
        <v>63</v>
      </c>
      <c r="F306">
        <v>1.0846</v>
      </c>
      <c r="G306">
        <v>0.65081699999999998</v>
      </c>
      <c r="H306">
        <v>-0.73684300000000003</v>
      </c>
      <c r="I306">
        <v>-1.59605</v>
      </c>
      <c r="J306">
        <v>1.115E-2</v>
      </c>
      <c r="K306">
        <v>2.811E-2</v>
      </c>
      <c r="L306" t="s">
        <v>64</v>
      </c>
    </row>
    <row r="307" spans="1:12" x14ac:dyDescent="0.25">
      <c r="A307" t="s">
        <v>976</v>
      </c>
      <c r="B307" t="s">
        <v>976</v>
      </c>
      <c r="C307" s="6" t="s">
        <v>977</v>
      </c>
      <c r="D307" t="s">
        <v>978</v>
      </c>
      <c r="E307" t="s">
        <v>63</v>
      </c>
      <c r="F307">
        <v>13.5548</v>
      </c>
      <c r="G307">
        <v>8.1358099999999993</v>
      </c>
      <c r="H307">
        <v>-0.73644600000000005</v>
      </c>
      <c r="I307">
        <v>-3.4623599999999999</v>
      </c>
      <c r="J307" s="1">
        <v>5.0000000000000002E-5</v>
      </c>
      <c r="K307">
        <v>2.1887600000000001E-4</v>
      </c>
      <c r="L307" t="s">
        <v>64</v>
      </c>
    </row>
    <row r="308" spans="1:12" x14ac:dyDescent="0.25">
      <c r="A308" t="s">
        <v>979</v>
      </c>
      <c r="B308" t="s">
        <v>979</v>
      </c>
      <c r="C308" s="6" t="s">
        <v>980</v>
      </c>
      <c r="D308" t="s">
        <v>981</v>
      </c>
      <c r="E308" t="s">
        <v>63</v>
      </c>
      <c r="F308">
        <v>0.44085099999999999</v>
      </c>
      <c r="G308">
        <v>0.26467499999999999</v>
      </c>
      <c r="H308">
        <v>-0.73606799999999994</v>
      </c>
      <c r="I308">
        <v>-1.9938</v>
      </c>
      <c r="J308">
        <v>1.65E-3</v>
      </c>
      <c r="K308">
        <v>5.2492299999999997E-3</v>
      </c>
      <c r="L308" t="s">
        <v>64</v>
      </c>
    </row>
    <row r="309" spans="1:12" x14ac:dyDescent="0.25">
      <c r="A309" t="s">
        <v>982</v>
      </c>
      <c r="B309" t="s">
        <v>982</v>
      </c>
      <c r="C309" s="6" t="s">
        <v>983</v>
      </c>
      <c r="D309" t="s">
        <v>984</v>
      </c>
      <c r="E309" t="s">
        <v>63</v>
      </c>
      <c r="F309">
        <v>1.3693599999999999</v>
      </c>
      <c r="G309">
        <v>0.82308700000000001</v>
      </c>
      <c r="H309">
        <v>-0.73438300000000001</v>
      </c>
      <c r="I309">
        <v>-3.91479</v>
      </c>
      <c r="J309" s="1">
        <v>5.0000000000000002E-5</v>
      </c>
      <c r="K309">
        <v>2.1887600000000001E-4</v>
      </c>
      <c r="L309" t="s">
        <v>64</v>
      </c>
    </row>
    <row r="310" spans="1:12" x14ac:dyDescent="0.25">
      <c r="A310" t="s">
        <v>985</v>
      </c>
      <c r="B310" t="s">
        <v>985</v>
      </c>
      <c r="C310" s="6" t="s">
        <v>986</v>
      </c>
      <c r="D310" t="s">
        <v>987</v>
      </c>
      <c r="E310" t="s">
        <v>63</v>
      </c>
      <c r="F310">
        <v>2.3707600000000002</v>
      </c>
      <c r="G310">
        <v>1.4261299999999999</v>
      </c>
      <c r="H310">
        <v>-0.73324900000000004</v>
      </c>
      <c r="I310">
        <v>-1.9153800000000001</v>
      </c>
      <c r="J310">
        <v>1.6000000000000001E-3</v>
      </c>
      <c r="K310">
        <v>5.1106299999999997E-3</v>
      </c>
      <c r="L310" t="s">
        <v>64</v>
      </c>
    </row>
    <row r="311" spans="1:12" x14ac:dyDescent="0.25">
      <c r="A311" t="s">
        <v>988</v>
      </c>
      <c r="B311" t="s">
        <v>988</v>
      </c>
      <c r="C311" s="6" t="s">
        <v>989</v>
      </c>
      <c r="D311" t="s">
        <v>990</v>
      </c>
      <c r="E311" t="s">
        <v>63</v>
      </c>
      <c r="F311">
        <v>0.64180999999999999</v>
      </c>
      <c r="G311">
        <v>0.38629200000000002</v>
      </c>
      <c r="H311">
        <v>-0.73245499999999997</v>
      </c>
      <c r="I311">
        <v>-2.8698199999999998</v>
      </c>
      <c r="J311" s="1">
        <v>5.0000000000000002E-5</v>
      </c>
      <c r="K311">
        <v>2.1887600000000001E-4</v>
      </c>
      <c r="L311" t="s">
        <v>64</v>
      </c>
    </row>
    <row r="312" spans="1:12" x14ac:dyDescent="0.25">
      <c r="A312" t="s">
        <v>991</v>
      </c>
      <c r="B312" t="s">
        <v>991</v>
      </c>
      <c r="C312" s="6" t="s">
        <v>992</v>
      </c>
      <c r="D312" t="s">
        <v>993</v>
      </c>
      <c r="E312" t="s">
        <v>63</v>
      </c>
      <c r="F312">
        <v>0.38913799999999998</v>
      </c>
      <c r="G312">
        <v>0.23449700000000001</v>
      </c>
      <c r="H312">
        <v>-0.73071299999999995</v>
      </c>
      <c r="I312">
        <v>-1.44601</v>
      </c>
      <c r="J312">
        <v>1.065E-2</v>
      </c>
      <c r="K312">
        <v>2.7030499999999999E-2</v>
      </c>
      <c r="L312" t="s">
        <v>64</v>
      </c>
    </row>
    <row r="313" spans="1:12" x14ac:dyDescent="0.25">
      <c r="A313" t="s">
        <v>994</v>
      </c>
      <c r="B313" t="s">
        <v>994</v>
      </c>
      <c r="C313" s="6" t="s">
        <v>995</v>
      </c>
      <c r="D313" t="s">
        <v>996</v>
      </c>
      <c r="E313" t="s">
        <v>63</v>
      </c>
      <c r="F313">
        <v>0.46772999999999998</v>
      </c>
      <c r="G313">
        <v>0.28237099999999998</v>
      </c>
      <c r="H313">
        <v>-0.72808700000000004</v>
      </c>
      <c r="I313">
        <v>-3.0616599999999998</v>
      </c>
      <c r="J313" s="1">
        <v>5.0000000000000002E-5</v>
      </c>
      <c r="K313">
        <v>2.1887600000000001E-4</v>
      </c>
      <c r="L313" t="s">
        <v>64</v>
      </c>
    </row>
    <row r="314" spans="1:12" x14ac:dyDescent="0.25">
      <c r="A314" t="s">
        <v>997</v>
      </c>
      <c r="B314" t="s">
        <v>997</v>
      </c>
      <c r="C314" s="6" t="s">
        <v>998</v>
      </c>
      <c r="D314" t="s">
        <v>999</v>
      </c>
      <c r="E314" t="s">
        <v>63</v>
      </c>
      <c r="F314">
        <v>8.5868300000000009</v>
      </c>
      <c r="G314">
        <v>5.18527</v>
      </c>
      <c r="H314">
        <v>-0.72770699999999999</v>
      </c>
      <c r="I314">
        <v>-6.7418300000000002</v>
      </c>
      <c r="J314" s="1">
        <v>5.0000000000000002E-5</v>
      </c>
      <c r="K314">
        <v>2.1887600000000001E-4</v>
      </c>
      <c r="L314" t="s">
        <v>64</v>
      </c>
    </row>
    <row r="315" spans="1:12" x14ac:dyDescent="0.25">
      <c r="A315" t="s">
        <v>1000</v>
      </c>
      <c r="B315" t="s">
        <v>1000</v>
      </c>
      <c r="C315" s="6" t="s">
        <v>1001</v>
      </c>
      <c r="D315" t="s">
        <v>1002</v>
      </c>
      <c r="E315" t="s">
        <v>63</v>
      </c>
      <c r="F315">
        <v>0.30168699999999998</v>
      </c>
      <c r="G315">
        <v>0.182315</v>
      </c>
      <c r="H315">
        <v>-0.72662000000000004</v>
      </c>
      <c r="I315">
        <v>-1.66425</v>
      </c>
      <c r="J315">
        <v>7.0000000000000001E-3</v>
      </c>
      <c r="K315">
        <v>1.8815399999999999E-2</v>
      </c>
      <c r="L315" t="s">
        <v>64</v>
      </c>
    </row>
    <row r="316" spans="1:12" x14ac:dyDescent="0.25">
      <c r="A316" t="s">
        <v>1003</v>
      </c>
      <c r="B316" t="s">
        <v>1003</v>
      </c>
      <c r="C316" s="6" t="s">
        <v>1004</v>
      </c>
      <c r="D316" t="s">
        <v>1005</v>
      </c>
      <c r="E316" t="s">
        <v>63</v>
      </c>
      <c r="F316">
        <v>0.45294299999999998</v>
      </c>
      <c r="G316">
        <v>0.27390700000000001</v>
      </c>
      <c r="H316">
        <v>-0.72563999999999995</v>
      </c>
      <c r="I316">
        <v>-1.5040899999999999</v>
      </c>
      <c r="J316">
        <v>1.21E-2</v>
      </c>
      <c r="K316">
        <v>3.0248899999999999E-2</v>
      </c>
      <c r="L316" t="s">
        <v>64</v>
      </c>
    </row>
    <row r="317" spans="1:12" x14ac:dyDescent="0.25">
      <c r="A317" t="s">
        <v>1006</v>
      </c>
      <c r="B317" t="s">
        <v>1006</v>
      </c>
      <c r="C317" s="6" t="s">
        <v>1007</v>
      </c>
      <c r="D317" t="s">
        <v>1008</v>
      </c>
      <c r="E317" t="s">
        <v>63</v>
      </c>
      <c r="F317">
        <v>43.926200000000001</v>
      </c>
      <c r="G317">
        <v>26.601400000000002</v>
      </c>
      <c r="H317">
        <v>-0.72357800000000005</v>
      </c>
      <c r="I317">
        <v>-5.6796899999999999</v>
      </c>
      <c r="J317" s="1">
        <v>5.0000000000000002E-5</v>
      </c>
      <c r="K317">
        <v>2.1887600000000001E-4</v>
      </c>
      <c r="L317" t="s">
        <v>64</v>
      </c>
    </row>
    <row r="318" spans="1:12" x14ac:dyDescent="0.25">
      <c r="A318" t="s">
        <v>1009</v>
      </c>
      <c r="B318" t="s">
        <v>1009</v>
      </c>
      <c r="C318" s="6" t="s">
        <v>1010</v>
      </c>
      <c r="D318" t="s">
        <v>1011</v>
      </c>
      <c r="E318" t="s">
        <v>63</v>
      </c>
      <c r="F318">
        <v>1.0749899999999999</v>
      </c>
      <c r="G318">
        <v>0.65214499999999997</v>
      </c>
      <c r="H318">
        <v>-0.72105600000000003</v>
      </c>
      <c r="I318">
        <v>-1.59148</v>
      </c>
      <c r="J318">
        <v>8.0999999999999996E-3</v>
      </c>
      <c r="K318">
        <v>2.1354499999999998E-2</v>
      </c>
      <c r="L318" t="s">
        <v>64</v>
      </c>
    </row>
    <row r="319" spans="1:12" x14ac:dyDescent="0.25">
      <c r="A319" t="s">
        <v>1012</v>
      </c>
      <c r="B319" t="s">
        <v>1012</v>
      </c>
      <c r="C319" s="6" t="s">
        <v>1013</v>
      </c>
      <c r="D319" t="s">
        <v>1014</v>
      </c>
      <c r="E319" t="s">
        <v>63</v>
      </c>
      <c r="F319">
        <v>0.48529499999999998</v>
      </c>
      <c r="G319">
        <v>0.29472300000000001</v>
      </c>
      <c r="H319">
        <v>-0.71950400000000003</v>
      </c>
      <c r="I319">
        <v>-1.29091</v>
      </c>
      <c r="J319">
        <v>1.7250000000000001E-2</v>
      </c>
      <c r="K319">
        <v>4.0878999999999999E-2</v>
      </c>
      <c r="L319" t="s">
        <v>64</v>
      </c>
    </row>
    <row r="320" spans="1:12" x14ac:dyDescent="0.25">
      <c r="A320" t="s">
        <v>1015</v>
      </c>
      <c r="B320" t="s">
        <v>1015</v>
      </c>
      <c r="C320" s="6" t="s">
        <v>1016</v>
      </c>
      <c r="D320" t="s">
        <v>1017</v>
      </c>
      <c r="E320" t="s">
        <v>63</v>
      </c>
      <c r="F320">
        <v>0.427373</v>
      </c>
      <c r="G320">
        <v>0.25962400000000002</v>
      </c>
      <c r="H320">
        <v>-0.71906999999999999</v>
      </c>
      <c r="I320">
        <v>-1.7363299999999999</v>
      </c>
      <c r="J320">
        <v>1.4E-3</v>
      </c>
      <c r="K320">
        <v>4.5212999999999998E-3</v>
      </c>
      <c r="L320" t="s">
        <v>64</v>
      </c>
    </row>
    <row r="321" spans="1:12" x14ac:dyDescent="0.25">
      <c r="A321" t="s">
        <v>1018</v>
      </c>
      <c r="B321" t="s">
        <v>1018</v>
      </c>
      <c r="C321" s="6" t="s">
        <v>1019</v>
      </c>
      <c r="D321" t="s">
        <v>1020</v>
      </c>
      <c r="E321" t="s">
        <v>63</v>
      </c>
      <c r="F321">
        <v>0.62329500000000004</v>
      </c>
      <c r="G321">
        <v>0.37881599999999999</v>
      </c>
      <c r="H321">
        <v>-0.71841699999999997</v>
      </c>
      <c r="I321">
        <v>-2.5948699999999998</v>
      </c>
      <c r="J321">
        <v>1E-4</v>
      </c>
      <c r="K321">
        <v>4.17675E-4</v>
      </c>
      <c r="L321" t="s">
        <v>64</v>
      </c>
    </row>
    <row r="322" spans="1:12" x14ac:dyDescent="0.25">
      <c r="A322" t="s">
        <v>1021</v>
      </c>
      <c r="B322" t="s">
        <v>1021</v>
      </c>
      <c r="C322" s="6" t="s">
        <v>1022</v>
      </c>
      <c r="D322" t="s">
        <v>1023</v>
      </c>
      <c r="E322" t="s">
        <v>63</v>
      </c>
      <c r="F322">
        <v>20.259599999999999</v>
      </c>
      <c r="G322">
        <v>12.317299999999999</v>
      </c>
      <c r="H322">
        <v>-0.71792500000000004</v>
      </c>
      <c r="I322">
        <v>-7.5957400000000002</v>
      </c>
      <c r="J322" s="1">
        <v>5.0000000000000002E-5</v>
      </c>
      <c r="K322">
        <v>2.1887600000000001E-4</v>
      </c>
      <c r="L322" t="s">
        <v>64</v>
      </c>
    </row>
    <row r="323" spans="1:12" x14ac:dyDescent="0.25">
      <c r="A323" t="s">
        <v>1024</v>
      </c>
      <c r="B323" t="s">
        <v>1024</v>
      </c>
      <c r="C323" s="6" t="s">
        <v>1025</v>
      </c>
      <c r="D323" t="s">
        <v>1026</v>
      </c>
      <c r="E323" t="s">
        <v>63</v>
      </c>
      <c r="F323">
        <v>0.402837</v>
      </c>
      <c r="G323">
        <v>0.244978</v>
      </c>
      <c r="H323">
        <v>-0.71754200000000001</v>
      </c>
      <c r="I323">
        <v>-2.14581</v>
      </c>
      <c r="J323">
        <v>4.0000000000000002E-4</v>
      </c>
      <c r="K323">
        <v>1.4834799999999999E-3</v>
      </c>
      <c r="L323" t="s">
        <v>64</v>
      </c>
    </row>
    <row r="324" spans="1:12" x14ac:dyDescent="0.25">
      <c r="A324" t="s">
        <v>1027</v>
      </c>
      <c r="B324" t="s">
        <v>1027</v>
      </c>
      <c r="C324" s="6" t="s">
        <v>1028</v>
      </c>
      <c r="D324" t="s">
        <v>1029</v>
      </c>
      <c r="E324" t="s">
        <v>63</v>
      </c>
      <c r="F324">
        <v>2.51139</v>
      </c>
      <c r="G324">
        <v>1.5289600000000001</v>
      </c>
      <c r="H324">
        <v>-0.71593300000000004</v>
      </c>
      <c r="I324">
        <v>-2.6778900000000001</v>
      </c>
      <c r="J324" s="1">
        <v>5.0000000000000002E-5</v>
      </c>
      <c r="K324">
        <v>2.1887600000000001E-4</v>
      </c>
      <c r="L324" t="s">
        <v>64</v>
      </c>
    </row>
    <row r="325" spans="1:12" x14ac:dyDescent="0.25">
      <c r="A325" t="s">
        <v>1030</v>
      </c>
      <c r="B325" t="s">
        <v>1030</v>
      </c>
      <c r="C325" s="6" t="s">
        <v>1031</v>
      </c>
      <c r="D325" t="s">
        <v>1032</v>
      </c>
      <c r="E325" t="s">
        <v>63</v>
      </c>
      <c r="F325">
        <v>8.6856299999999997</v>
      </c>
      <c r="G325">
        <v>5.2928199999999999</v>
      </c>
      <c r="H325">
        <v>-0.71459399999999995</v>
      </c>
      <c r="I325">
        <v>-7.6536400000000002</v>
      </c>
      <c r="J325" s="1">
        <v>5.0000000000000002E-5</v>
      </c>
      <c r="K325">
        <v>2.1887600000000001E-4</v>
      </c>
      <c r="L325" t="s">
        <v>64</v>
      </c>
    </row>
    <row r="326" spans="1:12" x14ac:dyDescent="0.25">
      <c r="A326" t="s">
        <v>1033</v>
      </c>
      <c r="B326" t="s">
        <v>1033</v>
      </c>
      <c r="C326" s="6" t="s">
        <v>1034</v>
      </c>
      <c r="D326" t="s">
        <v>1035</v>
      </c>
      <c r="E326" t="s">
        <v>63</v>
      </c>
      <c r="F326">
        <v>0.44383499999999998</v>
      </c>
      <c r="G326">
        <v>0.27062399999999998</v>
      </c>
      <c r="H326">
        <v>-0.71373500000000001</v>
      </c>
      <c r="I326">
        <v>-1.3825099999999999</v>
      </c>
      <c r="J326">
        <v>6.6E-3</v>
      </c>
      <c r="K326">
        <v>1.7884799999999999E-2</v>
      </c>
      <c r="L326" t="s">
        <v>64</v>
      </c>
    </row>
    <row r="327" spans="1:12" x14ac:dyDescent="0.25">
      <c r="A327" t="s">
        <v>1036</v>
      </c>
      <c r="B327" t="s">
        <v>1036</v>
      </c>
      <c r="C327" s="6" t="s">
        <v>1037</v>
      </c>
      <c r="D327" t="s">
        <v>1038</v>
      </c>
      <c r="E327" t="s">
        <v>63</v>
      </c>
      <c r="F327">
        <v>0.53910100000000005</v>
      </c>
      <c r="G327">
        <v>0.32881500000000002</v>
      </c>
      <c r="H327">
        <v>-0.71328000000000003</v>
      </c>
      <c r="I327">
        <v>-2.1871</v>
      </c>
      <c r="J327">
        <v>5.9999999999999995E-4</v>
      </c>
      <c r="K327">
        <v>2.1338799999999999E-3</v>
      </c>
      <c r="L327" t="s">
        <v>64</v>
      </c>
    </row>
    <row r="328" spans="1:12" x14ac:dyDescent="0.25">
      <c r="A328" t="s">
        <v>1039</v>
      </c>
      <c r="B328" t="s">
        <v>1039</v>
      </c>
      <c r="C328" s="6" t="s">
        <v>1040</v>
      </c>
      <c r="D328" t="s">
        <v>1041</v>
      </c>
      <c r="E328" t="s">
        <v>63</v>
      </c>
      <c r="F328">
        <v>7.7354799999999999</v>
      </c>
      <c r="G328">
        <v>4.7365199999999996</v>
      </c>
      <c r="H328">
        <v>-0.70766300000000004</v>
      </c>
      <c r="I328">
        <v>-3.6528299999999998</v>
      </c>
      <c r="J328" s="1">
        <v>5.0000000000000002E-5</v>
      </c>
      <c r="K328">
        <v>2.1887600000000001E-4</v>
      </c>
      <c r="L328" t="s">
        <v>64</v>
      </c>
    </row>
    <row r="329" spans="1:12" x14ac:dyDescent="0.25">
      <c r="A329" t="s">
        <v>1042</v>
      </c>
      <c r="B329" t="s">
        <v>1042</v>
      </c>
      <c r="C329" s="6" t="s">
        <v>1043</v>
      </c>
      <c r="D329" t="s">
        <v>1044</v>
      </c>
      <c r="E329" t="s">
        <v>63</v>
      </c>
      <c r="F329">
        <v>0.54256400000000005</v>
      </c>
      <c r="G329">
        <v>0.33251199999999997</v>
      </c>
      <c r="H329">
        <v>-0.70638699999999999</v>
      </c>
      <c r="I329">
        <v>-1.9457500000000001</v>
      </c>
      <c r="J329">
        <v>1.1000000000000001E-3</v>
      </c>
      <c r="K329">
        <v>3.6590699999999999E-3</v>
      </c>
      <c r="L329" t="s">
        <v>64</v>
      </c>
    </row>
    <row r="330" spans="1:12" x14ac:dyDescent="0.25">
      <c r="A330" t="s">
        <v>1045</v>
      </c>
      <c r="B330" t="s">
        <v>1045</v>
      </c>
      <c r="C330" s="6" t="s">
        <v>1046</v>
      </c>
      <c r="D330" t="s">
        <v>1047</v>
      </c>
      <c r="E330" t="s">
        <v>63</v>
      </c>
      <c r="F330">
        <v>0.33335999999999999</v>
      </c>
      <c r="G330">
        <v>0.20450399999999999</v>
      </c>
      <c r="H330">
        <v>-0.70495099999999999</v>
      </c>
      <c r="I330">
        <v>-1.8614900000000001</v>
      </c>
      <c r="J330">
        <v>1.25E-3</v>
      </c>
      <c r="K330">
        <v>4.0895300000000001E-3</v>
      </c>
      <c r="L330" t="s">
        <v>64</v>
      </c>
    </row>
    <row r="331" spans="1:12" x14ac:dyDescent="0.25">
      <c r="A331" t="s">
        <v>1048</v>
      </c>
      <c r="B331" t="s">
        <v>1048</v>
      </c>
      <c r="C331" s="6" t="s">
        <v>1049</v>
      </c>
      <c r="D331" t="s">
        <v>1050</v>
      </c>
      <c r="E331" t="s">
        <v>63</v>
      </c>
      <c r="F331">
        <v>68.991</v>
      </c>
      <c r="G331">
        <v>42.42</v>
      </c>
      <c r="H331">
        <v>-0.70166499999999998</v>
      </c>
      <c r="I331">
        <v>-4.9436900000000001</v>
      </c>
      <c r="J331" s="1">
        <v>5.0000000000000002E-5</v>
      </c>
      <c r="K331">
        <v>2.1887600000000001E-4</v>
      </c>
      <c r="L331" t="s">
        <v>64</v>
      </c>
    </row>
    <row r="332" spans="1:12" x14ac:dyDescent="0.25">
      <c r="A332" t="s">
        <v>1051</v>
      </c>
      <c r="B332" t="s">
        <v>1051</v>
      </c>
      <c r="C332" s="6" t="s">
        <v>1052</v>
      </c>
      <c r="D332" t="s">
        <v>1053</v>
      </c>
      <c r="E332" t="s">
        <v>63</v>
      </c>
      <c r="F332">
        <v>0.53153899999999998</v>
      </c>
      <c r="G332">
        <v>0.32682899999999998</v>
      </c>
      <c r="H332">
        <v>-0.70164099999999996</v>
      </c>
      <c r="I332">
        <v>-1.5581100000000001</v>
      </c>
      <c r="J332">
        <v>4.6499999999999996E-3</v>
      </c>
      <c r="K332">
        <v>1.31463E-2</v>
      </c>
      <c r="L332" t="s">
        <v>64</v>
      </c>
    </row>
    <row r="333" spans="1:12" x14ac:dyDescent="0.25">
      <c r="A333" t="s">
        <v>1054</v>
      </c>
      <c r="B333" t="s">
        <v>1054</v>
      </c>
      <c r="C333" s="6" t="s">
        <v>1055</v>
      </c>
      <c r="D333" t="s">
        <v>1056</v>
      </c>
      <c r="E333" t="s">
        <v>63</v>
      </c>
      <c r="F333">
        <v>1.4313100000000001</v>
      </c>
      <c r="G333">
        <v>0.88088999999999995</v>
      </c>
      <c r="H333">
        <v>-0.70029799999999998</v>
      </c>
      <c r="I333">
        <v>-3.0516299999999998</v>
      </c>
      <c r="J333" s="1">
        <v>5.0000000000000002E-5</v>
      </c>
      <c r="K333">
        <v>2.1887600000000001E-4</v>
      </c>
      <c r="L333" t="s">
        <v>64</v>
      </c>
    </row>
    <row r="334" spans="1:12" x14ac:dyDescent="0.25">
      <c r="A334" t="s">
        <v>1057</v>
      </c>
      <c r="B334" t="s">
        <v>1057</v>
      </c>
      <c r="C334" s="6" t="s">
        <v>1058</v>
      </c>
      <c r="D334" t="s">
        <v>1059</v>
      </c>
      <c r="E334" t="s">
        <v>63</v>
      </c>
      <c r="F334">
        <v>2.88246</v>
      </c>
      <c r="G334">
        <v>1.7749699999999999</v>
      </c>
      <c r="H334">
        <v>-0.69950500000000004</v>
      </c>
      <c r="I334">
        <v>-6.5178000000000003</v>
      </c>
      <c r="J334" s="1">
        <v>5.0000000000000002E-5</v>
      </c>
      <c r="K334">
        <v>2.1887600000000001E-4</v>
      </c>
      <c r="L334" t="s">
        <v>64</v>
      </c>
    </row>
    <row r="335" spans="1:12" x14ac:dyDescent="0.25">
      <c r="A335" t="s">
        <v>1060</v>
      </c>
      <c r="B335" t="s">
        <v>1060</v>
      </c>
      <c r="C335" s="6" t="s">
        <v>1061</v>
      </c>
      <c r="D335" t="s">
        <v>1062</v>
      </c>
      <c r="E335" t="s">
        <v>63</v>
      </c>
      <c r="F335">
        <v>4.19069</v>
      </c>
      <c r="G335">
        <v>2.5811500000000001</v>
      </c>
      <c r="H335">
        <v>-0.69917399999999996</v>
      </c>
      <c r="I335">
        <v>-2.3216899999999998</v>
      </c>
      <c r="J335">
        <v>2.0000000000000001E-4</v>
      </c>
      <c r="K335">
        <v>7.8554899999999997E-4</v>
      </c>
      <c r="L335" t="s">
        <v>64</v>
      </c>
    </row>
    <row r="336" spans="1:12" x14ac:dyDescent="0.25">
      <c r="A336" t="s">
        <v>1063</v>
      </c>
      <c r="B336" t="s">
        <v>1063</v>
      </c>
      <c r="C336" s="6" t="s">
        <v>1064</v>
      </c>
      <c r="D336" t="s">
        <v>1065</v>
      </c>
      <c r="E336" t="s">
        <v>63</v>
      </c>
      <c r="F336">
        <v>0.73175500000000004</v>
      </c>
      <c r="G336">
        <v>0.45089000000000001</v>
      </c>
      <c r="H336">
        <v>-0.69858699999999996</v>
      </c>
      <c r="I336">
        <v>-2.4908899999999998</v>
      </c>
      <c r="J336" s="1">
        <v>5.0000000000000002E-5</v>
      </c>
      <c r="K336">
        <v>2.1887600000000001E-4</v>
      </c>
      <c r="L336" t="s">
        <v>64</v>
      </c>
    </row>
    <row r="337" spans="1:12" x14ac:dyDescent="0.25">
      <c r="A337" t="s">
        <v>1066</v>
      </c>
      <c r="B337" t="s">
        <v>1066</v>
      </c>
      <c r="C337" s="6" t="s">
        <v>1067</v>
      </c>
      <c r="D337" t="s">
        <v>1068</v>
      </c>
      <c r="E337" t="s">
        <v>63</v>
      </c>
      <c r="F337">
        <v>1.7431099999999999</v>
      </c>
      <c r="G337">
        <v>1.07786</v>
      </c>
      <c r="H337">
        <v>-0.69349400000000005</v>
      </c>
      <c r="I337">
        <v>-3.9274100000000001</v>
      </c>
      <c r="J337" s="1">
        <v>5.0000000000000002E-5</v>
      </c>
      <c r="K337">
        <v>2.1887600000000001E-4</v>
      </c>
      <c r="L337" t="s">
        <v>64</v>
      </c>
    </row>
    <row r="338" spans="1:12" x14ac:dyDescent="0.25">
      <c r="A338" t="s">
        <v>1069</v>
      </c>
      <c r="B338" t="s">
        <v>1069</v>
      </c>
      <c r="C338" s="6" t="s">
        <v>1070</v>
      </c>
      <c r="D338" t="s">
        <v>1071</v>
      </c>
      <c r="E338" t="s">
        <v>63</v>
      </c>
      <c r="F338">
        <v>4.2693099999999999</v>
      </c>
      <c r="G338">
        <v>2.6402700000000001</v>
      </c>
      <c r="H338">
        <v>-0.69331699999999996</v>
      </c>
      <c r="I338">
        <v>-3.1149800000000001</v>
      </c>
      <c r="J338" s="1">
        <v>5.0000000000000002E-5</v>
      </c>
      <c r="K338">
        <v>2.1887600000000001E-4</v>
      </c>
      <c r="L338" t="s">
        <v>64</v>
      </c>
    </row>
    <row r="339" spans="1:12" x14ac:dyDescent="0.25">
      <c r="A339" t="s">
        <v>1072</v>
      </c>
      <c r="B339" t="s">
        <v>1072</v>
      </c>
      <c r="C339" s="6" t="s">
        <v>1073</v>
      </c>
      <c r="D339" t="s">
        <v>1074</v>
      </c>
      <c r="E339" t="s">
        <v>63</v>
      </c>
      <c r="F339">
        <v>55.656700000000001</v>
      </c>
      <c r="G339">
        <v>34.443199999999997</v>
      </c>
      <c r="H339">
        <v>-0.69233699999999998</v>
      </c>
      <c r="I339">
        <v>-5.4770500000000002</v>
      </c>
      <c r="J339" s="1">
        <v>5.0000000000000002E-5</v>
      </c>
      <c r="K339">
        <v>2.1887600000000001E-4</v>
      </c>
      <c r="L339" t="s">
        <v>64</v>
      </c>
    </row>
    <row r="340" spans="1:12" x14ac:dyDescent="0.25">
      <c r="A340" t="s">
        <v>1075</v>
      </c>
      <c r="B340" t="s">
        <v>1075</v>
      </c>
      <c r="C340" s="6" t="s">
        <v>1076</v>
      </c>
      <c r="D340" t="s">
        <v>1077</v>
      </c>
      <c r="E340" t="s">
        <v>63</v>
      </c>
      <c r="F340">
        <v>2.2213799999999999</v>
      </c>
      <c r="G340">
        <v>1.37554</v>
      </c>
      <c r="H340">
        <v>-0.69145800000000002</v>
      </c>
      <c r="I340">
        <v>-3.2611300000000001</v>
      </c>
      <c r="J340" s="1">
        <v>5.0000000000000002E-5</v>
      </c>
      <c r="K340">
        <v>2.1887600000000001E-4</v>
      </c>
      <c r="L340" t="s">
        <v>64</v>
      </c>
    </row>
    <row r="341" spans="1:12" x14ac:dyDescent="0.25">
      <c r="A341" t="s">
        <v>1078</v>
      </c>
      <c r="B341" t="s">
        <v>1078</v>
      </c>
      <c r="C341" s="6" t="s">
        <v>1079</v>
      </c>
      <c r="D341" t="s">
        <v>1080</v>
      </c>
      <c r="E341" t="s">
        <v>63</v>
      </c>
      <c r="F341">
        <v>19.820399999999999</v>
      </c>
      <c r="G341">
        <v>12.2768</v>
      </c>
      <c r="H341">
        <v>-0.691048</v>
      </c>
      <c r="I341">
        <v>-6.1448499999999999</v>
      </c>
      <c r="J341" s="1">
        <v>5.0000000000000002E-5</v>
      </c>
      <c r="K341">
        <v>2.1887600000000001E-4</v>
      </c>
      <c r="L341" t="s">
        <v>64</v>
      </c>
    </row>
    <row r="342" spans="1:12" x14ac:dyDescent="0.25">
      <c r="A342" t="s">
        <v>1081</v>
      </c>
      <c r="B342" t="s">
        <v>1081</v>
      </c>
      <c r="C342" s="6" t="s">
        <v>1082</v>
      </c>
      <c r="D342" t="s">
        <v>1083</v>
      </c>
      <c r="E342" t="s">
        <v>63</v>
      </c>
      <c r="F342">
        <v>4.8290199999999999</v>
      </c>
      <c r="G342">
        <v>2.99227</v>
      </c>
      <c r="H342">
        <v>-0.69049199999999999</v>
      </c>
      <c r="I342">
        <v>-1.3945700000000001</v>
      </c>
      <c r="J342">
        <v>1.545E-2</v>
      </c>
      <c r="K342">
        <v>3.7199200000000002E-2</v>
      </c>
      <c r="L342" t="s">
        <v>64</v>
      </c>
    </row>
    <row r="343" spans="1:12" x14ac:dyDescent="0.25">
      <c r="A343" t="s">
        <v>1084</v>
      </c>
      <c r="B343" t="s">
        <v>1084</v>
      </c>
      <c r="C343" s="6" t="s">
        <v>1085</v>
      </c>
      <c r="D343" t="s">
        <v>1086</v>
      </c>
      <c r="E343" t="s">
        <v>63</v>
      </c>
      <c r="F343">
        <v>0.37814300000000001</v>
      </c>
      <c r="G343">
        <v>0.23438100000000001</v>
      </c>
      <c r="H343">
        <v>-0.69008000000000003</v>
      </c>
      <c r="I343">
        <v>-2.8386800000000001</v>
      </c>
      <c r="J343" s="1">
        <v>5.0000000000000002E-5</v>
      </c>
      <c r="K343">
        <v>2.1887600000000001E-4</v>
      </c>
      <c r="L343" t="s">
        <v>64</v>
      </c>
    </row>
    <row r="344" spans="1:12" x14ac:dyDescent="0.25">
      <c r="A344" t="s">
        <v>1087</v>
      </c>
      <c r="B344" t="s">
        <v>1087</v>
      </c>
      <c r="C344" s="6" t="s">
        <v>1088</v>
      </c>
      <c r="D344" t="s">
        <v>1089</v>
      </c>
      <c r="E344" t="s">
        <v>63</v>
      </c>
      <c r="F344">
        <v>80.346900000000005</v>
      </c>
      <c r="G344">
        <v>49.805100000000003</v>
      </c>
      <c r="H344">
        <v>-0.68994900000000003</v>
      </c>
      <c r="I344">
        <v>-6.3949199999999999</v>
      </c>
      <c r="J344" s="1">
        <v>5.0000000000000002E-5</v>
      </c>
      <c r="K344">
        <v>2.1887600000000001E-4</v>
      </c>
      <c r="L344" t="s">
        <v>64</v>
      </c>
    </row>
    <row r="345" spans="1:12" x14ac:dyDescent="0.25">
      <c r="A345" t="s">
        <v>1090</v>
      </c>
      <c r="B345" t="s">
        <v>1090</v>
      </c>
      <c r="C345" s="6" t="s">
        <v>1091</v>
      </c>
      <c r="D345" t="s">
        <v>1092</v>
      </c>
      <c r="E345" t="s">
        <v>63</v>
      </c>
      <c r="F345">
        <v>1.00973</v>
      </c>
      <c r="G345">
        <v>0.62595699999999999</v>
      </c>
      <c r="H345">
        <v>-0.68982699999999997</v>
      </c>
      <c r="I345">
        <v>-1.44024</v>
      </c>
      <c r="J345">
        <v>1.325E-2</v>
      </c>
      <c r="K345">
        <v>3.26387E-2</v>
      </c>
      <c r="L345" t="s">
        <v>64</v>
      </c>
    </row>
    <row r="346" spans="1:12" x14ac:dyDescent="0.25">
      <c r="A346" t="s">
        <v>1093</v>
      </c>
      <c r="B346" t="s">
        <v>1093</v>
      </c>
      <c r="C346" s="6" t="s">
        <v>1094</v>
      </c>
      <c r="D346" t="s">
        <v>1095</v>
      </c>
      <c r="E346" t="s">
        <v>63</v>
      </c>
      <c r="F346">
        <v>3.0442999999999998</v>
      </c>
      <c r="G346">
        <v>1.88978</v>
      </c>
      <c r="H346">
        <v>-0.68789199999999995</v>
      </c>
      <c r="I346">
        <v>-3.9228999999999998</v>
      </c>
      <c r="J346" s="1">
        <v>5.0000000000000002E-5</v>
      </c>
      <c r="K346">
        <v>2.1887600000000001E-4</v>
      </c>
      <c r="L346" t="s">
        <v>64</v>
      </c>
    </row>
    <row r="347" spans="1:12" x14ac:dyDescent="0.25">
      <c r="A347" t="s">
        <v>1096</v>
      </c>
      <c r="B347" t="s">
        <v>1096</v>
      </c>
      <c r="C347" s="6" t="s">
        <v>1097</v>
      </c>
      <c r="D347" t="s">
        <v>1098</v>
      </c>
      <c r="E347" t="s">
        <v>63</v>
      </c>
      <c r="F347">
        <v>18.0562</v>
      </c>
      <c r="G347">
        <v>11.215199999999999</v>
      </c>
      <c r="H347">
        <v>-0.68704100000000001</v>
      </c>
      <c r="I347">
        <v>-8.3089300000000001</v>
      </c>
      <c r="J347" s="1">
        <v>5.0000000000000002E-5</v>
      </c>
      <c r="K347">
        <v>2.1887600000000001E-4</v>
      </c>
      <c r="L347" t="s">
        <v>64</v>
      </c>
    </row>
    <row r="348" spans="1:12" x14ac:dyDescent="0.25">
      <c r="A348" t="s">
        <v>1099</v>
      </c>
      <c r="B348" t="s">
        <v>1099</v>
      </c>
      <c r="C348" s="6" t="s">
        <v>1100</v>
      </c>
      <c r="D348" t="s">
        <v>1101</v>
      </c>
      <c r="E348" t="s">
        <v>63</v>
      </c>
      <c r="F348">
        <v>2.7080000000000002</v>
      </c>
      <c r="G348">
        <v>1.6820999999999999</v>
      </c>
      <c r="H348">
        <v>-0.68696400000000002</v>
      </c>
      <c r="I348">
        <v>-3.4091499999999999</v>
      </c>
      <c r="J348" s="1">
        <v>5.0000000000000002E-5</v>
      </c>
      <c r="K348">
        <v>2.1887600000000001E-4</v>
      </c>
      <c r="L348" t="s">
        <v>64</v>
      </c>
    </row>
    <row r="349" spans="1:12" x14ac:dyDescent="0.25">
      <c r="A349" t="s">
        <v>1102</v>
      </c>
      <c r="B349" t="s">
        <v>1102</v>
      </c>
      <c r="C349" s="6" t="s">
        <v>1103</v>
      </c>
      <c r="D349" t="s">
        <v>1104</v>
      </c>
      <c r="E349" t="s">
        <v>63</v>
      </c>
      <c r="F349">
        <v>47.685499999999998</v>
      </c>
      <c r="G349">
        <v>29.6236</v>
      </c>
      <c r="H349">
        <v>-0.68680300000000005</v>
      </c>
      <c r="I349">
        <v>-5.6159999999999997</v>
      </c>
      <c r="J349" s="1">
        <v>5.0000000000000002E-5</v>
      </c>
      <c r="K349">
        <v>2.1887600000000001E-4</v>
      </c>
      <c r="L349" t="s">
        <v>64</v>
      </c>
    </row>
    <row r="350" spans="1:12" x14ac:dyDescent="0.25">
      <c r="A350" t="s">
        <v>1105</v>
      </c>
      <c r="B350" t="s">
        <v>1105</v>
      </c>
      <c r="C350" s="6" t="s">
        <v>1106</v>
      </c>
      <c r="D350" t="s">
        <v>1107</v>
      </c>
      <c r="E350" t="s">
        <v>63</v>
      </c>
      <c r="F350">
        <v>0.35532599999999998</v>
      </c>
      <c r="G350">
        <v>0.22079299999999999</v>
      </c>
      <c r="H350">
        <v>-0.68645</v>
      </c>
      <c r="I350">
        <v>-2.13558</v>
      </c>
      <c r="J350">
        <v>7.5000000000000002E-4</v>
      </c>
      <c r="K350">
        <v>2.5994500000000001E-3</v>
      </c>
      <c r="L350" t="s">
        <v>64</v>
      </c>
    </row>
    <row r="351" spans="1:12" x14ac:dyDescent="0.25">
      <c r="A351" t="s">
        <v>1108</v>
      </c>
      <c r="B351" t="s">
        <v>1108</v>
      </c>
      <c r="C351" s="6" t="s">
        <v>1109</v>
      </c>
      <c r="D351" t="s">
        <v>1110</v>
      </c>
      <c r="E351" t="s">
        <v>63</v>
      </c>
      <c r="F351">
        <v>2.08711</v>
      </c>
      <c r="G351">
        <v>1.29705</v>
      </c>
      <c r="H351">
        <v>-0.68627499999999997</v>
      </c>
      <c r="I351">
        <v>-2.72017</v>
      </c>
      <c r="J351" s="1">
        <v>5.0000000000000002E-5</v>
      </c>
      <c r="K351">
        <v>2.1887600000000001E-4</v>
      </c>
      <c r="L351" t="s">
        <v>64</v>
      </c>
    </row>
    <row r="352" spans="1:12" x14ac:dyDescent="0.25">
      <c r="A352" t="s">
        <v>1111</v>
      </c>
      <c r="B352" t="s">
        <v>1111</v>
      </c>
      <c r="C352" s="6" t="s">
        <v>1112</v>
      </c>
      <c r="D352" t="s">
        <v>1113</v>
      </c>
      <c r="E352" t="s">
        <v>63</v>
      </c>
      <c r="F352">
        <v>2.0649600000000001</v>
      </c>
      <c r="G352">
        <v>1.28488</v>
      </c>
      <c r="H352">
        <v>-0.68447499999999994</v>
      </c>
      <c r="I352">
        <v>-3.2362299999999999</v>
      </c>
      <c r="J352" s="1">
        <v>5.0000000000000002E-5</v>
      </c>
      <c r="K352">
        <v>2.1887600000000001E-4</v>
      </c>
      <c r="L352" t="s">
        <v>64</v>
      </c>
    </row>
    <row r="353" spans="1:12" x14ac:dyDescent="0.25">
      <c r="A353" t="s">
        <v>1114</v>
      </c>
      <c r="B353" t="s">
        <v>1114</v>
      </c>
      <c r="C353" s="6" t="s">
        <v>1115</v>
      </c>
      <c r="D353" t="s">
        <v>1116</v>
      </c>
      <c r="E353" t="s">
        <v>63</v>
      </c>
      <c r="F353">
        <v>0.89178400000000002</v>
      </c>
      <c r="G353">
        <v>0.55511600000000005</v>
      </c>
      <c r="H353">
        <v>-0.68390499999999999</v>
      </c>
      <c r="I353">
        <v>-2.9312399999999998</v>
      </c>
      <c r="J353" s="1">
        <v>5.0000000000000002E-5</v>
      </c>
      <c r="K353">
        <v>2.1887600000000001E-4</v>
      </c>
      <c r="L353" t="s">
        <v>64</v>
      </c>
    </row>
    <row r="354" spans="1:12" x14ac:dyDescent="0.25">
      <c r="A354" t="s">
        <v>1117</v>
      </c>
      <c r="B354" t="s">
        <v>1117</v>
      </c>
      <c r="C354" s="6" t="s">
        <v>1118</v>
      </c>
      <c r="D354" t="s">
        <v>1119</v>
      </c>
      <c r="E354" t="s">
        <v>63</v>
      </c>
      <c r="F354">
        <v>21.493099999999998</v>
      </c>
      <c r="G354">
        <v>13.382199999999999</v>
      </c>
      <c r="H354">
        <v>-0.68355299999999997</v>
      </c>
      <c r="I354">
        <v>-5.3611899999999997</v>
      </c>
      <c r="J354" s="1">
        <v>5.0000000000000002E-5</v>
      </c>
      <c r="K354">
        <v>2.1887600000000001E-4</v>
      </c>
      <c r="L354" t="s">
        <v>64</v>
      </c>
    </row>
    <row r="355" spans="1:12" x14ac:dyDescent="0.25">
      <c r="A355" t="s">
        <v>1120</v>
      </c>
      <c r="B355" t="s">
        <v>1120</v>
      </c>
      <c r="C355" s="6" t="s">
        <v>1121</v>
      </c>
      <c r="D355" t="s">
        <v>1122</v>
      </c>
      <c r="E355" t="s">
        <v>63</v>
      </c>
      <c r="F355">
        <v>0.43856400000000001</v>
      </c>
      <c r="G355">
        <v>0.27306999999999998</v>
      </c>
      <c r="H355">
        <v>-0.68351499999999998</v>
      </c>
      <c r="I355">
        <v>-1.59612</v>
      </c>
      <c r="J355">
        <v>6.1999999999999998E-3</v>
      </c>
      <c r="K355">
        <v>1.6964900000000002E-2</v>
      </c>
      <c r="L355" t="s">
        <v>64</v>
      </c>
    </row>
    <row r="356" spans="1:12" x14ac:dyDescent="0.25">
      <c r="A356" t="s">
        <v>1123</v>
      </c>
      <c r="B356" t="s">
        <v>1123</v>
      </c>
      <c r="C356" s="6" t="s">
        <v>1124</v>
      </c>
      <c r="D356" t="s">
        <v>1125</v>
      </c>
      <c r="E356" t="s">
        <v>63</v>
      </c>
      <c r="F356">
        <v>3.7757100000000001</v>
      </c>
      <c r="G356">
        <v>2.3512300000000002</v>
      </c>
      <c r="H356">
        <v>-0.68333500000000003</v>
      </c>
      <c r="I356">
        <v>-2.09748</v>
      </c>
      <c r="J356">
        <v>1.1000000000000001E-3</v>
      </c>
      <c r="K356">
        <v>3.6590699999999999E-3</v>
      </c>
      <c r="L356" t="s">
        <v>64</v>
      </c>
    </row>
    <row r="357" spans="1:12" x14ac:dyDescent="0.25">
      <c r="A357" t="s">
        <v>1126</v>
      </c>
      <c r="B357" t="s">
        <v>1126</v>
      </c>
      <c r="C357" s="6" t="s">
        <v>1127</v>
      </c>
      <c r="D357" t="s">
        <v>1128</v>
      </c>
      <c r="E357" t="s">
        <v>63</v>
      </c>
      <c r="F357">
        <v>0.61307299999999998</v>
      </c>
      <c r="G357">
        <v>0.38194400000000001</v>
      </c>
      <c r="H357">
        <v>-0.68269800000000003</v>
      </c>
      <c r="I357">
        <v>-1.45181</v>
      </c>
      <c r="J357">
        <v>1.495E-2</v>
      </c>
      <c r="K357">
        <v>3.6165799999999998E-2</v>
      </c>
      <c r="L357" t="s">
        <v>64</v>
      </c>
    </row>
    <row r="358" spans="1:12" x14ac:dyDescent="0.25">
      <c r="A358" t="s">
        <v>1129</v>
      </c>
      <c r="B358" t="s">
        <v>1129</v>
      </c>
      <c r="C358" s="6" t="s">
        <v>1130</v>
      </c>
      <c r="D358" t="s">
        <v>1131</v>
      </c>
      <c r="E358" t="s">
        <v>63</v>
      </c>
      <c r="F358">
        <v>1.7848900000000001</v>
      </c>
      <c r="G358">
        <v>1.11313</v>
      </c>
      <c r="H358">
        <v>-0.68120599999999998</v>
      </c>
      <c r="I358">
        <v>-2.4930699999999999</v>
      </c>
      <c r="J358" s="1">
        <v>5.0000000000000002E-5</v>
      </c>
      <c r="K358">
        <v>2.1887600000000001E-4</v>
      </c>
      <c r="L358" t="s">
        <v>64</v>
      </c>
    </row>
    <row r="359" spans="1:12" x14ac:dyDescent="0.25">
      <c r="A359" t="s">
        <v>1132</v>
      </c>
      <c r="B359" t="s">
        <v>1132</v>
      </c>
      <c r="C359" s="6" t="s">
        <v>1133</v>
      </c>
      <c r="D359" t="s">
        <v>1134</v>
      </c>
      <c r="E359" t="s">
        <v>63</v>
      </c>
      <c r="F359">
        <v>9.5728899999999992</v>
      </c>
      <c r="G359">
        <v>5.9713799999999999</v>
      </c>
      <c r="H359">
        <v>-0.68089100000000002</v>
      </c>
      <c r="I359">
        <v>-7.2176999999999998</v>
      </c>
      <c r="J359" s="1">
        <v>5.0000000000000002E-5</v>
      </c>
      <c r="K359">
        <v>2.1887600000000001E-4</v>
      </c>
      <c r="L359" t="s">
        <v>64</v>
      </c>
    </row>
    <row r="360" spans="1:12" x14ac:dyDescent="0.25">
      <c r="A360" t="s">
        <v>1135</v>
      </c>
      <c r="B360" t="s">
        <v>1135</v>
      </c>
      <c r="C360" s="6" t="s">
        <v>1136</v>
      </c>
      <c r="D360" t="s">
        <v>1137</v>
      </c>
      <c r="E360" t="s">
        <v>63</v>
      </c>
      <c r="F360">
        <v>12.452299999999999</v>
      </c>
      <c r="G360">
        <v>7.7685300000000002</v>
      </c>
      <c r="H360">
        <v>-0.68069599999999997</v>
      </c>
      <c r="I360">
        <v>-6.3942500000000004</v>
      </c>
      <c r="J360" s="1">
        <v>5.0000000000000002E-5</v>
      </c>
      <c r="K360">
        <v>2.1887600000000001E-4</v>
      </c>
      <c r="L360" t="s">
        <v>64</v>
      </c>
    </row>
    <row r="361" spans="1:12" x14ac:dyDescent="0.25">
      <c r="A361" t="s">
        <v>1138</v>
      </c>
      <c r="B361" t="s">
        <v>1138</v>
      </c>
      <c r="C361" s="6" t="s">
        <v>1139</v>
      </c>
      <c r="D361" t="s">
        <v>1140</v>
      </c>
      <c r="E361" t="s">
        <v>63</v>
      </c>
      <c r="F361">
        <v>2.69882</v>
      </c>
      <c r="G361">
        <v>1.68499</v>
      </c>
      <c r="H361">
        <v>-0.67958799999999997</v>
      </c>
      <c r="I361">
        <v>-3.96848</v>
      </c>
      <c r="J361" s="1">
        <v>5.0000000000000002E-5</v>
      </c>
      <c r="K361">
        <v>2.1887600000000001E-4</v>
      </c>
      <c r="L361" t="s">
        <v>64</v>
      </c>
    </row>
    <row r="362" spans="1:12" x14ac:dyDescent="0.25">
      <c r="A362" t="s">
        <v>1141</v>
      </c>
      <c r="B362" t="s">
        <v>1141</v>
      </c>
      <c r="C362" s="6" t="s">
        <v>1142</v>
      </c>
      <c r="D362" t="s">
        <v>1143</v>
      </c>
      <c r="E362" t="s">
        <v>63</v>
      </c>
      <c r="F362">
        <v>12.0367</v>
      </c>
      <c r="G362">
        <v>7.5181899999999997</v>
      </c>
      <c r="H362">
        <v>-0.67898199999999997</v>
      </c>
      <c r="I362">
        <v>-8.0688399999999998</v>
      </c>
      <c r="J362" s="1">
        <v>5.0000000000000002E-5</v>
      </c>
      <c r="K362">
        <v>2.1887600000000001E-4</v>
      </c>
      <c r="L362" t="s">
        <v>64</v>
      </c>
    </row>
    <row r="363" spans="1:12" x14ac:dyDescent="0.25">
      <c r="A363" t="s">
        <v>1144</v>
      </c>
      <c r="B363" t="s">
        <v>1144</v>
      </c>
      <c r="C363" s="6" t="s">
        <v>1145</v>
      </c>
      <c r="D363" t="s">
        <v>1146</v>
      </c>
      <c r="E363" t="s">
        <v>63</v>
      </c>
      <c r="F363">
        <v>0.32395699999999999</v>
      </c>
      <c r="G363">
        <v>0.20247699999999999</v>
      </c>
      <c r="H363">
        <v>-0.67805000000000004</v>
      </c>
      <c r="I363">
        <v>-1.7366200000000001</v>
      </c>
      <c r="J363">
        <v>4.4000000000000003E-3</v>
      </c>
      <c r="K363">
        <v>1.2531199999999999E-2</v>
      </c>
      <c r="L363" t="s">
        <v>64</v>
      </c>
    </row>
    <row r="364" spans="1:12" x14ac:dyDescent="0.25">
      <c r="A364" t="s">
        <v>1147</v>
      </c>
      <c r="B364" t="s">
        <v>1147</v>
      </c>
      <c r="C364" s="6" t="s">
        <v>1148</v>
      </c>
      <c r="D364" t="s">
        <v>1149</v>
      </c>
      <c r="E364" t="s">
        <v>63</v>
      </c>
      <c r="F364">
        <v>1.2732399999999999</v>
      </c>
      <c r="G364">
        <v>0.79590700000000003</v>
      </c>
      <c r="H364">
        <v>-0.67783499999999997</v>
      </c>
      <c r="I364">
        <v>-2.2742800000000001</v>
      </c>
      <c r="J364" s="1">
        <v>5.0000000000000002E-5</v>
      </c>
      <c r="K364">
        <v>2.1887600000000001E-4</v>
      </c>
      <c r="L364" t="s">
        <v>64</v>
      </c>
    </row>
    <row r="365" spans="1:12" x14ac:dyDescent="0.25">
      <c r="A365" t="s">
        <v>1150</v>
      </c>
      <c r="B365" t="s">
        <v>1150</v>
      </c>
      <c r="C365" s="6" t="s">
        <v>1151</v>
      </c>
      <c r="D365" t="s">
        <v>1152</v>
      </c>
      <c r="E365" t="s">
        <v>63</v>
      </c>
      <c r="F365">
        <v>1.899</v>
      </c>
      <c r="G365">
        <v>1.1877500000000001</v>
      </c>
      <c r="H365">
        <v>-0.67701100000000003</v>
      </c>
      <c r="I365">
        <v>-4.8576699999999997</v>
      </c>
      <c r="J365" s="1">
        <v>5.0000000000000002E-5</v>
      </c>
      <c r="K365">
        <v>2.1887600000000001E-4</v>
      </c>
      <c r="L365" t="s">
        <v>64</v>
      </c>
    </row>
    <row r="366" spans="1:12" x14ac:dyDescent="0.25">
      <c r="A366" t="s">
        <v>1153</v>
      </c>
      <c r="B366" t="s">
        <v>1153</v>
      </c>
      <c r="C366" s="6" t="s">
        <v>1154</v>
      </c>
      <c r="D366" t="s">
        <v>1155</v>
      </c>
      <c r="E366" t="s">
        <v>63</v>
      </c>
      <c r="F366">
        <v>10.661199999999999</v>
      </c>
      <c r="G366">
        <v>6.6825099999999997</v>
      </c>
      <c r="H366">
        <v>-0.67390899999999998</v>
      </c>
      <c r="I366">
        <v>-4.1568699999999996</v>
      </c>
      <c r="J366" s="1">
        <v>5.0000000000000002E-5</v>
      </c>
      <c r="K366">
        <v>2.1887600000000001E-4</v>
      </c>
      <c r="L366" t="s">
        <v>64</v>
      </c>
    </row>
    <row r="367" spans="1:12" x14ac:dyDescent="0.25">
      <c r="A367" t="s">
        <v>1156</v>
      </c>
      <c r="B367" t="s">
        <v>1156</v>
      </c>
      <c r="C367" s="6" t="s">
        <v>1157</v>
      </c>
      <c r="D367" t="s">
        <v>1158</v>
      </c>
      <c r="E367" t="s">
        <v>63</v>
      </c>
      <c r="F367">
        <v>2.3857599999999999</v>
      </c>
      <c r="G367">
        <v>1.49647</v>
      </c>
      <c r="H367">
        <v>-0.67288999999999999</v>
      </c>
      <c r="I367">
        <v>-3.92618</v>
      </c>
      <c r="J367" s="1">
        <v>5.0000000000000002E-5</v>
      </c>
      <c r="K367">
        <v>2.1887600000000001E-4</v>
      </c>
      <c r="L367" t="s">
        <v>64</v>
      </c>
    </row>
    <row r="368" spans="1:12" x14ac:dyDescent="0.25">
      <c r="A368" t="s">
        <v>1159</v>
      </c>
      <c r="B368" t="s">
        <v>1159</v>
      </c>
      <c r="C368" s="6" t="s">
        <v>1160</v>
      </c>
      <c r="D368" t="s">
        <v>1161</v>
      </c>
      <c r="E368" t="s">
        <v>63</v>
      </c>
      <c r="F368">
        <v>17.1065</v>
      </c>
      <c r="G368">
        <v>10.7363</v>
      </c>
      <c r="H368">
        <v>-0.67205700000000002</v>
      </c>
      <c r="I368">
        <v>-6.0966899999999997</v>
      </c>
      <c r="J368" s="1">
        <v>5.0000000000000002E-5</v>
      </c>
      <c r="K368">
        <v>2.1887600000000001E-4</v>
      </c>
      <c r="L368" t="s">
        <v>64</v>
      </c>
    </row>
    <row r="369" spans="1:12" x14ac:dyDescent="0.25">
      <c r="A369" t="s">
        <v>1162</v>
      </c>
      <c r="B369" t="s">
        <v>1162</v>
      </c>
      <c r="C369" s="6" t="s">
        <v>1163</v>
      </c>
      <c r="D369" t="s">
        <v>1164</v>
      </c>
      <c r="E369" t="s">
        <v>63</v>
      </c>
      <c r="F369">
        <v>1.1791</v>
      </c>
      <c r="G369">
        <v>0.74004700000000001</v>
      </c>
      <c r="H369">
        <v>-0.67199699999999996</v>
      </c>
      <c r="I369">
        <v>-2.0502799999999999</v>
      </c>
      <c r="J369">
        <v>7.5000000000000002E-4</v>
      </c>
      <c r="K369">
        <v>2.5994500000000001E-3</v>
      </c>
      <c r="L369" t="s">
        <v>64</v>
      </c>
    </row>
    <row r="370" spans="1:12" x14ac:dyDescent="0.25">
      <c r="A370" t="s">
        <v>1165</v>
      </c>
      <c r="B370" t="s">
        <v>1165</v>
      </c>
      <c r="C370" s="6" t="s">
        <v>1166</v>
      </c>
      <c r="D370" t="s">
        <v>1167</v>
      </c>
      <c r="E370" t="s">
        <v>63</v>
      </c>
      <c r="F370">
        <v>1.8636699999999999</v>
      </c>
      <c r="G370">
        <v>1.16987</v>
      </c>
      <c r="H370">
        <v>-0.67180399999999996</v>
      </c>
      <c r="I370">
        <v>-6.2138400000000003</v>
      </c>
      <c r="J370" s="1">
        <v>5.0000000000000002E-5</v>
      </c>
      <c r="K370">
        <v>2.1887600000000001E-4</v>
      </c>
      <c r="L370" t="s">
        <v>64</v>
      </c>
    </row>
    <row r="371" spans="1:12" x14ac:dyDescent="0.25">
      <c r="A371" t="s">
        <v>1168</v>
      </c>
      <c r="B371" t="s">
        <v>1168</v>
      </c>
      <c r="C371" s="6" t="s">
        <v>1169</v>
      </c>
      <c r="D371" t="s">
        <v>1170</v>
      </c>
      <c r="E371" t="s">
        <v>63</v>
      </c>
      <c r="F371">
        <v>66.837900000000005</v>
      </c>
      <c r="G371">
        <v>41.958399999999997</v>
      </c>
      <c r="H371">
        <v>-0.67170600000000003</v>
      </c>
      <c r="I371">
        <v>-5.2910899999999996</v>
      </c>
      <c r="J371" s="1">
        <v>5.0000000000000002E-5</v>
      </c>
      <c r="K371">
        <v>2.1887600000000001E-4</v>
      </c>
      <c r="L371" t="s">
        <v>64</v>
      </c>
    </row>
    <row r="372" spans="1:12" x14ac:dyDescent="0.25">
      <c r="A372" t="s">
        <v>1171</v>
      </c>
      <c r="B372" t="s">
        <v>1171</v>
      </c>
      <c r="C372" s="6" t="s">
        <v>1172</v>
      </c>
      <c r="D372" t="s">
        <v>1173</v>
      </c>
      <c r="E372" t="s">
        <v>63</v>
      </c>
      <c r="F372">
        <v>10.500500000000001</v>
      </c>
      <c r="G372">
        <v>6.5937200000000002</v>
      </c>
      <c r="H372">
        <v>-0.67129799999999995</v>
      </c>
      <c r="I372">
        <v>-3.5930800000000001</v>
      </c>
      <c r="J372" s="1">
        <v>5.0000000000000002E-5</v>
      </c>
      <c r="K372">
        <v>2.1887600000000001E-4</v>
      </c>
      <c r="L372" t="s">
        <v>64</v>
      </c>
    </row>
    <row r="373" spans="1:12" x14ac:dyDescent="0.25">
      <c r="A373" t="s">
        <v>1174</v>
      </c>
      <c r="B373" t="s">
        <v>1174</v>
      </c>
      <c r="C373" s="6" t="s">
        <v>1175</v>
      </c>
      <c r="D373" t="s">
        <v>1176</v>
      </c>
      <c r="E373" t="s">
        <v>63</v>
      </c>
      <c r="F373">
        <v>3.10093</v>
      </c>
      <c r="G373">
        <v>1.9482299999999999</v>
      </c>
      <c r="H373">
        <v>-0.67053499999999999</v>
      </c>
      <c r="I373">
        <v>-6.8716499999999998</v>
      </c>
      <c r="J373" s="1">
        <v>5.0000000000000002E-5</v>
      </c>
      <c r="K373">
        <v>2.1887600000000001E-4</v>
      </c>
      <c r="L373" t="s">
        <v>64</v>
      </c>
    </row>
    <row r="374" spans="1:12" x14ac:dyDescent="0.25">
      <c r="A374" t="s">
        <v>1177</v>
      </c>
      <c r="B374" t="s">
        <v>1177</v>
      </c>
      <c r="C374" s="6" t="s">
        <v>1178</v>
      </c>
      <c r="D374" t="s">
        <v>1179</v>
      </c>
      <c r="E374" t="s">
        <v>63</v>
      </c>
      <c r="F374">
        <v>7.0464700000000002</v>
      </c>
      <c r="G374">
        <v>4.4329099999999997</v>
      </c>
      <c r="H374">
        <v>-0.66864599999999996</v>
      </c>
      <c r="I374">
        <v>-2.0932900000000001</v>
      </c>
      <c r="J374">
        <v>6.9999999999999999E-4</v>
      </c>
      <c r="K374">
        <v>2.4391700000000001E-3</v>
      </c>
      <c r="L374" t="s">
        <v>64</v>
      </c>
    </row>
    <row r="375" spans="1:12" x14ac:dyDescent="0.25">
      <c r="A375" t="s">
        <v>1180</v>
      </c>
      <c r="B375" t="s">
        <v>1180</v>
      </c>
      <c r="C375" s="6" t="s">
        <v>1181</v>
      </c>
      <c r="D375" t="s">
        <v>1182</v>
      </c>
      <c r="E375" t="s">
        <v>63</v>
      </c>
      <c r="F375">
        <v>0.64369600000000005</v>
      </c>
      <c r="G375">
        <v>0.405223</v>
      </c>
      <c r="H375">
        <v>-0.66766199999999998</v>
      </c>
      <c r="I375">
        <v>-1.6766700000000001</v>
      </c>
      <c r="J375">
        <v>2.9499999999999999E-3</v>
      </c>
      <c r="K375">
        <v>8.8032000000000006E-3</v>
      </c>
      <c r="L375" t="s">
        <v>64</v>
      </c>
    </row>
    <row r="376" spans="1:12" x14ac:dyDescent="0.25">
      <c r="A376" t="s">
        <v>1183</v>
      </c>
      <c r="B376" t="s">
        <v>1183</v>
      </c>
      <c r="C376" s="6" t="s">
        <v>1184</v>
      </c>
      <c r="D376" t="s">
        <v>1185</v>
      </c>
      <c r="E376" t="s">
        <v>63</v>
      </c>
      <c r="F376">
        <v>0.44731799999999999</v>
      </c>
      <c r="G376">
        <v>0.28168300000000002</v>
      </c>
      <c r="H376">
        <v>-0.66722999999999999</v>
      </c>
      <c r="I376">
        <v>-1.8350500000000001</v>
      </c>
      <c r="J376">
        <v>2.9499999999999999E-3</v>
      </c>
      <c r="K376">
        <v>8.8032000000000006E-3</v>
      </c>
      <c r="L376" t="s">
        <v>64</v>
      </c>
    </row>
    <row r="377" spans="1:12" x14ac:dyDescent="0.25">
      <c r="A377" t="s">
        <v>1186</v>
      </c>
      <c r="B377" t="s">
        <v>1186</v>
      </c>
      <c r="C377" s="6" t="s">
        <v>1187</v>
      </c>
      <c r="D377" t="s">
        <v>1188</v>
      </c>
      <c r="E377" t="s">
        <v>63</v>
      </c>
      <c r="F377">
        <v>7.9906800000000002</v>
      </c>
      <c r="G377">
        <v>5.0468999999999999</v>
      </c>
      <c r="H377">
        <v>-0.66291900000000004</v>
      </c>
      <c r="I377">
        <v>-1.67838</v>
      </c>
      <c r="J377">
        <v>3.4499999999999999E-3</v>
      </c>
      <c r="K377">
        <v>1.01137E-2</v>
      </c>
      <c r="L377" t="s">
        <v>64</v>
      </c>
    </row>
    <row r="378" spans="1:12" x14ac:dyDescent="0.25">
      <c r="A378" t="s">
        <v>1189</v>
      </c>
      <c r="B378" t="s">
        <v>1189</v>
      </c>
      <c r="C378" s="6" t="s">
        <v>1190</v>
      </c>
      <c r="D378" t="s">
        <v>1191</v>
      </c>
      <c r="E378" t="s">
        <v>63</v>
      </c>
      <c r="F378">
        <v>5.7494899999999998</v>
      </c>
      <c r="G378">
        <v>3.63252</v>
      </c>
      <c r="H378">
        <v>-0.66246300000000002</v>
      </c>
      <c r="I378">
        <v>-2.1959</v>
      </c>
      <c r="J378">
        <v>2.5000000000000001E-4</v>
      </c>
      <c r="K378">
        <v>9.6185400000000005E-4</v>
      </c>
      <c r="L378" t="s">
        <v>64</v>
      </c>
    </row>
    <row r="379" spans="1:12" x14ac:dyDescent="0.25">
      <c r="A379" t="s">
        <v>1192</v>
      </c>
      <c r="B379" t="s">
        <v>1192</v>
      </c>
      <c r="C379" s="6" t="s">
        <v>1193</v>
      </c>
      <c r="D379" t="s">
        <v>1194</v>
      </c>
      <c r="E379" t="s">
        <v>63</v>
      </c>
      <c r="F379">
        <v>5.9225500000000002</v>
      </c>
      <c r="G379">
        <v>3.7437499999999999</v>
      </c>
      <c r="H379">
        <v>-0.66173300000000002</v>
      </c>
      <c r="I379">
        <v>-6.8557399999999999</v>
      </c>
      <c r="J379" s="1">
        <v>5.0000000000000002E-5</v>
      </c>
      <c r="K379">
        <v>2.1887600000000001E-4</v>
      </c>
      <c r="L379" t="s">
        <v>64</v>
      </c>
    </row>
    <row r="380" spans="1:12" x14ac:dyDescent="0.25">
      <c r="A380" t="s">
        <v>1195</v>
      </c>
      <c r="B380" t="s">
        <v>1195</v>
      </c>
      <c r="C380" s="6" t="s">
        <v>1196</v>
      </c>
      <c r="D380" t="s">
        <v>1197</v>
      </c>
      <c r="E380" t="s">
        <v>63</v>
      </c>
      <c r="F380">
        <v>1.9190400000000001</v>
      </c>
      <c r="G380">
        <v>1.2140500000000001</v>
      </c>
      <c r="H380">
        <v>-0.66054800000000002</v>
      </c>
      <c r="I380">
        <v>-3.41872</v>
      </c>
      <c r="J380" s="1">
        <v>5.0000000000000002E-5</v>
      </c>
      <c r="K380">
        <v>2.1887600000000001E-4</v>
      </c>
      <c r="L380" t="s">
        <v>64</v>
      </c>
    </row>
    <row r="381" spans="1:12" x14ac:dyDescent="0.25">
      <c r="A381" t="s">
        <v>1198</v>
      </c>
      <c r="B381" t="s">
        <v>1198</v>
      </c>
      <c r="C381" s="6" t="s">
        <v>1199</v>
      </c>
      <c r="D381" t="s">
        <v>1200</v>
      </c>
      <c r="E381" t="s">
        <v>63</v>
      </c>
      <c r="F381">
        <v>106.986</v>
      </c>
      <c r="G381">
        <v>67.704400000000007</v>
      </c>
      <c r="H381">
        <v>-0.660103</v>
      </c>
      <c r="I381">
        <v>-4.7018700000000004</v>
      </c>
      <c r="J381" s="1">
        <v>5.0000000000000002E-5</v>
      </c>
      <c r="K381">
        <v>2.1887600000000001E-4</v>
      </c>
      <c r="L381" t="s">
        <v>64</v>
      </c>
    </row>
    <row r="382" spans="1:12" x14ac:dyDescent="0.25">
      <c r="A382" t="s">
        <v>1201</v>
      </c>
      <c r="B382" t="s">
        <v>1201</v>
      </c>
      <c r="C382" s="6" t="s">
        <v>1202</v>
      </c>
      <c r="D382" t="s">
        <v>1203</v>
      </c>
      <c r="E382" t="s">
        <v>63</v>
      </c>
      <c r="F382">
        <v>19.609200000000001</v>
      </c>
      <c r="G382">
        <v>12.4216</v>
      </c>
      <c r="H382">
        <v>-0.65868400000000005</v>
      </c>
      <c r="I382">
        <v>-7.0161499999999997</v>
      </c>
      <c r="J382" s="1">
        <v>5.0000000000000002E-5</v>
      </c>
      <c r="K382">
        <v>2.1887600000000001E-4</v>
      </c>
      <c r="L382" t="s">
        <v>64</v>
      </c>
    </row>
    <row r="383" spans="1:12" x14ac:dyDescent="0.25">
      <c r="A383" t="s">
        <v>1204</v>
      </c>
      <c r="B383" t="s">
        <v>1204</v>
      </c>
      <c r="C383" s="6" t="s">
        <v>1205</v>
      </c>
      <c r="D383" t="s">
        <v>1206</v>
      </c>
      <c r="E383" t="s">
        <v>63</v>
      </c>
      <c r="F383">
        <v>12.018700000000001</v>
      </c>
      <c r="G383">
        <v>7.6222899999999996</v>
      </c>
      <c r="H383">
        <v>-0.65698699999999999</v>
      </c>
      <c r="I383">
        <v>-7.8159000000000001</v>
      </c>
      <c r="J383" s="1">
        <v>5.0000000000000002E-5</v>
      </c>
      <c r="K383">
        <v>2.1887600000000001E-4</v>
      </c>
      <c r="L383" t="s">
        <v>64</v>
      </c>
    </row>
    <row r="384" spans="1:12" x14ac:dyDescent="0.25">
      <c r="A384" t="s">
        <v>1207</v>
      </c>
      <c r="B384" t="s">
        <v>1207</v>
      </c>
      <c r="C384" s="6" t="s">
        <v>1208</v>
      </c>
      <c r="D384" t="s">
        <v>1209</v>
      </c>
      <c r="E384" t="s">
        <v>63</v>
      </c>
      <c r="F384">
        <v>32.170999999999999</v>
      </c>
      <c r="G384">
        <v>20.4175</v>
      </c>
      <c r="H384">
        <v>-0.65595999999999999</v>
      </c>
      <c r="I384">
        <v>-4.3995199999999999</v>
      </c>
      <c r="J384" s="1">
        <v>5.0000000000000002E-5</v>
      </c>
      <c r="K384">
        <v>2.1887600000000001E-4</v>
      </c>
      <c r="L384" t="s">
        <v>64</v>
      </c>
    </row>
    <row r="385" spans="1:12" x14ac:dyDescent="0.25">
      <c r="A385" t="s">
        <v>1210</v>
      </c>
      <c r="B385" t="s">
        <v>1210</v>
      </c>
      <c r="C385" s="6" t="s">
        <v>1211</v>
      </c>
      <c r="D385" t="s">
        <v>1212</v>
      </c>
      <c r="E385" t="s">
        <v>63</v>
      </c>
      <c r="F385">
        <v>58.385300000000001</v>
      </c>
      <c r="G385">
        <v>37.0869</v>
      </c>
      <c r="H385">
        <v>-0.65469699999999997</v>
      </c>
      <c r="I385">
        <v>-4.6305399999999999</v>
      </c>
      <c r="J385" s="1">
        <v>5.0000000000000002E-5</v>
      </c>
      <c r="K385">
        <v>2.1887600000000001E-4</v>
      </c>
      <c r="L385" t="s">
        <v>64</v>
      </c>
    </row>
    <row r="386" spans="1:12" x14ac:dyDescent="0.25">
      <c r="A386" t="s">
        <v>1213</v>
      </c>
      <c r="B386" t="s">
        <v>1213</v>
      </c>
      <c r="C386" s="6" t="s">
        <v>1214</v>
      </c>
      <c r="D386" t="s">
        <v>1215</v>
      </c>
      <c r="E386" t="s">
        <v>63</v>
      </c>
      <c r="F386">
        <v>0.32930599999999999</v>
      </c>
      <c r="G386">
        <v>0.20932600000000001</v>
      </c>
      <c r="H386">
        <v>-0.65367799999999998</v>
      </c>
      <c r="I386">
        <v>-1.47373</v>
      </c>
      <c r="J386">
        <v>1.225E-2</v>
      </c>
      <c r="K386">
        <v>3.05705E-2</v>
      </c>
      <c r="L386" t="s">
        <v>64</v>
      </c>
    </row>
    <row r="387" spans="1:12" x14ac:dyDescent="0.25">
      <c r="A387" t="s">
        <v>1216</v>
      </c>
      <c r="B387" t="s">
        <v>1216</v>
      </c>
      <c r="C387" s="6" t="s">
        <v>1217</v>
      </c>
      <c r="D387" t="s">
        <v>1218</v>
      </c>
      <c r="E387" t="s">
        <v>63</v>
      </c>
      <c r="F387">
        <v>1.82382</v>
      </c>
      <c r="G387">
        <v>1.1598999999999999</v>
      </c>
      <c r="H387">
        <v>-0.652972</v>
      </c>
      <c r="I387">
        <v>-2.7441</v>
      </c>
      <c r="J387" s="1">
        <v>5.0000000000000002E-5</v>
      </c>
      <c r="K387">
        <v>2.1887600000000001E-4</v>
      </c>
      <c r="L387" t="s">
        <v>64</v>
      </c>
    </row>
    <row r="388" spans="1:12" x14ac:dyDescent="0.25">
      <c r="A388" t="s">
        <v>1219</v>
      </c>
      <c r="B388" t="s">
        <v>1219</v>
      </c>
      <c r="C388" s="6" t="s">
        <v>1220</v>
      </c>
      <c r="D388" t="s">
        <v>1221</v>
      </c>
      <c r="E388" t="s">
        <v>63</v>
      </c>
      <c r="F388">
        <v>2.4477000000000002</v>
      </c>
      <c r="G388">
        <v>1.55667</v>
      </c>
      <c r="H388">
        <v>-0.65296299999999996</v>
      </c>
      <c r="I388">
        <v>-3.0771299999999999</v>
      </c>
      <c r="J388" s="1">
        <v>5.0000000000000002E-5</v>
      </c>
      <c r="K388">
        <v>2.1887600000000001E-4</v>
      </c>
      <c r="L388" t="s">
        <v>64</v>
      </c>
    </row>
    <row r="389" spans="1:12" x14ac:dyDescent="0.25">
      <c r="A389" t="s">
        <v>1222</v>
      </c>
      <c r="B389" t="s">
        <v>1222</v>
      </c>
      <c r="C389" s="6" t="s">
        <v>1223</v>
      </c>
      <c r="D389" t="s">
        <v>1224</v>
      </c>
      <c r="E389" t="s">
        <v>63</v>
      </c>
      <c r="F389">
        <v>6.9928800000000004</v>
      </c>
      <c r="G389">
        <v>4.4481200000000003</v>
      </c>
      <c r="H389">
        <v>-0.65269100000000002</v>
      </c>
      <c r="I389">
        <v>-7.0304000000000002</v>
      </c>
      <c r="J389" s="1">
        <v>5.0000000000000002E-5</v>
      </c>
      <c r="K389">
        <v>2.1887600000000001E-4</v>
      </c>
      <c r="L389" t="s">
        <v>64</v>
      </c>
    </row>
    <row r="390" spans="1:12" x14ac:dyDescent="0.25">
      <c r="A390" t="s">
        <v>1225</v>
      </c>
      <c r="B390" t="s">
        <v>1225</v>
      </c>
      <c r="C390" s="6" t="s">
        <v>1226</v>
      </c>
      <c r="D390" t="s">
        <v>1227</v>
      </c>
      <c r="E390" t="s">
        <v>63</v>
      </c>
      <c r="F390">
        <v>2.0522499999999999</v>
      </c>
      <c r="G390">
        <v>1.3068500000000001</v>
      </c>
      <c r="H390">
        <v>-0.65111799999999997</v>
      </c>
      <c r="I390">
        <v>-4.2983900000000004</v>
      </c>
      <c r="J390" s="1">
        <v>5.0000000000000002E-5</v>
      </c>
      <c r="K390">
        <v>2.1887600000000001E-4</v>
      </c>
      <c r="L390" t="s">
        <v>64</v>
      </c>
    </row>
    <row r="391" spans="1:12" x14ac:dyDescent="0.25">
      <c r="A391" t="s">
        <v>1228</v>
      </c>
      <c r="B391" t="s">
        <v>1228</v>
      </c>
      <c r="C391" s="6" t="s">
        <v>1229</v>
      </c>
      <c r="D391" t="s">
        <v>1230</v>
      </c>
      <c r="E391" t="s">
        <v>63</v>
      </c>
      <c r="F391">
        <v>0.45574500000000001</v>
      </c>
      <c r="G391">
        <v>0.29022700000000001</v>
      </c>
      <c r="H391">
        <v>-0.65104700000000004</v>
      </c>
      <c r="I391">
        <v>-1.57392</v>
      </c>
      <c r="J391">
        <v>8.2500000000000004E-3</v>
      </c>
      <c r="K391">
        <v>2.1686E-2</v>
      </c>
      <c r="L391" t="s">
        <v>64</v>
      </c>
    </row>
    <row r="392" spans="1:12" x14ac:dyDescent="0.25">
      <c r="A392" t="s">
        <v>1231</v>
      </c>
      <c r="B392" t="s">
        <v>1231</v>
      </c>
      <c r="C392" s="6" t="s">
        <v>1232</v>
      </c>
      <c r="D392" t="s">
        <v>1233</v>
      </c>
      <c r="E392" t="s">
        <v>63</v>
      </c>
      <c r="F392">
        <v>3.1464400000000001</v>
      </c>
      <c r="G392">
        <v>2.00528</v>
      </c>
      <c r="H392">
        <v>-0.64991900000000002</v>
      </c>
      <c r="I392">
        <v>-3.90829</v>
      </c>
      <c r="J392" s="1">
        <v>5.0000000000000002E-5</v>
      </c>
      <c r="K392">
        <v>2.1887600000000001E-4</v>
      </c>
      <c r="L392" t="s">
        <v>64</v>
      </c>
    </row>
    <row r="393" spans="1:12" x14ac:dyDescent="0.25">
      <c r="A393" t="s">
        <v>1234</v>
      </c>
      <c r="B393" t="s">
        <v>1234</v>
      </c>
      <c r="C393" s="6" t="s">
        <v>1235</v>
      </c>
      <c r="D393" t="s">
        <v>1236</v>
      </c>
      <c r="E393" t="s">
        <v>63</v>
      </c>
      <c r="F393">
        <v>1.2668900000000001</v>
      </c>
      <c r="G393">
        <v>0.80808000000000002</v>
      </c>
      <c r="H393">
        <v>-0.64872099999999999</v>
      </c>
      <c r="I393">
        <v>-3.3346900000000002</v>
      </c>
      <c r="J393" s="1">
        <v>5.0000000000000002E-5</v>
      </c>
      <c r="K393">
        <v>2.1887600000000001E-4</v>
      </c>
      <c r="L393" t="s">
        <v>64</v>
      </c>
    </row>
    <row r="394" spans="1:12" x14ac:dyDescent="0.25">
      <c r="A394" t="s">
        <v>1237</v>
      </c>
      <c r="B394" t="s">
        <v>1237</v>
      </c>
      <c r="C394" s="6" t="s">
        <v>1238</v>
      </c>
      <c r="D394" t="s">
        <v>1239</v>
      </c>
      <c r="E394" t="s">
        <v>63</v>
      </c>
      <c r="F394">
        <v>1.2609999999999999</v>
      </c>
      <c r="G394">
        <v>0.80443299999999995</v>
      </c>
      <c r="H394">
        <v>-0.64852100000000001</v>
      </c>
      <c r="I394">
        <v>-2.8284400000000001</v>
      </c>
      <c r="J394" s="1">
        <v>5.0000000000000002E-5</v>
      </c>
      <c r="K394">
        <v>2.1887600000000001E-4</v>
      </c>
      <c r="L394" t="s">
        <v>64</v>
      </c>
    </row>
    <row r="395" spans="1:12" x14ac:dyDescent="0.25">
      <c r="A395" t="s">
        <v>1240</v>
      </c>
      <c r="B395" t="s">
        <v>1240</v>
      </c>
      <c r="C395" s="6" t="s">
        <v>1241</v>
      </c>
      <c r="D395" t="s">
        <v>1242</v>
      </c>
      <c r="E395" t="s">
        <v>63</v>
      </c>
      <c r="F395">
        <v>17.061900000000001</v>
      </c>
      <c r="G395">
        <v>10.886100000000001</v>
      </c>
      <c r="H395">
        <v>-0.64829800000000004</v>
      </c>
      <c r="I395">
        <v>-5.8300299999999998</v>
      </c>
      <c r="J395" s="1">
        <v>5.0000000000000002E-5</v>
      </c>
      <c r="K395">
        <v>2.1887600000000001E-4</v>
      </c>
      <c r="L395" t="s">
        <v>64</v>
      </c>
    </row>
    <row r="396" spans="1:12" x14ac:dyDescent="0.25">
      <c r="A396" t="s">
        <v>1243</v>
      </c>
      <c r="B396" t="s">
        <v>1243</v>
      </c>
      <c r="C396" s="6" t="s">
        <v>1244</v>
      </c>
      <c r="D396" t="s">
        <v>1245</v>
      </c>
      <c r="E396" t="s">
        <v>63</v>
      </c>
      <c r="F396">
        <v>3.1657199999999999</v>
      </c>
      <c r="G396">
        <v>2.02081</v>
      </c>
      <c r="H396">
        <v>-0.64760300000000004</v>
      </c>
      <c r="I396">
        <v>-7.1810200000000002</v>
      </c>
      <c r="J396" s="1">
        <v>5.0000000000000002E-5</v>
      </c>
      <c r="K396">
        <v>2.1887600000000001E-4</v>
      </c>
      <c r="L396" t="s">
        <v>64</v>
      </c>
    </row>
    <row r="397" spans="1:12" x14ac:dyDescent="0.25">
      <c r="A397" t="s">
        <v>1246</v>
      </c>
      <c r="B397" t="s">
        <v>1246</v>
      </c>
      <c r="C397" s="6" t="s">
        <v>1247</v>
      </c>
      <c r="D397" t="s">
        <v>1248</v>
      </c>
      <c r="E397" t="s">
        <v>63</v>
      </c>
      <c r="F397">
        <v>11.2889</v>
      </c>
      <c r="G397">
        <v>7.2159399999999998</v>
      </c>
      <c r="H397">
        <v>-0.64564600000000005</v>
      </c>
      <c r="I397">
        <v>-4.1686100000000001</v>
      </c>
      <c r="J397" s="1">
        <v>5.0000000000000002E-5</v>
      </c>
      <c r="K397">
        <v>2.1887600000000001E-4</v>
      </c>
      <c r="L397" t="s">
        <v>64</v>
      </c>
    </row>
    <row r="398" spans="1:12" x14ac:dyDescent="0.25">
      <c r="A398" t="s">
        <v>1249</v>
      </c>
      <c r="B398" t="s">
        <v>1249</v>
      </c>
      <c r="C398" s="6" t="s">
        <v>1250</v>
      </c>
      <c r="D398" t="s">
        <v>1251</v>
      </c>
      <c r="E398" t="s">
        <v>63</v>
      </c>
      <c r="F398">
        <v>2.1394799999999998</v>
      </c>
      <c r="G398">
        <v>1.3678600000000001</v>
      </c>
      <c r="H398">
        <v>-0.64534400000000003</v>
      </c>
      <c r="I398">
        <v>-2.3207900000000001</v>
      </c>
      <c r="J398">
        <v>1.4999999999999999E-4</v>
      </c>
      <c r="K398">
        <v>6.05292E-4</v>
      </c>
      <c r="L398" t="s">
        <v>64</v>
      </c>
    </row>
    <row r="399" spans="1:12" x14ac:dyDescent="0.25">
      <c r="A399" t="s">
        <v>1252</v>
      </c>
      <c r="B399" t="s">
        <v>1252</v>
      </c>
      <c r="C399" s="6" t="s">
        <v>1253</v>
      </c>
      <c r="D399" t="s">
        <v>1254</v>
      </c>
      <c r="E399" t="s">
        <v>63</v>
      </c>
      <c r="F399">
        <v>101.571</v>
      </c>
      <c r="G399">
        <v>64.94</v>
      </c>
      <c r="H399">
        <v>-0.64531099999999997</v>
      </c>
      <c r="I399">
        <v>-4.5833000000000004</v>
      </c>
      <c r="J399" s="1">
        <v>5.0000000000000002E-5</v>
      </c>
      <c r="K399">
        <v>2.1887600000000001E-4</v>
      </c>
      <c r="L399" t="s">
        <v>64</v>
      </c>
    </row>
    <row r="400" spans="1:12" x14ac:dyDescent="0.25">
      <c r="A400" t="s">
        <v>1255</v>
      </c>
      <c r="B400" t="s">
        <v>1255</v>
      </c>
      <c r="C400" s="6" t="s">
        <v>1256</v>
      </c>
      <c r="D400" t="s">
        <v>1257</v>
      </c>
      <c r="E400" t="s">
        <v>63</v>
      </c>
      <c r="F400">
        <v>219.42</v>
      </c>
      <c r="G400">
        <v>140.399</v>
      </c>
      <c r="H400">
        <v>-0.64415900000000004</v>
      </c>
      <c r="I400">
        <v>-4.5995799999999996</v>
      </c>
      <c r="J400" s="1">
        <v>5.0000000000000002E-5</v>
      </c>
      <c r="K400">
        <v>2.1887600000000001E-4</v>
      </c>
      <c r="L400" t="s">
        <v>64</v>
      </c>
    </row>
    <row r="401" spans="1:12" x14ac:dyDescent="0.25">
      <c r="A401" t="s">
        <v>1258</v>
      </c>
      <c r="B401" t="s">
        <v>1258</v>
      </c>
      <c r="C401" s="6" t="s">
        <v>1259</v>
      </c>
      <c r="D401" t="s">
        <v>1260</v>
      </c>
      <c r="E401" t="s">
        <v>63</v>
      </c>
      <c r="F401">
        <v>44.879800000000003</v>
      </c>
      <c r="G401">
        <v>28.720300000000002</v>
      </c>
      <c r="H401">
        <v>-0.64399399999999996</v>
      </c>
      <c r="I401">
        <v>-5.0089199999999998</v>
      </c>
      <c r="J401" s="1">
        <v>5.0000000000000002E-5</v>
      </c>
      <c r="K401">
        <v>2.1887600000000001E-4</v>
      </c>
      <c r="L401" t="s">
        <v>64</v>
      </c>
    </row>
    <row r="402" spans="1:12" x14ac:dyDescent="0.25">
      <c r="A402" t="s">
        <v>1261</v>
      </c>
      <c r="B402" t="s">
        <v>1261</v>
      </c>
      <c r="C402" s="6" t="s">
        <v>1262</v>
      </c>
      <c r="D402" t="s">
        <v>1263</v>
      </c>
      <c r="E402" t="s">
        <v>63</v>
      </c>
      <c r="F402">
        <v>3.3586900000000002</v>
      </c>
      <c r="G402">
        <v>2.1497799999999998</v>
      </c>
      <c r="H402">
        <v>-0.64371299999999998</v>
      </c>
      <c r="I402">
        <v>-4.4100400000000004</v>
      </c>
      <c r="J402" s="1">
        <v>5.0000000000000002E-5</v>
      </c>
      <c r="K402">
        <v>2.1887600000000001E-4</v>
      </c>
      <c r="L402" t="s">
        <v>64</v>
      </c>
    </row>
    <row r="403" spans="1:12" x14ac:dyDescent="0.25">
      <c r="A403" t="s">
        <v>1264</v>
      </c>
      <c r="B403" t="s">
        <v>1264</v>
      </c>
      <c r="C403" s="6" t="s">
        <v>1265</v>
      </c>
      <c r="D403" t="s">
        <v>1266</v>
      </c>
      <c r="E403" t="s">
        <v>63</v>
      </c>
      <c r="F403">
        <v>39.865200000000002</v>
      </c>
      <c r="G403">
        <v>25.524899999999999</v>
      </c>
      <c r="H403">
        <v>-0.64322599999999996</v>
      </c>
      <c r="I403">
        <v>-4.52447</v>
      </c>
      <c r="J403" s="1">
        <v>5.0000000000000002E-5</v>
      </c>
      <c r="K403">
        <v>2.1887600000000001E-4</v>
      </c>
      <c r="L403" t="s">
        <v>64</v>
      </c>
    </row>
    <row r="404" spans="1:12" x14ac:dyDescent="0.25">
      <c r="A404" t="s">
        <v>1267</v>
      </c>
      <c r="B404" t="s">
        <v>1267</v>
      </c>
      <c r="C404" s="6" t="s">
        <v>1268</v>
      </c>
      <c r="D404" t="s">
        <v>1269</v>
      </c>
      <c r="E404" t="s">
        <v>63</v>
      </c>
      <c r="F404">
        <v>4.5219899999999997</v>
      </c>
      <c r="G404">
        <v>2.8971300000000002</v>
      </c>
      <c r="H404">
        <v>-0.64233600000000002</v>
      </c>
      <c r="I404">
        <v>-7.8530899999999999</v>
      </c>
      <c r="J404" s="1">
        <v>5.0000000000000002E-5</v>
      </c>
      <c r="K404">
        <v>2.1887600000000001E-4</v>
      </c>
      <c r="L404" t="s">
        <v>64</v>
      </c>
    </row>
    <row r="405" spans="1:12" x14ac:dyDescent="0.25">
      <c r="A405" t="s">
        <v>1270</v>
      </c>
      <c r="B405" t="s">
        <v>1270</v>
      </c>
      <c r="C405" s="6" t="s">
        <v>1271</v>
      </c>
      <c r="D405" t="s">
        <v>1272</v>
      </c>
      <c r="E405" t="s">
        <v>63</v>
      </c>
      <c r="F405">
        <v>73.013900000000007</v>
      </c>
      <c r="G405">
        <v>46.783099999999997</v>
      </c>
      <c r="H405">
        <v>-0.64218200000000003</v>
      </c>
      <c r="I405">
        <v>-4.5460799999999999</v>
      </c>
      <c r="J405" s="1">
        <v>5.0000000000000002E-5</v>
      </c>
      <c r="K405">
        <v>2.1887600000000001E-4</v>
      </c>
      <c r="L405" t="s">
        <v>64</v>
      </c>
    </row>
    <row r="406" spans="1:12" x14ac:dyDescent="0.25">
      <c r="A406" t="s">
        <v>1273</v>
      </c>
      <c r="B406" t="s">
        <v>1273</v>
      </c>
      <c r="C406" s="6" t="s">
        <v>1274</v>
      </c>
      <c r="D406" t="s">
        <v>1275</v>
      </c>
      <c r="E406" t="s">
        <v>63</v>
      </c>
      <c r="F406">
        <v>15.0298</v>
      </c>
      <c r="G406">
        <v>9.6543100000000006</v>
      </c>
      <c r="H406">
        <v>-0.63857799999999998</v>
      </c>
      <c r="I406">
        <v>-6.4372100000000003</v>
      </c>
      <c r="J406" s="1">
        <v>5.0000000000000002E-5</v>
      </c>
      <c r="K406">
        <v>2.1887600000000001E-4</v>
      </c>
      <c r="L406" t="s">
        <v>64</v>
      </c>
    </row>
    <row r="407" spans="1:12" x14ac:dyDescent="0.25">
      <c r="A407" t="s">
        <v>1276</v>
      </c>
      <c r="B407" t="s">
        <v>1276</v>
      </c>
      <c r="C407" s="6" t="s">
        <v>1277</v>
      </c>
      <c r="D407" t="s">
        <v>1278</v>
      </c>
      <c r="E407" t="s">
        <v>63</v>
      </c>
      <c r="F407">
        <v>0.50043599999999999</v>
      </c>
      <c r="G407">
        <v>0.32151600000000002</v>
      </c>
      <c r="H407">
        <v>-0.63829199999999997</v>
      </c>
      <c r="I407">
        <v>-2.3576000000000001</v>
      </c>
      <c r="J407">
        <v>1.4999999999999999E-4</v>
      </c>
      <c r="K407">
        <v>6.05292E-4</v>
      </c>
      <c r="L407" t="s">
        <v>64</v>
      </c>
    </row>
    <row r="408" spans="1:12" x14ac:dyDescent="0.25">
      <c r="A408" t="s">
        <v>1279</v>
      </c>
      <c r="B408" t="s">
        <v>1279</v>
      </c>
      <c r="C408" s="6" t="s">
        <v>1280</v>
      </c>
      <c r="D408" t="s">
        <v>1281</v>
      </c>
      <c r="E408" t="s">
        <v>63</v>
      </c>
      <c r="F408">
        <v>5.0641600000000002</v>
      </c>
      <c r="G408">
        <v>3.2550300000000001</v>
      </c>
      <c r="H408">
        <v>-0.63765000000000005</v>
      </c>
      <c r="I408">
        <v>-4.6778399999999998</v>
      </c>
      <c r="J408" s="1">
        <v>5.0000000000000002E-5</v>
      </c>
      <c r="K408">
        <v>2.1887600000000001E-4</v>
      </c>
      <c r="L408" t="s">
        <v>64</v>
      </c>
    </row>
    <row r="409" spans="1:12" x14ac:dyDescent="0.25">
      <c r="A409" t="s">
        <v>1282</v>
      </c>
      <c r="B409" t="s">
        <v>1282</v>
      </c>
      <c r="C409" s="6" t="s">
        <v>1283</v>
      </c>
      <c r="D409" t="s">
        <v>1284</v>
      </c>
      <c r="E409" t="s">
        <v>63</v>
      </c>
      <c r="F409">
        <v>0.64746999999999999</v>
      </c>
      <c r="G409">
        <v>0.41620800000000002</v>
      </c>
      <c r="H409">
        <v>-0.63750700000000005</v>
      </c>
      <c r="I409">
        <v>-1.6290199999999999</v>
      </c>
      <c r="J409">
        <v>7.1500000000000001E-3</v>
      </c>
      <c r="K409">
        <v>1.9160900000000002E-2</v>
      </c>
      <c r="L409" t="s">
        <v>64</v>
      </c>
    </row>
    <row r="410" spans="1:12" x14ac:dyDescent="0.25">
      <c r="A410" t="s">
        <v>1285</v>
      </c>
      <c r="B410" t="s">
        <v>1285</v>
      </c>
      <c r="C410" s="6" t="s">
        <v>1286</v>
      </c>
      <c r="D410" t="s">
        <v>1287</v>
      </c>
      <c r="E410" t="s">
        <v>63</v>
      </c>
      <c r="F410">
        <v>7.9830899999999998</v>
      </c>
      <c r="G410">
        <v>5.1357900000000001</v>
      </c>
      <c r="H410">
        <v>-0.63636199999999998</v>
      </c>
      <c r="I410">
        <v>-2.6814900000000002</v>
      </c>
      <c r="J410" s="1">
        <v>5.0000000000000002E-5</v>
      </c>
      <c r="K410">
        <v>2.1887600000000001E-4</v>
      </c>
      <c r="L410" t="s">
        <v>64</v>
      </c>
    </row>
    <row r="411" spans="1:12" x14ac:dyDescent="0.25">
      <c r="A411" t="s">
        <v>1288</v>
      </c>
      <c r="B411" t="s">
        <v>1288</v>
      </c>
      <c r="C411" s="6" t="s">
        <v>1289</v>
      </c>
      <c r="D411" t="s">
        <v>1290</v>
      </c>
      <c r="E411" t="s">
        <v>63</v>
      </c>
      <c r="F411">
        <v>1.9054199999999999</v>
      </c>
      <c r="G411">
        <v>1.2258800000000001</v>
      </c>
      <c r="H411">
        <v>-0.63628700000000005</v>
      </c>
      <c r="I411">
        <v>-2.7445499999999998</v>
      </c>
      <c r="J411" s="1">
        <v>5.0000000000000002E-5</v>
      </c>
      <c r="K411">
        <v>2.1887600000000001E-4</v>
      </c>
      <c r="L411" t="s">
        <v>64</v>
      </c>
    </row>
    <row r="412" spans="1:12" x14ac:dyDescent="0.25">
      <c r="A412" t="s">
        <v>1291</v>
      </c>
      <c r="B412" t="s">
        <v>1291</v>
      </c>
      <c r="C412" s="6" t="s">
        <v>1292</v>
      </c>
      <c r="D412" t="s">
        <v>1293</v>
      </c>
      <c r="E412" t="s">
        <v>63</v>
      </c>
      <c r="F412">
        <v>87.351699999999994</v>
      </c>
      <c r="G412">
        <v>56.256</v>
      </c>
      <c r="H412">
        <v>-0.63482799999999995</v>
      </c>
      <c r="I412">
        <v>-4.0426799999999998</v>
      </c>
      <c r="J412" s="1">
        <v>5.0000000000000002E-5</v>
      </c>
      <c r="K412">
        <v>2.1887600000000001E-4</v>
      </c>
      <c r="L412" t="s">
        <v>64</v>
      </c>
    </row>
    <row r="413" spans="1:12" x14ac:dyDescent="0.25">
      <c r="A413" t="s">
        <v>1294</v>
      </c>
      <c r="B413" t="s">
        <v>1294</v>
      </c>
      <c r="C413" s="6" t="s">
        <v>1295</v>
      </c>
      <c r="D413" t="s">
        <v>1296</v>
      </c>
      <c r="E413" t="s">
        <v>63</v>
      </c>
      <c r="F413">
        <v>7.2516800000000003</v>
      </c>
      <c r="G413">
        <v>4.6706000000000003</v>
      </c>
      <c r="H413">
        <v>-0.63470800000000005</v>
      </c>
      <c r="I413">
        <v>-5.2404500000000001</v>
      </c>
      <c r="J413" s="1">
        <v>5.0000000000000002E-5</v>
      </c>
      <c r="K413">
        <v>2.1887600000000001E-4</v>
      </c>
      <c r="L413" t="s">
        <v>64</v>
      </c>
    </row>
    <row r="414" spans="1:12" x14ac:dyDescent="0.25">
      <c r="A414" t="s">
        <v>1297</v>
      </c>
      <c r="B414" t="s">
        <v>1297</v>
      </c>
      <c r="C414" s="6" t="s">
        <v>1298</v>
      </c>
      <c r="D414" t="s">
        <v>1299</v>
      </c>
      <c r="E414" t="s">
        <v>63</v>
      </c>
      <c r="F414">
        <v>0.69285200000000002</v>
      </c>
      <c r="G414">
        <v>0.44639899999999999</v>
      </c>
      <c r="H414">
        <v>-0.63421300000000003</v>
      </c>
      <c r="I414">
        <v>-2.7180800000000001</v>
      </c>
      <c r="J414" s="1">
        <v>5.0000000000000002E-5</v>
      </c>
      <c r="K414">
        <v>2.1887600000000001E-4</v>
      </c>
      <c r="L414" t="s">
        <v>64</v>
      </c>
    </row>
    <row r="415" spans="1:12" x14ac:dyDescent="0.25">
      <c r="A415" t="s">
        <v>1300</v>
      </c>
      <c r="B415" t="s">
        <v>1300</v>
      </c>
      <c r="C415" s="6" t="s">
        <v>1301</v>
      </c>
      <c r="D415" t="s">
        <v>1302</v>
      </c>
      <c r="E415" t="s">
        <v>63</v>
      </c>
      <c r="F415">
        <v>1.04786</v>
      </c>
      <c r="G415">
        <v>0.67564500000000005</v>
      </c>
      <c r="H415">
        <v>-0.63310500000000003</v>
      </c>
      <c r="I415">
        <v>-3.5526800000000001</v>
      </c>
      <c r="J415" s="1">
        <v>5.0000000000000002E-5</v>
      </c>
      <c r="K415">
        <v>2.1887600000000001E-4</v>
      </c>
      <c r="L415" t="s">
        <v>64</v>
      </c>
    </row>
    <row r="416" spans="1:12" x14ac:dyDescent="0.25">
      <c r="A416" t="s">
        <v>1303</v>
      </c>
      <c r="B416" t="s">
        <v>1303</v>
      </c>
      <c r="C416" s="6" t="s">
        <v>1304</v>
      </c>
      <c r="D416" t="s">
        <v>1305</v>
      </c>
      <c r="E416" t="s">
        <v>63</v>
      </c>
      <c r="F416">
        <v>1.2324200000000001</v>
      </c>
      <c r="G416">
        <v>0.79466599999999998</v>
      </c>
      <c r="H416">
        <v>-0.63307000000000002</v>
      </c>
      <c r="I416">
        <v>-2.8307699999999998</v>
      </c>
      <c r="J416" s="1">
        <v>5.0000000000000002E-5</v>
      </c>
      <c r="K416">
        <v>2.1887600000000001E-4</v>
      </c>
      <c r="L416" t="s">
        <v>64</v>
      </c>
    </row>
    <row r="417" spans="1:12" x14ac:dyDescent="0.25">
      <c r="A417" t="s">
        <v>1306</v>
      </c>
      <c r="B417" t="s">
        <v>1306</v>
      </c>
      <c r="C417" s="6" t="s">
        <v>1307</v>
      </c>
      <c r="D417" t="s">
        <v>1308</v>
      </c>
      <c r="E417" t="s">
        <v>63</v>
      </c>
      <c r="F417">
        <v>1.7624899999999999</v>
      </c>
      <c r="G417">
        <v>1.13757</v>
      </c>
      <c r="H417">
        <v>-0.63166299999999997</v>
      </c>
      <c r="I417">
        <v>-1.5984799999999999</v>
      </c>
      <c r="J417">
        <v>6.7499999999999999E-3</v>
      </c>
      <c r="K417">
        <v>1.8235999999999999E-2</v>
      </c>
      <c r="L417" t="s">
        <v>64</v>
      </c>
    </row>
    <row r="418" spans="1:12" x14ac:dyDescent="0.25">
      <c r="A418" t="s">
        <v>1309</v>
      </c>
      <c r="B418" t="s">
        <v>1309</v>
      </c>
      <c r="C418" s="6" t="s">
        <v>1310</v>
      </c>
      <c r="D418" t="s">
        <v>1311</v>
      </c>
      <c r="E418" t="s">
        <v>63</v>
      </c>
      <c r="F418">
        <v>29.395600000000002</v>
      </c>
      <c r="G418">
        <v>18.977799999999998</v>
      </c>
      <c r="H418">
        <v>-0.63128499999999999</v>
      </c>
      <c r="I418">
        <v>-5.7359099999999996</v>
      </c>
      <c r="J418" s="1">
        <v>5.0000000000000002E-5</v>
      </c>
      <c r="K418">
        <v>2.1887600000000001E-4</v>
      </c>
      <c r="L418" t="s">
        <v>64</v>
      </c>
    </row>
    <row r="419" spans="1:12" x14ac:dyDescent="0.25">
      <c r="A419" t="s">
        <v>1312</v>
      </c>
      <c r="B419" t="s">
        <v>1312</v>
      </c>
      <c r="C419" s="6" t="s">
        <v>1313</v>
      </c>
      <c r="D419" t="s">
        <v>954</v>
      </c>
      <c r="E419" t="s">
        <v>63</v>
      </c>
      <c r="F419">
        <v>2203.48</v>
      </c>
      <c r="G419">
        <v>1423.38</v>
      </c>
      <c r="H419">
        <v>-0.63046000000000002</v>
      </c>
      <c r="I419">
        <v>-2.7894700000000001</v>
      </c>
      <c r="J419" s="1">
        <v>5.0000000000000002E-5</v>
      </c>
      <c r="K419">
        <v>2.1887600000000001E-4</v>
      </c>
      <c r="L419" t="s">
        <v>64</v>
      </c>
    </row>
    <row r="420" spans="1:12" x14ac:dyDescent="0.25">
      <c r="A420" t="s">
        <v>1314</v>
      </c>
      <c r="B420" t="s">
        <v>1314</v>
      </c>
      <c r="C420" s="6" t="s">
        <v>1315</v>
      </c>
      <c r="D420" t="s">
        <v>1316</v>
      </c>
      <c r="E420" t="s">
        <v>63</v>
      </c>
      <c r="F420">
        <v>2.5700699999999999</v>
      </c>
      <c r="G420">
        <v>1.6621300000000001</v>
      </c>
      <c r="H420">
        <v>-0.62877099999999997</v>
      </c>
      <c r="I420">
        <v>-6.0686400000000003</v>
      </c>
      <c r="J420" s="1">
        <v>5.0000000000000002E-5</v>
      </c>
      <c r="K420">
        <v>2.1887600000000001E-4</v>
      </c>
      <c r="L420" t="s">
        <v>64</v>
      </c>
    </row>
    <row r="421" spans="1:12" x14ac:dyDescent="0.25">
      <c r="A421" t="s">
        <v>1317</v>
      </c>
      <c r="B421" t="s">
        <v>1317</v>
      </c>
      <c r="C421" s="6" t="s">
        <v>1318</v>
      </c>
      <c r="D421" t="s">
        <v>1319</v>
      </c>
      <c r="E421" t="s">
        <v>63</v>
      </c>
      <c r="F421">
        <v>1.2504599999999999</v>
      </c>
      <c r="G421">
        <v>0.80917300000000003</v>
      </c>
      <c r="H421">
        <v>-0.62793500000000002</v>
      </c>
      <c r="I421">
        <v>-1.83788</v>
      </c>
      <c r="J421">
        <v>2.3500000000000001E-3</v>
      </c>
      <c r="K421">
        <v>7.1759800000000002E-3</v>
      </c>
      <c r="L421" t="s">
        <v>64</v>
      </c>
    </row>
    <row r="422" spans="1:12" x14ac:dyDescent="0.25">
      <c r="A422" t="s">
        <v>1320</v>
      </c>
      <c r="B422" t="s">
        <v>1320</v>
      </c>
      <c r="C422" s="6" t="s">
        <v>1321</v>
      </c>
      <c r="D422" t="s">
        <v>1322</v>
      </c>
      <c r="E422" t="s">
        <v>63</v>
      </c>
      <c r="F422">
        <v>19.376100000000001</v>
      </c>
      <c r="G422">
        <v>12.5388</v>
      </c>
      <c r="H422">
        <v>-0.62787599999999999</v>
      </c>
      <c r="I422">
        <v>-5.5894899999999996</v>
      </c>
      <c r="J422" s="1">
        <v>5.0000000000000002E-5</v>
      </c>
      <c r="K422">
        <v>2.1887600000000001E-4</v>
      </c>
      <c r="L422" t="s">
        <v>64</v>
      </c>
    </row>
    <row r="423" spans="1:12" x14ac:dyDescent="0.25">
      <c r="A423" t="s">
        <v>1323</v>
      </c>
      <c r="B423" t="s">
        <v>1323</v>
      </c>
      <c r="C423" s="6" t="s">
        <v>1324</v>
      </c>
      <c r="D423" t="s">
        <v>1325</v>
      </c>
      <c r="E423" t="s">
        <v>63</v>
      </c>
      <c r="F423">
        <v>0.3871</v>
      </c>
      <c r="G423">
        <v>0.250581</v>
      </c>
      <c r="H423">
        <v>-0.62743099999999996</v>
      </c>
      <c r="I423">
        <v>-1.3185800000000001</v>
      </c>
      <c r="J423">
        <v>1.5900000000000001E-2</v>
      </c>
      <c r="K423">
        <v>3.8128500000000003E-2</v>
      </c>
      <c r="L423" t="s">
        <v>64</v>
      </c>
    </row>
    <row r="424" spans="1:12" x14ac:dyDescent="0.25">
      <c r="A424" t="s">
        <v>1326</v>
      </c>
      <c r="B424" t="s">
        <v>1326</v>
      </c>
      <c r="C424" s="6" t="s">
        <v>1327</v>
      </c>
      <c r="D424" t="s">
        <v>1328</v>
      </c>
      <c r="E424" t="s">
        <v>63</v>
      </c>
      <c r="F424">
        <v>1.1872199999999999</v>
      </c>
      <c r="G424">
        <v>0.769293</v>
      </c>
      <c r="H424">
        <v>-0.62598600000000004</v>
      </c>
      <c r="I424">
        <v>-2.8514200000000001</v>
      </c>
      <c r="J424" s="1">
        <v>5.0000000000000002E-5</v>
      </c>
      <c r="K424">
        <v>2.1887600000000001E-4</v>
      </c>
      <c r="L424" t="s">
        <v>64</v>
      </c>
    </row>
    <row r="425" spans="1:12" x14ac:dyDescent="0.25">
      <c r="A425" t="s">
        <v>1329</v>
      </c>
      <c r="B425" t="s">
        <v>1329</v>
      </c>
      <c r="C425" s="6" t="s">
        <v>1330</v>
      </c>
      <c r="D425" t="s">
        <v>1331</v>
      </c>
      <c r="E425" t="s">
        <v>63</v>
      </c>
      <c r="F425">
        <v>177.79499999999999</v>
      </c>
      <c r="G425">
        <v>115.22</v>
      </c>
      <c r="H425">
        <v>-0.62582300000000002</v>
      </c>
      <c r="I425">
        <v>-4.44543</v>
      </c>
      <c r="J425" s="1">
        <v>5.0000000000000002E-5</v>
      </c>
      <c r="K425">
        <v>2.1887600000000001E-4</v>
      </c>
      <c r="L425" t="s">
        <v>64</v>
      </c>
    </row>
    <row r="426" spans="1:12" x14ac:dyDescent="0.25">
      <c r="A426" t="s">
        <v>1332</v>
      </c>
      <c r="B426" t="s">
        <v>1332</v>
      </c>
      <c r="C426" s="6" t="s">
        <v>1333</v>
      </c>
      <c r="D426" t="s">
        <v>1334</v>
      </c>
      <c r="E426" t="s">
        <v>63</v>
      </c>
      <c r="F426">
        <v>2.3177500000000002</v>
      </c>
      <c r="G426">
        <v>1.50247</v>
      </c>
      <c r="H426">
        <v>-0.62538800000000005</v>
      </c>
      <c r="I426">
        <v>-1.4241600000000001</v>
      </c>
      <c r="J426">
        <v>1.49E-2</v>
      </c>
      <c r="K426">
        <v>3.6063199999999997E-2</v>
      </c>
      <c r="L426" t="s">
        <v>64</v>
      </c>
    </row>
    <row r="427" spans="1:12" x14ac:dyDescent="0.25">
      <c r="A427" t="s">
        <v>1335</v>
      </c>
      <c r="B427" t="s">
        <v>1335</v>
      </c>
      <c r="C427" s="6" t="s">
        <v>1336</v>
      </c>
      <c r="D427" t="s">
        <v>1337</v>
      </c>
      <c r="E427" t="s">
        <v>63</v>
      </c>
      <c r="F427">
        <v>20.5242</v>
      </c>
      <c r="G427">
        <v>13.323499999999999</v>
      </c>
      <c r="H427">
        <v>-0.62335499999999999</v>
      </c>
      <c r="I427">
        <v>-5.6685800000000004</v>
      </c>
      <c r="J427" s="1">
        <v>5.0000000000000002E-5</v>
      </c>
      <c r="K427">
        <v>2.1887600000000001E-4</v>
      </c>
      <c r="L427" t="s">
        <v>64</v>
      </c>
    </row>
    <row r="428" spans="1:12" x14ac:dyDescent="0.25">
      <c r="A428" t="s">
        <v>1338</v>
      </c>
      <c r="B428" t="s">
        <v>1338</v>
      </c>
      <c r="C428" s="6" t="s">
        <v>1339</v>
      </c>
      <c r="D428" t="s">
        <v>1340</v>
      </c>
      <c r="E428" t="s">
        <v>63</v>
      </c>
      <c r="F428">
        <v>29.148700000000002</v>
      </c>
      <c r="G428">
        <v>18.9285</v>
      </c>
      <c r="H428">
        <v>-0.62286799999999998</v>
      </c>
      <c r="I428">
        <v>-4.0733499999999996</v>
      </c>
      <c r="J428" s="1">
        <v>5.0000000000000002E-5</v>
      </c>
      <c r="K428">
        <v>2.1887600000000001E-4</v>
      </c>
      <c r="L428" t="s">
        <v>64</v>
      </c>
    </row>
    <row r="429" spans="1:12" x14ac:dyDescent="0.25">
      <c r="A429" t="s">
        <v>1341</v>
      </c>
      <c r="B429" t="s">
        <v>1341</v>
      </c>
      <c r="C429" s="6" t="s">
        <v>1342</v>
      </c>
      <c r="D429" t="s">
        <v>1343</v>
      </c>
      <c r="E429" t="s">
        <v>63</v>
      </c>
      <c r="F429">
        <v>8.44041</v>
      </c>
      <c r="G429">
        <v>5.4855900000000002</v>
      </c>
      <c r="H429">
        <v>-0.62166500000000002</v>
      </c>
      <c r="I429">
        <v>-2.7902900000000002</v>
      </c>
      <c r="J429" s="1">
        <v>5.0000000000000002E-5</v>
      </c>
      <c r="K429">
        <v>2.1887600000000001E-4</v>
      </c>
      <c r="L429" t="s">
        <v>64</v>
      </c>
    </row>
    <row r="430" spans="1:12" x14ac:dyDescent="0.25">
      <c r="A430" t="s">
        <v>1344</v>
      </c>
      <c r="B430" t="s">
        <v>1344</v>
      </c>
      <c r="C430" s="6" t="s">
        <v>1345</v>
      </c>
      <c r="D430" t="s">
        <v>1346</v>
      </c>
      <c r="E430" t="s">
        <v>63</v>
      </c>
      <c r="F430">
        <v>1.04342</v>
      </c>
      <c r="G430">
        <v>0.67850900000000003</v>
      </c>
      <c r="H430">
        <v>-0.62088600000000005</v>
      </c>
      <c r="I430">
        <v>-1.62161</v>
      </c>
      <c r="J430">
        <v>5.4999999999999997E-3</v>
      </c>
      <c r="K430">
        <v>1.5236100000000001E-2</v>
      </c>
      <c r="L430" t="s">
        <v>64</v>
      </c>
    </row>
    <row r="431" spans="1:12" x14ac:dyDescent="0.25">
      <c r="A431" t="s">
        <v>1347</v>
      </c>
      <c r="B431" t="s">
        <v>1347</v>
      </c>
      <c r="C431" s="6" t="s">
        <v>1348</v>
      </c>
      <c r="D431" t="s">
        <v>1349</v>
      </c>
      <c r="E431" t="s">
        <v>63</v>
      </c>
      <c r="F431">
        <v>8.3608799999999999</v>
      </c>
      <c r="G431">
        <v>5.4408000000000003</v>
      </c>
      <c r="H431">
        <v>-0.61983600000000005</v>
      </c>
      <c r="I431">
        <v>-5.09361</v>
      </c>
      <c r="J431" s="1">
        <v>5.0000000000000002E-5</v>
      </c>
      <c r="K431">
        <v>2.1887600000000001E-4</v>
      </c>
      <c r="L431" t="s">
        <v>64</v>
      </c>
    </row>
    <row r="432" spans="1:12" x14ac:dyDescent="0.25">
      <c r="A432" t="s">
        <v>1350</v>
      </c>
      <c r="B432" t="s">
        <v>1350</v>
      </c>
      <c r="C432" s="6" t="s">
        <v>1351</v>
      </c>
      <c r="D432" t="s">
        <v>1352</v>
      </c>
      <c r="E432" t="s">
        <v>63</v>
      </c>
      <c r="F432">
        <v>2.3580899999999998</v>
      </c>
      <c r="G432">
        <v>1.53468</v>
      </c>
      <c r="H432">
        <v>-0.61967799999999995</v>
      </c>
      <c r="I432">
        <v>-4.6651899999999999</v>
      </c>
      <c r="J432" s="1">
        <v>5.0000000000000002E-5</v>
      </c>
      <c r="K432">
        <v>2.1887600000000001E-4</v>
      </c>
      <c r="L432" t="s">
        <v>64</v>
      </c>
    </row>
    <row r="433" spans="1:12" x14ac:dyDescent="0.25">
      <c r="A433" t="s">
        <v>1353</v>
      </c>
      <c r="B433" t="s">
        <v>1353</v>
      </c>
      <c r="C433" s="6" t="s">
        <v>1354</v>
      </c>
      <c r="D433" t="s">
        <v>1355</v>
      </c>
      <c r="E433" t="s">
        <v>63</v>
      </c>
      <c r="F433">
        <v>1.1618999999999999</v>
      </c>
      <c r="G433">
        <v>0.75627200000000006</v>
      </c>
      <c r="H433">
        <v>-0.61950899999999998</v>
      </c>
      <c r="I433">
        <v>-2.6389499999999999</v>
      </c>
      <c r="J433" s="1">
        <v>5.0000000000000002E-5</v>
      </c>
      <c r="K433">
        <v>2.1887600000000001E-4</v>
      </c>
      <c r="L433" t="s">
        <v>64</v>
      </c>
    </row>
    <row r="434" spans="1:12" x14ac:dyDescent="0.25">
      <c r="A434" t="s">
        <v>1356</v>
      </c>
      <c r="B434" t="s">
        <v>1356</v>
      </c>
      <c r="C434" s="6" t="s">
        <v>1357</v>
      </c>
      <c r="D434" t="s">
        <v>1358</v>
      </c>
      <c r="E434" t="s">
        <v>63</v>
      </c>
      <c r="F434">
        <v>0.40051700000000001</v>
      </c>
      <c r="G434">
        <v>0.26070300000000002</v>
      </c>
      <c r="H434">
        <v>-0.61945799999999995</v>
      </c>
      <c r="I434">
        <v>-1.9396899999999999</v>
      </c>
      <c r="J434">
        <v>1.5E-3</v>
      </c>
      <c r="K434">
        <v>4.8235500000000002E-3</v>
      </c>
      <c r="L434" t="s">
        <v>64</v>
      </c>
    </row>
    <row r="435" spans="1:12" x14ac:dyDescent="0.25">
      <c r="A435" t="s">
        <v>1359</v>
      </c>
      <c r="B435" t="s">
        <v>1359</v>
      </c>
      <c r="C435" s="6" t="s">
        <v>1360</v>
      </c>
      <c r="D435" t="s">
        <v>1361</v>
      </c>
      <c r="E435" t="s">
        <v>63</v>
      </c>
      <c r="F435">
        <v>173.30699999999999</v>
      </c>
      <c r="G435">
        <v>112.919</v>
      </c>
      <c r="H435">
        <v>-0.61803900000000001</v>
      </c>
      <c r="I435">
        <v>-4.3918499999999998</v>
      </c>
      <c r="J435" s="1">
        <v>5.0000000000000002E-5</v>
      </c>
      <c r="K435">
        <v>2.1887600000000001E-4</v>
      </c>
      <c r="L435" t="s">
        <v>64</v>
      </c>
    </row>
    <row r="436" spans="1:12" x14ac:dyDescent="0.25">
      <c r="A436" t="s">
        <v>1362</v>
      </c>
      <c r="B436" t="s">
        <v>1362</v>
      </c>
      <c r="C436" s="6" t="s">
        <v>1363</v>
      </c>
      <c r="D436" t="s">
        <v>1364</v>
      </c>
      <c r="E436" t="s">
        <v>63</v>
      </c>
      <c r="F436">
        <v>0.784771</v>
      </c>
      <c r="G436">
        <v>0.51153800000000005</v>
      </c>
      <c r="H436">
        <v>-0.61742900000000001</v>
      </c>
      <c r="I436">
        <v>-3.68377</v>
      </c>
      <c r="J436" s="1">
        <v>5.0000000000000002E-5</v>
      </c>
      <c r="K436">
        <v>2.1887600000000001E-4</v>
      </c>
      <c r="L436" t="s">
        <v>64</v>
      </c>
    </row>
    <row r="437" spans="1:12" x14ac:dyDescent="0.25">
      <c r="A437" t="s">
        <v>1365</v>
      </c>
      <c r="B437" t="s">
        <v>1365</v>
      </c>
      <c r="C437" s="6" t="s">
        <v>1366</v>
      </c>
      <c r="D437" t="s">
        <v>1367</v>
      </c>
      <c r="E437" t="s">
        <v>63</v>
      </c>
      <c r="F437">
        <v>0.74740600000000001</v>
      </c>
      <c r="G437">
        <v>0.487209</v>
      </c>
      <c r="H437">
        <v>-0.61735099999999998</v>
      </c>
      <c r="I437">
        <v>-1.6171</v>
      </c>
      <c r="J437">
        <v>4.5500000000000002E-3</v>
      </c>
      <c r="K437">
        <v>1.2889100000000001E-2</v>
      </c>
      <c r="L437" t="s">
        <v>64</v>
      </c>
    </row>
    <row r="438" spans="1:12" x14ac:dyDescent="0.25">
      <c r="A438" t="s">
        <v>1368</v>
      </c>
      <c r="B438" t="s">
        <v>1368</v>
      </c>
      <c r="C438" s="6" t="s">
        <v>1369</v>
      </c>
      <c r="D438" t="s">
        <v>1370</v>
      </c>
      <c r="E438" t="s">
        <v>63</v>
      </c>
      <c r="F438">
        <v>13.254099999999999</v>
      </c>
      <c r="G438">
        <v>8.6425599999999996</v>
      </c>
      <c r="H438">
        <v>-0.61691300000000004</v>
      </c>
      <c r="I438">
        <v>-4.6971699999999998</v>
      </c>
      <c r="J438" s="1">
        <v>5.0000000000000002E-5</v>
      </c>
      <c r="K438">
        <v>2.1887600000000001E-4</v>
      </c>
      <c r="L438" t="s">
        <v>64</v>
      </c>
    </row>
    <row r="439" spans="1:12" x14ac:dyDescent="0.25">
      <c r="A439" t="s">
        <v>1371</v>
      </c>
      <c r="B439" t="s">
        <v>1371</v>
      </c>
      <c r="C439" s="6" t="s">
        <v>1372</v>
      </c>
      <c r="D439" t="s">
        <v>1373</v>
      </c>
      <c r="E439" t="s">
        <v>63</v>
      </c>
      <c r="F439">
        <v>55.454300000000003</v>
      </c>
      <c r="G439">
        <v>36.165100000000002</v>
      </c>
      <c r="H439">
        <v>-0.61670400000000003</v>
      </c>
      <c r="I439">
        <v>-4.8447699999999996</v>
      </c>
      <c r="J439" s="1">
        <v>5.0000000000000002E-5</v>
      </c>
      <c r="K439">
        <v>2.1887600000000001E-4</v>
      </c>
      <c r="L439" t="s">
        <v>64</v>
      </c>
    </row>
    <row r="440" spans="1:12" x14ac:dyDescent="0.25">
      <c r="A440" t="s">
        <v>1374</v>
      </c>
      <c r="B440" t="s">
        <v>1374</v>
      </c>
      <c r="C440" s="6" t="s">
        <v>1375</v>
      </c>
      <c r="D440" t="s">
        <v>1376</v>
      </c>
      <c r="E440" t="s">
        <v>63</v>
      </c>
      <c r="F440">
        <v>22.003499999999999</v>
      </c>
      <c r="G440">
        <v>14.3512</v>
      </c>
      <c r="H440">
        <v>-0.61656100000000003</v>
      </c>
      <c r="I440">
        <v>-4.8538899999999998</v>
      </c>
      <c r="J440" s="1">
        <v>5.0000000000000002E-5</v>
      </c>
      <c r="K440">
        <v>2.1887600000000001E-4</v>
      </c>
      <c r="L440" t="s">
        <v>64</v>
      </c>
    </row>
    <row r="441" spans="1:12" x14ac:dyDescent="0.25">
      <c r="A441" t="s">
        <v>1377</v>
      </c>
      <c r="B441" t="s">
        <v>1377</v>
      </c>
      <c r="C441" s="6" t="s">
        <v>1378</v>
      </c>
      <c r="D441" t="s">
        <v>1379</v>
      </c>
      <c r="E441" t="s">
        <v>63</v>
      </c>
      <c r="F441">
        <v>47.593499999999999</v>
      </c>
      <c r="G441">
        <v>31.043700000000001</v>
      </c>
      <c r="H441">
        <v>-0.61646299999999998</v>
      </c>
      <c r="I441">
        <v>-4.3391700000000002</v>
      </c>
      <c r="J441" s="1">
        <v>5.0000000000000002E-5</v>
      </c>
      <c r="K441">
        <v>2.1887600000000001E-4</v>
      </c>
      <c r="L441" t="s">
        <v>64</v>
      </c>
    </row>
    <row r="442" spans="1:12" x14ac:dyDescent="0.25">
      <c r="A442" t="s">
        <v>1380</v>
      </c>
      <c r="B442" t="s">
        <v>1380</v>
      </c>
      <c r="C442" s="6" t="s">
        <v>1381</v>
      </c>
      <c r="D442" t="s">
        <v>1382</v>
      </c>
      <c r="E442" t="s">
        <v>63</v>
      </c>
      <c r="F442">
        <v>2.4797099999999999</v>
      </c>
      <c r="G442">
        <v>1.61904</v>
      </c>
      <c r="H442">
        <v>-0.61503799999999997</v>
      </c>
      <c r="I442">
        <v>-7.6474500000000001</v>
      </c>
      <c r="J442" s="1">
        <v>5.0000000000000002E-5</v>
      </c>
      <c r="K442">
        <v>2.1887600000000001E-4</v>
      </c>
      <c r="L442" t="s">
        <v>64</v>
      </c>
    </row>
    <row r="443" spans="1:12" x14ac:dyDescent="0.25">
      <c r="A443" t="s">
        <v>1383</v>
      </c>
      <c r="B443" t="s">
        <v>1383</v>
      </c>
      <c r="C443" s="6" t="s">
        <v>1384</v>
      </c>
      <c r="D443" t="s">
        <v>1385</v>
      </c>
      <c r="E443" t="s">
        <v>63</v>
      </c>
      <c r="F443">
        <v>0.34120200000000001</v>
      </c>
      <c r="G443">
        <v>0.22326299999999999</v>
      </c>
      <c r="H443">
        <v>-0.61188699999999996</v>
      </c>
      <c r="I443">
        <v>-1.5377000000000001</v>
      </c>
      <c r="J443">
        <v>9.5499999999999995E-3</v>
      </c>
      <c r="K443">
        <v>2.45569E-2</v>
      </c>
      <c r="L443" t="s">
        <v>64</v>
      </c>
    </row>
    <row r="444" spans="1:12" x14ac:dyDescent="0.25">
      <c r="A444" t="s">
        <v>1386</v>
      </c>
      <c r="B444" t="s">
        <v>1386</v>
      </c>
      <c r="C444" s="6" t="s">
        <v>1387</v>
      </c>
      <c r="D444" t="s">
        <v>1388</v>
      </c>
      <c r="E444" t="s">
        <v>63</v>
      </c>
      <c r="F444">
        <v>11598.3</v>
      </c>
      <c r="G444">
        <v>7593.04</v>
      </c>
      <c r="H444">
        <v>-0.61115799999999998</v>
      </c>
      <c r="I444">
        <v>-4.1636800000000003</v>
      </c>
      <c r="J444" s="1">
        <v>5.0000000000000002E-5</v>
      </c>
      <c r="K444">
        <v>2.1887600000000001E-4</v>
      </c>
      <c r="L444" t="s">
        <v>64</v>
      </c>
    </row>
    <row r="445" spans="1:12" x14ac:dyDescent="0.25">
      <c r="A445" t="s">
        <v>1389</v>
      </c>
      <c r="B445" t="s">
        <v>1389</v>
      </c>
      <c r="C445" s="6" t="s">
        <v>1390</v>
      </c>
      <c r="D445" t="s">
        <v>1391</v>
      </c>
      <c r="E445" t="s">
        <v>63</v>
      </c>
      <c r="F445">
        <v>31.785</v>
      </c>
      <c r="G445">
        <v>20.816199999999998</v>
      </c>
      <c r="H445">
        <v>-0.61063900000000004</v>
      </c>
      <c r="I445">
        <v>-5.5668199999999999</v>
      </c>
      <c r="J445" s="1">
        <v>5.0000000000000002E-5</v>
      </c>
      <c r="K445">
        <v>2.1887600000000001E-4</v>
      </c>
      <c r="L445" t="s">
        <v>64</v>
      </c>
    </row>
    <row r="446" spans="1:12" x14ac:dyDescent="0.25">
      <c r="A446" t="s">
        <v>1392</v>
      </c>
      <c r="B446" t="s">
        <v>1392</v>
      </c>
      <c r="C446" s="6" t="s">
        <v>1393</v>
      </c>
      <c r="D446" t="s">
        <v>1394</v>
      </c>
      <c r="E446" t="s">
        <v>63</v>
      </c>
      <c r="F446">
        <v>6.01607</v>
      </c>
      <c r="G446">
        <v>3.9402400000000002</v>
      </c>
      <c r="H446">
        <v>-0.61053999999999997</v>
      </c>
      <c r="I446">
        <v>-5.83908</v>
      </c>
      <c r="J446" s="1">
        <v>5.0000000000000002E-5</v>
      </c>
      <c r="K446">
        <v>2.1887600000000001E-4</v>
      </c>
      <c r="L446" t="s">
        <v>64</v>
      </c>
    </row>
    <row r="447" spans="1:12" x14ac:dyDescent="0.25">
      <c r="A447" t="s">
        <v>1395</v>
      </c>
      <c r="B447" t="s">
        <v>1395</v>
      </c>
      <c r="C447" s="6" t="s">
        <v>1396</v>
      </c>
      <c r="D447" t="s">
        <v>1397</v>
      </c>
      <c r="E447" t="s">
        <v>63</v>
      </c>
      <c r="F447">
        <v>269.43</v>
      </c>
      <c r="G447">
        <v>176.78299999999999</v>
      </c>
      <c r="H447">
        <v>-0.60793200000000003</v>
      </c>
      <c r="I447">
        <v>-4.2982899999999997</v>
      </c>
      <c r="J447" s="1">
        <v>5.0000000000000002E-5</v>
      </c>
      <c r="K447">
        <v>2.1887600000000001E-4</v>
      </c>
      <c r="L447" t="s">
        <v>64</v>
      </c>
    </row>
    <row r="448" spans="1:12" x14ac:dyDescent="0.25">
      <c r="A448" t="s">
        <v>1398</v>
      </c>
      <c r="B448" t="s">
        <v>1398</v>
      </c>
      <c r="C448" s="6" t="s">
        <v>1399</v>
      </c>
      <c r="D448" t="s">
        <v>1400</v>
      </c>
      <c r="E448" t="s">
        <v>63</v>
      </c>
      <c r="F448">
        <v>4.8715000000000002</v>
      </c>
      <c r="G448">
        <v>3.1983999999999999</v>
      </c>
      <c r="H448">
        <v>-0.60701499999999997</v>
      </c>
      <c r="I448">
        <v>-4.0804299999999998</v>
      </c>
      <c r="J448" s="1">
        <v>5.0000000000000002E-5</v>
      </c>
      <c r="K448">
        <v>2.1887600000000001E-4</v>
      </c>
      <c r="L448" t="s">
        <v>64</v>
      </c>
    </row>
    <row r="449" spans="1:12" x14ac:dyDescent="0.25">
      <c r="A449" t="s">
        <v>1401</v>
      </c>
      <c r="B449" t="s">
        <v>1401</v>
      </c>
      <c r="C449" s="6" t="s">
        <v>1402</v>
      </c>
      <c r="D449" t="s">
        <v>1403</v>
      </c>
      <c r="E449" t="s">
        <v>63</v>
      </c>
      <c r="F449">
        <v>7.6486400000000003</v>
      </c>
      <c r="G449">
        <v>5.02224</v>
      </c>
      <c r="H449">
        <v>-0.60687100000000005</v>
      </c>
      <c r="I449">
        <v>-6.7311899999999998</v>
      </c>
      <c r="J449" s="1">
        <v>5.0000000000000002E-5</v>
      </c>
      <c r="K449">
        <v>2.1887600000000001E-4</v>
      </c>
      <c r="L449" t="s">
        <v>64</v>
      </c>
    </row>
    <row r="450" spans="1:12" x14ac:dyDescent="0.25">
      <c r="A450" t="s">
        <v>1404</v>
      </c>
      <c r="B450" t="s">
        <v>1404</v>
      </c>
      <c r="C450" s="6" t="s">
        <v>1405</v>
      </c>
      <c r="D450" t="s">
        <v>1406</v>
      </c>
      <c r="E450" t="s">
        <v>63</v>
      </c>
      <c r="F450">
        <v>3.0156100000000001</v>
      </c>
      <c r="G450">
        <v>1.9810300000000001</v>
      </c>
      <c r="H450">
        <v>-0.60620099999999999</v>
      </c>
      <c r="I450">
        <v>-4.5055399999999999</v>
      </c>
      <c r="J450" s="1">
        <v>5.0000000000000002E-5</v>
      </c>
      <c r="K450">
        <v>2.1887600000000001E-4</v>
      </c>
      <c r="L450" t="s">
        <v>64</v>
      </c>
    </row>
    <row r="451" spans="1:12" x14ac:dyDescent="0.25">
      <c r="A451" t="s">
        <v>1407</v>
      </c>
      <c r="B451" t="s">
        <v>1407</v>
      </c>
      <c r="C451" s="6" t="s">
        <v>1408</v>
      </c>
      <c r="D451" t="s">
        <v>1409</v>
      </c>
      <c r="E451" t="s">
        <v>63</v>
      </c>
      <c r="F451">
        <v>36.3767</v>
      </c>
      <c r="G451">
        <v>23.9297</v>
      </c>
      <c r="H451">
        <v>-0.60421400000000003</v>
      </c>
      <c r="I451">
        <v>-5.3651400000000002</v>
      </c>
      <c r="J451" s="1">
        <v>5.0000000000000002E-5</v>
      </c>
      <c r="K451">
        <v>2.1887600000000001E-4</v>
      </c>
      <c r="L451" t="s">
        <v>64</v>
      </c>
    </row>
    <row r="452" spans="1:12" x14ac:dyDescent="0.25">
      <c r="A452" t="s">
        <v>1410</v>
      </c>
      <c r="B452" t="s">
        <v>1410</v>
      </c>
      <c r="C452" s="6" t="s">
        <v>1411</v>
      </c>
      <c r="D452" t="s">
        <v>1412</v>
      </c>
      <c r="E452" t="s">
        <v>63</v>
      </c>
      <c r="F452">
        <v>3.05376</v>
      </c>
      <c r="G452">
        <v>2.0092300000000001</v>
      </c>
      <c r="H452">
        <v>-0.60394300000000001</v>
      </c>
      <c r="I452">
        <v>-4.4253499999999999</v>
      </c>
      <c r="J452" s="1">
        <v>5.0000000000000002E-5</v>
      </c>
      <c r="K452">
        <v>2.1887600000000001E-4</v>
      </c>
      <c r="L452" t="s">
        <v>64</v>
      </c>
    </row>
    <row r="453" spans="1:12" x14ac:dyDescent="0.25">
      <c r="A453" t="s">
        <v>1413</v>
      </c>
      <c r="B453" t="s">
        <v>1413</v>
      </c>
      <c r="C453" s="6" t="s">
        <v>1414</v>
      </c>
      <c r="D453" t="s">
        <v>1415</v>
      </c>
      <c r="E453" t="s">
        <v>63</v>
      </c>
      <c r="F453">
        <v>1.57162</v>
      </c>
      <c r="G453">
        <v>1.0345200000000001</v>
      </c>
      <c r="H453">
        <v>-0.603294</v>
      </c>
      <c r="I453">
        <v>-3.2708699999999999</v>
      </c>
      <c r="J453" s="1">
        <v>5.0000000000000002E-5</v>
      </c>
      <c r="K453">
        <v>2.1887600000000001E-4</v>
      </c>
      <c r="L453" t="s">
        <v>64</v>
      </c>
    </row>
    <row r="454" spans="1:12" x14ac:dyDescent="0.25">
      <c r="A454" t="s">
        <v>1416</v>
      </c>
      <c r="B454" t="s">
        <v>1416</v>
      </c>
      <c r="C454" s="6" t="s">
        <v>1417</v>
      </c>
      <c r="D454" t="s">
        <v>1418</v>
      </c>
      <c r="E454" t="s">
        <v>63</v>
      </c>
      <c r="F454">
        <v>7.4864699999999997</v>
      </c>
      <c r="G454">
        <v>4.9283299999999999</v>
      </c>
      <c r="H454">
        <v>-0.60318700000000003</v>
      </c>
      <c r="I454">
        <v>-5.3839800000000002</v>
      </c>
      <c r="J454" s="1">
        <v>5.0000000000000002E-5</v>
      </c>
      <c r="K454">
        <v>2.1887600000000001E-4</v>
      </c>
      <c r="L454" t="s">
        <v>64</v>
      </c>
    </row>
    <row r="455" spans="1:12" x14ac:dyDescent="0.25">
      <c r="A455" t="s">
        <v>1419</v>
      </c>
      <c r="B455" t="s">
        <v>1419</v>
      </c>
      <c r="C455" s="6" t="s">
        <v>1420</v>
      </c>
      <c r="D455" t="s">
        <v>1421</v>
      </c>
      <c r="E455" t="s">
        <v>63</v>
      </c>
      <c r="F455">
        <v>9.2243499999999994</v>
      </c>
      <c r="G455">
        <v>6.0761900000000004</v>
      </c>
      <c r="H455">
        <v>-0.60228099999999996</v>
      </c>
      <c r="I455">
        <v>-3.7375099999999999</v>
      </c>
      <c r="J455" s="1">
        <v>5.0000000000000002E-5</v>
      </c>
      <c r="K455">
        <v>2.1887600000000001E-4</v>
      </c>
      <c r="L455" t="s">
        <v>64</v>
      </c>
    </row>
    <row r="456" spans="1:12" x14ac:dyDescent="0.25">
      <c r="A456" t="s">
        <v>1422</v>
      </c>
      <c r="B456" t="s">
        <v>1422</v>
      </c>
      <c r="C456" s="6" t="s">
        <v>1423</v>
      </c>
      <c r="D456" t="s">
        <v>1424</v>
      </c>
      <c r="E456" t="s">
        <v>63</v>
      </c>
      <c r="F456">
        <v>54.456899999999997</v>
      </c>
      <c r="G456">
        <v>35.874600000000001</v>
      </c>
      <c r="H456">
        <v>-0.60215200000000002</v>
      </c>
      <c r="I456">
        <v>-4.27895</v>
      </c>
      <c r="J456" s="1">
        <v>5.0000000000000002E-5</v>
      </c>
      <c r="K456">
        <v>2.1887600000000001E-4</v>
      </c>
      <c r="L456" t="s">
        <v>64</v>
      </c>
    </row>
    <row r="457" spans="1:12" x14ac:dyDescent="0.25">
      <c r="A457" t="s">
        <v>1425</v>
      </c>
      <c r="B457" t="s">
        <v>1425</v>
      </c>
      <c r="C457" s="6" t="s">
        <v>1426</v>
      </c>
      <c r="D457" t="s">
        <v>1427</v>
      </c>
      <c r="E457" t="s">
        <v>63</v>
      </c>
      <c r="F457">
        <v>891.20899999999995</v>
      </c>
      <c r="G457">
        <v>587.15800000000002</v>
      </c>
      <c r="H457">
        <v>-0.60201499999999997</v>
      </c>
      <c r="I457">
        <v>-4.2218799999999996</v>
      </c>
      <c r="J457" s="1">
        <v>5.0000000000000002E-5</v>
      </c>
      <c r="K457">
        <v>2.1887600000000001E-4</v>
      </c>
      <c r="L457" t="s">
        <v>64</v>
      </c>
    </row>
    <row r="458" spans="1:12" x14ac:dyDescent="0.25">
      <c r="A458" t="s">
        <v>1428</v>
      </c>
      <c r="B458" t="s">
        <v>1428</v>
      </c>
      <c r="C458" s="6" t="s">
        <v>1429</v>
      </c>
      <c r="D458" t="s">
        <v>1430</v>
      </c>
      <c r="E458" t="s">
        <v>63</v>
      </c>
      <c r="F458">
        <v>1.0097100000000001</v>
      </c>
      <c r="G458">
        <v>0.66677200000000003</v>
      </c>
      <c r="H458">
        <v>-0.59867499999999996</v>
      </c>
      <c r="I458">
        <v>-2.8429500000000001</v>
      </c>
      <c r="J458" s="1">
        <v>5.0000000000000002E-5</v>
      </c>
      <c r="K458">
        <v>2.1887600000000001E-4</v>
      </c>
      <c r="L458" t="s">
        <v>64</v>
      </c>
    </row>
    <row r="459" spans="1:12" x14ac:dyDescent="0.25">
      <c r="A459" t="s">
        <v>1431</v>
      </c>
      <c r="B459" t="s">
        <v>1431</v>
      </c>
      <c r="C459" s="6" t="s">
        <v>1432</v>
      </c>
      <c r="D459" t="s">
        <v>1433</v>
      </c>
      <c r="E459" t="s">
        <v>63</v>
      </c>
      <c r="F459">
        <v>64.137299999999996</v>
      </c>
      <c r="G459">
        <v>42.373100000000001</v>
      </c>
      <c r="H459">
        <v>-0.59801400000000005</v>
      </c>
      <c r="I459">
        <v>-4.6878599999999997</v>
      </c>
      <c r="J459" s="1">
        <v>5.0000000000000002E-5</v>
      </c>
      <c r="K459">
        <v>2.1887600000000001E-4</v>
      </c>
      <c r="L459" t="s">
        <v>64</v>
      </c>
    </row>
    <row r="460" spans="1:12" x14ac:dyDescent="0.25">
      <c r="A460" t="s">
        <v>1434</v>
      </c>
      <c r="B460" t="s">
        <v>1434</v>
      </c>
      <c r="C460" s="6" t="s">
        <v>1435</v>
      </c>
      <c r="D460" t="s">
        <v>1436</v>
      </c>
      <c r="E460" t="s">
        <v>63</v>
      </c>
      <c r="F460">
        <v>4.7214900000000002</v>
      </c>
      <c r="G460">
        <v>3.1194000000000002</v>
      </c>
      <c r="H460">
        <v>-0.59797400000000001</v>
      </c>
      <c r="I460">
        <v>-3.1052300000000002</v>
      </c>
      <c r="J460" s="1">
        <v>5.0000000000000002E-5</v>
      </c>
      <c r="K460">
        <v>2.1887600000000001E-4</v>
      </c>
      <c r="L460" t="s">
        <v>64</v>
      </c>
    </row>
    <row r="461" spans="1:12" x14ac:dyDescent="0.25">
      <c r="A461" t="s">
        <v>1437</v>
      </c>
      <c r="B461" t="s">
        <v>1437</v>
      </c>
      <c r="C461" s="6" t="s">
        <v>1438</v>
      </c>
      <c r="D461" t="s">
        <v>1439</v>
      </c>
      <c r="E461" t="s">
        <v>63</v>
      </c>
      <c r="F461">
        <v>2.5989900000000001</v>
      </c>
      <c r="G461">
        <v>1.7173499999999999</v>
      </c>
      <c r="H461">
        <v>-0.59776499999999999</v>
      </c>
      <c r="I461">
        <v>-2.5640100000000001</v>
      </c>
      <c r="J461" s="1">
        <v>5.0000000000000002E-5</v>
      </c>
      <c r="K461">
        <v>2.1887600000000001E-4</v>
      </c>
      <c r="L461" t="s">
        <v>64</v>
      </c>
    </row>
    <row r="462" spans="1:12" x14ac:dyDescent="0.25">
      <c r="A462" t="s">
        <v>1440</v>
      </c>
      <c r="B462" t="s">
        <v>1440</v>
      </c>
      <c r="C462" s="6" t="s">
        <v>1441</v>
      </c>
      <c r="D462" t="s">
        <v>1442</v>
      </c>
      <c r="E462" t="s">
        <v>63</v>
      </c>
      <c r="F462">
        <v>0.89891900000000002</v>
      </c>
      <c r="G462">
        <v>0.59410499999999999</v>
      </c>
      <c r="H462">
        <v>-0.59747300000000003</v>
      </c>
      <c r="I462">
        <v>-1.79427</v>
      </c>
      <c r="J462">
        <v>1.75E-3</v>
      </c>
      <c r="K462">
        <v>5.5304500000000001E-3</v>
      </c>
      <c r="L462" t="s">
        <v>64</v>
      </c>
    </row>
    <row r="463" spans="1:12" x14ac:dyDescent="0.25">
      <c r="A463" t="s">
        <v>1443</v>
      </c>
      <c r="B463" t="s">
        <v>1443</v>
      </c>
      <c r="C463" s="6" t="s">
        <v>1444</v>
      </c>
      <c r="D463" t="s">
        <v>1445</v>
      </c>
      <c r="E463" t="s">
        <v>63</v>
      </c>
      <c r="F463">
        <v>0.428732</v>
      </c>
      <c r="G463">
        <v>0.28342800000000001</v>
      </c>
      <c r="H463">
        <v>-0.59709500000000004</v>
      </c>
      <c r="I463">
        <v>-1.4479599999999999</v>
      </c>
      <c r="J463">
        <v>1.0149999999999999E-2</v>
      </c>
      <c r="K463">
        <v>2.5945699999999999E-2</v>
      </c>
      <c r="L463" t="s">
        <v>64</v>
      </c>
    </row>
    <row r="464" spans="1:12" x14ac:dyDescent="0.25">
      <c r="A464" t="s">
        <v>1446</v>
      </c>
      <c r="B464" t="s">
        <v>1446</v>
      </c>
      <c r="C464" s="6" t="s">
        <v>1447</v>
      </c>
      <c r="D464" t="s">
        <v>1448</v>
      </c>
      <c r="E464" t="s">
        <v>63</v>
      </c>
      <c r="F464">
        <v>125.51900000000001</v>
      </c>
      <c r="G464">
        <v>82.986400000000003</v>
      </c>
      <c r="H464">
        <v>-0.59696099999999996</v>
      </c>
      <c r="I464">
        <v>-4.25814</v>
      </c>
      <c r="J464" s="1">
        <v>5.0000000000000002E-5</v>
      </c>
      <c r="K464">
        <v>2.1887600000000001E-4</v>
      </c>
      <c r="L464" t="s">
        <v>64</v>
      </c>
    </row>
    <row r="465" spans="1:12" x14ac:dyDescent="0.25">
      <c r="A465" t="s">
        <v>1449</v>
      </c>
      <c r="B465" t="s">
        <v>1449</v>
      </c>
      <c r="C465" s="6" t="s">
        <v>1450</v>
      </c>
      <c r="D465" t="s">
        <v>1451</v>
      </c>
      <c r="E465" t="s">
        <v>63</v>
      </c>
      <c r="F465">
        <v>0.38576700000000003</v>
      </c>
      <c r="G465">
        <v>0.25514399999999998</v>
      </c>
      <c r="H465">
        <v>-0.59642200000000001</v>
      </c>
      <c r="I465">
        <v>-2.0594700000000001</v>
      </c>
      <c r="J465">
        <v>8.0000000000000004E-4</v>
      </c>
      <c r="K465">
        <v>2.75406E-3</v>
      </c>
      <c r="L465" t="s">
        <v>64</v>
      </c>
    </row>
    <row r="466" spans="1:12" x14ac:dyDescent="0.25">
      <c r="A466" t="s">
        <v>1452</v>
      </c>
      <c r="B466" t="s">
        <v>1452</v>
      </c>
      <c r="C466" s="6" t="s">
        <v>1453</v>
      </c>
      <c r="D466" t="s">
        <v>1454</v>
      </c>
      <c r="E466" t="s">
        <v>63</v>
      </c>
      <c r="F466">
        <v>0.37095800000000001</v>
      </c>
      <c r="G466">
        <v>0.24557599999999999</v>
      </c>
      <c r="H466">
        <v>-0.595086</v>
      </c>
      <c r="I466">
        <v>-1.3905700000000001</v>
      </c>
      <c r="J466">
        <v>1.72E-2</v>
      </c>
      <c r="K466">
        <v>4.0767299999999999E-2</v>
      </c>
      <c r="L466" t="s">
        <v>64</v>
      </c>
    </row>
    <row r="467" spans="1:12" x14ac:dyDescent="0.25">
      <c r="A467" t="s">
        <v>1455</v>
      </c>
      <c r="B467" t="s">
        <v>1455</v>
      </c>
      <c r="C467" s="6" t="s">
        <v>1456</v>
      </c>
      <c r="D467" t="s">
        <v>439</v>
      </c>
      <c r="E467" t="s">
        <v>63</v>
      </c>
      <c r="F467">
        <v>0.72237099999999999</v>
      </c>
      <c r="G467">
        <v>0.47906199999999999</v>
      </c>
      <c r="H467">
        <v>-0.59252700000000003</v>
      </c>
      <c r="I467">
        <v>-2.9062399999999999</v>
      </c>
      <c r="J467" s="1">
        <v>5.0000000000000002E-5</v>
      </c>
      <c r="K467">
        <v>2.1887600000000001E-4</v>
      </c>
      <c r="L467" t="s">
        <v>64</v>
      </c>
    </row>
    <row r="468" spans="1:12" x14ac:dyDescent="0.25">
      <c r="A468" t="s">
        <v>1457</v>
      </c>
      <c r="B468" t="s">
        <v>1457</v>
      </c>
      <c r="C468" s="6" t="s">
        <v>1458</v>
      </c>
      <c r="D468" t="s">
        <v>1459</v>
      </c>
      <c r="E468" t="s">
        <v>63</v>
      </c>
      <c r="F468">
        <v>1.64927</v>
      </c>
      <c r="G468">
        <v>1.09446</v>
      </c>
      <c r="H468">
        <v>-0.591611</v>
      </c>
      <c r="I468">
        <v>-2.8365499999999999</v>
      </c>
      <c r="J468" s="1">
        <v>5.0000000000000002E-5</v>
      </c>
      <c r="K468">
        <v>2.1887600000000001E-4</v>
      </c>
      <c r="L468" t="s">
        <v>64</v>
      </c>
    </row>
    <row r="469" spans="1:12" x14ac:dyDescent="0.25">
      <c r="A469" t="s">
        <v>1460</v>
      </c>
      <c r="B469" t="s">
        <v>1460</v>
      </c>
      <c r="C469" s="6" t="s">
        <v>1461</v>
      </c>
      <c r="D469" t="s">
        <v>1462</v>
      </c>
      <c r="E469" t="s">
        <v>63</v>
      </c>
      <c r="F469">
        <v>7.4680299999999997</v>
      </c>
      <c r="G469">
        <v>4.95852</v>
      </c>
      <c r="H469">
        <v>-0.59081799999999995</v>
      </c>
      <c r="I469">
        <v>-5.3697299999999997</v>
      </c>
      <c r="J469" s="1">
        <v>5.0000000000000002E-5</v>
      </c>
      <c r="K469">
        <v>2.1887600000000001E-4</v>
      </c>
      <c r="L469" t="s">
        <v>64</v>
      </c>
    </row>
    <row r="470" spans="1:12" x14ac:dyDescent="0.25">
      <c r="A470" t="s">
        <v>1463</v>
      </c>
      <c r="B470" t="s">
        <v>1463</v>
      </c>
      <c r="C470" s="6" t="s">
        <v>1464</v>
      </c>
      <c r="D470" t="s">
        <v>1465</v>
      </c>
      <c r="E470" t="s">
        <v>63</v>
      </c>
      <c r="F470">
        <v>53.533000000000001</v>
      </c>
      <c r="G470">
        <v>35.555999999999997</v>
      </c>
      <c r="H470">
        <v>-0.59033500000000005</v>
      </c>
      <c r="I470">
        <v>-5.2957900000000002</v>
      </c>
      <c r="J470" s="1">
        <v>5.0000000000000002E-5</v>
      </c>
      <c r="K470">
        <v>2.1887600000000001E-4</v>
      </c>
      <c r="L470" t="s">
        <v>64</v>
      </c>
    </row>
    <row r="471" spans="1:12" x14ac:dyDescent="0.25">
      <c r="A471" t="s">
        <v>1466</v>
      </c>
      <c r="B471" t="s">
        <v>1466</v>
      </c>
      <c r="C471" s="6" t="s">
        <v>1467</v>
      </c>
      <c r="D471" t="s">
        <v>1468</v>
      </c>
      <c r="E471" t="s">
        <v>63</v>
      </c>
      <c r="F471">
        <v>1.1817899999999999</v>
      </c>
      <c r="G471">
        <v>0.78529499999999997</v>
      </c>
      <c r="H471">
        <v>-0.58967199999999997</v>
      </c>
      <c r="I471">
        <v>-4.7414699999999996</v>
      </c>
      <c r="J471" s="1">
        <v>5.0000000000000002E-5</v>
      </c>
      <c r="K471">
        <v>2.1887600000000001E-4</v>
      </c>
      <c r="L471" t="s">
        <v>64</v>
      </c>
    </row>
    <row r="472" spans="1:12" x14ac:dyDescent="0.25">
      <c r="A472" t="s">
        <v>1469</v>
      </c>
      <c r="B472" t="s">
        <v>1469</v>
      </c>
      <c r="C472" s="6" t="s">
        <v>1470</v>
      </c>
      <c r="D472" t="s">
        <v>1471</v>
      </c>
      <c r="E472" t="s">
        <v>63</v>
      </c>
      <c r="F472">
        <v>1.03881</v>
      </c>
      <c r="G472">
        <v>0.69081499999999996</v>
      </c>
      <c r="H472">
        <v>-0.58856200000000003</v>
      </c>
      <c r="I472">
        <v>-1.6742699999999999</v>
      </c>
      <c r="J472">
        <v>5.1500000000000001E-3</v>
      </c>
      <c r="K472">
        <v>1.43976E-2</v>
      </c>
      <c r="L472" t="s">
        <v>64</v>
      </c>
    </row>
    <row r="473" spans="1:12" x14ac:dyDescent="0.25">
      <c r="A473" t="s">
        <v>1472</v>
      </c>
      <c r="B473" t="s">
        <v>1472</v>
      </c>
      <c r="C473" s="6" t="s">
        <v>1473</v>
      </c>
      <c r="D473" t="s">
        <v>1474</v>
      </c>
      <c r="E473" t="s">
        <v>63</v>
      </c>
      <c r="F473">
        <v>33.6539</v>
      </c>
      <c r="G473">
        <v>22.386800000000001</v>
      </c>
      <c r="H473">
        <v>-0.58812500000000001</v>
      </c>
      <c r="I473">
        <v>-4.6185700000000001</v>
      </c>
      <c r="J473" s="1">
        <v>5.0000000000000002E-5</v>
      </c>
      <c r="K473">
        <v>2.1887600000000001E-4</v>
      </c>
      <c r="L473" t="s">
        <v>64</v>
      </c>
    </row>
    <row r="474" spans="1:12" x14ac:dyDescent="0.25">
      <c r="A474" t="s">
        <v>1475</v>
      </c>
      <c r="B474" t="s">
        <v>1475</v>
      </c>
      <c r="C474" s="6" t="s">
        <v>1476</v>
      </c>
      <c r="D474" t="s">
        <v>1477</v>
      </c>
      <c r="E474" t="s">
        <v>63</v>
      </c>
      <c r="F474">
        <v>1.88628</v>
      </c>
      <c r="G474">
        <v>1.2554099999999999</v>
      </c>
      <c r="H474">
        <v>-0.58737899999999998</v>
      </c>
      <c r="I474">
        <v>-3.15571</v>
      </c>
      <c r="J474" s="1">
        <v>5.0000000000000002E-5</v>
      </c>
      <c r="K474">
        <v>2.1887600000000001E-4</v>
      </c>
      <c r="L474" t="s">
        <v>64</v>
      </c>
    </row>
    <row r="475" spans="1:12" x14ac:dyDescent="0.25">
      <c r="A475" t="s">
        <v>1478</v>
      </c>
      <c r="B475" t="s">
        <v>1478</v>
      </c>
      <c r="C475" s="6" t="s">
        <v>1479</v>
      </c>
      <c r="D475" t="s">
        <v>1480</v>
      </c>
      <c r="E475" t="s">
        <v>63</v>
      </c>
      <c r="F475">
        <v>2.8921000000000001</v>
      </c>
      <c r="G475">
        <v>1.9253899999999999</v>
      </c>
      <c r="H475">
        <v>-0.58696599999999999</v>
      </c>
      <c r="I475">
        <v>-2.50583</v>
      </c>
      <c r="J475" s="1">
        <v>5.0000000000000002E-5</v>
      </c>
      <c r="K475">
        <v>2.1887600000000001E-4</v>
      </c>
      <c r="L475" t="s">
        <v>64</v>
      </c>
    </row>
    <row r="476" spans="1:12" x14ac:dyDescent="0.25">
      <c r="A476" t="s">
        <v>1481</v>
      </c>
      <c r="B476" t="s">
        <v>1481</v>
      </c>
      <c r="C476" s="6" t="s">
        <v>1482</v>
      </c>
      <c r="D476" t="s">
        <v>1483</v>
      </c>
      <c r="E476" t="s">
        <v>63</v>
      </c>
      <c r="F476">
        <v>11.925800000000001</v>
      </c>
      <c r="G476">
        <v>7.9411699999999996</v>
      </c>
      <c r="H476">
        <v>-0.58665900000000004</v>
      </c>
      <c r="I476">
        <v>-5.2247500000000002</v>
      </c>
      <c r="J476" s="1">
        <v>5.0000000000000002E-5</v>
      </c>
      <c r="K476">
        <v>2.1887600000000001E-4</v>
      </c>
      <c r="L476" t="s">
        <v>64</v>
      </c>
    </row>
    <row r="477" spans="1:12" x14ac:dyDescent="0.25">
      <c r="A477" t="s">
        <v>1484</v>
      </c>
      <c r="B477" t="s">
        <v>1484</v>
      </c>
      <c r="C477" s="6" t="s">
        <v>1485</v>
      </c>
      <c r="D477" t="s">
        <v>1486</v>
      </c>
      <c r="E477" t="s">
        <v>63</v>
      </c>
      <c r="F477">
        <v>2.2472799999999999</v>
      </c>
      <c r="G477">
        <v>1.4966200000000001</v>
      </c>
      <c r="H477">
        <v>-0.58647499999999997</v>
      </c>
      <c r="I477">
        <v>-4.3746099999999997</v>
      </c>
      <c r="J477" s="1">
        <v>5.0000000000000002E-5</v>
      </c>
      <c r="K477">
        <v>2.1887600000000001E-4</v>
      </c>
      <c r="L477" t="s">
        <v>64</v>
      </c>
    </row>
    <row r="478" spans="1:12" x14ac:dyDescent="0.25">
      <c r="A478" t="s">
        <v>1487</v>
      </c>
      <c r="B478" t="s">
        <v>1487</v>
      </c>
      <c r="C478" s="6" t="s">
        <v>1488</v>
      </c>
      <c r="D478" t="s">
        <v>1489</v>
      </c>
      <c r="E478" t="s">
        <v>63</v>
      </c>
      <c r="F478">
        <v>3.8039999999999998</v>
      </c>
      <c r="G478">
        <v>2.5339299999999998</v>
      </c>
      <c r="H478">
        <v>-0.58614200000000005</v>
      </c>
      <c r="I478">
        <v>-1.63361</v>
      </c>
      <c r="J478">
        <v>6.6E-3</v>
      </c>
      <c r="K478">
        <v>1.7884799999999999E-2</v>
      </c>
      <c r="L478" t="s">
        <v>64</v>
      </c>
    </row>
    <row r="479" spans="1:12" x14ac:dyDescent="0.25">
      <c r="A479" t="s">
        <v>1490</v>
      </c>
      <c r="B479" t="s">
        <v>1490</v>
      </c>
      <c r="C479" s="6" t="s">
        <v>1491</v>
      </c>
      <c r="D479" t="s">
        <v>1492</v>
      </c>
      <c r="E479" t="s">
        <v>63</v>
      </c>
      <c r="F479">
        <v>0.856514</v>
      </c>
      <c r="G479">
        <v>0.57096000000000002</v>
      </c>
      <c r="H479">
        <v>-0.58508599999999999</v>
      </c>
      <c r="I479">
        <v>-2.2903500000000001</v>
      </c>
      <c r="J479">
        <v>1.4999999999999999E-4</v>
      </c>
      <c r="K479">
        <v>6.05292E-4</v>
      </c>
      <c r="L479" t="s">
        <v>64</v>
      </c>
    </row>
    <row r="480" spans="1:12" x14ac:dyDescent="0.25">
      <c r="A480" t="s">
        <v>1505</v>
      </c>
      <c r="B480" t="s">
        <v>1505</v>
      </c>
      <c r="C480" s="6" t="s">
        <v>1506</v>
      </c>
      <c r="D480" t="s">
        <v>1507</v>
      </c>
      <c r="E480" t="s">
        <v>63</v>
      </c>
      <c r="F480">
        <v>1.15604</v>
      </c>
      <c r="G480">
        <v>1.7350099999999999</v>
      </c>
      <c r="H480">
        <v>0.58575200000000005</v>
      </c>
      <c r="I480">
        <v>1.5203100000000001</v>
      </c>
      <c r="J480">
        <v>8.8500000000000002E-3</v>
      </c>
      <c r="K480">
        <v>2.3038699999999999E-2</v>
      </c>
      <c r="L480" t="s">
        <v>64</v>
      </c>
    </row>
    <row r="481" spans="1:12" x14ac:dyDescent="0.25">
      <c r="A481" t="s">
        <v>1508</v>
      </c>
      <c r="B481" t="s">
        <v>1508</v>
      </c>
      <c r="C481" s="6" t="s">
        <v>1509</v>
      </c>
      <c r="D481" t="s">
        <v>1510</v>
      </c>
      <c r="E481" t="s">
        <v>63</v>
      </c>
      <c r="F481">
        <v>10.513500000000001</v>
      </c>
      <c r="G481">
        <v>15.7818</v>
      </c>
      <c r="H481">
        <v>0.58601400000000003</v>
      </c>
      <c r="I481">
        <v>5.2634499999999997</v>
      </c>
      <c r="J481" s="1">
        <v>5.0000000000000002E-5</v>
      </c>
      <c r="K481">
        <v>2.1887600000000001E-4</v>
      </c>
      <c r="L481" t="s">
        <v>64</v>
      </c>
    </row>
    <row r="482" spans="1:12" x14ac:dyDescent="0.25">
      <c r="A482" t="s">
        <v>1511</v>
      </c>
      <c r="B482" t="s">
        <v>1511</v>
      </c>
      <c r="C482" s="6" t="s">
        <v>1512</v>
      </c>
      <c r="D482" t="s">
        <v>1513</v>
      </c>
      <c r="E482" t="s">
        <v>63</v>
      </c>
      <c r="F482">
        <v>18.304600000000001</v>
      </c>
      <c r="G482">
        <v>27.4801</v>
      </c>
      <c r="H482">
        <v>0.58617600000000003</v>
      </c>
      <c r="I482">
        <v>4.64194</v>
      </c>
      <c r="J482" s="1">
        <v>5.0000000000000002E-5</v>
      </c>
      <c r="K482">
        <v>2.1887600000000001E-4</v>
      </c>
      <c r="L482" t="s">
        <v>64</v>
      </c>
    </row>
    <row r="483" spans="1:12" x14ac:dyDescent="0.25">
      <c r="A483" t="s">
        <v>1514</v>
      </c>
      <c r="B483" t="s">
        <v>1514</v>
      </c>
      <c r="C483" s="6" t="s">
        <v>1515</v>
      </c>
      <c r="D483" t="s">
        <v>1516</v>
      </c>
      <c r="E483" t="s">
        <v>63</v>
      </c>
      <c r="F483">
        <v>1.0486599999999999</v>
      </c>
      <c r="G483">
        <v>1.57447</v>
      </c>
      <c r="H483">
        <v>0.58632700000000004</v>
      </c>
      <c r="I483">
        <v>5.9267000000000003</v>
      </c>
      <c r="J483" s="1">
        <v>5.0000000000000002E-5</v>
      </c>
      <c r="K483">
        <v>2.1887600000000001E-4</v>
      </c>
      <c r="L483" t="s">
        <v>64</v>
      </c>
    </row>
    <row r="484" spans="1:12" x14ac:dyDescent="0.25">
      <c r="A484" t="s">
        <v>1517</v>
      </c>
      <c r="B484" t="s">
        <v>1517</v>
      </c>
      <c r="C484" s="6" t="s">
        <v>1518</v>
      </c>
      <c r="D484" t="s">
        <v>1519</v>
      </c>
      <c r="E484" t="s">
        <v>63</v>
      </c>
      <c r="F484">
        <v>6.03125</v>
      </c>
      <c r="G484">
        <v>9.0554799999999993</v>
      </c>
      <c r="H484">
        <v>0.58633299999999999</v>
      </c>
      <c r="I484">
        <v>3.6277400000000002</v>
      </c>
      <c r="J484" s="1">
        <v>5.0000000000000002E-5</v>
      </c>
      <c r="K484">
        <v>2.1887600000000001E-4</v>
      </c>
      <c r="L484" t="s">
        <v>64</v>
      </c>
    </row>
    <row r="485" spans="1:12" x14ac:dyDescent="0.25">
      <c r="A485" t="s">
        <v>1520</v>
      </c>
      <c r="B485" t="s">
        <v>1520</v>
      </c>
      <c r="C485" s="6" t="s">
        <v>1521</v>
      </c>
      <c r="D485" t="s">
        <v>1522</v>
      </c>
      <c r="E485" t="s">
        <v>63</v>
      </c>
      <c r="F485">
        <v>1.81013</v>
      </c>
      <c r="G485">
        <v>2.7182300000000001</v>
      </c>
      <c r="H485">
        <v>0.58657499999999996</v>
      </c>
      <c r="I485">
        <v>3.3407</v>
      </c>
      <c r="J485" s="1">
        <v>5.0000000000000002E-5</v>
      </c>
      <c r="K485">
        <v>2.1887600000000001E-4</v>
      </c>
      <c r="L485" t="s">
        <v>64</v>
      </c>
    </row>
    <row r="486" spans="1:12" x14ac:dyDescent="0.25">
      <c r="A486" t="s">
        <v>1523</v>
      </c>
      <c r="B486" t="s">
        <v>1523</v>
      </c>
      <c r="C486" s="6" t="s">
        <v>1524</v>
      </c>
      <c r="D486" t="s">
        <v>1525</v>
      </c>
      <c r="E486" t="s">
        <v>63</v>
      </c>
      <c r="F486">
        <v>0.35014800000000001</v>
      </c>
      <c r="G486">
        <v>0.52584699999999995</v>
      </c>
      <c r="H486">
        <v>0.58668100000000001</v>
      </c>
      <c r="I486">
        <v>2.7744900000000001</v>
      </c>
      <c r="J486" s="1">
        <v>5.0000000000000002E-5</v>
      </c>
      <c r="K486">
        <v>2.1887600000000001E-4</v>
      </c>
      <c r="L486" t="s">
        <v>64</v>
      </c>
    </row>
    <row r="487" spans="1:12" x14ac:dyDescent="0.25">
      <c r="A487" t="s">
        <v>1526</v>
      </c>
      <c r="B487" t="s">
        <v>1526</v>
      </c>
      <c r="C487" s="6" t="s">
        <v>1527</v>
      </c>
      <c r="D487" t="s">
        <v>1528</v>
      </c>
      <c r="E487" t="s">
        <v>63</v>
      </c>
      <c r="F487">
        <v>1.15866</v>
      </c>
      <c r="G487">
        <v>1.7405200000000001</v>
      </c>
      <c r="H487">
        <v>0.58705799999999997</v>
      </c>
      <c r="I487">
        <v>3.8920499999999998</v>
      </c>
      <c r="J487" s="1">
        <v>5.0000000000000002E-5</v>
      </c>
      <c r="K487">
        <v>2.1887600000000001E-4</v>
      </c>
      <c r="L487" t="s">
        <v>64</v>
      </c>
    </row>
    <row r="488" spans="1:12" x14ac:dyDescent="0.25">
      <c r="A488" t="s">
        <v>1529</v>
      </c>
      <c r="B488" t="s">
        <v>1529</v>
      </c>
      <c r="C488" s="6" t="s">
        <v>1530</v>
      </c>
      <c r="D488" t="s">
        <v>1531</v>
      </c>
      <c r="E488" t="s">
        <v>63</v>
      </c>
      <c r="F488">
        <v>4.2371699999999999</v>
      </c>
      <c r="G488">
        <v>6.3655799999999996</v>
      </c>
      <c r="H488">
        <v>0.58719200000000005</v>
      </c>
      <c r="I488">
        <v>6.1249700000000002</v>
      </c>
      <c r="J488" s="1">
        <v>5.0000000000000002E-5</v>
      </c>
      <c r="K488">
        <v>2.1887600000000001E-4</v>
      </c>
      <c r="L488" t="s">
        <v>64</v>
      </c>
    </row>
    <row r="489" spans="1:12" x14ac:dyDescent="0.25">
      <c r="A489" t="s">
        <v>1532</v>
      </c>
      <c r="B489" t="s">
        <v>1532</v>
      </c>
      <c r="C489" s="6" t="s">
        <v>1533</v>
      </c>
      <c r="D489" t="s">
        <v>1534</v>
      </c>
      <c r="E489" t="s">
        <v>63</v>
      </c>
      <c r="F489">
        <v>2.0117400000000001</v>
      </c>
      <c r="G489">
        <v>3.02311</v>
      </c>
      <c r="H489">
        <v>0.587592</v>
      </c>
      <c r="I489">
        <v>7.3825200000000004</v>
      </c>
      <c r="J489" s="1">
        <v>5.0000000000000002E-5</v>
      </c>
      <c r="K489">
        <v>2.1887600000000001E-4</v>
      </c>
      <c r="L489" t="s">
        <v>64</v>
      </c>
    </row>
    <row r="490" spans="1:12" x14ac:dyDescent="0.25">
      <c r="A490" t="s">
        <v>1535</v>
      </c>
      <c r="B490" t="s">
        <v>1535</v>
      </c>
      <c r="C490" s="6" t="s">
        <v>1536</v>
      </c>
      <c r="D490" t="s">
        <v>1537</v>
      </c>
      <c r="E490" t="s">
        <v>63</v>
      </c>
      <c r="F490">
        <v>4.7895099999999999</v>
      </c>
      <c r="G490">
        <v>7.2035799999999997</v>
      </c>
      <c r="H490">
        <v>0.58883600000000003</v>
      </c>
      <c r="I490">
        <v>1.53803</v>
      </c>
      <c r="J490">
        <v>8.7500000000000008E-3</v>
      </c>
      <c r="K490">
        <v>2.2794999999999999E-2</v>
      </c>
      <c r="L490" t="s">
        <v>64</v>
      </c>
    </row>
    <row r="491" spans="1:12" x14ac:dyDescent="0.25">
      <c r="A491" t="s">
        <v>1538</v>
      </c>
      <c r="B491" t="s">
        <v>1538</v>
      </c>
      <c r="C491" s="6" t="s">
        <v>1539</v>
      </c>
      <c r="D491" t="s">
        <v>1540</v>
      </c>
      <c r="E491" t="s">
        <v>63</v>
      </c>
      <c r="F491">
        <v>1.62585</v>
      </c>
      <c r="G491">
        <v>2.4473400000000001</v>
      </c>
      <c r="H491">
        <v>0.59002500000000002</v>
      </c>
      <c r="I491">
        <v>4.3660199999999998</v>
      </c>
      <c r="J491" s="1">
        <v>5.0000000000000002E-5</v>
      </c>
      <c r="K491">
        <v>2.1887600000000001E-4</v>
      </c>
      <c r="L491" t="s">
        <v>64</v>
      </c>
    </row>
    <row r="492" spans="1:12" x14ac:dyDescent="0.25">
      <c r="A492" t="s">
        <v>1541</v>
      </c>
      <c r="B492" t="s">
        <v>1541</v>
      </c>
      <c r="C492" s="6" t="s">
        <v>1542</v>
      </c>
      <c r="D492" t="s">
        <v>1543</v>
      </c>
      <c r="E492" t="s">
        <v>63</v>
      </c>
      <c r="F492">
        <v>3.7398500000000001</v>
      </c>
      <c r="G492">
        <v>5.6330400000000003</v>
      </c>
      <c r="H492">
        <v>0.59092999999999996</v>
      </c>
      <c r="I492">
        <v>7.0194200000000002</v>
      </c>
      <c r="J492" s="1">
        <v>5.0000000000000002E-5</v>
      </c>
      <c r="K492">
        <v>2.1887600000000001E-4</v>
      </c>
      <c r="L492" t="s">
        <v>64</v>
      </c>
    </row>
    <row r="493" spans="1:12" x14ac:dyDescent="0.25">
      <c r="A493" t="s">
        <v>1544</v>
      </c>
      <c r="B493" t="s">
        <v>1544</v>
      </c>
      <c r="C493" s="6" t="s">
        <v>1545</v>
      </c>
      <c r="D493" t="s">
        <v>1546</v>
      </c>
      <c r="E493" t="s">
        <v>63</v>
      </c>
      <c r="F493">
        <v>15.196999999999999</v>
      </c>
      <c r="G493">
        <v>22.889900000000001</v>
      </c>
      <c r="H493">
        <v>0.59093099999999998</v>
      </c>
      <c r="I493">
        <v>6.1935900000000004</v>
      </c>
      <c r="J493" s="1">
        <v>5.0000000000000002E-5</v>
      </c>
      <c r="K493">
        <v>2.1887600000000001E-4</v>
      </c>
      <c r="L493" t="s">
        <v>64</v>
      </c>
    </row>
    <row r="494" spans="1:12" x14ac:dyDescent="0.25">
      <c r="A494" t="s">
        <v>1547</v>
      </c>
      <c r="B494" t="s">
        <v>1547</v>
      </c>
      <c r="C494" s="6" t="s">
        <v>1548</v>
      </c>
      <c r="D494" t="s">
        <v>1549</v>
      </c>
      <c r="E494" t="s">
        <v>63</v>
      </c>
      <c r="F494">
        <v>0.46280900000000003</v>
      </c>
      <c r="G494">
        <v>0.69755599999999995</v>
      </c>
      <c r="H494">
        <v>0.591893</v>
      </c>
      <c r="I494">
        <v>1.4288000000000001</v>
      </c>
      <c r="J494">
        <v>1.7149999999999999E-2</v>
      </c>
      <c r="K494">
        <v>4.0675799999999998E-2</v>
      </c>
      <c r="L494" t="s">
        <v>64</v>
      </c>
    </row>
    <row r="495" spans="1:12" x14ac:dyDescent="0.25">
      <c r="A495" t="s">
        <v>1550</v>
      </c>
      <c r="B495" t="s">
        <v>1550</v>
      </c>
      <c r="C495" s="6" t="s">
        <v>1551</v>
      </c>
      <c r="D495" t="s">
        <v>1552</v>
      </c>
      <c r="E495" t="s">
        <v>63</v>
      </c>
      <c r="F495">
        <v>1.0642100000000001</v>
      </c>
      <c r="G495">
        <v>1.6040099999999999</v>
      </c>
      <c r="H495">
        <v>0.59190200000000004</v>
      </c>
      <c r="I495">
        <v>3.2796799999999999</v>
      </c>
      <c r="J495" s="1">
        <v>5.0000000000000002E-5</v>
      </c>
      <c r="K495">
        <v>2.1887600000000001E-4</v>
      </c>
      <c r="L495" t="s">
        <v>64</v>
      </c>
    </row>
    <row r="496" spans="1:12" x14ac:dyDescent="0.25">
      <c r="A496" t="s">
        <v>1553</v>
      </c>
      <c r="B496" t="s">
        <v>1553</v>
      </c>
      <c r="C496" s="6" t="s">
        <v>1554</v>
      </c>
      <c r="D496" t="s">
        <v>1555</v>
      </c>
      <c r="E496" t="s">
        <v>63</v>
      </c>
      <c r="F496">
        <v>6.2312700000000003</v>
      </c>
      <c r="G496">
        <v>9.3925900000000002</v>
      </c>
      <c r="H496">
        <v>0.59199800000000002</v>
      </c>
      <c r="I496">
        <v>4.3452299999999999</v>
      </c>
      <c r="J496" s="1">
        <v>5.0000000000000002E-5</v>
      </c>
      <c r="K496">
        <v>2.1887600000000001E-4</v>
      </c>
      <c r="L496" t="s">
        <v>64</v>
      </c>
    </row>
    <row r="497" spans="1:12" x14ac:dyDescent="0.25">
      <c r="A497" t="s">
        <v>1556</v>
      </c>
      <c r="B497" t="s">
        <v>1556</v>
      </c>
      <c r="C497" s="6" t="s">
        <v>1557</v>
      </c>
      <c r="D497" t="s">
        <v>1558</v>
      </c>
      <c r="E497" t="s">
        <v>63</v>
      </c>
      <c r="F497">
        <v>10.1167</v>
      </c>
      <c r="G497">
        <v>15.253399999999999</v>
      </c>
      <c r="H497">
        <v>0.59238400000000002</v>
      </c>
      <c r="I497">
        <v>4.48902</v>
      </c>
      <c r="J497" s="1">
        <v>5.0000000000000002E-5</v>
      </c>
      <c r="K497">
        <v>2.1887600000000001E-4</v>
      </c>
      <c r="L497" t="s">
        <v>64</v>
      </c>
    </row>
    <row r="498" spans="1:12" x14ac:dyDescent="0.25">
      <c r="A498" t="s">
        <v>1559</v>
      </c>
      <c r="B498" t="s">
        <v>1559</v>
      </c>
      <c r="C498" s="6" t="s">
        <v>1560</v>
      </c>
      <c r="D498" t="s">
        <v>1561</v>
      </c>
      <c r="E498" t="s">
        <v>63</v>
      </c>
      <c r="F498">
        <v>0.220168</v>
      </c>
      <c r="G498">
        <v>0.33207900000000001</v>
      </c>
      <c r="H498">
        <v>0.59292699999999998</v>
      </c>
      <c r="I498">
        <v>1.42319</v>
      </c>
      <c r="J498">
        <v>1.55E-2</v>
      </c>
      <c r="K498">
        <v>3.7294399999999998E-2</v>
      </c>
      <c r="L498" t="s">
        <v>64</v>
      </c>
    </row>
    <row r="499" spans="1:12" x14ac:dyDescent="0.25">
      <c r="A499" t="s">
        <v>1562</v>
      </c>
      <c r="B499" t="s">
        <v>1562</v>
      </c>
      <c r="C499" s="6" t="s">
        <v>1563</v>
      </c>
      <c r="D499" t="s">
        <v>1564</v>
      </c>
      <c r="E499" t="s">
        <v>63</v>
      </c>
      <c r="F499">
        <v>6.5352800000000002</v>
      </c>
      <c r="G499">
        <v>9.8587399999999992</v>
      </c>
      <c r="H499">
        <v>0.59315499999999999</v>
      </c>
      <c r="I499">
        <v>4.2127999999999997</v>
      </c>
      <c r="J499" s="1">
        <v>5.0000000000000002E-5</v>
      </c>
      <c r="K499">
        <v>2.1887600000000001E-4</v>
      </c>
      <c r="L499" t="s">
        <v>64</v>
      </c>
    </row>
    <row r="500" spans="1:12" x14ac:dyDescent="0.25">
      <c r="A500" t="s">
        <v>1565</v>
      </c>
      <c r="B500" t="s">
        <v>1565</v>
      </c>
      <c r="C500" s="6" t="s">
        <v>1566</v>
      </c>
      <c r="D500" t="s">
        <v>1567</v>
      </c>
      <c r="E500" t="s">
        <v>63</v>
      </c>
      <c r="F500">
        <v>1.75119</v>
      </c>
      <c r="G500">
        <v>2.64371</v>
      </c>
      <c r="H500">
        <v>0.59423300000000001</v>
      </c>
      <c r="I500">
        <v>4.0563599999999997</v>
      </c>
      <c r="J500" s="1">
        <v>5.0000000000000002E-5</v>
      </c>
      <c r="K500">
        <v>2.1887600000000001E-4</v>
      </c>
      <c r="L500" t="s">
        <v>64</v>
      </c>
    </row>
    <row r="501" spans="1:12" x14ac:dyDescent="0.25">
      <c r="A501" t="s">
        <v>1568</v>
      </c>
      <c r="B501" t="s">
        <v>1568</v>
      </c>
      <c r="C501" s="6" t="s">
        <v>1569</v>
      </c>
      <c r="D501" t="s">
        <v>1570</v>
      </c>
      <c r="E501" t="s">
        <v>63</v>
      </c>
      <c r="F501">
        <v>0.343449</v>
      </c>
      <c r="G501">
        <v>0.518903</v>
      </c>
      <c r="H501">
        <v>0.59536599999999995</v>
      </c>
      <c r="I501">
        <v>1.6113200000000001</v>
      </c>
      <c r="J501">
        <v>6.9499999999999996E-3</v>
      </c>
      <c r="K501">
        <v>1.8719699999999999E-2</v>
      </c>
      <c r="L501" t="s">
        <v>64</v>
      </c>
    </row>
    <row r="502" spans="1:12" x14ac:dyDescent="0.25">
      <c r="A502" t="s">
        <v>1571</v>
      </c>
      <c r="B502" t="s">
        <v>1571</v>
      </c>
      <c r="C502" s="6" t="s">
        <v>1572</v>
      </c>
      <c r="D502" t="s">
        <v>1573</v>
      </c>
      <c r="E502" t="s">
        <v>63</v>
      </c>
      <c r="F502">
        <v>3.3700199999999998</v>
      </c>
      <c r="G502">
        <v>5.0917899999999996</v>
      </c>
      <c r="H502">
        <v>0.595414</v>
      </c>
      <c r="I502">
        <v>6.5970000000000004</v>
      </c>
      <c r="J502" s="1">
        <v>5.0000000000000002E-5</v>
      </c>
      <c r="K502">
        <v>2.1887600000000001E-4</v>
      </c>
      <c r="L502" t="s">
        <v>64</v>
      </c>
    </row>
    <row r="503" spans="1:12" x14ac:dyDescent="0.25">
      <c r="A503" t="s">
        <v>1574</v>
      </c>
      <c r="B503" t="s">
        <v>1574</v>
      </c>
      <c r="C503" s="6" t="s">
        <v>1575</v>
      </c>
      <c r="D503" t="s">
        <v>1576</v>
      </c>
      <c r="E503" t="s">
        <v>63</v>
      </c>
      <c r="F503">
        <v>0.730383</v>
      </c>
      <c r="G503">
        <v>1.10432</v>
      </c>
      <c r="H503">
        <v>0.59643299999999999</v>
      </c>
      <c r="I503">
        <v>2.5089999999999999</v>
      </c>
      <c r="J503" s="1">
        <v>5.0000000000000002E-5</v>
      </c>
      <c r="K503">
        <v>2.1887600000000001E-4</v>
      </c>
      <c r="L503" t="s">
        <v>64</v>
      </c>
    </row>
    <row r="504" spans="1:12" x14ac:dyDescent="0.25">
      <c r="A504" t="s">
        <v>1577</v>
      </c>
      <c r="B504" t="s">
        <v>1577</v>
      </c>
      <c r="C504" s="6" t="s">
        <v>1578</v>
      </c>
      <c r="D504" t="s">
        <v>1579</v>
      </c>
      <c r="E504" t="s">
        <v>63</v>
      </c>
      <c r="F504">
        <v>3.0058799999999999</v>
      </c>
      <c r="G504">
        <v>4.5452000000000004</v>
      </c>
      <c r="H504">
        <v>0.59655599999999998</v>
      </c>
      <c r="I504">
        <v>2.4304899999999998</v>
      </c>
      <c r="J504" s="1">
        <v>5.0000000000000002E-5</v>
      </c>
      <c r="K504">
        <v>2.1887600000000001E-4</v>
      </c>
      <c r="L504" t="s">
        <v>64</v>
      </c>
    </row>
    <row r="505" spans="1:12" x14ac:dyDescent="0.25">
      <c r="A505" t="s">
        <v>1580</v>
      </c>
      <c r="B505" t="s">
        <v>1580</v>
      </c>
      <c r="C505" s="6" t="s">
        <v>1581</v>
      </c>
      <c r="D505" t="s">
        <v>1582</v>
      </c>
      <c r="E505" t="s">
        <v>63</v>
      </c>
      <c r="F505">
        <v>5.1689600000000002</v>
      </c>
      <c r="G505">
        <v>7.8167600000000004</v>
      </c>
      <c r="H505">
        <v>0.59669700000000003</v>
      </c>
      <c r="I505">
        <v>3.47411</v>
      </c>
      <c r="J505" s="1">
        <v>5.0000000000000002E-5</v>
      </c>
      <c r="K505">
        <v>2.1887600000000001E-4</v>
      </c>
      <c r="L505" t="s">
        <v>64</v>
      </c>
    </row>
    <row r="506" spans="1:12" x14ac:dyDescent="0.25">
      <c r="A506" t="s">
        <v>1583</v>
      </c>
      <c r="B506" t="s">
        <v>1583</v>
      </c>
      <c r="C506" s="6" t="s">
        <v>1584</v>
      </c>
      <c r="D506" t="s">
        <v>1585</v>
      </c>
      <c r="E506" t="s">
        <v>63</v>
      </c>
      <c r="F506">
        <v>0.82818800000000004</v>
      </c>
      <c r="G506">
        <v>1.25285</v>
      </c>
      <c r="H506">
        <v>0.59718800000000005</v>
      </c>
      <c r="I506">
        <v>2.6363699999999999</v>
      </c>
      <c r="J506" s="1">
        <v>5.0000000000000002E-5</v>
      </c>
      <c r="K506">
        <v>2.1887600000000001E-4</v>
      </c>
      <c r="L506" t="s">
        <v>64</v>
      </c>
    </row>
    <row r="507" spans="1:12" x14ac:dyDescent="0.25">
      <c r="A507" t="s">
        <v>1586</v>
      </c>
      <c r="B507" t="s">
        <v>1586</v>
      </c>
      <c r="C507" s="6" t="s">
        <v>1587</v>
      </c>
      <c r="D507" t="s">
        <v>1588</v>
      </c>
      <c r="E507" t="s">
        <v>63</v>
      </c>
      <c r="F507">
        <v>6.7759299999999998</v>
      </c>
      <c r="G507">
        <v>10.2532</v>
      </c>
      <c r="H507">
        <v>0.59757899999999997</v>
      </c>
      <c r="I507">
        <v>1.7606299999999999</v>
      </c>
      <c r="J507">
        <v>3.15E-3</v>
      </c>
      <c r="K507">
        <v>9.3337899999999998E-3</v>
      </c>
      <c r="L507" t="s">
        <v>64</v>
      </c>
    </row>
    <row r="508" spans="1:12" x14ac:dyDescent="0.25">
      <c r="A508" t="s">
        <v>1589</v>
      </c>
      <c r="B508" t="s">
        <v>1589</v>
      </c>
      <c r="C508" s="6" t="s">
        <v>1590</v>
      </c>
      <c r="D508" t="s">
        <v>1591</v>
      </c>
      <c r="E508" t="s">
        <v>63</v>
      </c>
      <c r="F508">
        <v>0.706152</v>
      </c>
      <c r="G508">
        <v>1.0687899999999999</v>
      </c>
      <c r="H508">
        <v>0.59793399999999997</v>
      </c>
      <c r="I508">
        <v>2.5511499999999998</v>
      </c>
      <c r="J508" s="1">
        <v>5.0000000000000002E-5</v>
      </c>
      <c r="K508">
        <v>2.1887600000000001E-4</v>
      </c>
      <c r="L508" t="s">
        <v>64</v>
      </c>
    </row>
    <row r="509" spans="1:12" x14ac:dyDescent="0.25">
      <c r="A509" t="s">
        <v>1592</v>
      </c>
      <c r="B509" t="s">
        <v>1592</v>
      </c>
      <c r="C509" s="6" t="s">
        <v>1593</v>
      </c>
      <c r="D509" t="s">
        <v>1594</v>
      </c>
      <c r="E509" t="s">
        <v>63</v>
      </c>
      <c r="F509">
        <v>16.343499999999999</v>
      </c>
      <c r="G509">
        <v>24.7438</v>
      </c>
      <c r="H509">
        <v>0.59834900000000002</v>
      </c>
      <c r="I509">
        <v>7.7945500000000001</v>
      </c>
      <c r="J509" s="1">
        <v>5.0000000000000002E-5</v>
      </c>
      <c r="K509">
        <v>2.1887600000000001E-4</v>
      </c>
      <c r="L509" t="s">
        <v>64</v>
      </c>
    </row>
    <row r="510" spans="1:12" x14ac:dyDescent="0.25">
      <c r="A510" t="s">
        <v>1595</v>
      </c>
      <c r="B510" t="s">
        <v>1595</v>
      </c>
      <c r="C510" s="6" t="s">
        <v>1596</v>
      </c>
      <c r="D510" t="s">
        <v>1597</v>
      </c>
      <c r="E510" t="s">
        <v>63</v>
      </c>
      <c r="F510">
        <v>2.6048900000000001</v>
      </c>
      <c r="G510">
        <v>3.94719</v>
      </c>
      <c r="H510">
        <v>0.59960400000000003</v>
      </c>
      <c r="I510">
        <v>2.1888200000000002</v>
      </c>
      <c r="J510" s="1">
        <v>5.0000000000000002E-5</v>
      </c>
      <c r="K510">
        <v>2.1887600000000001E-4</v>
      </c>
      <c r="L510" t="s">
        <v>64</v>
      </c>
    </row>
    <row r="511" spans="1:12" x14ac:dyDescent="0.25">
      <c r="A511" t="s">
        <v>1598</v>
      </c>
      <c r="B511" t="s">
        <v>1598</v>
      </c>
      <c r="C511" s="6" t="s">
        <v>1599</v>
      </c>
      <c r="D511" t="s">
        <v>1600</v>
      </c>
      <c r="E511" t="s">
        <v>63</v>
      </c>
      <c r="F511">
        <v>0.54830699999999999</v>
      </c>
      <c r="G511">
        <v>0.83098399999999994</v>
      </c>
      <c r="H511">
        <v>0.59983799999999998</v>
      </c>
      <c r="I511">
        <v>1.72471</v>
      </c>
      <c r="J511">
        <v>4.7000000000000002E-3</v>
      </c>
      <c r="K511">
        <v>1.3264099999999999E-2</v>
      </c>
      <c r="L511" t="s">
        <v>64</v>
      </c>
    </row>
    <row r="512" spans="1:12" x14ac:dyDescent="0.25">
      <c r="A512" t="s">
        <v>1601</v>
      </c>
      <c r="B512" t="s">
        <v>1601</v>
      </c>
      <c r="C512" s="6" t="s">
        <v>1602</v>
      </c>
      <c r="D512" t="s">
        <v>1603</v>
      </c>
      <c r="E512" t="s">
        <v>63</v>
      </c>
      <c r="F512">
        <v>0.846495</v>
      </c>
      <c r="G512">
        <v>1.2828999999999999</v>
      </c>
      <c r="H512">
        <v>0.59983900000000001</v>
      </c>
      <c r="I512">
        <v>2.7362500000000001</v>
      </c>
      <c r="J512" s="1">
        <v>5.0000000000000002E-5</v>
      </c>
      <c r="K512">
        <v>2.1887600000000001E-4</v>
      </c>
      <c r="L512" t="s">
        <v>64</v>
      </c>
    </row>
    <row r="513" spans="1:12" x14ac:dyDescent="0.25">
      <c r="A513" t="s">
        <v>1604</v>
      </c>
      <c r="B513" t="s">
        <v>1604</v>
      </c>
      <c r="C513" s="6" t="s">
        <v>1605</v>
      </c>
      <c r="D513" t="s">
        <v>1606</v>
      </c>
      <c r="E513" t="s">
        <v>63</v>
      </c>
      <c r="F513">
        <v>1.81108</v>
      </c>
      <c r="G513">
        <v>2.7454200000000002</v>
      </c>
      <c r="H513">
        <v>0.60017799999999999</v>
      </c>
      <c r="I513">
        <v>6.6142700000000003</v>
      </c>
      <c r="J513" s="1">
        <v>5.0000000000000002E-5</v>
      </c>
      <c r="K513">
        <v>2.1887600000000001E-4</v>
      </c>
      <c r="L513" t="s">
        <v>64</v>
      </c>
    </row>
    <row r="514" spans="1:12" x14ac:dyDescent="0.25">
      <c r="A514" t="s">
        <v>1607</v>
      </c>
      <c r="B514" t="s">
        <v>1607</v>
      </c>
      <c r="C514" s="6" t="s">
        <v>1608</v>
      </c>
      <c r="D514" t="s">
        <v>1609</v>
      </c>
      <c r="E514" t="s">
        <v>63</v>
      </c>
      <c r="F514">
        <v>6.34049</v>
      </c>
      <c r="G514">
        <v>9.6240900000000007</v>
      </c>
      <c r="H514">
        <v>0.60205500000000001</v>
      </c>
      <c r="I514">
        <v>6.7345300000000003</v>
      </c>
      <c r="J514" s="1">
        <v>5.0000000000000002E-5</v>
      </c>
      <c r="K514">
        <v>2.1887600000000001E-4</v>
      </c>
      <c r="L514" t="s">
        <v>64</v>
      </c>
    </row>
    <row r="515" spans="1:12" x14ac:dyDescent="0.25">
      <c r="A515" t="s">
        <v>1610</v>
      </c>
      <c r="B515" t="s">
        <v>1610</v>
      </c>
      <c r="C515" s="6" t="s">
        <v>1611</v>
      </c>
      <c r="D515" t="s">
        <v>1612</v>
      </c>
      <c r="E515" t="s">
        <v>63</v>
      </c>
      <c r="F515">
        <v>0.532605</v>
      </c>
      <c r="G515">
        <v>0.80876300000000001</v>
      </c>
      <c r="H515">
        <v>0.60265199999999997</v>
      </c>
      <c r="I515">
        <v>1.45706</v>
      </c>
      <c r="J515">
        <v>0.01</v>
      </c>
      <c r="K515">
        <v>2.5589799999999999E-2</v>
      </c>
      <c r="L515" t="s">
        <v>64</v>
      </c>
    </row>
    <row r="516" spans="1:12" x14ac:dyDescent="0.25">
      <c r="A516" t="s">
        <v>1613</v>
      </c>
      <c r="B516" t="s">
        <v>1613</v>
      </c>
      <c r="C516" s="6" t="s">
        <v>1614</v>
      </c>
      <c r="D516" t="s">
        <v>1615</v>
      </c>
      <c r="E516" t="s">
        <v>63</v>
      </c>
      <c r="F516">
        <v>2.8249300000000002</v>
      </c>
      <c r="G516">
        <v>4.2917800000000002</v>
      </c>
      <c r="H516">
        <v>0.60335899999999998</v>
      </c>
      <c r="I516">
        <v>2.4970599999999998</v>
      </c>
      <c r="J516">
        <v>1E-4</v>
      </c>
      <c r="K516">
        <v>4.17675E-4</v>
      </c>
      <c r="L516" t="s">
        <v>64</v>
      </c>
    </row>
    <row r="517" spans="1:12" x14ac:dyDescent="0.25">
      <c r="A517" t="s">
        <v>1616</v>
      </c>
      <c r="B517" t="s">
        <v>1616</v>
      </c>
      <c r="C517" s="6" t="s">
        <v>1617</v>
      </c>
      <c r="D517" t="s">
        <v>1618</v>
      </c>
      <c r="E517" t="s">
        <v>63</v>
      </c>
      <c r="F517">
        <v>7.4462400000000004</v>
      </c>
      <c r="G517">
        <v>11.3134</v>
      </c>
      <c r="H517">
        <v>0.60344500000000001</v>
      </c>
      <c r="I517">
        <v>5.3129600000000003</v>
      </c>
      <c r="J517" s="1">
        <v>5.0000000000000002E-5</v>
      </c>
      <c r="K517">
        <v>2.1887600000000001E-4</v>
      </c>
      <c r="L517" t="s">
        <v>64</v>
      </c>
    </row>
    <row r="518" spans="1:12" x14ac:dyDescent="0.25">
      <c r="A518" t="s">
        <v>1619</v>
      </c>
      <c r="B518" t="s">
        <v>1619</v>
      </c>
      <c r="C518" s="6" t="s">
        <v>1620</v>
      </c>
      <c r="D518" t="s">
        <v>1621</v>
      </c>
      <c r="E518" t="s">
        <v>63</v>
      </c>
      <c r="F518">
        <v>12.9779</v>
      </c>
      <c r="G518">
        <v>19.720199999999998</v>
      </c>
      <c r="H518">
        <v>0.60361500000000001</v>
      </c>
      <c r="I518">
        <v>3.6810299999999998</v>
      </c>
      <c r="J518" s="1">
        <v>5.0000000000000002E-5</v>
      </c>
      <c r="K518">
        <v>2.1887600000000001E-4</v>
      </c>
      <c r="L518" t="s">
        <v>64</v>
      </c>
    </row>
    <row r="519" spans="1:12" x14ac:dyDescent="0.25">
      <c r="A519" t="s">
        <v>1622</v>
      </c>
      <c r="B519" t="s">
        <v>1622</v>
      </c>
      <c r="C519" s="6" t="s">
        <v>1623</v>
      </c>
      <c r="D519" t="s">
        <v>1624</v>
      </c>
      <c r="E519" t="s">
        <v>63</v>
      </c>
      <c r="F519">
        <v>17.436699999999998</v>
      </c>
      <c r="G519">
        <v>26.502199999999998</v>
      </c>
      <c r="H519">
        <v>0.60398700000000005</v>
      </c>
      <c r="I519">
        <v>4.2250899999999998</v>
      </c>
      <c r="J519" s="1">
        <v>5.0000000000000002E-5</v>
      </c>
      <c r="K519">
        <v>2.1887600000000001E-4</v>
      </c>
      <c r="L519" t="s">
        <v>64</v>
      </c>
    </row>
    <row r="520" spans="1:12" x14ac:dyDescent="0.25">
      <c r="A520" t="s">
        <v>1625</v>
      </c>
      <c r="B520" t="s">
        <v>1625</v>
      </c>
      <c r="C520" s="6" t="s">
        <v>1626</v>
      </c>
      <c r="D520" t="s">
        <v>1627</v>
      </c>
      <c r="E520" t="s">
        <v>63</v>
      </c>
      <c r="F520">
        <v>0.222612</v>
      </c>
      <c r="G520">
        <v>0.33859699999999998</v>
      </c>
      <c r="H520">
        <v>0.60504199999999997</v>
      </c>
      <c r="I520">
        <v>1.3191999999999999</v>
      </c>
      <c r="J520">
        <v>2.06E-2</v>
      </c>
      <c r="K520">
        <v>4.7472300000000002E-2</v>
      </c>
      <c r="L520" t="s">
        <v>64</v>
      </c>
    </row>
    <row r="521" spans="1:12" x14ac:dyDescent="0.25">
      <c r="A521" t="s">
        <v>1628</v>
      </c>
      <c r="B521" t="s">
        <v>1628</v>
      </c>
      <c r="C521" s="6" t="s">
        <v>1629</v>
      </c>
      <c r="D521" t="s">
        <v>1630</v>
      </c>
      <c r="E521" t="s">
        <v>63</v>
      </c>
      <c r="F521">
        <v>0.67397499999999999</v>
      </c>
      <c r="G521">
        <v>1.0256000000000001</v>
      </c>
      <c r="H521">
        <v>0.60569799999999996</v>
      </c>
      <c r="I521">
        <v>3.2139199999999999</v>
      </c>
      <c r="J521" s="1">
        <v>5.0000000000000002E-5</v>
      </c>
      <c r="K521">
        <v>2.1887600000000001E-4</v>
      </c>
      <c r="L521" t="s">
        <v>64</v>
      </c>
    </row>
    <row r="522" spans="1:12" x14ac:dyDescent="0.25">
      <c r="A522" t="s">
        <v>1631</v>
      </c>
      <c r="B522" t="s">
        <v>1631</v>
      </c>
      <c r="C522" s="6" t="s">
        <v>1632</v>
      </c>
      <c r="D522" t="s">
        <v>1633</v>
      </c>
      <c r="E522" t="s">
        <v>63</v>
      </c>
      <c r="F522">
        <v>1.08121</v>
      </c>
      <c r="G522">
        <v>1.64619</v>
      </c>
      <c r="H522">
        <v>0.60647700000000004</v>
      </c>
      <c r="I522">
        <v>2.5298400000000001</v>
      </c>
      <c r="J522" s="1">
        <v>5.0000000000000002E-5</v>
      </c>
      <c r="K522">
        <v>2.1887600000000001E-4</v>
      </c>
      <c r="L522" t="s">
        <v>64</v>
      </c>
    </row>
    <row r="523" spans="1:12" x14ac:dyDescent="0.25">
      <c r="A523" t="s">
        <v>1634</v>
      </c>
      <c r="B523" t="s">
        <v>1634</v>
      </c>
      <c r="C523" s="6" t="s">
        <v>1635</v>
      </c>
      <c r="D523" t="s">
        <v>1636</v>
      </c>
      <c r="E523" t="s">
        <v>63</v>
      </c>
      <c r="F523">
        <v>0.77101399999999998</v>
      </c>
      <c r="G523">
        <v>1.1741600000000001</v>
      </c>
      <c r="H523">
        <v>0.60679899999999998</v>
      </c>
      <c r="I523">
        <v>5.0956900000000003</v>
      </c>
      <c r="J523" s="1">
        <v>5.0000000000000002E-5</v>
      </c>
      <c r="K523">
        <v>2.1887600000000001E-4</v>
      </c>
      <c r="L523" t="s">
        <v>64</v>
      </c>
    </row>
    <row r="524" spans="1:12" x14ac:dyDescent="0.25">
      <c r="A524" t="s">
        <v>1637</v>
      </c>
      <c r="B524" t="s">
        <v>1637</v>
      </c>
      <c r="C524" s="6" t="s">
        <v>1638</v>
      </c>
      <c r="D524" t="s">
        <v>1639</v>
      </c>
      <c r="E524" t="s">
        <v>63</v>
      </c>
      <c r="F524">
        <v>5.3268700000000004</v>
      </c>
      <c r="G524">
        <v>8.1131200000000003</v>
      </c>
      <c r="H524">
        <v>0.60696899999999998</v>
      </c>
      <c r="I524">
        <v>5.46821</v>
      </c>
      <c r="J524" s="1">
        <v>5.0000000000000002E-5</v>
      </c>
      <c r="K524">
        <v>2.1887600000000001E-4</v>
      </c>
      <c r="L524" t="s">
        <v>64</v>
      </c>
    </row>
    <row r="525" spans="1:12" x14ac:dyDescent="0.25">
      <c r="A525" t="s">
        <v>1640</v>
      </c>
      <c r="B525" t="s">
        <v>1640</v>
      </c>
      <c r="C525" s="6" t="s">
        <v>1641</v>
      </c>
      <c r="D525" t="s">
        <v>1496</v>
      </c>
      <c r="E525" t="s">
        <v>63</v>
      </c>
      <c r="F525">
        <v>17.5322</v>
      </c>
      <c r="G525">
        <v>26.7104</v>
      </c>
      <c r="H525">
        <v>0.60739399999999999</v>
      </c>
      <c r="I525">
        <v>2.57748</v>
      </c>
      <c r="J525" s="1">
        <v>5.0000000000000002E-5</v>
      </c>
      <c r="K525">
        <v>2.1887600000000001E-4</v>
      </c>
      <c r="L525" t="s">
        <v>64</v>
      </c>
    </row>
    <row r="526" spans="1:12" x14ac:dyDescent="0.25">
      <c r="A526" t="s">
        <v>1642</v>
      </c>
      <c r="B526" t="s">
        <v>1642</v>
      </c>
      <c r="C526" s="6" t="s">
        <v>1643</v>
      </c>
      <c r="D526" t="s">
        <v>1644</v>
      </c>
      <c r="E526" t="s">
        <v>63</v>
      </c>
      <c r="F526">
        <v>2.6971500000000002</v>
      </c>
      <c r="G526">
        <v>4.1125299999999996</v>
      </c>
      <c r="H526">
        <v>0.60858800000000002</v>
      </c>
      <c r="I526">
        <v>4.6859099999999998</v>
      </c>
      <c r="J526" s="1">
        <v>5.0000000000000002E-5</v>
      </c>
      <c r="K526">
        <v>2.1887600000000001E-4</v>
      </c>
      <c r="L526" t="s">
        <v>64</v>
      </c>
    </row>
    <row r="527" spans="1:12" x14ac:dyDescent="0.25">
      <c r="A527" t="s">
        <v>1645</v>
      </c>
      <c r="B527" t="s">
        <v>1645</v>
      </c>
      <c r="C527" s="6" t="s">
        <v>1646</v>
      </c>
      <c r="D527" t="s">
        <v>1647</v>
      </c>
      <c r="E527" t="s">
        <v>63</v>
      </c>
      <c r="F527">
        <v>10.6739</v>
      </c>
      <c r="G527">
        <v>16.285399999999999</v>
      </c>
      <c r="H527">
        <v>0.60948500000000005</v>
      </c>
      <c r="I527">
        <v>6.1873399999999998</v>
      </c>
      <c r="J527" s="1">
        <v>5.0000000000000002E-5</v>
      </c>
      <c r="K527">
        <v>2.1887600000000001E-4</v>
      </c>
      <c r="L527" t="s">
        <v>64</v>
      </c>
    </row>
    <row r="528" spans="1:12" x14ac:dyDescent="0.25">
      <c r="A528" t="s">
        <v>1648</v>
      </c>
      <c r="B528" t="s">
        <v>1648</v>
      </c>
      <c r="C528" s="6" t="s">
        <v>1649</v>
      </c>
      <c r="D528" t="s">
        <v>1650</v>
      </c>
      <c r="E528" t="s">
        <v>63</v>
      </c>
      <c r="F528">
        <v>0.62706099999999998</v>
      </c>
      <c r="G528">
        <v>0.95690900000000001</v>
      </c>
      <c r="H528">
        <v>0.60977599999999998</v>
      </c>
      <c r="I528">
        <v>1.7048399999999999</v>
      </c>
      <c r="J528">
        <v>2.2000000000000001E-3</v>
      </c>
      <c r="K528">
        <v>6.77145E-3</v>
      </c>
      <c r="L528" t="s">
        <v>64</v>
      </c>
    </row>
    <row r="529" spans="1:12" x14ac:dyDescent="0.25">
      <c r="A529" t="s">
        <v>1651</v>
      </c>
      <c r="B529" t="s">
        <v>1651</v>
      </c>
      <c r="C529" s="6" t="s">
        <v>1652</v>
      </c>
      <c r="D529" t="s">
        <v>1653</v>
      </c>
      <c r="E529" t="s">
        <v>63</v>
      </c>
      <c r="F529">
        <v>1.6807000000000001</v>
      </c>
      <c r="G529">
        <v>2.5649099999999998</v>
      </c>
      <c r="H529">
        <v>0.60984700000000003</v>
      </c>
      <c r="I529">
        <v>4.5509399999999998</v>
      </c>
      <c r="J529" s="1">
        <v>5.0000000000000002E-5</v>
      </c>
      <c r="K529">
        <v>2.1887600000000001E-4</v>
      </c>
      <c r="L529" t="s">
        <v>64</v>
      </c>
    </row>
    <row r="530" spans="1:12" x14ac:dyDescent="0.25">
      <c r="A530" t="s">
        <v>1654</v>
      </c>
      <c r="B530" t="s">
        <v>1654</v>
      </c>
      <c r="C530" s="6" t="s">
        <v>1655</v>
      </c>
      <c r="D530" t="s">
        <v>1656</v>
      </c>
      <c r="E530" t="s">
        <v>63</v>
      </c>
      <c r="F530">
        <v>8.0325500000000005</v>
      </c>
      <c r="G530">
        <v>12.2597</v>
      </c>
      <c r="H530">
        <v>0.60999700000000001</v>
      </c>
      <c r="I530">
        <v>5.4642099999999996</v>
      </c>
      <c r="J530" s="1">
        <v>5.0000000000000002E-5</v>
      </c>
      <c r="K530">
        <v>2.1887600000000001E-4</v>
      </c>
      <c r="L530" t="s">
        <v>64</v>
      </c>
    </row>
    <row r="531" spans="1:12" x14ac:dyDescent="0.25">
      <c r="A531" t="s">
        <v>1657</v>
      </c>
      <c r="B531" t="s">
        <v>1657</v>
      </c>
      <c r="C531" s="5" t="s">
        <v>4256</v>
      </c>
      <c r="D531" t="s">
        <v>1658</v>
      </c>
      <c r="E531" t="s">
        <v>63</v>
      </c>
      <c r="F531">
        <v>14.0322</v>
      </c>
      <c r="G531">
        <v>21.429200000000002</v>
      </c>
      <c r="H531">
        <v>0.61083600000000005</v>
      </c>
      <c r="I531">
        <v>4.7718600000000002</v>
      </c>
      <c r="J531" s="1">
        <v>5.0000000000000002E-5</v>
      </c>
      <c r="K531">
        <v>2.1887600000000001E-4</v>
      </c>
      <c r="L531" t="s">
        <v>64</v>
      </c>
    </row>
    <row r="532" spans="1:12" x14ac:dyDescent="0.25">
      <c r="A532" t="s">
        <v>1659</v>
      </c>
      <c r="B532" t="s">
        <v>1659</v>
      </c>
      <c r="C532" s="6" t="s">
        <v>1660</v>
      </c>
      <c r="D532" t="s">
        <v>1661</v>
      </c>
      <c r="E532" t="s">
        <v>63</v>
      </c>
      <c r="F532">
        <v>0.55713199999999996</v>
      </c>
      <c r="G532">
        <v>0.85101700000000002</v>
      </c>
      <c r="H532">
        <v>0.61116800000000004</v>
      </c>
      <c r="I532">
        <v>1.6660200000000001</v>
      </c>
      <c r="J532">
        <v>5.7499999999999999E-3</v>
      </c>
      <c r="K532">
        <v>1.5854900000000002E-2</v>
      </c>
      <c r="L532" t="s">
        <v>64</v>
      </c>
    </row>
    <row r="533" spans="1:12" x14ac:dyDescent="0.25">
      <c r="A533" t="s">
        <v>1662</v>
      </c>
      <c r="B533" t="s">
        <v>1662</v>
      </c>
      <c r="C533" s="6" t="s">
        <v>1663</v>
      </c>
      <c r="D533" t="s">
        <v>1664</v>
      </c>
      <c r="E533" t="s">
        <v>63</v>
      </c>
      <c r="F533">
        <v>35.807699999999997</v>
      </c>
      <c r="G533">
        <v>54.7316</v>
      </c>
      <c r="H533">
        <v>0.61210299999999995</v>
      </c>
      <c r="I533">
        <v>4.3420199999999998</v>
      </c>
      <c r="J533" s="1">
        <v>5.0000000000000002E-5</v>
      </c>
      <c r="K533">
        <v>2.1887600000000001E-4</v>
      </c>
      <c r="L533" t="s">
        <v>64</v>
      </c>
    </row>
    <row r="534" spans="1:12" x14ac:dyDescent="0.25">
      <c r="A534" t="s">
        <v>1665</v>
      </c>
      <c r="B534" t="s">
        <v>1665</v>
      </c>
      <c r="C534" s="6" t="s">
        <v>1666</v>
      </c>
      <c r="D534" t="s">
        <v>1667</v>
      </c>
      <c r="E534" t="s">
        <v>63</v>
      </c>
      <c r="F534">
        <v>3.5263599999999999</v>
      </c>
      <c r="G534">
        <v>5.3912199999999997</v>
      </c>
      <c r="H534">
        <v>0.61243499999999995</v>
      </c>
      <c r="I534">
        <v>5.1165399999999996</v>
      </c>
      <c r="J534" s="1">
        <v>5.0000000000000002E-5</v>
      </c>
      <c r="K534">
        <v>2.1887600000000001E-4</v>
      </c>
      <c r="L534" t="s">
        <v>64</v>
      </c>
    </row>
    <row r="535" spans="1:12" x14ac:dyDescent="0.25">
      <c r="A535" t="s">
        <v>1668</v>
      </c>
      <c r="B535" t="s">
        <v>1668</v>
      </c>
      <c r="C535" s="6" t="s">
        <v>1669</v>
      </c>
      <c r="D535" t="s">
        <v>1670</v>
      </c>
      <c r="E535" t="s">
        <v>63</v>
      </c>
      <c r="F535">
        <v>1.4257899999999999</v>
      </c>
      <c r="G535">
        <v>2.1810399999999999</v>
      </c>
      <c r="H535">
        <v>0.61325200000000002</v>
      </c>
      <c r="I535">
        <v>2.9237099999999998</v>
      </c>
      <c r="J535" s="1">
        <v>5.0000000000000002E-5</v>
      </c>
      <c r="K535">
        <v>2.1887600000000001E-4</v>
      </c>
      <c r="L535" t="s">
        <v>64</v>
      </c>
    </row>
    <row r="536" spans="1:12" x14ac:dyDescent="0.25">
      <c r="A536" t="s">
        <v>1671</v>
      </c>
      <c r="B536" t="s">
        <v>1671</v>
      </c>
      <c r="C536" s="6" t="s">
        <v>1672</v>
      </c>
      <c r="D536" t="s">
        <v>1673</v>
      </c>
      <c r="E536" t="s">
        <v>63</v>
      </c>
      <c r="F536">
        <v>4.1860400000000002</v>
      </c>
      <c r="G536">
        <v>6.4054900000000004</v>
      </c>
      <c r="H536">
        <v>0.61372400000000005</v>
      </c>
      <c r="I536">
        <v>6.5714499999999996</v>
      </c>
      <c r="J536" s="1">
        <v>5.0000000000000002E-5</v>
      </c>
      <c r="K536">
        <v>2.1887600000000001E-4</v>
      </c>
      <c r="L536" t="s">
        <v>64</v>
      </c>
    </row>
    <row r="537" spans="1:12" x14ac:dyDescent="0.25">
      <c r="A537" t="s">
        <v>1674</v>
      </c>
      <c r="B537" t="s">
        <v>1674</v>
      </c>
      <c r="C537" s="6" t="s">
        <v>1675</v>
      </c>
      <c r="D537" t="s">
        <v>1676</v>
      </c>
      <c r="E537" t="s">
        <v>63</v>
      </c>
      <c r="F537">
        <v>1.0935699999999999</v>
      </c>
      <c r="G537">
        <v>1.6735</v>
      </c>
      <c r="H537">
        <v>0.61381399999999997</v>
      </c>
      <c r="I537">
        <v>4.9342699999999997</v>
      </c>
      <c r="J537" s="1">
        <v>5.0000000000000002E-5</v>
      </c>
      <c r="K537">
        <v>2.1887600000000001E-4</v>
      </c>
      <c r="L537" t="s">
        <v>64</v>
      </c>
    </row>
    <row r="538" spans="1:12" x14ac:dyDescent="0.25">
      <c r="A538" t="s">
        <v>1677</v>
      </c>
      <c r="B538" t="s">
        <v>1677</v>
      </c>
      <c r="C538" s="6" t="s">
        <v>1678</v>
      </c>
      <c r="D538" t="s">
        <v>1679</v>
      </c>
      <c r="E538" t="s">
        <v>63</v>
      </c>
      <c r="F538">
        <v>0.96961600000000003</v>
      </c>
      <c r="G538">
        <v>1.4839199999999999</v>
      </c>
      <c r="H538">
        <v>0.613931</v>
      </c>
      <c r="I538">
        <v>2.2839700000000001</v>
      </c>
      <c r="J538">
        <v>1.4999999999999999E-4</v>
      </c>
      <c r="K538">
        <v>6.05292E-4</v>
      </c>
      <c r="L538" t="s">
        <v>64</v>
      </c>
    </row>
    <row r="539" spans="1:12" x14ac:dyDescent="0.25">
      <c r="A539" t="s">
        <v>1680</v>
      </c>
      <c r="B539" t="s">
        <v>1680</v>
      </c>
      <c r="C539" s="6" t="s">
        <v>1681</v>
      </c>
      <c r="D539" t="s">
        <v>1682</v>
      </c>
      <c r="E539" t="s">
        <v>63</v>
      </c>
      <c r="F539">
        <v>0.62606799999999996</v>
      </c>
      <c r="G539">
        <v>0.95818999999999999</v>
      </c>
      <c r="H539">
        <v>0.61399199999999998</v>
      </c>
      <c r="I539">
        <v>1.5363</v>
      </c>
      <c r="J539">
        <v>9.2999999999999992E-3</v>
      </c>
      <c r="K539">
        <v>2.4008999999999999E-2</v>
      </c>
      <c r="L539" t="s">
        <v>64</v>
      </c>
    </row>
    <row r="540" spans="1:12" x14ac:dyDescent="0.25">
      <c r="A540" t="s">
        <v>1683</v>
      </c>
      <c r="B540" t="s">
        <v>1683</v>
      </c>
      <c r="C540" s="6" t="s">
        <v>1684</v>
      </c>
      <c r="D540" t="s">
        <v>1685</v>
      </c>
      <c r="E540" t="s">
        <v>63</v>
      </c>
      <c r="F540">
        <v>1.6899200000000001</v>
      </c>
      <c r="G540">
        <v>2.5876800000000002</v>
      </c>
      <c r="H540">
        <v>0.61470199999999997</v>
      </c>
      <c r="I540">
        <v>5.8370699999999998</v>
      </c>
      <c r="J540" s="1">
        <v>5.0000000000000002E-5</v>
      </c>
      <c r="K540">
        <v>2.1887600000000001E-4</v>
      </c>
      <c r="L540" t="s">
        <v>64</v>
      </c>
    </row>
    <row r="541" spans="1:12" x14ac:dyDescent="0.25">
      <c r="A541" t="s">
        <v>1686</v>
      </c>
      <c r="B541" t="s">
        <v>1686</v>
      </c>
      <c r="C541" s="6" t="s">
        <v>1687</v>
      </c>
      <c r="D541" t="s">
        <v>1688</v>
      </c>
      <c r="E541" t="s">
        <v>63</v>
      </c>
      <c r="F541">
        <v>1.0742499999999999</v>
      </c>
      <c r="G541">
        <v>1.6455500000000001</v>
      </c>
      <c r="H541">
        <v>0.61524699999999999</v>
      </c>
      <c r="I541">
        <v>5.3313100000000002</v>
      </c>
      <c r="J541" s="1">
        <v>5.0000000000000002E-5</v>
      </c>
      <c r="K541">
        <v>2.1887600000000001E-4</v>
      </c>
      <c r="L541" t="s">
        <v>64</v>
      </c>
    </row>
    <row r="542" spans="1:12" x14ac:dyDescent="0.25">
      <c r="A542" t="s">
        <v>1689</v>
      </c>
      <c r="B542" t="s">
        <v>1689</v>
      </c>
      <c r="C542" s="6" t="s">
        <v>1690</v>
      </c>
      <c r="D542" t="s">
        <v>1691</v>
      </c>
      <c r="E542" t="s">
        <v>63</v>
      </c>
      <c r="F542">
        <v>4.0658000000000003</v>
      </c>
      <c r="G542">
        <v>6.2291699999999999</v>
      </c>
      <c r="H542">
        <v>0.61550000000000005</v>
      </c>
      <c r="I542">
        <v>5.5119800000000003</v>
      </c>
      <c r="J542" s="1">
        <v>5.0000000000000002E-5</v>
      </c>
      <c r="K542">
        <v>2.1887600000000001E-4</v>
      </c>
      <c r="L542" t="s">
        <v>64</v>
      </c>
    </row>
    <row r="543" spans="1:12" x14ac:dyDescent="0.25">
      <c r="A543" t="s">
        <v>1692</v>
      </c>
      <c r="B543" t="s">
        <v>1692</v>
      </c>
      <c r="C543" s="6" t="s">
        <v>1693</v>
      </c>
      <c r="D543" t="s">
        <v>1694</v>
      </c>
      <c r="E543" t="s">
        <v>63</v>
      </c>
      <c r="F543">
        <v>0.41462900000000003</v>
      </c>
      <c r="G543">
        <v>0.63579300000000005</v>
      </c>
      <c r="H543">
        <v>0.61673800000000001</v>
      </c>
      <c r="I543">
        <v>2.26295</v>
      </c>
      <c r="J543">
        <v>5.0000000000000001E-4</v>
      </c>
      <c r="K543">
        <v>1.81021E-3</v>
      </c>
      <c r="L543" t="s">
        <v>64</v>
      </c>
    </row>
    <row r="544" spans="1:12" x14ac:dyDescent="0.25">
      <c r="A544" t="s">
        <v>1695</v>
      </c>
      <c r="B544" t="s">
        <v>1695</v>
      </c>
      <c r="C544" s="6" t="s">
        <v>1696</v>
      </c>
      <c r="D544" t="s">
        <v>1697</v>
      </c>
      <c r="E544" t="s">
        <v>63</v>
      </c>
      <c r="F544">
        <v>11.9491</v>
      </c>
      <c r="G544">
        <v>18.323399999999999</v>
      </c>
      <c r="H544">
        <v>0.616784</v>
      </c>
      <c r="I544">
        <v>4.7123600000000003</v>
      </c>
      <c r="J544" s="1">
        <v>5.0000000000000002E-5</v>
      </c>
      <c r="K544">
        <v>2.1887600000000001E-4</v>
      </c>
      <c r="L544" t="s">
        <v>64</v>
      </c>
    </row>
    <row r="545" spans="1:12" x14ac:dyDescent="0.25">
      <c r="A545" t="s">
        <v>1698</v>
      </c>
      <c r="B545" t="s">
        <v>1698</v>
      </c>
      <c r="C545" s="6" t="s">
        <v>1699</v>
      </c>
      <c r="D545" t="s">
        <v>1700</v>
      </c>
      <c r="E545" t="s">
        <v>63</v>
      </c>
      <c r="F545">
        <v>31.904900000000001</v>
      </c>
      <c r="G545">
        <v>48.956899999999997</v>
      </c>
      <c r="H545">
        <v>0.61773400000000001</v>
      </c>
      <c r="I545">
        <v>4.3656100000000002</v>
      </c>
      <c r="J545" s="1">
        <v>5.0000000000000002E-5</v>
      </c>
      <c r="K545">
        <v>2.1887600000000001E-4</v>
      </c>
      <c r="L545" t="s">
        <v>64</v>
      </c>
    </row>
    <row r="546" spans="1:12" x14ac:dyDescent="0.25">
      <c r="A546" t="s">
        <v>1701</v>
      </c>
      <c r="B546" t="s">
        <v>1701</v>
      </c>
      <c r="C546" s="6" t="s">
        <v>1702</v>
      </c>
      <c r="D546" t="s">
        <v>1703</v>
      </c>
      <c r="E546" t="s">
        <v>63</v>
      </c>
      <c r="F546">
        <v>3.8079900000000002</v>
      </c>
      <c r="G546">
        <v>5.8435699999999997</v>
      </c>
      <c r="H546">
        <v>0.61781799999999998</v>
      </c>
      <c r="I546">
        <v>7.4135299999999997</v>
      </c>
      <c r="J546" s="1">
        <v>5.0000000000000002E-5</v>
      </c>
      <c r="K546">
        <v>2.1887600000000001E-4</v>
      </c>
      <c r="L546" t="s">
        <v>64</v>
      </c>
    </row>
    <row r="547" spans="1:12" x14ac:dyDescent="0.25">
      <c r="A547" t="s">
        <v>1704</v>
      </c>
      <c r="B547" t="s">
        <v>1704</v>
      </c>
      <c r="C547" s="6" t="s">
        <v>1705</v>
      </c>
      <c r="D547" t="s">
        <v>1706</v>
      </c>
      <c r="E547" t="s">
        <v>63</v>
      </c>
      <c r="F547">
        <v>14.3407</v>
      </c>
      <c r="G547">
        <v>22.018999999999998</v>
      </c>
      <c r="H547">
        <v>0.61863500000000005</v>
      </c>
      <c r="I547">
        <v>4.8677299999999999</v>
      </c>
      <c r="J547" s="1">
        <v>5.0000000000000002E-5</v>
      </c>
      <c r="K547">
        <v>2.1887600000000001E-4</v>
      </c>
      <c r="L547" t="s">
        <v>64</v>
      </c>
    </row>
    <row r="548" spans="1:12" x14ac:dyDescent="0.25">
      <c r="A548" t="s">
        <v>1707</v>
      </c>
      <c r="B548" t="s">
        <v>1707</v>
      </c>
      <c r="C548" s="6" t="s">
        <v>1708</v>
      </c>
      <c r="D548" t="s">
        <v>1709</v>
      </c>
      <c r="E548" t="s">
        <v>63</v>
      </c>
      <c r="F548">
        <v>3.8051200000000001</v>
      </c>
      <c r="G548">
        <v>5.8426</v>
      </c>
      <c r="H548">
        <v>0.61866699999999997</v>
      </c>
      <c r="I548">
        <v>7.3798199999999996</v>
      </c>
      <c r="J548" s="1">
        <v>5.0000000000000002E-5</v>
      </c>
      <c r="K548">
        <v>2.1887600000000001E-4</v>
      </c>
      <c r="L548" t="s">
        <v>64</v>
      </c>
    </row>
    <row r="549" spans="1:12" x14ac:dyDescent="0.25">
      <c r="A549" t="s">
        <v>1710</v>
      </c>
      <c r="B549" t="s">
        <v>1710</v>
      </c>
      <c r="C549" s="6" t="s">
        <v>1711</v>
      </c>
      <c r="D549" t="s">
        <v>1712</v>
      </c>
      <c r="E549" t="s">
        <v>63</v>
      </c>
      <c r="F549">
        <v>35.232799999999997</v>
      </c>
      <c r="G549">
        <v>54.102800000000002</v>
      </c>
      <c r="H549">
        <v>0.61878500000000003</v>
      </c>
      <c r="I549">
        <v>4.3784400000000003</v>
      </c>
      <c r="J549" s="1">
        <v>5.0000000000000002E-5</v>
      </c>
      <c r="K549">
        <v>2.1887600000000001E-4</v>
      </c>
      <c r="L549" t="s">
        <v>64</v>
      </c>
    </row>
    <row r="550" spans="1:12" x14ac:dyDescent="0.25">
      <c r="A550" t="s">
        <v>1713</v>
      </c>
      <c r="B550" t="s">
        <v>1713</v>
      </c>
      <c r="C550" s="6" t="s">
        <v>1714</v>
      </c>
      <c r="D550" t="s">
        <v>1715</v>
      </c>
      <c r="E550" t="s">
        <v>63</v>
      </c>
      <c r="F550">
        <v>3.7688899999999999</v>
      </c>
      <c r="G550">
        <v>5.7881200000000002</v>
      </c>
      <c r="H550">
        <v>0.61895500000000003</v>
      </c>
      <c r="I550">
        <v>7.2983900000000004</v>
      </c>
      <c r="J550" s="1">
        <v>5.0000000000000002E-5</v>
      </c>
      <c r="K550">
        <v>2.1887600000000001E-4</v>
      </c>
      <c r="L550" t="s">
        <v>64</v>
      </c>
    </row>
    <row r="551" spans="1:12" x14ac:dyDescent="0.25">
      <c r="A551" t="s">
        <v>1716</v>
      </c>
      <c r="B551" t="s">
        <v>1716</v>
      </c>
      <c r="C551" s="6" t="s">
        <v>1717</v>
      </c>
      <c r="D551" t="s">
        <v>1718</v>
      </c>
      <c r="E551" t="s">
        <v>63</v>
      </c>
      <c r="F551">
        <v>20.206600000000002</v>
      </c>
      <c r="G551">
        <v>31.035299999999999</v>
      </c>
      <c r="H551">
        <v>0.61907999999999996</v>
      </c>
      <c r="I551">
        <v>4.5412100000000004</v>
      </c>
      <c r="J551" s="1">
        <v>5.0000000000000002E-5</v>
      </c>
      <c r="K551">
        <v>2.1887600000000001E-4</v>
      </c>
      <c r="L551" t="s">
        <v>64</v>
      </c>
    </row>
    <row r="552" spans="1:12" x14ac:dyDescent="0.25">
      <c r="A552" t="s">
        <v>1719</v>
      </c>
      <c r="B552" t="s">
        <v>1719</v>
      </c>
      <c r="C552" s="6" t="s">
        <v>1720</v>
      </c>
      <c r="D552" t="s">
        <v>1721</v>
      </c>
      <c r="E552" t="s">
        <v>63</v>
      </c>
      <c r="F552">
        <v>2.5070700000000001</v>
      </c>
      <c r="G552">
        <v>3.8511299999999999</v>
      </c>
      <c r="H552">
        <v>0.61927900000000002</v>
      </c>
      <c r="I552">
        <v>4.7877299999999998</v>
      </c>
      <c r="J552" s="1">
        <v>5.0000000000000002E-5</v>
      </c>
      <c r="K552">
        <v>2.1887600000000001E-4</v>
      </c>
      <c r="L552" t="s">
        <v>64</v>
      </c>
    </row>
    <row r="553" spans="1:12" x14ac:dyDescent="0.25">
      <c r="A553" t="s">
        <v>1722</v>
      </c>
      <c r="B553" t="s">
        <v>1722</v>
      </c>
      <c r="C553" s="6" t="s">
        <v>1723</v>
      </c>
      <c r="D553" t="s">
        <v>1724</v>
      </c>
      <c r="E553" t="s">
        <v>63</v>
      </c>
      <c r="F553">
        <v>2.59118</v>
      </c>
      <c r="G553">
        <v>3.9808599999999998</v>
      </c>
      <c r="H553">
        <v>0.61947099999999999</v>
      </c>
      <c r="I553">
        <v>5.6520599999999996</v>
      </c>
      <c r="J553" s="1">
        <v>5.0000000000000002E-5</v>
      </c>
      <c r="K553">
        <v>2.1887600000000001E-4</v>
      </c>
      <c r="L553" t="s">
        <v>64</v>
      </c>
    </row>
    <row r="554" spans="1:12" x14ac:dyDescent="0.25">
      <c r="A554" t="s">
        <v>1725</v>
      </c>
      <c r="B554" t="s">
        <v>1725</v>
      </c>
      <c r="C554" s="6" t="s">
        <v>1726</v>
      </c>
      <c r="D554" t="s">
        <v>1727</v>
      </c>
      <c r="E554" t="s">
        <v>63</v>
      </c>
      <c r="F554">
        <v>11.181100000000001</v>
      </c>
      <c r="G554">
        <v>17.180299999999999</v>
      </c>
      <c r="H554">
        <v>0.61969600000000002</v>
      </c>
      <c r="I554">
        <v>5.5635399999999997</v>
      </c>
      <c r="J554" s="1">
        <v>5.0000000000000002E-5</v>
      </c>
      <c r="K554">
        <v>2.1887600000000001E-4</v>
      </c>
      <c r="L554" t="s">
        <v>64</v>
      </c>
    </row>
    <row r="555" spans="1:12" x14ac:dyDescent="0.25">
      <c r="A555" t="s">
        <v>1728</v>
      </c>
      <c r="B555" t="s">
        <v>1728</v>
      </c>
      <c r="C555" s="6" t="s">
        <v>1729</v>
      </c>
      <c r="D555" t="s">
        <v>1730</v>
      </c>
      <c r="E555" t="s">
        <v>63</v>
      </c>
      <c r="F555">
        <v>3.3336199999999998</v>
      </c>
      <c r="G555">
        <v>5.1225699999999996</v>
      </c>
      <c r="H555">
        <v>0.61977899999999997</v>
      </c>
      <c r="I555">
        <v>7.6345799999999997</v>
      </c>
      <c r="J555" s="1">
        <v>5.0000000000000002E-5</v>
      </c>
      <c r="K555">
        <v>2.1887600000000001E-4</v>
      </c>
      <c r="L555" t="s">
        <v>64</v>
      </c>
    </row>
    <row r="556" spans="1:12" x14ac:dyDescent="0.25">
      <c r="A556" t="s">
        <v>1731</v>
      </c>
      <c r="B556" t="s">
        <v>1731</v>
      </c>
      <c r="C556" s="6" t="s">
        <v>1732</v>
      </c>
      <c r="D556" t="s">
        <v>1733</v>
      </c>
      <c r="E556" t="s">
        <v>63</v>
      </c>
      <c r="F556">
        <v>5.8797800000000002</v>
      </c>
      <c r="G556">
        <v>9.0373900000000003</v>
      </c>
      <c r="H556">
        <v>0.62014499999999995</v>
      </c>
      <c r="I556">
        <v>5.5961800000000004</v>
      </c>
      <c r="J556" s="1">
        <v>5.0000000000000002E-5</v>
      </c>
      <c r="K556">
        <v>2.1887600000000001E-4</v>
      </c>
      <c r="L556" t="s">
        <v>64</v>
      </c>
    </row>
    <row r="557" spans="1:12" x14ac:dyDescent="0.25">
      <c r="A557" t="s">
        <v>1734</v>
      </c>
      <c r="B557" t="s">
        <v>1734</v>
      </c>
      <c r="C557" s="6" t="s">
        <v>1735</v>
      </c>
      <c r="D557" t="s">
        <v>1736</v>
      </c>
      <c r="E557" t="s">
        <v>63</v>
      </c>
      <c r="F557">
        <v>5.4654100000000003</v>
      </c>
      <c r="G557">
        <v>8.4021899999999992</v>
      </c>
      <c r="H557">
        <v>0.62043499999999996</v>
      </c>
      <c r="I557">
        <v>4.8864700000000001</v>
      </c>
      <c r="J557" s="1">
        <v>5.0000000000000002E-5</v>
      </c>
      <c r="K557">
        <v>2.1887600000000001E-4</v>
      </c>
      <c r="L557" t="s">
        <v>64</v>
      </c>
    </row>
    <row r="558" spans="1:12" x14ac:dyDescent="0.25">
      <c r="A558" t="s">
        <v>1737</v>
      </c>
      <c r="B558" t="s">
        <v>1737</v>
      </c>
      <c r="C558" s="6" t="s">
        <v>1738</v>
      </c>
      <c r="D558" t="s">
        <v>1739</v>
      </c>
      <c r="E558" t="s">
        <v>63</v>
      </c>
      <c r="F558">
        <v>5.9835900000000004</v>
      </c>
      <c r="G558">
        <v>9.1988800000000008</v>
      </c>
      <c r="H558">
        <v>0.62044699999999997</v>
      </c>
      <c r="I558">
        <v>5.6223900000000002</v>
      </c>
      <c r="J558" s="1">
        <v>5.0000000000000002E-5</v>
      </c>
      <c r="K558">
        <v>2.1887600000000001E-4</v>
      </c>
      <c r="L558" t="s">
        <v>64</v>
      </c>
    </row>
    <row r="559" spans="1:12" x14ac:dyDescent="0.25">
      <c r="A559" t="s">
        <v>1740</v>
      </c>
      <c r="B559" t="s">
        <v>1740</v>
      </c>
      <c r="C559" s="6" t="s">
        <v>1741</v>
      </c>
      <c r="D559" t="s">
        <v>1742</v>
      </c>
      <c r="E559" t="s">
        <v>63</v>
      </c>
      <c r="F559">
        <v>0.37350299999999997</v>
      </c>
      <c r="G559">
        <v>0.57437800000000006</v>
      </c>
      <c r="H559">
        <v>0.62088100000000002</v>
      </c>
      <c r="I559">
        <v>2.6663999999999999</v>
      </c>
      <c r="J559" s="1">
        <v>5.0000000000000002E-5</v>
      </c>
      <c r="K559">
        <v>2.1887600000000001E-4</v>
      </c>
      <c r="L559" t="s">
        <v>64</v>
      </c>
    </row>
    <row r="560" spans="1:12" x14ac:dyDescent="0.25">
      <c r="A560" t="s">
        <v>1743</v>
      </c>
      <c r="B560" t="s">
        <v>1743</v>
      </c>
      <c r="C560" s="6" t="s">
        <v>1744</v>
      </c>
      <c r="D560" t="s">
        <v>1745</v>
      </c>
      <c r="E560" t="s">
        <v>63</v>
      </c>
      <c r="F560">
        <v>1.37338</v>
      </c>
      <c r="G560">
        <v>2.1124000000000001</v>
      </c>
      <c r="H560">
        <v>0.62115399999999998</v>
      </c>
      <c r="I560">
        <v>6.8892899999999999</v>
      </c>
      <c r="J560" s="1">
        <v>5.0000000000000002E-5</v>
      </c>
      <c r="K560">
        <v>2.1887600000000001E-4</v>
      </c>
      <c r="L560" t="s">
        <v>64</v>
      </c>
    </row>
    <row r="561" spans="1:12" x14ac:dyDescent="0.25">
      <c r="A561" t="s">
        <v>1746</v>
      </c>
      <c r="B561" t="s">
        <v>1746</v>
      </c>
      <c r="C561" s="6" t="s">
        <v>1747</v>
      </c>
      <c r="D561" t="s">
        <v>1748</v>
      </c>
      <c r="E561" t="s">
        <v>63</v>
      </c>
      <c r="F561">
        <v>1.40018</v>
      </c>
      <c r="G561">
        <v>2.1550500000000001</v>
      </c>
      <c r="H561">
        <v>0.62211300000000003</v>
      </c>
      <c r="I561">
        <v>7.0928199999999997</v>
      </c>
      <c r="J561" s="1">
        <v>5.0000000000000002E-5</v>
      </c>
      <c r="K561">
        <v>2.1887600000000001E-4</v>
      </c>
      <c r="L561" t="s">
        <v>64</v>
      </c>
    </row>
    <row r="562" spans="1:12" x14ac:dyDescent="0.25">
      <c r="A562" t="s">
        <v>1749</v>
      </c>
      <c r="B562" t="s">
        <v>1749</v>
      </c>
      <c r="C562" s="6" t="s">
        <v>1750</v>
      </c>
      <c r="D562" t="s">
        <v>1751</v>
      </c>
      <c r="E562" t="s">
        <v>63</v>
      </c>
      <c r="F562">
        <v>24.972100000000001</v>
      </c>
      <c r="G562">
        <v>38.436100000000003</v>
      </c>
      <c r="H562">
        <v>0.622143</v>
      </c>
      <c r="I562">
        <v>5.7184699999999999</v>
      </c>
      <c r="J562" s="1">
        <v>5.0000000000000002E-5</v>
      </c>
      <c r="K562">
        <v>2.1887600000000001E-4</v>
      </c>
      <c r="L562" t="s">
        <v>64</v>
      </c>
    </row>
    <row r="563" spans="1:12" x14ac:dyDescent="0.25">
      <c r="A563" t="s">
        <v>1752</v>
      </c>
      <c r="B563" t="s">
        <v>1752</v>
      </c>
      <c r="C563" s="6" t="s">
        <v>1753</v>
      </c>
      <c r="D563" t="s">
        <v>1754</v>
      </c>
      <c r="E563" t="s">
        <v>63</v>
      </c>
      <c r="F563">
        <v>1.0359</v>
      </c>
      <c r="G563">
        <v>1.5947499999999999</v>
      </c>
      <c r="H563">
        <v>0.62244200000000005</v>
      </c>
      <c r="I563">
        <v>5.2475199999999997</v>
      </c>
      <c r="J563" s="1">
        <v>5.0000000000000002E-5</v>
      </c>
      <c r="K563">
        <v>2.1887600000000001E-4</v>
      </c>
      <c r="L563" t="s">
        <v>64</v>
      </c>
    </row>
    <row r="564" spans="1:12" x14ac:dyDescent="0.25">
      <c r="A564" t="s">
        <v>1755</v>
      </c>
      <c r="B564" t="s">
        <v>1755</v>
      </c>
      <c r="C564" s="6" t="s">
        <v>1756</v>
      </c>
      <c r="D564" t="s">
        <v>1757</v>
      </c>
      <c r="E564" t="s">
        <v>63</v>
      </c>
      <c r="F564">
        <v>6.6836399999999996</v>
      </c>
      <c r="G564">
        <v>10.291</v>
      </c>
      <c r="H564">
        <v>0.622672</v>
      </c>
      <c r="I564">
        <v>7.2967199999999997</v>
      </c>
      <c r="J564" s="1">
        <v>5.0000000000000002E-5</v>
      </c>
      <c r="K564">
        <v>2.1887600000000001E-4</v>
      </c>
      <c r="L564" t="s">
        <v>64</v>
      </c>
    </row>
    <row r="565" spans="1:12" x14ac:dyDescent="0.25">
      <c r="A565" t="s">
        <v>1758</v>
      </c>
      <c r="B565" t="s">
        <v>1758</v>
      </c>
      <c r="C565" s="6" t="s">
        <v>1759</v>
      </c>
      <c r="D565" t="s">
        <v>1760</v>
      </c>
      <c r="E565" t="s">
        <v>63</v>
      </c>
      <c r="F565">
        <v>5.4335300000000002</v>
      </c>
      <c r="G565">
        <v>8.3669799999999999</v>
      </c>
      <c r="H565">
        <v>0.62281500000000001</v>
      </c>
      <c r="I565">
        <v>2.9404499999999998</v>
      </c>
      <c r="J565" s="1">
        <v>5.0000000000000002E-5</v>
      </c>
      <c r="K565">
        <v>2.1887600000000001E-4</v>
      </c>
      <c r="L565" t="s">
        <v>64</v>
      </c>
    </row>
    <row r="566" spans="1:12" x14ac:dyDescent="0.25">
      <c r="A566" t="s">
        <v>1761</v>
      </c>
      <c r="B566" t="s">
        <v>1761</v>
      </c>
      <c r="C566" s="6" t="s">
        <v>1762</v>
      </c>
      <c r="D566" t="s">
        <v>1763</v>
      </c>
      <c r="E566" t="s">
        <v>63</v>
      </c>
      <c r="F566">
        <v>6.1095899999999999</v>
      </c>
      <c r="G566">
        <v>9.4106500000000004</v>
      </c>
      <c r="H566">
        <v>0.62321800000000005</v>
      </c>
      <c r="I566">
        <v>6.7800500000000001</v>
      </c>
      <c r="J566" s="1">
        <v>5.0000000000000002E-5</v>
      </c>
      <c r="K566">
        <v>2.1887600000000001E-4</v>
      </c>
      <c r="L566" t="s">
        <v>64</v>
      </c>
    </row>
    <row r="567" spans="1:12" x14ac:dyDescent="0.25">
      <c r="A567" t="s">
        <v>1764</v>
      </c>
      <c r="B567" t="s">
        <v>1764</v>
      </c>
      <c r="C567" s="6" t="s">
        <v>1765</v>
      </c>
      <c r="D567" t="s">
        <v>1766</v>
      </c>
      <c r="E567" t="s">
        <v>63</v>
      </c>
      <c r="F567">
        <v>0.95837399999999995</v>
      </c>
      <c r="G567">
        <v>1.4769300000000001</v>
      </c>
      <c r="H567">
        <v>0.62394300000000003</v>
      </c>
      <c r="I567">
        <v>2.5669400000000002</v>
      </c>
      <c r="J567" s="1">
        <v>5.0000000000000002E-5</v>
      </c>
      <c r="K567">
        <v>2.1887600000000001E-4</v>
      </c>
      <c r="L567" t="s">
        <v>64</v>
      </c>
    </row>
    <row r="568" spans="1:12" x14ac:dyDescent="0.25">
      <c r="A568" t="s">
        <v>1767</v>
      </c>
      <c r="B568" t="s">
        <v>1767</v>
      </c>
      <c r="C568" s="6" t="s">
        <v>1768</v>
      </c>
      <c r="D568" t="s">
        <v>1769</v>
      </c>
      <c r="E568" t="s">
        <v>63</v>
      </c>
      <c r="F568">
        <v>7.1363799999999999</v>
      </c>
      <c r="G568">
        <v>10.9986</v>
      </c>
      <c r="H568">
        <v>0.62405100000000002</v>
      </c>
      <c r="I568">
        <v>7.0021199999999997</v>
      </c>
      <c r="J568" s="1">
        <v>5.0000000000000002E-5</v>
      </c>
      <c r="K568">
        <v>2.1887600000000001E-4</v>
      </c>
      <c r="L568" t="s">
        <v>64</v>
      </c>
    </row>
    <row r="569" spans="1:12" x14ac:dyDescent="0.25">
      <c r="A569" t="s">
        <v>1770</v>
      </c>
      <c r="B569" t="s">
        <v>1770</v>
      </c>
      <c r="C569" s="6" t="s">
        <v>1771</v>
      </c>
      <c r="D569" t="s">
        <v>1772</v>
      </c>
      <c r="E569" t="s">
        <v>63</v>
      </c>
      <c r="F569">
        <v>3.01553</v>
      </c>
      <c r="G569">
        <v>4.6484699999999997</v>
      </c>
      <c r="H569">
        <v>0.62434199999999995</v>
      </c>
      <c r="I569">
        <v>6.7771999999999997</v>
      </c>
      <c r="J569" s="1">
        <v>5.0000000000000002E-5</v>
      </c>
      <c r="K569">
        <v>2.1887600000000001E-4</v>
      </c>
      <c r="L569" t="s">
        <v>64</v>
      </c>
    </row>
    <row r="570" spans="1:12" x14ac:dyDescent="0.25">
      <c r="A570" t="s">
        <v>1773</v>
      </c>
      <c r="B570" t="s">
        <v>1773</v>
      </c>
      <c r="C570" s="6" t="s">
        <v>1774</v>
      </c>
      <c r="D570" t="s">
        <v>1775</v>
      </c>
      <c r="E570" t="s">
        <v>63</v>
      </c>
      <c r="F570">
        <v>4.7081999999999997</v>
      </c>
      <c r="G570">
        <v>7.2595799999999997</v>
      </c>
      <c r="H570">
        <v>0.62471200000000005</v>
      </c>
      <c r="I570">
        <v>7.3006500000000001</v>
      </c>
      <c r="J570" s="1">
        <v>5.0000000000000002E-5</v>
      </c>
      <c r="K570">
        <v>2.1887600000000001E-4</v>
      </c>
      <c r="L570" t="s">
        <v>64</v>
      </c>
    </row>
    <row r="571" spans="1:12" x14ac:dyDescent="0.25">
      <c r="A571" t="s">
        <v>1776</v>
      </c>
      <c r="B571" t="s">
        <v>1776</v>
      </c>
      <c r="C571" s="6" t="s">
        <v>1777</v>
      </c>
      <c r="D571" t="s">
        <v>1778</v>
      </c>
      <c r="E571" t="s">
        <v>63</v>
      </c>
      <c r="F571">
        <v>3.12479</v>
      </c>
      <c r="G571">
        <v>4.8208299999999999</v>
      </c>
      <c r="H571">
        <v>0.625525</v>
      </c>
      <c r="I571">
        <v>6.11463</v>
      </c>
      <c r="J571" s="1">
        <v>5.0000000000000002E-5</v>
      </c>
      <c r="K571">
        <v>2.1887600000000001E-4</v>
      </c>
      <c r="L571" t="s">
        <v>64</v>
      </c>
    </row>
    <row r="572" spans="1:12" x14ac:dyDescent="0.25">
      <c r="A572" t="s">
        <v>1779</v>
      </c>
      <c r="B572" t="s">
        <v>1779</v>
      </c>
      <c r="C572" s="6" t="s">
        <v>1780</v>
      </c>
      <c r="D572" t="s">
        <v>1781</v>
      </c>
      <c r="E572" t="s">
        <v>63</v>
      </c>
      <c r="F572">
        <v>16.3322</v>
      </c>
      <c r="G572">
        <v>25.2425</v>
      </c>
      <c r="H572">
        <v>0.62812999999999997</v>
      </c>
      <c r="I572">
        <v>4.6013900000000003</v>
      </c>
      <c r="J572" s="1">
        <v>5.0000000000000002E-5</v>
      </c>
      <c r="K572">
        <v>2.1887600000000001E-4</v>
      </c>
      <c r="L572" t="s">
        <v>64</v>
      </c>
    </row>
    <row r="573" spans="1:12" x14ac:dyDescent="0.25">
      <c r="A573" t="s">
        <v>1782</v>
      </c>
      <c r="B573" t="s">
        <v>1782</v>
      </c>
      <c r="C573" s="6" t="s">
        <v>1783</v>
      </c>
      <c r="D573" t="s">
        <v>1784</v>
      </c>
      <c r="E573" t="s">
        <v>63</v>
      </c>
      <c r="F573">
        <v>43.746699999999997</v>
      </c>
      <c r="G573">
        <v>67.624399999999994</v>
      </c>
      <c r="H573">
        <v>0.62836999999999998</v>
      </c>
      <c r="I573">
        <v>3.7176399999999998</v>
      </c>
      <c r="J573" s="1">
        <v>5.0000000000000002E-5</v>
      </c>
      <c r="K573">
        <v>2.1887600000000001E-4</v>
      </c>
      <c r="L573" t="s">
        <v>64</v>
      </c>
    </row>
    <row r="574" spans="1:12" x14ac:dyDescent="0.25">
      <c r="A574" t="s">
        <v>1785</v>
      </c>
      <c r="B574" t="s">
        <v>1785</v>
      </c>
      <c r="C574" s="6" t="s">
        <v>1786</v>
      </c>
      <c r="D574" t="s">
        <v>1787</v>
      </c>
      <c r="E574" t="s">
        <v>63</v>
      </c>
      <c r="F574">
        <v>1.52277</v>
      </c>
      <c r="G574">
        <v>2.3543799999999999</v>
      </c>
      <c r="H574">
        <v>0.62865000000000004</v>
      </c>
      <c r="I574">
        <v>4.9518199999999997</v>
      </c>
      <c r="J574" s="1">
        <v>5.0000000000000002E-5</v>
      </c>
      <c r="K574">
        <v>2.1887600000000001E-4</v>
      </c>
      <c r="L574" t="s">
        <v>64</v>
      </c>
    </row>
    <row r="575" spans="1:12" x14ac:dyDescent="0.25">
      <c r="A575" t="s">
        <v>1788</v>
      </c>
      <c r="B575" t="s">
        <v>1788</v>
      </c>
      <c r="C575" s="6" t="s">
        <v>1789</v>
      </c>
      <c r="D575" t="s">
        <v>1790</v>
      </c>
      <c r="E575" t="s">
        <v>63</v>
      </c>
      <c r="F575">
        <v>1.0540700000000001</v>
      </c>
      <c r="G575">
        <v>1.63012</v>
      </c>
      <c r="H575">
        <v>0.62900999999999996</v>
      </c>
      <c r="I575">
        <v>5.8984500000000004</v>
      </c>
      <c r="J575" s="1">
        <v>5.0000000000000002E-5</v>
      </c>
      <c r="K575">
        <v>2.1887600000000001E-4</v>
      </c>
      <c r="L575" t="s">
        <v>64</v>
      </c>
    </row>
    <row r="576" spans="1:12" x14ac:dyDescent="0.25">
      <c r="A576" t="s">
        <v>1791</v>
      </c>
      <c r="B576" t="s">
        <v>1791</v>
      </c>
      <c r="C576" s="6" t="s">
        <v>1792</v>
      </c>
      <c r="D576" t="s">
        <v>1793</v>
      </c>
      <c r="E576" t="s">
        <v>63</v>
      </c>
      <c r="F576">
        <v>23.6252</v>
      </c>
      <c r="G576">
        <v>36.553600000000003</v>
      </c>
      <c r="H576">
        <v>0.629687</v>
      </c>
      <c r="I576">
        <v>5.8462500000000004</v>
      </c>
      <c r="J576" s="1">
        <v>5.0000000000000002E-5</v>
      </c>
      <c r="K576">
        <v>2.1887600000000001E-4</v>
      </c>
      <c r="L576" t="s">
        <v>64</v>
      </c>
    </row>
    <row r="577" spans="1:12" x14ac:dyDescent="0.25">
      <c r="A577" t="s">
        <v>1794</v>
      </c>
      <c r="B577" t="s">
        <v>1794</v>
      </c>
      <c r="C577" s="6" t="s">
        <v>1795</v>
      </c>
      <c r="D577" t="s">
        <v>1796</v>
      </c>
      <c r="E577" t="s">
        <v>63</v>
      </c>
      <c r="F577">
        <v>6.20634</v>
      </c>
      <c r="G577">
        <v>9.6044199999999993</v>
      </c>
      <c r="H577">
        <v>0.62995599999999996</v>
      </c>
      <c r="I577">
        <v>7.9841899999999999</v>
      </c>
      <c r="J577" s="1">
        <v>5.0000000000000002E-5</v>
      </c>
      <c r="K577">
        <v>2.1887600000000001E-4</v>
      </c>
      <c r="L577" t="s">
        <v>64</v>
      </c>
    </row>
    <row r="578" spans="1:12" x14ac:dyDescent="0.25">
      <c r="A578" t="s">
        <v>1797</v>
      </c>
      <c r="B578" t="s">
        <v>1797</v>
      </c>
      <c r="C578" s="6" t="s">
        <v>1798</v>
      </c>
      <c r="D578" t="s">
        <v>1799</v>
      </c>
      <c r="E578" t="s">
        <v>63</v>
      </c>
      <c r="F578">
        <v>2.94712</v>
      </c>
      <c r="G578">
        <v>4.5659599999999996</v>
      </c>
      <c r="H578">
        <v>0.63161299999999998</v>
      </c>
      <c r="I578">
        <v>5.4840499999999999</v>
      </c>
      <c r="J578" s="1">
        <v>5.0000000000000002E-5</v>
      </c>
      <c r="K578">
        <v>2.1887600000000001E-4</v>
      </c>
      <c r="L578" t="s">
        <v>64</v>
      </c>
    </row>
    <row r="579" spans="1:12" x14ac:dyDescent="0.25">
      <c r="A579" t="s">
        <v>1800</v>
      </c>
      <c r="B579" t="s">
        <v>1800</v>
      </c>
      <c r="C579" s="6" t="s">
        <v>1801</v>
      </c>
      <c r="D579" t="s">
        <v>1802</v>
      </c>
      <c r="E579" t="s">
        <v>63</v>
      </c>
      <c r="F579">
        <v>4.8178900000000002</v>
      </c>
      <c r="G579">
        <v>7.4686300000000001</v>
      </c>
      <c r="H579">
        <v>0.63244199999999995</v>
      </c>
      <c r="I579">
        <v>5.66615</v>
      </c>
      <c r="J579" s="1">
        <v>5.0000000000000002E-5</v>
      </c>
      <c r="K579">
        <v>2.1887600000000001E-4</v>
      </c>
      <c r="L579" t="s">
        <v>64</v>
      </c>
    </row>
    <row r="580" spans="1:12" x14ac:dyDescent="0.25">
      <c r="A580" t="s">
        <v>1803</v>
      </c>
      <c r="B580" t="s">
        <v>1803</v>
      </c>
      <c r="C580" s="6" t="s">
        <v>1804</v>
      </c>
      <c r="D580" t="s">
        <v>1805</v>
      </c>
      <c r="E580" t="s">
        <v>63</v>
      </c>
      <c r="F580">
        <v>1.65463</v>
      </c>
      <c r="G580">
        <v>2.5697800000000002</v>
      </c>
      <c r="H580">
        <v>0.63513500000000001</v>
      </c>
      <c r="I580">
        <v>1.2823</v>
      </c>
      <c r="J580">
        <v>1.8950000000000002E-2</v>
      </c>
      <c r="K580">
        <v>4.4276500000000003E-2</v>
      </c>
      <c r="L580" t="s">
        <v>64</v>
      </c>
    </row>
    <row r="581" spans="1:12" x14ac:dyDescent="0.25">
      <c r="A581" t="s">
        <v>1806</v>
      </c>
      <c r="B581" t="s">
        <v>1806</v>
      </c>
      <c r="C581" s="6" t="s">
        <v>1807</v>
      </c>
      <c r="D581" t="s">
        <v>1808</v>
      </c>
      <c r="E581" t="s">
        <v>63</v>
      </c>
      <c r="F581">
        <v>0.41694799999999999</v>
      </c>
      <c r="G581">
        <v>0.64788400000000002</v>
      </c>
      <c r="H581">
        <v>0.63586900000000002</v>
      </c>
      <c r="I581">
        <v>2.7190699999999999</v>
      </c>
      <c r="J581" s="1">
        <v>5.0000000000000002E-5</v>
      </c>
      <c r="K581">
        <v>2.1887600000000001E-4</v>
      </c>
      <c r="L581" t="s">
        <v>64</v>
      </c>
    </row>
    <row r="582" spans="1:12" x14ac:dyDescent="0.25">
      <c r="A582" t="s">
        <v>1809</v>
      </c>
      <c r="B582" t="s">
        <v>1809</v>
      </c>
      <c r="C582" s="6" t="s">
        <v>1810</v>
      </c>
      <c r="D582" t="s">
        <v>1811</v>
      </c>
      <c r="E582" t="s">
        <v>63</v>
      </c>
      <c r="F582">
        <v>0.279941</v>
      </c>
      <c r="G582">
        <v>0.43502400000000002</v>
      </c>
      <c r="H582">
        <v>0.63597400000000004</v>
      </c>
      <c r="I582">
        <v>1.9647699999999999</v>
      </c>
      <c r="J582">
        <v>1.5E-3</v>
      </c>
      <c r="K582">
        <v>4.8235500000000002E-3</v>
      </c>
      <c r="L582" t="s">
        <v>64</v>
      </c>
    </row>
    <row r="583" spans="1:12" x14ac:dyDescent="0.25">
      <c r="A583" t="s">
        <v>1812</v>
      </c>
      <c r="B583" t="s">
        <v>1812</v>
      </c>
      <c r="C583" s="6" t="s">
        <v>1813</v>
      </c>
      <c r="D583" t="s">
        <v>1814</v>
      </c>
      <c r="E583" t="s">
        <v>63</v>
      </c>
      <c r="F583">
        <v>0.34608299999999997</v>
      </c>
      <c r="G583">
        <v>0.53781199999999996</v>
      </c>
      <c r="H583">
        <v>0.63598399999999999</v>
      </c>
      <c r="I583">
        <v>2.3152400000000002</v>
      </c>
      <c r="J583">
        <v>2.0000000000000001E-4</v>
      </c>
      <c r="K583">
        <v>7.8554899999999997E-4</v>
      </c>
      <c r="L583" t="s">
        <v>64</v>
      </c>
    </row>
    <row r="584" spans="1:12" x14ac:dyDescent="0.25">
      <c r="A584" t="s">
        <v>1815</v>
      </c>
      <c r="B584" t="s">
        <v>1815</v>
      </c>
      <c r="C584" s="6" t="s">
        <v>1816</v>
      </c>
      <c r="D584" t="s">
        <v>1817</v>
      </c>
      <c r="E584" t="s">
        <v>63</v>
      </c>
      <c r="F584">
        <v>2.4875799999999999</v>
      </c>
      <c r="G584">
        <v>3.8659500000000002</v>
      </c>
      <c r="H584">
        <v>0.63608100000000001</v>
      </c>
      <c r="I584">
        <v>6.1197600000000003</v>
      </c>
      <c r="J584" s="1">
        <v>5.0000000000000002E-5</v>
      </c>
      <c r="K584">
        <v>2.1887600000000001E-4</v>
      </c>
      <c r="L584" t="s">
        <v>64</v>
      </c>
    </row>
    <row r="585" spans="1:12" x14ac:dyDescent="0.25">
      <c r="A585" t="s">
        <v>1818</v>
      </c>
      <c r="B585" t="s">
        <v>1818</v>
      </c>
      <c r="C585" s="6" t="s">
        <v>1819</v>
      </c>
      <c r="D585" t="s">
        <v>1820</v>
      </c>
      <c r="E585" t="s">
        <v>63</v>
      </c>
      <c r="F585">
        <v>2.0348899999999999</v>
      </c>
      <c r="G585">
        <v>3.1633100000000001</v>
      </c>
      <c r="H585">
        <v>0.63648099999999996</v>
      </c>
      <c r="I585">
        <v>2.0392100000000002</v>
      </c>
      <c r="J585">
        <v>6.9999999999999999E-4</v>
      </c>
      <c r="K585">
        <v>2.4391700000000001E-3</v>
      </c>
      <c r="L585" t="s">
        <v>64</v>
      </c>
    </row>
    <row r="586" spans="1:12" x14ac:dyDescent="0.25">
      <c r="A586" t="s">
        <v>1821</v>
      </c>
      <c r="B586" t="s">
        <v>1821</v>
      </c>
      <c r="C586" s="6" t="s">
        <v>1822</v>
      </c>
      <c r="D586" t="s">
        <v>1823</v>
      </c>
      <c r="E586" t="s">
        <v>63</v>
      </c>
      <c r="F586">
        <v>1.7370699999999999</v>
      </c>
      <c r="G586">
        <v>2.7006399999999999</v>
      </c>
      <c r="H586">
        <v>0.63664399999999999</v>
      </c>
      <c r="I586">
        <v>6.4350899999999998</v>
      </c>
      <c r="J586" s="1">
        <v>5.0000000000000002E-5</v>
      </c>
      <c r="K586">
        <v>2.1887600000000001E-4</v>
      </c>
      <c r="L586" t="s">
        <v>64</v>
      </c>
    </row>
    <row r="587" spans="1:12" x14ac:dyDescent="0.25">
      <c r="A587" t="s">
        <v>1824</v>
      </c>
      <c r="B587" t="s">
        <v>1824</v>
      </c>
      <c r="C587" s="6" t="s">
        <v>1825</v>
      </c>
      <c r="D587" t="s">
        <v>1826</v>
      </c>
      <c r="E587" t="s">
        <v>63</v>
      </c>
      <c r="F587">
        <v>1.2784800000000001</v>
      </c>
      <c r="G587">
        <v>1.9877</v>
      </c>
      <c r="H587">
        <v>0.63667700000000005</v>
      </c>
      <c r="I587">
        <v>3.0700599999999998</v>
      </c>
      <c r="J587" s="1">
        <v>5.0000000000000002E-5</v>
      </c>
      <c r="K587">
        <v>2.1887600000000001E-4</v>
      </c>
      <c r="L587" t="s">
        <v>64</v>
      </c>
    </row>
    <row r="588" spans="1:12" x14ac:dyDescent="0.25">
      <c r="A588" t="s">
        <v>1827</v>
      </c>
      <c r="B588" t="s">
        <v>1827</v>
      </c>
      <c r="C588" s="6" t="s">
        <v>1828</v>
      </c>
      <c r="D588" t="s">
        <v>1829</v>
      </c>
      <c r="E588" t="s">
        <v>63</v>
      </c>
      <c r="F588">
        <v>9.4771000000000001</v>
      </c>
      <c r="G588">
        <v>14.7356</v>
      </c>
      <c r="H588">
        <v>0.63678599999999996</v>
      </c>
      <c r="I588">
        <v>5.8259100000000004</v>
      </c>
      <c r="J588" s="1">
        <v>5.0000000000000002E-5</v>
      </c>
      <c r="K588">
        <v>2.1887600000000001E-4</v>
      </c>
      <c r="L588" t="s">
        <v>64</v>
      </c>
    </row>
    <row r="589" spans="1:12" x14ac:dyDescent="0.25">
      <c r="A589" t="s">
        <v>1830</v>
      </c>
      <c r="B589" t="s">
        <v>1830</v>
      </c>
      <c r="C589" s="6" t="s">
        <v>1831</v>
      </c>
      <c r="D589" t="s">
        <v>1832</v>
      </c>
      <c r="E589" t="s">
        <v>63</v>
      </c>
      <c r="F589">
        <v>0.312114</v>
      </c>
      <c r="G589">
        <v>0.48533399999999999</v>
      </c>
      <c r="H589">
        <v>0.636903</v>
      </c>
      <c r="I589">
        <v>1.3174699999999999</v>
      </c>
      <c r="J589">
        <v>1.7049999999999999E-2</v>
      </c>
      <c r="K589">
        <v>4.0492300000000002E-2</v>
      </c>
      <c r="L589" t="s">
        <v>64</v>
      </c>
    </row>
    <row r="590" spans="1:12" x14ac:dyDescent="0.25">
      <c r="A590" t="s">
        <v>1833</v>
      </c>
      <c r="B590" t="s">
        <v>1833</v>
      </c>
      <c r="C590" s="6" t="s">
        <v>1834</v>
      </c>
      <c r="D590" t="s">
        <v>1835</v>
      </c>
      <c r="E590" t="s">
        <v>63</v>
      </c>
      <c r="F590">
        <v>0.88277499999999998</v>
      </c>
      <c r="G590">
        <v>1.3729499999999999</v>
      </c>
      <c r="H590">
        <v>0.63716300000000003</v>
      </c>
      <c r="I590">
        <v>3.0922900000000002</v>
      </c>
      <c r="J590" s="1">
        <v>5.0000000000000002E-5</v>
      </c>
      <c r="K590">
        <v>2.1887600000000001E-4</v>
      </c>
      <c r="L590" t="s">
        <v>64</v>
      </c>
    </row>
    <row r="591" spans="1:12" x14ac:dyDescent="0.25">
      <c r="A591" t="s">
        <v>1836</v>
      </c>
      <c r="B591" t="s">
        <v>1836</v>
      </c>
      <c r="C591" s="6" t="s">
        <v>1837</v>
      </c>
      <c r="D591" t="s">
        <v>1838</v>
      </c>
      <c r="E591" t="s">
        <v>63</v>
      </c>
      <c r="F591">
        <v>0.63484499999999999</v>
      </c>
      <c r="G591">
        <v>0.98735700000000004</v>
      </c>
      <c r="H591">
        <v>0.63716899999999999</v>
      </c>
      <c r="I591">
        <v>2.4449299999999998</v>
      </c>
      <c r="J591" s="1">
        <v>5.0000000000000002E-5</v>
      </c>
      <c r="K591">
        <v>2.1887600000000001E-4</v>
      </c>
      <c r="L591" t="s">
        <v>64</v>
      </c>
    </row>
    <row r="592" spans="1:12" x14ac:dyDescent="0.25">
      <c r="A592" t="s">
        <v>1839</v>
      </c>
      <c r="B592" t="s">
        <v>1839</v>
      </c>
      <c r="C592" s="6" t="s">
        <v>1840</v>
      </c>
      <c r="D592" t="s">
        <v>1841</v>
      </c>
      <c r="E592" t="s">
        <v>63</v>
      </c>
      <c r="F592">
        <v>2.9840599999999999</v>
      </c>
      <c r="G592">
        <v>4.6410299999999998</v>
      </c>
      <c r="H592">
        <v>0.63716899999999999</v>
      </c>
      <c r="I592">
        <v>7.2058400000000002</v>
      </c>
      <c r="J592" s="1">
        <v>5.0000000000000002E-5</v>
      </c>
      <c r="K592">
        <v>2.1887600000000001E-4</v>
      </c>
      <c r="L592" t="s">
        <v>64</v>
      </c>
    </row>
    <row r="593" spans="1:12" x14ac:dyDescent="0.25">
      <c r="A593" t="s">
        <v>1842</v>
      </c>
      <c r="B593" t="s">
        <v>1842</v>
      </c>
      <c r="C593" s="6" t="s">
        <v>1843</v>
      </c>
      <c r="D593" t="s">
        <v>1844</v>
      </c>
      <c r="E593" t="s">
        <v>63</v>
      </c>
      <c r="F593">
        <v>1.1016600000000001</v>
      </c>
      <c r="G593">
        <v>1.71366</v>
      </c>
      <c r="H593">
        <v>0.63740300000000005</v>
      </c>
      <c r="I593">
        <v>3.24119</v>
      </c>
      <c r="J593" s="1">
        <v>5.0000000000000002E-5</v>
      </c>
      <c r="K593">
        <v>2.1887600000000001E-4</v>
      </c>
      <c r="L593" t="s">
        <v>64</v>
      </c>
    </row>
    <row r="594" spans="1:12" x14ac:dyDescent="0.25">
      <c r="A594" t="s">
        <v>1845</v>
      </c>
      <c r="B594" t="s">
        <v>1845</v>
      </c>
      <c r="C594" s="6" t="s">
        <v>1846</v>
      </c>
      <c r="D594" t="s">
        <v>1847</v>
      </c>
      <c r="E594" t="s">
        <v>63</v>
      </c>
      <c r="F594">
        <v>0.70652199999999998</v>
      </c>
      <c r="G594">
        <v>1.0992200000000001</v>
      </c>
      <c r="H594">
        <v>0.63767499999999999</v>
      </c>
      <c r="I594">
        <v>3.0388099999999998</v>
      </c>
      <c r="J594" s="1">
        <v>5.0000000000000002E-5</v>
      </c>
      <c r="K594">
        <v>2.1887600000000001E-4</v>
      </c>
      <c r="L594" t="s">
        <v>64</v>
      </c>
    </row>
    <row r="595" spans="1:12" x14ac:dyDescent="0.25">
      <c r="A595" t="s">
        <v>1848</v>
      </c>
      <c r="B595" t="s">
        <v>1848</v>
      </c>
      <c r="C595" s="6" t="s">
        <v>1849</v>
      </c>
      <c r="D595" t="s">
        <v>1850</v>
      </c>
      <c r="E595" t="s">
        <v>63</v>
      </c>
      <c r="F595">
        <v>0.535802</v>
      </c>
      <c r="G595">
        <v>0.83435099999999995</v>
      </c>
      <c r="H595">
        <v>0.63895500000000005</v>
      </c>
      <c r="I595">
        <v>1.7143200000000001</v>
      </c>
      <c r="J595">
        <v>2E-3</v>
      </c>
      <c r="K595">
        <v>6.2323500000000002E-3</v>
      </c>
      <c r="L595" t="s">
        <v>64</v>
      </c>
    </row>
    <row r="596" spans="1:12" x14ac:dyDescent="0.25">
      <c r="A596" t="s">
        <v>1851</v>
      </c>
      <c r="B596" t="s">
        <v>1851</v>
      </c>
      <c r="C596" s="6" t="s">
        <v>1852</v>
      </c>
      <c r="D596" t="s">
        <v>1853</v>
      </c>
      <c r="E596" t="s">
        <v>63</v>
      </c>
      <c r="F596">
        <v>1.4394499999999999</v>
      </c>
      <c r="G596">
        <v>2.2437299999999998</v>
      </c>
      <c r="H596">
        <v>0.640378</v>
      </c>
      <c r="I596">
        <v>5.2020099999999996</v>
      </c>
      <c r="J596" s="1">
        <v>5.0000000000000002E-5</v>
      </c>
      <c r="K596">
        <v>2.1887600000000001E-4</v>
      </c>
      <c r="L596" t="s">
        <v>64</v>
      </c>
    </row>
    <row r="597" spans="1:12" x14ac:dyDescent="0.25">
      <c r="A597" t="s">
        <v>1854</v>
      </c>
      <c r="B597" t="s">
        <v>1854</v>
      </c>
      <c r="C597" s="6" t="s">
        <v>1855</v>
      </c>
      <c r="D597" t="s">
        <v>1856</v>
      </c>
      <c r="E597" t="s">
        <v>63</v>
      </c>
      <c r="F597">
        <v>0.54704600000000003</v>
      </c>
      <c r="G597">
        <v>0.853128</v>
      </c>
      <c r="H597">
        <v>0.64109899999999997</v>
      </c>
      <c r="I597">
        <v>1.5820099999999999</v>
      </c>
      <c r="J597">
        <v>4.5500000000000002E-3</v>
      </c>
      <c r="K597">
        <v>1.2889100000000001E-2</v>
      </c>
      <c r="L597" t="s">
        <v>64</v>
      </c>
    </row>
    <row r="598" spans="1:12" x14ac:dyDescent="0.25">
      <c r="A598" t="s">
        <v>1857</v>
      </c>
      <c r="B598" t="s">
        <v>1857</v>
      </c>
      <c r="C598" s="6" t="s">
        <v>1858</v>
      </c>
      <c r="D598" t="s">
        <v>1859</v>
      </c>
      <c r="E598" t="s">
        <v>63</v>
      </c>
      <c r="F598">
        <v>0.79998199999999997</v>
      </c>
      <c r="G598">
        <v>1.2482800000000001</v>
      </c>
      <c r="H598">
        <v>0.64190499999999995</v>
      </c>
      <c r="I598">
        <v>3.7835100000000002</v>
      </c>
      <c r="J598" s="1">
        <v>5.0000000000000002E-5</v>
      </c>
      <c r="K598">
        <v>2.1887600000000001E-4</v>
      </c>
      <c r="L598" t="s">
        <v>64</v>
      </c>
    </row>
    <row r="599" spans="1:12" x14ac:dyDescent="0.25">
      <c r="A599" t="s">
        <v>1860</v>
      </c>
      <c r="B599" t="s">
        <v>1860</v>
      </c>
      <c r="C599" s="6" t="s">
        <v>1861</v>
      </c>
      <c r="D599" t="s">
        <v>1862</v>
      </c>
      <c r="E599" t="s">
        <v>63</v>
      </c>
      <c r="F599">
        <v>2.01959</v>
      </c>
      <c r="G599">
        <v>3.1514099999999998</v>
      </c>
      <c r="H599">
        <v>0.64193999999999996</v>
      </c>
      <c r="I599">
        <v>2.5627499999999999</v>
      </c>
      <c r="J599" s="1">
        <v>5.0000000000000002E-5</v>
      </c>
      <c r="K599">
        <v>2.1887600000000001E-4</v>
      </c>
      <c r="L599" t="s">
        <v>64</v>
      </c>
    </row>
    <row r="600" spans="1:12" x14ac:dyDescent="0.25">
      <c r="A600" t="s">
        <v>1863</v>
      </c>
      <c r="B600" t="s">
        <v>1863</v>
      </c>
      <c r="C600" s="6" t="s">
        <v>1864</v>
      </c>
      <c r="D600" t="s">
        <v>1865</v>
      </c>
      <c r="E600" t="s">
        <v>63</v>
      </c>
      <c r="F600">
        <v>5.6868999999999996</v>
      </c>
      <c r="G600">
        <v>8.8748900000000006</v>
      </c>
      <c r="H600">
        <v>0.64208699999999996</v>
      </c>
      <c r="I600">
        <v>5.8628299999999998</v>
      </c>
      <c r="J600" s="1">
        <v>5.0000000000000002E-5</v>
      </c>
      <c r="K600">
        <v>2.1887600000000001E-4</v>
      </c>
      <c r="L600" t="s">
        <v>64</v>
      </c>
    </row>
    <row r="601" spans="1:12" x14ac:dyDescent="0.25">
      <c r="A601" t="s">
        <v>1866</v>
      </c>
      <c r="B601" t="s">
        <v>1866</v>
      </c>
      <c r="C601" s="6" t="s">
        <v>1867</v>
      </c>
      <c r="D601" t="s">
        <v>1868</v>
      </c>
      <c r="E601" t="s">
        <v>63</v>
      </c>
      <c r="F601">
        <v>5.4861700000000004</v>
      </c>
      <c r="G601">
        <v>8.5620200000000004</v>
      </c>
      <c r="H601">
        <v>0.64215299999999997</v>
      </c>
      <c r="I601">
        <v>6.44137</v>
      </c>
      <c r="J601" s="1">
        <v>5.0000000000000002E-5</v>
      </c>
      <c r="K601">
        <v>2.1887600000000001E-4</v>
      </c>
      <c r="L601" t="s">
        <v>64</v>
      </c>
    </row>
    <row r="602" spans="1:12" x14ac:dyDescent="0.25">
      <c r="A602" t="s">
        <v>1869</v>
      </c>
      <c r="B602" t="s">
        <v>1869</v>
      </c>
      <c r="C602" s="6" t="s">
        <v>1870</v>
      </c>
      <c r="D602" t="s">
        <v>1871</v>
      </c>
      <c r="E602" t="s">
        <v>63</v>
      </c>
      <c r="F602">
        <v>82.458699999999993</v>
      </c>
      <c r="G602">
        <v>128.70099999999999</v>
      </c>
      <c r="H602">
        <v>0.64227900000000004</v>
      </c>
      <c r="I602">
        <v>4.5252699999999999</v>
      </c>
      <c r="J602" s="1">
        <v>5.0000000000000002E-5</v>
      </c>
      <c r="K602">
        <v>2.1887600000000001E-4</v>
      </c>
      <c r="L602" t="s">
        <v>64</v>
      </c>
    </row>
    <row r="603" spans="1:12" x14ac:dyDescent="0.25">
      <c r="A603" t="s">
        <v>1872</v>
      </c>
      <c r="B603" t="s">
        <v>1872</v>
      </c>
      <c r="C603" s="6" t="s">
        <v>1873</v>
      </c>
      <c r="D603" t="s">
        <v>1874</v>
      </c>
      <c r="E603" t="s">
        <v>63</v>
      </c>
      <c r="F603">
        <v>0.25753999999999999</v>
      </c>
      <c r="G603">
        <v>0.40212300000000001</v>
      </c>
      <c r="H603">
        <v>0.64283900000000005</v>
      </c>
      <c r="I603">
        <v>1.7916099999999999</v>
      </c>
      <c r="J603">
        <v>3.7499999999999999E-3</v>
      </c>
      <c r="K603">
        <v>1.0906000000000001E-2</v>
      </c>
      <c r="L603" t="s">
        <v>64</v>
      </c>
    </row>
    <row r="604" spans="1:12" x14ac:dyDescent="0.25">
      <c r="A604" t="s">
        <v>1875</v>
      </c>
      <c r="B604" t="s">
        <v>1875</v>
      </c>
      <c r="C604" s="6" t="s">
        <v>1876</v>
      </c>
      <c r="D604" t="s">
        <v>1877</v>
      </c>
      <c r="E604" t="s">
        <v>63</v>
      </c>
      <c r="F604">
        <v>40.012599999999999</v>
      </c>
      <c r="G604">
        <v>62.4863</v>
      </c>
      <c r="H604">
        <v>0.64308500000000002</v>
      </c>
      <c r="I604">
        <v>4.5259799999999997</v>
      </c>
      <c r="J604" s="1">
        <v>5.0000000000000002E-5</v>
      </c>
      <c r="K604">
        <v>2.1887600000000001E-4</v>
      </c>
      <c r="L604" t="s">
        <v>64</v>
      </c>
    </row>
    <row r="605" spans="1:12" x14ac:dyDescent="0.25">
      <c r="A605" t="s">
        <v>1878</v>
      </c>
      <c r="B605" t="s">
        <v>1878</v>
      </c>
      <c r="C605" s="6" t="s">
        <v>1879</v>
      </c>
      <c r="D605" t="s">
        <v>1493</v>
      </c>
      <c r="E605" t="s">
        <v>63</v>
      </c>
      <c r="F605">
        <v>1.2613000000000001</v>
      </c>
      <c r="G605">
        <v>1.9697499999999999</v>
      </c>
      <c r="H605">
        <v>0.64309799999999995</v>
      </c>
      <c r="I605">
        <v>1.6551199999999999</v>
      </c>
      <c r="J605">
        <v>6.5500000000000003E-3</v>
      </c>
      <c r="K605">
        <v>1.77661E-2</v>
      </c>
      <c r="L605" t="s">
        <v>64</v>
      </c>
    </row>
    <row r="606" spans="1:12" x14ac:dyDescent="0.25">
      <c r="A606" t="s">
        <v>1880</v>
      </c>
      <c r="B606" t="s">
        <v>1880</v>
      </c>
      <c r="C606" s="6" t="s">
        <v>1881</v>
      </c>
      <c r="D606" t="s">
        <v>1882</v>
      </c>
      <c r="E606" t="s">
        <v>63</v>
      </c>
      <c r="F606">
        <v>6.0369099999999998</v>
      </c>
      <c r="G606">
        <v>9.4277999999999995</v>
      </c>
      <c r="H606">
        <v>0.64310900000000004</v>
      </c>
      <c r="I606">
        <v>6.3468099999999996</v>
      </c>
      <c r="J606" s="1">
        <v>5.0000000000000002E-5</v>
      </c>
      <c r="K606">
        <v>2.1887600000000001E-4</v>
      </c>
      <c r="L606" t="s">
        <v>64</v>
      </c>
    </row>
    <row r="607" spans="1:12" x14ac:dyDescent="0.25">
      <c r="A607" t="s">
        <v>1883</v>
      </c>
      <c r="B607" t="s">
        <v>1883</v>
      </c>
      <c r="C607" s="6" t="s">
        <v>1884</v>
      </c>
      <c r="D607" t="s">
        <v>1885</v>
      </c>
      <c r="E607" t="s">
        <v>63</v>
      </c>
      <c r="F607">
        <v>1.40002</v>
      </c>
      <c r="G607">
        <v>2.1865800000000002</v>
      </c>
      <c r="H607">
        <v>0.643235</v>
      </c>
      <c r="I607">
        <v>3.8767900000000002</v>
      </c>
      <c r="J607" s="1">
        <v>5.0000000000000002E-5</v>
      </c>
      <c r="K607">
        <v>2.1887600000000001E-4</v>
      </c>
      <c r="L607" t="s">
        <v>64</v>
      </c>
    </row>
    <row r="608" spans="1:12" x14ac:dyDescent="0.25">
      <c r="A608" t="s">
        <v>1886</v>
      </c>
      <c r="B608" t="s">
        <v>1886</v>
      </c>
      <c r="C608" s="6" t="s">
        <v>1887</v>
      </c>
      <c r="D608" t="s">
        <v>1888</v>
      </c>
      <c r="E608" t="s">
        <v>63</v>
      </c>
      <c r="F608">
        <v>1.1269199999999999</v>
      </c>
      <c r="G608">
        <v>1.76085</v>
      </c>
      <c r="H608">
        <v>0.64388400000000001</v>
      </c>
      <c r="I608">
        <v>2.1307800000000001</v>
      </c>
      <c r="J608">
        <v>3.5E-4</v>
      </c>
      <c r="K608">
        <v>1.31303E-3</v>
      </c>
      <c r="L608" t="s">
        <v>64</v>
      </c>
    </row>
    <row r="609" spans="1:12" x14ac:dyDescent="0.25">
      <c r="A609" t="s">
        <v>1889</v>
      </c>
      <c r="B609" t="s">
        <v>1889</v>
      </c>
      <c r="C609" s="6" t="s">
        <v>1890</v>
      </c>
      <c r="D609" t="s">
        <v>1891</v>
      </c>
      <c r="E609" t="s">
        <v>63</v>
      </c>
      <c r="F609">
        <v>33.364100000000001</v>
      </c>
      <c r="G609">
        <v>52.148899999999998</v>
      </c>
      <c r="H609">
        <v>0.64434000000000002</v>
      </c>
      <c r="I609">
        <v>5.8484800000000003</v>
      </c>
      <c r="J609" s="1">
        <v>5.0000000000000002E-5</v>
      </c>
      <c r="K609">
        <v>2.1887600000000001E-4</v>
      </c>
      <c r="L609" t="s">
        <v>64</v>
      </c>
    </row>
    <row r="610" spans="1:12" x14ac:dyDescent="0.25">
      <c r="A610" t="s">
        <v>1892</v>
      </c>
      <c r="B610" t="s">
        <v>1892</v>
      </c>
      <c r="C610" s="6" t="s">
        <v>1893</v>
      </c>
      <c r="D610" t="s">
        <v>1894</v>
      </c>
      <c r="E610" t="s">
        <v>63</v>
      </c>
      <c r="F610">
        <v>0.42577999999999999</v>
      </c>
      <c r="G610">
        <v>0.665551</v>
      </c>
      <c r="H610">
        <v>0.64444199999999996</v>
      </c>
      <c r="I610">
        <v>2.7408600000000001</v>
      </c>
      <c r="J610" s="1">
        <v>5.0000000000000002E-5</v>
      </c>
      <c r="K610">
        <v>2.1887600000000001E-4</v>
      </c>
      <c r="L610" t="s">
        <v>64</v>
      </c>
    </row>
    <row r="611" spans="1:12" x14ac:dyDescent="0.25">
      <c r="A611" t="s">
        <v>1895</v>
      </c>
      <c r="B611" t="s">
        <v>1895</v>
      </c>
      <c r="C611" s="6" t="s">
        <v>1896</v>
      </c>
      <c r="D611" t="s">
        <v>1897</v>
      </c>
      <c r="E611" t="s">
        <v>63</v>
      </c>
      <c r="F611">
        <v>5.8959000000000001</v>
      </c>
      <c r="G611">
        <v>9.22119</v>
      </c>
      <c r="H611">
        <v>0.64524099999999995</v>
      </c>
      <c r="I611">
        <v>6.2236200000000004</v>
      </c>
      <c r="J611" s="1">
        <v>5.0000000000000002E-5</v>
      </c>
      <c r="K611">
        <v>2.1887600000000001E-4</v>
      </c>
      <c r="L611" t="s">
        <v>64</v>
      </c>
    </row>
    <row r="612" spans="1:12" x14ac:dyDescent="0.25">
      <c r="A612" t="s">
        <v>1898</v>
      </c>
      <c r="B612" t="s">
        <v>1898</v>
      </c>
      <c r="C612" s="6" t="s">
        <v>1899</v>
      </c>
      <c r="D612" t="s">
        <v>1900</v>
      </c>
      <c r="E612" t="s">
        <v>63</v>
      </c>
      <c r="F612">
        <v>3.8782999999999999</v>
      </c>
      <c r="G612">
        <v>6.0666799999999999</v>
      </c>
      <c r="H612">
        <v>0.645482</v>
      </c>
      <c r="I612">
        <v>5.7841399999999998</v>
      </c>
      <c r="J612" s="1">
        <v>5.0000000000000002E-5</v>
      </c>
      <c r="K612">
        <v>2.1887600000000001E-4</v>
      </c>
      <c r="L612" t="s">
        <v>64</v>
      </c>
    </row>
    <row r="613" spans="1:12" x14ac:dyDescent="0.25">
      <c r="A613" t="s">
        <v>1901</v>
      </c>
      <c r="B613" t="s">
        <v>1901</v>
      </c>
      <c r="C613" s="6" t="s">
        <v>1902</v>
      </c>
      <c r="D613" t="s">
        <v>1903</v>
      </c>
      <c r="E613" t="s">
        <v>63</v>
      </c>
      <c r="F613">
        <v>0.25270500000000001</v>
      </c>
      <c r="G613">
        <v>0.39532200000000001</v>
      </c>
      <c r="H613">
        <v>0.64557200000000003</v>
      </c>
      <c r="I613">
        <v>2.25908</v>
      </c>
      <c r="J613">
        <v>1E-4</v>
      </c>
      <c r="K613">
        <v>4.17675E-4</v>
      </c>
      <c r="L613" t="s">
        <v>64</v>
      </c>
    </row>
    <row r="614" spans="1:12" x14ac:dyDescent="0.25">
      <c r="A614" t="s">
        <v>1904</v>
      </c>
      <c r="B614" t="s">
        <v>1904</v>
      </c>
      <c r="C614" s="6" t="s">
        <v>1905</v>
      </c>
      <c r="D614" t="s">
        <v>1906</v>
      </c>
      <c r="E614" t="s">
        <v>63</v>
      </c>
      <c r="F614">
        <v>0.31682300000000002</v>
      </c>
      <c r="G614">
        <v>0.495672</v>
      </c>
      <c r="H614">
        <v>0.645706</v>
      </c>
      <c r="I614">
        <v>1.5963700000000001</v>
      </c>
      <c r="J614">
        <v>6.6499999999999997E-3</v>
      </c>
      <c r="K614">
        <v>1.79998E-2</v>
      </c>
      <c r="L614" t="s">
        <v>64</v>
      </c>
    </row>
    <row r="615" spans="1:12" x14ac:dyDescent="0.25">
      <c r="A615" t="s">
        <v>1907</v>
      </c>
      <c r="B615" t="s">
        <v>1907</v>
      </c>
      <c r="C615" s="6" t="s">
        <v>1908</v>
      </c>
      <c r="D615" t="s">
        <v>1909</v>
      </c>
      <c r="E615" t="s">
        <v>63</v>
      </c>
      <c r="F615">
        <v>0.42615500000000001</v>
      </c>
      <c r="G615">
        <v>0.66696200000000005</v>
      </c>
      <c r="H615">
        <v>0.64622599999999997</v>
      </c>
      <c r="I615">
        <v>2.2114400000000001</v>
      </c>
      <c r="J615">
        <v>1E-4</v>
      </c>
      <c r="K615">
        <v>4.17675E-4</v>
      </c>
      <c r="L615" t="s">
        <v>64</v>
      </c>
    </row>
    <row r="616" spans="1:12" x14ac:dyDescent="0.25">
      <c r="A616" t="s">
        <v>1910</v>
      </c>
      <c r="B616" t="s">
        <v>1910</v>
      </c>
      <c r="C616" s="6" t="s">
        <v>1911</v>
      </c>
      <c r="D616" t="s">
        <v>1912</v>
      </c>
      <c r="E616" t="s">
        <v>63</v>
      </c>
      <c r="F616">
        <v>41.277500000000003</v>
      </c>
      <c r="G616">
        <v>64.608999999999995</v>
      </c>
      <c r="H616">
        <v>0.64637900000000004</v>
      </c>
      <c r="I616">
        <v>6.7230800000000004</v>
      </c>
      <c r="J616" s="1">
        <v>5.0000000000000002E-5</v>
      </c>
      <c r="K616">
        <v>2.1887600000000001E-4</v>
      </c>
      <c r="L616" t="s">
        <v>64</v>
      </c>
    </row>
    <row r="617" spans="1:12" x14ac:dyDescent="0.25">
      <c r="A617" t="s">
        <v>1913</v>
      </c>
      <c r="B617" t="s">
        <v>1913</v>
      </c>
      <c r="C617" s="6" t="s">
        <v>1914</v>
      </c>
      <c r="D617" t="s">
        <v>1915</v>
      </c>
      <c r="E617" t="s">
        <v>63</v>
      </c>
      <c r="F617">
        <v>0.35288000000000003</v>
      </c>
      <c r="G617">
        <v>0.55249400000000004</v>
      </c>
      <c r="H617">
        <v>0.646783</v>
      </c>
      <c r="I617">
        <v>2.11307</v>
      </c>
      <c r="J617">
        <v>1.4999999999999999E-4</v>
      </c>
      <c r="K617">
        <v>6.05292E-4</v>
      </c>
      <c r="L617" t="s">
        <v>64</v>
      </c>
    </row>
    <row r="618" spans="1:12" x14ac:dyDescent="0.25">
      <c r="A618" t="s">
        <v>1916</v>
      </c>
      <c r="B618" t="s">
        <v>1916</v>
      </c>
      <c r="C618" s="6" t="s">
        <v>1917</v>
      </c>
      <c r="D618" t="s">
        <v>1918</v>
      </c>
      <c r="E618" t="s">
        <v>63</v>
      </c>
      <c r="F618">
        <v>0.82553799999999999</v>
      </c>
      <c r="G618">
        <v>1.29287</v>
      </c>
      <c r="H618">
        <v>0.64717400000000003</v>
      </c>
      <c r="I618">
        <v>2.4134000000000002</v>
      </c>
      <c r="J618">
        <v>1.4999999999999999E-4</v>
      </c>
      <c r="K618">
        <v>6.05292E-4</v>
      </c>
      <c r="L618" t="s">
        <v>64</v>
      </c>
    </row>
    <row r="619" spans="1:12" x14ac:dyDescent="0.25">
      <c r="A619" t="s">
        <v>1919</v>
      </c>
      <c r="B619" t="s">
        <v>1919</v>
      </c>
      <c r="C619" s="6" t="s">
        <v>1920</v>
      </c>
      <c r="D619" t="s">
        <v>1921</v>
      </c>
      <c r="E619" t="s">
        <v>63</v>
      </c>
      <c r="F619">
        <v>1.0348599999999999</v>
      </c>
      <c r="G619">
        <v>1.62097</v>
      </c>
      <c r="H619">
        <v>0.64742100000000002</v>
      </c>
      <c r="I619">
        <v>6.8050800000000002</v>
      </c>
      <c r="J619" s="1">
        <v>5.0000000000000002E-5</v>
      </c>
      <c r="K619">
        <v>2.1887600000000001E-4</v>
      </c>
      <c r="L619" t="s">
        <v>64</v>
      </c>
    </row>
    <row r="620" spans="1:12" x14ac:dyDescent="0.25">
      <c r="A620" t="s">
        <v>1922</v>
      </c>
      <c r="B620" t="s">
        <v>1922</v>
      </c>
      <c r="C620" s="6" t="s">
        <v>1923</v>
      </c>
      <c r="D620" t="s">
        <v>1924</v>
      </c>
      <c r="E620" t="s">
        <v>63</v>
      </c>
      <c r="F620">
        <v>7.9270300000000002</v>
      </c>
      <c r="G620">
        <v>12.4169</v>
      </c>
      <c r="H620">
        <v>0.64745399999999997</v>
      </c>
      <c r="I620">
        <v>8.0148399999999995</v>
      </c>
      <c r="J620" s="1">
        <v>5.0000000000000002E-5</v>
      </c>
      <c r="K620">
        <v>2.1887600000000001E-4</v>
      </c>
      <c r="L620" t="s">
        <v>64</v>
      </c>
    </row>
    <row r="621" spans="1:12" x14ac:dyDescent="0.25">
      <c r="A621" t="s">
        <v>1925</v>
      </c>
      <c r="B621" t="s">
        <v>1925</v>
      </c>
      <c r="C621" s="6" t="s">
        <v>1926</v>
      </c>
      <c r="D621" t="s">
        <v>1927</v>
      </c>
      <c r="E621" t="s">
        <v>63</v>
      </c>
      <c r="F621">
        <v>0.39709499999999998</v>
      </c>
      <c r="G621">
        <v>0.62248899999999996</v>
      </c>
      <c r="H621">
        <v>0.64856400000000003</v>
      </c>
      <c r="I621">
        <v>2.4489000000000001</v>
      </c>
      <c r="J621" s="1">
        <v>5.0000000000000002E-5</v>
      </c>
      <c r="K621">
        <v>2.1887600000000001E-4</v>
      </c>
      <c r="L621" t="s">
        <v>64</v>
      </c>
    </row>
    <row r="622" spans="1:12" x14ac:dyDescent="0.25">
      <c r="A622" t="s">
        <v>1928</v>
      </c>
      <c r="B622" t="s">
        <v>1928</v>
      </c>
      <c r="C622" s="6" t="s">
        <v>1929</v>
      </c>
      <c r="D622" t="s">
        <v>1930</v>
      </c>
      <c r="E622" t="s">
        <v>63</v>
      </c>
      <c r="F622">
        <v>7.1107500000000003</v>
      </c>
      <c r="G622">
        <v>11.1503</v>
      </c>
      <c r="H622">
        <v>0.64900599999999997</v>
      </c>
      <c r="I622">
        <v>5.7751200000000003</v>
      </c>
      <c r="J622" s="1">
        <v>5.0000000000000002E-5</v>
      </c>
      <c r="K622">
        <v>2.1887600000000001E-4</v>
      </c>
      <c r="L622" t="s">
        <v>64</v>
      </c>
    </row>
    <row r="623" spans="1:12" x14ac:dyDescent="0.25">
      <c r="A623" t="s">
        <v>1931</v>
      </c>
      <c r="B623" t="s">
        <v>1931</v>
      </c>
      <c r="C623" s="6" t="s">
        <v>1932</v>
      </c>
      <c r="D623" t="s">
        <v>1933</v>
      </c>
      <c r="E623" t="s">
        <v>63</v>
      </c>
      <c r="F623">
        <v>2.4133100000000001</v>
      </c>
      <c r="G623">
        <v>3.7855500000000002</v>
      </c>
      <c r="H623">
        <v>0.64949000000000001</v>
      </c>
      <c r="I623">
        <v>4.8586600000000004</v>
      </c>
      <c r="J623" s="1">
        <v>5.0000000000000002E-5</v>
      </c>
      <c r="K623">
        <v>2.1887600000000001E-4</v>
      </c>
      <c r="L623" t="s">
        <v>64</v>
      </c>
    </row>
    <row r="624" spans="1:12" x14ac:dyDescent="0.25">
      <c r="A624" t="s">
        <v>1934</v>
      </c>
      <c r="B624" t="s">
        <v>1934</v>
      </c>
      <c r="C624" s="6" t="s">
        <v>1935</v>
      </c>
      <c r="D624" t="s">
        <v>1936</v>
      </c>
      <c r="E624" t="s">
        <v>63</v>
      </c>
      <c r="F624">
        <v>3.1716199999999999</v>
      </c>
      <c r="G624">
        <v>4.9756999999999998</v>
      </c>
      <c r="H624">
        <v>0.64968099999999995</v>
      </c>
      <c r="I624">
        <v>5.2802600000000002</v>
      </c>
      <c r="J624" s="1">
        <v>5.0000000000000002E-5</v>
      </c>
      <c r="K624">
        <v>2.1887600000000001E-4</v>
      </c>
      <c r="L624" t="s">
        <v>64</v>
      </c>
    </row>
    <row r="625" spans="1:12" x14ac:dyDescent="0.25">
      <c r="A625" t="s">
        <v>1937</v>
      </c>
      <c r="B625" t="s">
        <v>1937</v>
      </c>
      <c r="C625" s="6" t="s">
        <v>1938</v>
      </c>
      <c r="D625" t="s">
        <v>1939</v>
      </c>
      <c r="E625" t="s">
        <v>63</v>
      </c>
      <c r="F625">
        <v>1.09108</v>
      </c>
      <c r="G625">
        <v>1.7118500000000001</v>
      </c>
      <c r="H625">
        <v>0.64979799999999999</v>
      </c>
      <c r="I625">
        <v>1.71828</v>
      </c>
      <c r="J625">
        <v>4.1000000000000003E-3</v>
      </c>
      <c r="K625">
        <v>1.17777E-2</v>
      </c>
      <c r="L625" t="s">
        <v>64</v>
      </c>
    </row>
    <row r="626" spans="1:12" x14ac:dyDescent="0.25">
      <c r="A626" t="s">
        <v>1940</v>
      </c>
      <c r="B626" t="s">
        <v>1940</v>
      </c>
      <c r="C626" s="6" t="s">
        <v>1941</v>
      </c>
      <c r="D626" t="s">
        <v>1942</v>
      </c>
      <c r="E626" t="s">
        <v>63</v>
      </c>
      <c r="F626">
        <v>0.91439400000000004</v>
      </c>
      <c r="G626">
        <v>1.4359900000000001</v>
      </c>
      <c r="H626">
        <v>0.65115699999999999</v>
      </c>
      <c r="I626">
        <v>3.23386</v>
      </c>
      <c r="J626" s="1">
        <v>5.0000000000000002E-5</v>
      </c>
      <c r="K626">
        <v>2.1887600000000001E-4</v>
      </c>
      <c r="L626" t="s">
        <v>64</v>
      </c>
    </row>
    <row r="627" spans="1:12" x14ac:dyDescent="0.25">
      <c r="A627" t="s">
        <v>1943</v>
      </c>
      <c r="B627" t="s">
        <v>1943</v>
      </c>
      <c r="C627" s="6" t="s">
        <v>1944</v>
      </c>
      <c r="D627" t="s">
        <v>1945</v>
      </c>
      <c r="E627" t="s">
        <v>63</v>
      </c>
      <c r="F627">
        <v>4.9387400000000001</v>
      </c>
      <c r="G627">
        <v>7.7581199999999999</v>
      </c>
      <c r="H627">
        <v>0.65156199999999997</v>
      </c>
      <c r="I627">
        <v>6.4958900000000002</v>
      </c>
      <c r="J627" s="1">
        <v>5.0000000000000002E-5</v>
      </c>
      <c r="K627">
        <v>2.1887600000000001E-4</v>
      </c>
      <c r="L627" t="s">
        <v>64</v>
      </c>
    </row>
    <row r="628" spans="1:12" x14ac:dyDescent="0.25">
      <c r="A628" t="s">
        <v>1946</v>
      </c>
      <c r="B628" t="s">
        <v>1946</v>
      </c>
      <c r="C628" s="6" t="s">
        <v>1947</v>
      </c>
      <c r="D628" t="s">
        <v>1948</v>
      </c>
      <c r="E628" t="s">
        <v>63</v>
      </c>
      <c r="F628">
        <v>0.32967800000000003</v>
      </c>
      <c r="G628">
        <v>0.51800000000000002</v>
      </c>
      <c r="H628">
        <v>0.651895</v>
      </c>
      <c r="I628">
        <v>1.4074199999999999</v>
      </c>
      <c r="J628">
        <v>1.2449999999999999E-2</v>
      </c>
      <c r="K628">
        <v>3.0972300000000001E-2</v>
      </c>
      <c r="L628" t="s">
        <v>64</v>
      </c>
    </row>
    <row r="629" spans="1:12" x14ac:dyDescent="0.25">
      <c r="A629" t="s">
        <v>1949</v>
      </c>
      <c r="B629" t="s">
        <v>1949</v>
      </c>
      <c r="C629" s="6" t="s">
        <v>1950</v>
      </c>
      <c r="D629" t="s">
        <v>1951</v>
      </c>
      <c r="E629" t="s">
        <v>63</v>
      </c>
      <c r="F629">
        <v>4.4497900000000001</v>
      </c>
      <c r="G629">
        <v>6.99519</v>
      </c>
      <c r="H629">
        <v>0.65262399999999998</v>
      </c>
      <c r="I629">
        <v>6.6761999999999997</v>
      </c>
      <c r="J629" s="1">
        <v>5.0000000000000002E-5</v>
      </c>
      <c r="K629">
        <v>2.1887600000000001E-4</v>
      </c>
      <c r="L629" t="s">
        <v>64</v>
      </c>
    </row>
    <row r="630" spans="1:12" x14ac:dyDescent="0.25">
      <c r="A630" t="s">
        <v>1952</v>
      </c>
      <c r="B630" t="s">
        <v>1952</v>
      </c>
      <c r="C630" s="6" t="s">
        <v>1953</v>
      </c>
      <c r="D630" t="s">
        <v>1954</v>
      </c>
      <c r="E630" t="s">
        <v>63</v>
      </c>
      <c r="F630">
        <v>0.53820400000000002</v>
      </c>
      <c r="G630">
        <v>0.84789199999999998</v>
      </c>
      <c r="H630">
        <v>0.65572799999999998</v>
      </c>
      <c r="I630">
        <v>4.4257</v>
      </c>
      <c r="J630" s="1">
        <v>5.0000000000000002E-5</v>
      </c>
      <c r="K630">
        <v>2.1887600000000001E-4</v>
      </c>
      <c r="L630" t="s">
        <v>64</v>
      </c>
    </row>
    <row r="631" spans="1:12" x14ac:dyDescent="0.25">
      <c r="A631" t="s">
        <v>1955</v>
      </c>
      <c r="B631" t="s">
        <v>1955</v>
      </c>
      <c r="C631" s="6" t="s">
        <v>1956</v>
      </c>
      <c r="D631" t="s">
        <v>1957</v>
      </c>
      <c r="E631" t="s">
        <v>63</v>
      </c>
      <c r="F631">
        <v>0.77196600000000004</v>
      </c>
      <c r="G631">
        <v>1.21627</v>
      </c>
      <c r="H631">
        <v>0.65584799999999999</v>
      </c>
      <c r="I631">
        <v>3.0308299999999999</v>
      </c>
      <c r="J631" s="1">
        <v>5.0000000000000002E-5</v>
      </c>
      <c r="K631">
        <v>2.1887600000000001E-4</v>
      </c>
      <c r="L631" t="s">
        <v>64</v>
      </c>
    </row>
    <row r="632" spans="1:12" x14ac:dyDescent="0.25">
      <c r="A632" t="s">
        <v>1958</v>
      </c>
      <c r="B632" t="s">
        <v>1958</v>
      </c>
      <c r="C632" s="6" t="s">
        <v>1959</v>
      </c>
      <c r="D632" t="s">
        <v>1960</v>
      </c>
      <c r="E632" t="s">
        <v>63</v>
      </c>
      <c r="F632">
        <v>8.2557100000000005</v>
      </c>
      <c r="G632">
        <v>13.0129</v>
      </c>
      <c r="H632">
        <v>0.65647900000000003</v>
      </c>
      <c r="I632">
        <v>5.5302800000000003</v>
      </c>
      <c r="J632" s="1">
        <v>5.0000000000000002E-5</v>
      </c>
      <c r="K632">
        <v>2.1887600000000001E-4</v>
      </c>
      <c r="L632" t="s">
        <v>64</v>
      </c>
    </row>
    <row r="633" spans="1:12" x14ac:dyDescent="0.25">
      <c r="A633" t="s">
        <v>1961</v>
      </c>
      <c r="B633" t="s">
        <v>1961</v>
      </c>
      <c r="C633" s="6" t="s">
        <v>1962</v>
      </c>
      <c r="D633" t="s">
        <v>1963</v>
      </c>
      <c r="E633" t="s">
        <v>63</v>
      </c>
      <c r="F633">
        <v>1.2464200000000001</v>
      </c>
      <c r="G633">
        <v>1.9657899999999999</v>
      </c>
      <c r="H633">
        <v>0.65732100000000004</v>
      </c>
      <c r="I633">
        <v>5.0160200000000001</v>
      </c>
      <c r="J633" s="1">
        <v>5.0000000000000002E-5</v>
      </c>
      <c r="K633">
        <v>2.1887600000000001E-4</v>
      </c>
      <c r="L633" t="s">
        <v>64</v>
      </c>
    </row>
    <row r="634" spans="1:12" x14ac:dyDescent="0.25">
      <c r="A634" t="s">
        <v>1964</v>
      </c>
      <c r="B634" t="s">
        <v>1964</v>
      </c>
      <c r="C634" s="6" t="s">
        <v>1965</v>
      </c>
      <c r="D634" t="s">
        <v>1966</v>
      </c>
      <c r="E634" t="s">
        <v>63</v>
      </c>
      <c r="F634">
        <v>0.24397199999999999</v>
      </c>
      <c r="G634">
        <v>0.38492999999999999</v>
      </c>
      <c r="H634">
        <v>0.65788100000000005</v>
      </c>
      <c r="I634">
        <v>1.9209000000000001</v>
      </c>
      <c r="J634">
        <v>1.6000000000000001E-3</v>
      </c>
      <c r="K634">
        <v>5.1106299999999997E-3</v>
      </c>
      <c r="L634" t="s">
        <v>64</v>
      </c>
    </row>
    <row r="635" spans="1:12" x14ac:dyDescent="0.25">
      <c r="A635" t="s">
        <v>1967</v>
      </c>
      <c r="B635" t="s">
        <v>1967</v>
      </c>
      <c r="C635" s="6" t="s">
        <v>1968</v>
      </c>
      <c r="D635" t="s">
        <v>1969</v>
      </c>
      <c r="E635" t="s">
        <v>63</v>
      </c>
      <c r="F635">
        <v>1.4195500000000001</v>
      </c>
      <c r="G635">
        <v>2.2398799999999999</v>
      </c>
      <c r="H635">
        <v>0.65799200000000002</v>
      </c>
      <c r="I635">
        <v>6.7613899999999996</v>
      </c>
      <c r="J635" s="1">
        <v>5.0000000000000002E-5</v>
      </c>
      <c r="K635">
        <v>2.1887600000000001E-4</v>
      </c>
      <c r="L635" t="s">
        <v>64</v>
      </c>
    </row>
    <row r="636" spans="1:12" x14ac:dyDescent="0.25">
      <c r="A636" t="s">
        <v>1970</v>
      </c>
      <c r="B636" t="s">
        <v>1970</v>
      </c>
      <c r="C636" s="6" t="s">
        <v>1971</v>
      </c>
      <c r="D636" t="s">
        <v>1972</v>
      </c>
      <c r="E636" t="s">
        <v>63</v>
      </c>
      <c r="F636">
        <v>4.7829300000000003</v>
      </c>
      <c r="G636">
        <v>7.5469900000000001</v>
      </c>
      <c r="H636">
        <v>0.65800700000000001</v>
      </c>
      <c r="I636">
        <v>6.7824600000000004</v>
      </c>
      <c r="J636" s="1">
        <v>5.0000000000000002E-5</v>
      </c>
      <c r="K636">
        <v>2.1887600000000001E-4</v>
      </c>
      <c r="L636" t="s">
        <v>64</v>
      </c>
    </row>
    <row r="637" spans="1:12" x14ac:dyDescent="0.25">
      <c r="A637" t="s">
        <v>1973</v>
      </c>
      <c r="B637" t="s">
        <v>1973</v>
      </c>
      <c r="C637" s="6" t="s">
        <v>1974</v>
      </c>
      <c r="D637" t="s">
        <v>1975</v>
      </c>
      <c r="E637" t="s">
        <v>63</v>
      </c>
      <c r="F637">
        <v>3.6321500000000002</v>
      </c>
      <c r="G637">
        <v>5.7312599999999998</v>
      </c>
      <c r="H637">
        <v>0.65803100000000003</v>
      </c>
      <c r="I637">
        <v>7.0118900000000002</v>
      </c>
      <c r="J637" s="1">
        <v>5.0000000000000002E-5</v>
      </c>
      <c r="K637">
        <v>2.1887600000000001E-4</v>
      </c>
      <c r="L637" t="s">
        <v>64</v>
      </c>
    </row>
    <row r="638" spans="1:12" x14ac:dyDescent="0.25">
      <c r="A638" t="s">
        <v>1976</v>
      </c>
      <c r="B638" t="s">
        <v>1976</v>
      </c>
      <c r="C638" s="6" t="s">
        <v>1977</v>
      </c>
      <c r="D638" t="s">
        <v>1978</v>
      </c>
      <c r="E638" t="s">
        <v>63</v>
      </c>
      <c r="F638">
        <v>2.9537300000000002</v>
      </c>
      <c r="G638">
        <v>4.6619200000000003</v>
      </c>
      <c r="H638">
        <v>0.65838700000000006</v>
      </c>
      <c r="I638">
        <v>7.5057200000000002</v>
      </c>
      <c r="J638" s="1">
        <v>5.0000000000000002E-5</v>
      </c>
      <c r="K638">
        <v>2.1887600000000001E-4</v>
      </c>
      <c r="L638" t="s">
        <v>64</v>
      </c>
    </row>
    <row r="639" spans="1:12" x14ac:dyDescent="0.25">
      <c r="A639" t="s">
        <v>1979</v>
      </c>
      <c r="B639" t="s">
        <v>1979</v>
      </c>
      <c r="C639" s="6" t="s">
        <v>1980</v>
      </c>
      <c r="D639" t="s">
        <v>1981</v>
      </c>
      <c r="E639" t="s">
        <v>63</v>
      </c>
      <c r="F639">
        <v>0.23663000000000001</v>
      </c>
      <c r="G639">
        <v>0.373525</v>
      </c>
      <c r="H639">
        <v>0.65857200000000005</v>
      </c>
      <c r="I639">
        <v>1.4326399999999999</v>
      </c>
      <c r="J639">
        <v>1.4800000000000001E-2</v>
      </c>
      <c r="K639">
        <v>3.5851500000000001E-2</v>
      </c>
      <c r="L639" t="s">
        <v>64</v>
      </c>
    </row>
    <row r="640" spans="1:12" x14ac:dyDescent="0.25">
      <c r="A640" t="s">
        <v>1982</v>
      </c>
      <c r="B640" t="s">
        <v>1982</v>
      </c>
      <c r="C640" s="6" t="s">
        <v>1983</v>
      </c>
      <c r="D640" t="s">
        <v>1984</v>
      </c>
      <c r="E640" t="s">
        <v>63</v>
      </c>
      <c r="F640">
        <v>5.4621700000000004</v>
      </c>
      <c r="G640">
        <v>8.6268899999999995</v>
      </c>
      <c r="H640">
        <v>0.65936600000000001</v>
      </c>
      <c r="I640">
        <v>6.87873</v>
      </c>
      <c r="J640" s="1">
        <v>5.0000000000000002E-5</v>
      </c>
      <c r="K640">
        <v>2.1887600000000001E-4</v>
      </c>
      <c r="L640" t="s">
        <v>64</v>
      </c>
    </row>
    <row r="641" spans="1:12" x14ac:dyDescent="0.25">
      <c r="A641" t="s">
        <v>1985</v>
      </c>
      <c r="B641" t="s">
        <v>1985</v>
      </c>
      <c r="C641" s="6" t="s">
        <v>1986</v>
      </c>
      <c r="D641" t="s">
        <v>1987</v>
      </c>
      <c r="E641" t="s">
        <v>63</v>
      </c>
      <c r="F641">
        <v>8.7208600000000001</v>
      </c>
      <c r="G641">
        <v>13.7759</v>
      </c>
      <c r="H641">
        <v>0.65960099999999999</v>
      </c>
      <c r="I641">
        <v>5.2404900000000003</v>
      </c>
      <c r="J641" s="1">
        <v>5.0000000000000002E-5</v>
      </c>
      <c r="K641">
        <v>2.1887600000000001E-4</v>
      </c>
      <c r="L641" t="s">
        <v>64</v>
      </c>
    </row>
    <row r="642" spans="1:12" x14ac:dyDescent="0.25">
      <c r="A642" t="s">
        <v>1988</v>
      </c>
      <c r="B642" t="s">
        <v>1988</v>
      </c>
      <c r="C642" s="6" t="s">
        <v>1989</v>
      </c>
      <c r="D642" t="s">
        <v>1990</v>
      </c>
      <c r="E642" t="s">
        <v>63</v>
      </c>
      <c r="F642">
        <v>0.81016699999999997</v>
      </c>
      <c r="G642">
        <v>1.2813699999999999</v>
      </c>
      <c r="H642">
        <v>0.66140100000000002</v>
      </c>
      <c r="I642">
        <v>5.2096099999999996</v>
      </c>
      <c r="J642" s="1">
        <v>5.0000000000000002E-5</v>
      </c>
      <c r="K642">
        <v>2.1887600000000001E-4</v>
      </c>
      <c r="L642" t="s">
        <v>64</v>
      </c>
    </row>
    <row r="643" spans="1:12" x14ac:dyDescent="0.25">
      <c r="A643" t="s">
        <v>1991</v>
      </c>
      <c r="B643" t="s">
        <v>1991</v>
      </c>
      <c r="C643" s="6" t="s">
        <v>1992</v>
      </c>
      <c r="D643" t="s">
        <v>1993</v>
      </c>
      <c r="E643" t="s">
        <v>63</v>
      </c>
      <c r="F643">
        <v>16.287099999999999</v>
      </c>
      <c r="G643">
        <v>25.7668</v>
      </c>
      <c r="H643">
        <v>0.66178499999999996</v>
      </c>
      <c r="I643">
        <v>4.4204699999999999</v>
      </c>
      <c r="J643" s="1">
        <v>5.0000000000000002E-5</v>
      </c>
      <c r="K643">
        <v>2.1887600000000001E-4</v>
      </c>
      <c r="L643" t="s">
        <v>64</v>
      </c>
    </row>
    <row r="644" spans="1:12" x14ac:dyDescent="0.25">
      <c r="A644" t="s">
        <v>1994</v>
      </c>
      <c r="B644" t="s">
        <v>1994</v>
      </c>
      <c r="C644" s="6" t="s">
        <v>1995</v>
      </c>
      <c r="D644" t="s">
        <v>1996</v>
      </c>
      <c r="E644" t="s">
        <v>63</v>
      </c>
      <c r="F644">
        <v>0.86241100000000004</v>
      </c>
      <c r="G644">
        <v>1.3651800000000001</v>
      </c>
      <c r="H644">
        <v>0.66264100000000004</v>
      </c>
      <c r="I644">
        <v>4.5282499999999999</v>
      </c>
      <c r="J644" s="1">
        <v>5.0000000000000002E-5</v>
      </c>
      <c r="K644">
        <v>2.1887600000000001E-4</v>
      </c>
      <c r="L644" t="s">
        <v>64</v>
      </c>
    </row>
    <row r="645" spans="1:12" x14ac:dyDescent="0.25">
      <c r="A645" t="s">
        <v>1997</v>
      </c>
      <c r="B645" t="s">
        <v>1997</v>
      </c>
      <c r="C645" s="6" t="s">
        <v>1998</v>
      </c>
      <c r="D645" t="s">
        <v>1999</v>
      </c>
      <c r="E645" t="s">
        <v>63</v>
      </c>
      <c r="F645">
        <v>0.62183600000000006</v>
      </c>
      <c r="G645">
        <v>0.98500900000000002</v>
      </c>
      <c r="H645">
        <v>0.66360300000000005</v>
      </c>
      <c r="I645">
        <v>4.1142700000000003</v>
      </c>
      <c r="J645" s="1">
        <v>5.0000000000000002E-5</v>
      </c>
      <c r="K645">
        <v>2.1887600000000001E-4</v>
      </c>
      <c r="L645" t="s">
        <v>64</v>
      </c>
    </row>
    <row r="646" spans="1:12" x14ac:dyDescent="0.25">
      <c r="A646" t="s">
        <v>2000</v>
      </c>
      <c r="B646" t="s">
        <v>2000</v>
      </c>
      <c r="C646" s="6" t="s">
        <v>2001</v>
      </c>
      <c r="D646" t="s">
        <v>2002</v>
      </c>
      <c r="E646" t="s">
        <v>63</v>
      </c>
      <c r="F646">
        <v>4.5937799999999998</v>
      </c>
      <c r="G646">
        <v>7.2821600000000002</v>
      </c>
      <c r="H646">
        <v>0.66468300000000002</v>
      </c>
      <c r="I646">
        <v>3.4662199999999999</v>
      </c>
      <c r="J646" s="1">
        <v>5.0000000000000002E-5</v>
      </c>
      <c r="K646">
        <v>2.1887600000000001E-4</v>
      </c>
      <c r="L646" t="s">
        <v>64</v>
      </c>
    </row>
    <row r="647" spans="1:12" x14ac:dyDescent="0.25">
      <c r="A647" t="s">
        <v>2003</v>
      </c>
      <c r="B647" t="s">
        <v>2003</v>
      </c>
      <c r="C647" s="6" t="s">
        <v>2004</v>
      </c>
      <c r="D647" t="s">
        <v>2005</v>
      </c>
      <c r="E647" t="s">
        <v>63</v>
      </c>
      <c r="F647">
        <v>7.3025200000000003</v>
      </c>
      <c r="G647">
        <v>11.577500000000001</v>
      </c>
      <c r="H647">
        <v>0.66485300000000003</v>
      </c>
      <c r="I647">
        <v>4.6703700000000001</v>
      </c>
      <c r="J647" s="1">
        <v>5.0000000000000002E-5</v>
      </c>
      <c r="K647">
        <v>2.1887600000000001E-4</v>
      </c>
      <c r="L647" t="s">
        <v>64</v>
      </c>
    </row>
    <row r="648" spans="1:12" x14ac:dyDescent="0.25">
      <c r="A648" t="s">
        <v>2006</v>
      </c>
      <c r="B648" t="s">
        <v>2006</v>
      </c>
      <c r="C648" s="6" t="s">
        <v>2007</v>
      </c>
      <c r="D648" t="s">
        <v>2008</v>
      </c>
      <c r="E648" t="s">
        <v>63</v>
      </c>
      <c r="F648">
        <v>0.590727</v>
      </c>
      <c r="G648">
        <v>0.93674800000000003</v>
      </c>
      <c r="H648">
        <v>0.66516900000000001</v>
      </c>
      <c r="I648">
        <v>5.0660699999999999</v>
      </c>
      <c r="J648" s="1">
        <v>5.0000000000000002E-5</v>
      </c>
      <c r="K648">
        <v>2.1887600000000001E-4</v>
      </c>
      <c r="L648" t="s">
        <v>64</v>
      </c>
    </row>
    <row r="649" spans="1:12" x14ac:dyDescent="0.25">
      <c r="A649" t="s">
        <v>2009</v>
      </c>
      <c r="B649" t="s">
        <v>2009</v>
      </c>
      <c r="C649" s="6" t="s">
        <v>2010</v>
      </c>
      <c r="D649" t="s">
        <v>2011</v>
      </c>
      <c r="E649" t="s">
        <v>63</v>
      </c>
      <c r="F649">
        <v>0.44476199999999999</v>
      </c>
      <c r="G649">
        <v>0.70547599999999999</v>
      </c>
      <c r="H649">
        <v>0.66556300000000002</v>
      </c>
      <c r="I649">
        <v>2.8487300000000002</v>
      </c>
      <c r="J649" s="1">
        <v>5.0000000000000002E-5</v>
      </c>
      <c r="K649">
        <v>2.1887600000000001E-4</v>
      </c>
      <c r="L649" t="s">
        <v>64</v>
      </c>
    </row>
    <row r="650" spans="1:12" x14ac:dyDescent="0.25">
      <c r="A650" t="s">
        <v>2012</v>
      </c>
      <c r="B650" t="s">
        <v>2012</v>
      </c>
      <c r="C650" s="6" t="s">
        <v>2013</v>
      </c>
      <c r="D650" t="s">
        <v>2014</v>
      </c>
      <c r="E650" t="s">
        <v>63</v>
      </c>
      <c r="F650">
        <v>3.6168399999999998</v>
      </c>
      <c r="G650">
        <v>5.7382299999999997</v>
      </c>
      <c r="H650">
        <v>0.66587700000000005</v>
      </c>
      <c r="I650">
        <v>7.1333799999999998</v>
      </c>
      <c r="J650" s="1">
        <v>5.0000000000000002E-5</v>
      </c>
      <c r="K650">
        <v>2.1887600000000001E-4</v>
      </c>
      <c r="L650" t="s">
        <v>64</v>
      </c>
    </row>
    <row r="651" spans="1:12" x14ac:dyDescent="0.25">
      <c r="A651" t="s">
        <v>2015</v>
      </c>
      <c r="B651" t="s">
        <v>2015</v>
      </c>
      <c r="C651" s="6" t="s">
        <v>1499</v>
      </c>
      <c r="D651" t="s">
        <v>2016</v>
      </c>
      <c r="E651" t="s">
        <v>63</v>
      </c>
      <c r="F651">
        <v>5.2783899999999999</v>
      </c>
      <c r="G651">
        <v>8.3749400000000005</v>
      </c>
      <c r="H651">
        <v>0.66598000000000002</v>
      </c>
      <c r="I651">
        <v>2.6080299999999998</v>
      </c>
      <c r="J651" s="1">
        <v>5.0000000000000002E-5</v>
      </c>
      <c r="K651">
        <v>2.1887600000000001E-4</v>
      </c>
      <c r="L651" t="s">
        <v>64</v>
      </c>
    </row>
    <row r="652" spans="1:12" x14ac:dyDescent="0.25">
      <c r="A652" t="s">
        <v>2017</v>
      </c>
      <c r="B652" t="s">
        <v>2017</v>
      </c>
      <c r="C652" s="6" t="s">
        <v>2018</v>
      </c>
      <c r="D652" t="s">
        <v>2019</v>
      </c>
      <c r="E652" t="s">
        <v>63</v>
      </c>
      <c r="F652">
        <v>3.0711200000000001</v>
      </c>
      <c r="G652">
        <v>4.8733399999999998</v>
      </c>
      <c r="H652">
        <v>0.66614799999999996</v>
      </c>
      <c r="I652">
        <v>4.8381800000000004</v>
      </c>
      <c r="J652" s="1">
        <v>5.0000000000000002E-5</v>
      </c>
      <c r="K652">
        <v>2.1887600000000001E-4</v>
      </c>
      <c r="L652" t="s">
        <v>64</v>
      </c>
    </row>
    <row r="653" spans="1:12" x14ac:dyDescent="0.25">
      <c r="A653" t="s">
        <v>2020</v>
      </c>
      <c r="B653" t="s">
        <v>2020</v>
      </c>
      <c r="C653" s="6" t="s">
        <v>2021</v>
      </c>
      <c r="D653" t="s">
        <v>2022</v>
      </c>
      <c r="E653" t="s">
        <v>63</v>
      </c>
      <c r="F653">
        <v>0.32722699999999999</v>
      </c>
      <c r="G653">
        <v>0.51947900000000002</v>
      </c>
      <c r="H653">
        <v>0.66677600000000004</v>
      </c>
      <c r="I653">
        <v>1.54155</v>
      </c>
      <c r="J653">
        <v>9.7999999999999997E-3</v>
      </c>
      <c r="K653">
        <v>2.5136499999999999E-2</v>
      </c>
      <c r="L653" t="s">
        <v>64</v>
      </c>
    </row>
    <row r="654" spans="1:12" x14ac:dyDescent="0.25">
      <c r="A654" t="s">
        <v>2023</v>
      </c>
      <c r="B654" t="s">
        <v>2023</v>
      </c>
      <c r="C654" s="6" t="s">
        <v>2024</v>
      </c>
      <c r="D654" t="s">
        <v>2025</v>
      </c>
      <c r="E654" t="s">
        <v>63</v>
      </c>
      <c r="F654">
        <v>14.585800000000001</v>
      </c>
      <c r="G654">
        <v>23.163699999999999</v>
      </c>
      <c r="H654">
        <v>0.66730100000000003</v>
      </c>
      <c r="I654">
        <v>5.2516100000000003</v>
      </c>
      <c r="J654" s="1">
        <v>5.0000000000000002E-5</v>
      </c>
      <c r="K654">
        <v>2.1887600000000001E-4</v>
      </c>
      <c r="L654" t="s">
        <v>64</v>
      </c>
    </row>
    <row r="655" spans="1:12" x14ac:dyDescent="0.25">
      <c r="A655" t="s">
        <v>2026</v>
      </c>
      <c r="B655" t="s">
        <v>2026</v>
      </c>
      <c r="C655" s="6" t="s">
        <v>2027</v>
      </c>
      <c r="D655" t="s">
        <v>2028</v>
      </c>
      <c r="E655" t="s">
        <v>63</v>
      </c>
      <c r="F655">
        <v>0.72025600000000001</v>
      </c>
      <c r="G655">
        <v>1.1448</v>
      </c>
      <c r="H655">
        <v>0.668516</v>
      </c>
      <c r="I655">
        <v>3.9201600000000001</v>
      </c>
      <c r="J655" s="1">
        <v>5.0000000000000002E-5</v>
      </c>
      <c r="K655">
        <v>2.1887600000000001E-4</v>
      </c>
      <c r="L655" t="s">
        <v>64</v>
      </c>
    </row>
    <row r="656" spans="1:12" x14ac:dyDescent="0.25">
      <c r="A656" t="s">
        <v>2029</v>
      </c>
      <c r="B656" t="s">
        <v>2029</v>
      </c>
      <c r="C656" s="6" t="s">
        <v>2030</v>
      </c>
      <c r="D656" t="s">
        <v>2031</v>
      </c>
      <c r="E656" t="s">
        <v>63</v>
      </c>
      <c r="F656">
        <v>3.03864</v>
      </c>
      <c r="G656">
        <v>4.8307500000000001</v>
      </c>
      <c r="H656">
        <v>0.66881800000000002</v>
      </c>
      <c r="I656">
        <v>6.5354200000000002</v>
      </c>
      <c r="J656" s="1">
        <v>5.0000000000000002E-5</v>
      </c>
      <c r="K656">
        <v>2.1887600000000001E-4</v>
      </c>
      <c r="L656" t="s">
        <v>64</v>
      </c>
    </row>
    <row r="657" spans="1:12" x14ac:dyDescent="0.25">
      <c r="A657" t="s">
        <v>2032</v>
      </c>
      <c r="B657" t="s">
        <v>2032</v>
      </c>
      <c r="C657" s="6" t="s">
        <v>2033</v>
      </c>
      <c r="D657" t="s">
        <v>2034</v>
      </c>
      <c r="E657" t="s">
        <v>63</v>
      </c>
      <c r="F657">
        <v>0.30637300000000001</v>
      </c>
      <c r="G657">
        <v>0.48715399999999998</v>
      </c>
      <c r="H657">
        <v>0.66909099999999999</v>
      </c>
      <c r="I657">
        <v>1.7537</v>
      </c>
      <c r="J657">
        <v>3.8E-3</v>
      </c>
      <c r="K657">
        <v>1.1022199999999999E-2</v>
      </c>
      <c r="L657" t="s">
        <v>64</v>
      </c>
    </row>
    <row r="658" spans="1:12" x14ac:dyDescent="0.25">
      <c r="A658" t="s">
        <v>2035</v>
      </c>
      <c r="B658" t="s">
        <v>2035</v>
      </c>
      <c r="C658" s="6" t="s">
        <v>2036</v>
      </c>
      <c r="D658" t="s">
        <v>2037</v>
      </c>
      <c r="E658" t="s">
        <v>63</v>
      </c>
      <c r="F658">
        <v>1.12117</v>
      </c>
      <c r="G658">
        <v>1.7841199999999999</v>
      </c>
      <c r="H658">
        <v>0.67020999999999997</v>
      </c>
      <c r="I658">
        <v>3.8625600000000002</v>
      </c>
      <c r="J658" s="1">
        <v>5.0000000000000002E-5</v>
      </c>
      <c r="K658">
        <v>2.1887600000000001E-4</v>
      </c>
      <c r="L658" t="s">
        <v>64</v>
      </c>
    </row>
    <row r="659" spans="1:12" x14ac:dyDescent="0.25">
      <c r="A659" t="s">
        <v>2038</v>
      </c>
      <c r="B659" t="s">
        <v>2038</v>
      </c>
      <c r="C659" s="6" t="s">
        <v>2039</v>
      </c>
      <c r="D659" t="s">
        <v>2040</v>
      </c>
      <c r="E659" t="s">
        <v>63</v>
      </c>
      <c r="F659">
        <v>2.0175200000000002</v>
      </c>
      <c r="G659">
        <v>3.2147800000000002</v>
      </c>
      <c r="H659">
        <v>0.67213999999999996</v>
      </c>
      <c r="I659">
        <v>4.0373700000000001</v>
      </c>
      <c r="J659" s="1">
        <v>5.0000000000000002E-5</v>
      </c>
      <c r="K659">
        <v>2.1887600000000001E-4</v>
      </c>
      <c r="L659" t="s">
        <v>64</v>
      </c>
    </row>
    <row r="660" spans="1:12" x14ac:dyDescent="0.25">
      <c r="A660" t="s">
        <v>2041</v>
      </c>
      <c r="B660" t="s">
        <v>2041</v>
      </c>
      <c r="C660" s="6" t="s">
        <v>2042</v>
      </c>
      <c r="D660" t="s">
        <v>2043</v>
      </c>
      <c r="E660" t="s">
        <v>63</v>
      </c>
      <c r="F660">
        <v>0.24998100000000001</v>
      </c>
      <c r="G660">
        <v>0.39862700000000001</v>
      </c>
      <c r="H660">
        <v>0.67322099999999996</v>
      </c>
      <c r="I660">
        <v>1.7290000000000001</v>
      </c>
      <c r="J660">
        <v>4.5500000000000002E-3</v>
      </c>
      <c r="K660">
        <v>1.2889100000000001E-2</v>
      </c>
      <c r="L660" t="s">
        <v>64</v>
      </c>
    </row>
    <row r="661" spans="1:12" x14ac:dyDescent="0.25">
      <c r="A661" t="s">
        <v>2044</v>
      </c>
      <c r="B661" t="s">
        <v>2044</v>
      </c>
      <c r="C661" s="6" t="s">
        <v>2045</v>
      </c>
      <c r="D661" t="s">
        <v>2046</v>
      </c>
      <c r="E661" t="s">
        <v>63</v>
      </c>
      <c r="F661">
        <v>0.47322999999999998</v>
      </c>
      <c r="G661">
        <v>0.75509099999999996</v>
      </c>
      <c r="H661">
        <v>0.67410999999999999</v>
      </c>
      <c r="I661">
        <v>4.0329899999999999</v>
      </c>
      <c r="J661" s="1">
        <v>5.0000000000000002E-5</v>
      </c>
      <c r="K661">
        <v>2.1887600000000001E-4</v>
      </c>
      <c r="L661" t="s">
        <v>64</v>
      </c>
    </row>
    <row r="662" spans="1:12" x14ac:dyDescent="0.25">
      <c r="A662" t="s">
        <v>2047</v>
      </c>
      <c r="B662" t="s">
        <v>2047</v>
      </c>
      <c r="C662" s="6" t="s">
        <v>2048</v>
      </c>
      <c r="D662" t="s">
        <v>2049</v>
      </c>
      <c r="E662" t="s">
        <v>63</v>
      </c>
      <c r="F662">
        <v>4.5804799999999997</v>
      </c>
      <c r="G662">
        <v>7.3121900000000002</v>
      </c>
      <c r="H662">
        <v>0.67480499999999999</v>
      </c>
      <c r="I662">
        <v>7.0666399999999996</v>
      </c>
      <c r="J662" s="1">
        <v>5.0000000000000002E-5</v>
      </c>
      <c r="K662">
        <v>2.1887600000000001E-4</v>
      </c>
      <c r="L662" t="s">
        <v>64</v>
      </c>
    </row>
    <row r="663" spans="1:12" x14ac:dyDescent="0.25">
      <c r="A663" t="s">
        <v>2050</v>
      </c>
      <c r="B663" t="s">
        <v>2050</v>
      </c>
      <c r="C663" s="6" t="s">
        <v>2051</v>
      </c>
      <c r="D663" t="s">
        <v>2052</v>
      </c>
      <c r="E663" t="s">
        <v>63</v>
      </c>
      <c r="F663">
        <v>2.9788000000000001</v>
      </c>
      <c r="G663">
        <v>4.7553299999999998</v>
      </c>
      <c r="H663">
        <v>0.67481400000000002</v>
      </c>
      <c r="I663">
        <v>6.0413500000000004</v>
      </c>
      <c r="J663" s="1">
        <v>5.0000000000000002E-5</v>
      </c>
      <c r="K663">
        <v>2.1887600000000001E-4</v>
      </c>
      <c r="L663" t="s">
        <v>64</v>
      </c>
    </row>
    <row r="664" spans="1:12" x14ac:dyDescent="0.25">
      <c r="A664" t="s">
        <v>2053</v>
      </c>
      <c r="B664" t="s">
        <v>2053</v>
      </c>
      <c r="C664" s="6" t="s">
        <v>2054</v>
      </c>
      <c r="D664" t="s">
        <v>2055</v>
      </c>
      <c r="E664" t="s">
        <v>63</v>
      </c>
      <c r="F664">
        <v>1.99342</v>
      </c>
      <c r="G664">
        <v>3.1825700000000001</v>
      </c>
      <c r="H664">
        <v>0.67494799999999999</v>
      </c>
      <c r="I664">
        <v>4.2319000000000004</v>
      </c>
      <c r="J664" s="1">
        <v>5.0000000000000002E-5</v>
      </c>
      <c r="K664">
        <v>2.1887600000000001E-4</v>
      </c>
      <c r="L664" t="s">
        <v>64</v>
      </c>
    </row>
    <row r="665" spans="1:12" x14ac:dyDescent="0.25">
      <c r="A665" t="s">
        <v>2056</v>
      </c>
      <c r="B665" t="s">
        <v>2056</v>
      </c>
      <c r="C665" s="6" t="s">
        <v>2057</v>
      </c>
      <c r="D665" t="s">
        <v>2058</v>
      </c>
      <c r="E665" t="s">
        <v>63</v>
      </c>
      <c r="F665">
        <v>7.9412900000000004</v>
      </c>
      <c r="G665">
        <v>12.6792</v>
      </c>
      <c r="H665">
        <v>0.67502300000000004</v>
      </c>
      <c r="I665">
        <v>4.7475699999999996</v>
      </c>
      <c r="J665" s="1">
        <v>5.0000000000000002E-5</v>
      </c>
      <c r="K665">
        <v>2.1887600000000001E-4</v>
      </c>
      <c r="L665" t="s">
        <v>64</v>
      </c>
    </row>
    <row r="666" spans="1:12" x14ac:dyDescent="0.25">
      <c r="A666" t="s">
        <v>2059</v>
      </c>
      <c r="B666" t="s">
        <v>2059</v>
      </c>
      <c r="C666" s="6" t="s">
        <v>2060</v>
      </c>
      <c r="D666" t="s">
        <v>2061</v>
      </c>
      <c r="E666" t="s">
        <v>63</v>
      </c>
      <c r="F666">
        <v>0.92677299999999996</v>
      </c>
      <c r="G666">
        <v>1.4802</v>
      </c>
      <c r="H666">
        <v>0.67550699999999997</v>
      </c>
      <c r="I666">
        <v>3.7618299999999998</v>
      </c>
      <c r="J666" s="1">
        <v>5.0000000000000002E-5</v>
      </c>
      <c r="K666">
        <v>2.1887600000000001E-4</v>
      </c>
      <c r="L666" t="s">
        <v>64</v>
      </c>
    </row>
    <row r="667" spans="1:12" x14ac:dyDescent="0.25">
      <c r="A667" t="s">
        <v>2062</v>
      </c>
      <c r="B667" t="s">
        <v>2062</v>
      </c>
      <c r="C667" s="6" t="s">
        <v>2063</v>
      </c>
      <c r="D667" t="s">
        <v>2064</v>
      </c>
      <c r="E667" t="s">
        <v>63</v>
      </c>
      <c r="F667">
        <v>1.36453</v>
      </c>
      <c r="G667">
        <v>2.17977</v>
      </c>
      <c r="H667">
        <v>0.67577500000000001</v>
      </c>
      <c r="I667">
        <v>3.2091500000000002</v>
      </c>
      <c r="J667" s="1">
        <v>5.0000000000000002E-5</v>
      </c>
      <c r="K667">
        <v>2.1887600000000001E-4</v>
      </c>
      <c r="L667" t="s">
        <v>64</v>
      </c>
    </row>
    <row r="668" spans="1:12" x14ac:dyDescent="0.25">
      <c r="A668" t="s">
        <v>2065</v>
      </c>
      <c r="B668" t="s">
        <v>2065</v>
      </c>
      <c r="C668" s="6" t="s">
        <v>2066</v>
      </c>
      <c r="D668" t="s">
        <v>2067</v>
      </c>
      <c r="E668" t="s">
        <v>63</v>
      </c>
      <c r="F668">
        <v>0.36443500000000001</v>
      </c>
      <c r="G668">
        <v>0.58227499999999999</v>
      </c>
      <c r="H668">
        <v>0.67603999999999997</v>
      </c>
      <c r="I668">
        <v>4.1443599999999998</v>
      </c>
      <c r="J668" s="1">
        <v>5.0000000000000002E-5</v>
      </c>
      <c r="K668">
        <v>2.1887600000000001E-4</v>
      </c>
      <c r="L668" t="s">
        <v>64</v>
      </c>
    </row>
    <row r="669" spans="1:12" x14ac:dyDescent="0.25">
      <c r="A669" t="s">
        <v>2068</v>
      </c>
      <c r="B669" t="s">
        <v>2068</v>
      </c>
      <c r="C669" s="6" t="s">
        <v>2069</v>
      </c>
      <c r="D669" t="s">
        <v>2070</v>
      </c>
      <c r="E669" t="s">
        <v>63</v>
      </c>
      <c r="F669">
        <v>0.29156399999999999</v>
      </c>
      <c r="G669">
        <v>0.46593699999999999</v>
      </c>
      <c r="H669">
        <v>0.67632199999999998</v>
      </c>
      <c r="I669">
        <v>1.6146499999999999</v>
      </c>
      <c r="J669">
        <v>2.65E-3</v>
      </c>
      <c r="K669">
        <v>7.9981099999999992E-3</v>
      </c>
      <c r="L669" t="s">
        <v>64</v>
      </c>
    </row>
    <row r="670" spans="1:12" x14ac:dyDescent="0.25">
      <c r="A670" t="s">
        <v>2071</v>
      </c>
      <c r="B670" t="s">
        <v>2071</v>
      </c>
      <c r="C670" s="6" t="s">
        <v>2072</v>
      </c>
      <c r="D670" t="s">
        <v>2073</v>
      </c>
      <c r="E670" t="s">
        <v>63</v>
      </c>
      <c r="F670">
        <v>7.1959400000000002</v>
      </c>
      <c r="G670">
        <v>11.5113</v>
      </c>
      <c r="H670">
        <v>0.67780200000000002</v>
      </c>
      <c r="I670">
        <v>5.9090199999999999</v>
      </c>
      <c r="J670" s="1">
        <v>5.0000000000000002E-5</v>
      </c>
      <c r="K670">
        <v>2.1887600000000001E-4</v>
      </c>
      <c r="L670" t="s">
        <v>64</v>
      </c>
    </row>
    <row r="671" spans="1:12" x14ac:dyDescent="0.25">
      <c r="A671" t="s">
        <v>2074</v>
      </c>
      <c r="B671" t="s">
        <v>2074</v>
      </c>
      <c r="C671" s="6" t="s">
        <v>2075</v>
      </c>
      <c r="D671" t="s">
        <v>2076</v>
      </c>
      <c r="E671" t="s">
        <v>63</v>
      </c>
      <c r="F671">
        <v>3.6265000000000001</v>
      </c>
      <c r="G671">
        <v>5.8054100000000002</v>
      </c>
      <c r="H671">
        <v>0.67881999999999998</v>
      </c>
      <c r="I671">
        <v>3.1463700000000001</v>
      </c>
      <c r="J671" s="1">
        <v>5.0000000000000002E-5</v>
      </c>
      <c r="K671">
        <v>2.1887600000000001E-4</v>
      </c>
      <c r="L671" t="s">
        <v>64</v>
      </c>
    </row>
    <row r="672" spans="1:12" x14ac:dyDescent="0.25">
      <c r="A672" t="s">
        <v>2077</v>
      </c>
      <c r="B672" t="s">
        <v>2077</v>
      </c>
      <c r="C672" s="6" t="s">
        <v>2078</v>
      </c>
      <c r="D672" t="s">
        <v>2079</v>
      </c>
      <c r="E672" t="s">
        <v>63</v>
      </c>
      <c r="F672">
        <v>0.38169700000000001</v>
      </c>
      <c r="G672">
        <v>0.61170800000000003</v>
      </c>
      <c r="H672">
        <v>0.68041600000000002</v>
      </c>
      <c r="I672">
        <v>1.4214500000000001</v>
      </c>
      <c r="J672">
        <v>2.035E-2</v>
      </c>
      <c r="K672">
        <v>4.6956699999999997E-2</v>
      </c>
      <c r="L672" t="s">
        <v>64</v>
      </c>
    </row>
    <row r="673" spans="1:12" x14ac:dyDescent="0.25">
      <c r="A673" t="s">
        <v>2080</v>
      </c>
      <c r="B673" t="s">
        <v>2080</v>
      </c>
      <c r="C673" s="6" t="s">
        <v>2081</v>
      </c>
      <c r="D673" t="s">
        <v>2082</v>
      </c>
      <c r="E673" t="s">
        <v>63</v>
      </c>
      <c r="F673">
        <v>1.13398</v>
      </c>
      <c r="G673">
        <v>1.8189599999999999</v>
      </c>
      <c r="H673">
        <v>0.68171000000000004</v>
      </c>
      <c r="I673">
        <v>2.3325100000000001</v>
      </c>
      <c r="J673">
        <v>2.0000000000000001E-4</v>
      </c>
      <c r="K673">
        <v>7.8554899999999997E-4</v>
      </c>
      <c r="L673" t="s">
        <v>64</v>
      </c>
    </row>
    <row r="674" spans="1:12" x14ac:dyDescent="0.25">
      <c r="A674" t="s">
        <v>2083</v>
      </c>
      <c r="B674" t="s">
        <v>2083</v>
      </c>
      <c r="C674" s="6" t="s">
        <v>2084</v>
      </c>
      <c r="D674" t="s">
        <v>2085</v>
      </c>
      <c r="E674" t="s">
        <v>63</v>
      </c>
      <c r="F674">
        <v>0.31315599999999999</v>
      </c>
      <c r="G674">
        <v>0.50242600000000004</v>
      </c>
      <c r="H674">
        <v>0.68202799999999997</v>
      </c>
      <c r="I674">
        <v>1.79888</v>
      </c>
      <c r="J674">
        <v>2.8E-3</v>
      </c>
      <c r="K674">
        <v>8.4064699999999992E-3</v>
      </c>
      <c r="L674" t="s">
        <v>64</v>
      </c>
    </row>
    <row r="675" spans="1:12" x14ac:dyDescent="0.25">
      <c r="A675" t="s">
        <v>2086</v>
      </c>
      <c r="B675" t="s">
        <v>2086</v>
      </c>
      <c r="C675" s="6" t="s">
        <v>2087</v>
      </c>
      <c r="D675" t="s">
        <v>2088</v>
      </c>
      <c r="E675" t="s">
        <v>63</v>
      </c>
      <c r="F675">
        <v>0.92254899999999995</v>
      </c>
      <c r="G675">
        <v>1.4801500000000001</v>
      </c>
      <c r="H675">
        <v>0.68204200000000004</v>
      </c>
      <c r="I675">
        <v>2.1985899999999998</v>
      </c>
      <c r="J675">
        <v>5.0000000000000001E-4</v>
      </c>
      <c r="K675">
        <v>1.81021E-3</v>
      </c>
      <c r="L675" t="s">
        <v>64</v>
      </c>
    </row>
    <row r="676" spans="1:12" x14ac:dyDescent="0.25">
      <c r="A676" t="s">
        <v>2089</v>
      </c>
      <c r="B676" t="s">
        <v>2089</v>
      </c>
      <c r="C676" s="6" t="s">
        <v>2090</v>
      </c>
      <c r="D676" t="s">
        <v>2091</v>
      </c>
      <c r="E676" t="s">
        <v>63</v>
      </c>
      <c r="F676">
        <v>1.05318</v>
      </c>
      <c r="G676">
        <v>1.68991</v>
      </c>
      <c r="H676">
        <v>0.68219799999999997</v>
      </c>
      <c r="I676">
        <v>2.7272599999999998</v>
      </c>
      <c r="J676" s="1">
        <v>5.0000000000000002E-5</v>
      </c>
      <c r="K676">
        <v>2.1887600000000001E-4</v>
      </c>
      <c r="L676" t="s">
        <v>64</v>
      </c>
    </row>
    <row r="677" spans="1:12" x14ac:dyDescent="0.25">
      <c r="A677" t="s">
        <v>2092</v>
      </c>
      <c r="B677" t="s">
        <v>2092</v>
      </c>
      <c r="C677" s="6" t="s">
        <v>2093</v>
      </c>
      <c r="D677" t="s">
        <v>2094</v>
      </c>
      <c r="E677" t="s">
        <v>63</v>
      </c>
      <c r="F677">
        <v>1.5644899999999999</v>
      </c>
      <c r="G677">
        <v>2.5105599999999999</v>
      </c>
      <c r="H677">
        <v>0.68232000000000004</v>
      </c>
      <c r="I677">
        <v>2.3907400000000001</v>
      </c>
      <c r="J677">
        <v>1.4999999999999999E-4</v>
      </c>
      <c r="K677">
        <v>6.05292E-4</v>
      </c>
      <c r="L677" t="s">
        <v>64</v>
      </c>
    </row>
    <row r="678" spans="1:12" x14ac:dyDescent="0.25">
      <c r="A678" t="s">
        <v>2095</v>
      </c>
      <c r="B678" t="s">
        <v>2095</v>
      </c>
      <c r="C678" s="6" t="s">
        <v>2096</v>
      </c>
      <c r="D678" t="s">
        <v>2097</v>
      </c>
      <c r="E678" t="s">
        <v>63</v>
      </c>
      <c r="F678">
        <v>0.53515500000000005</v>
      </c>
      <c r="G678">
        <v>0.85954399999999997</v>
      </c>
      <c r="H678">
        <v>0.68361400000000005</v>
      </c>
      <c r="I678">
        <v>2.3209599999999999</v>
      </c>
      <c r="J678">
        <v>1E-4</v>
      </c>
      <c r="K678">
        <v>4.17675E-4</v>
      </c>
      <c r="L678" t="s">
        <v>64</v>
      </c>
    </row>
    <row r="679" spans="1:12" x14ac:dyDescent="0.25">
      <c r="A679" t="s">
        <v>2098</v>
      </c>
      <c r="B679" t="s">
        <v>2098</v>
      </c>
      <c r="C679" s="6" t="s">
        <v>2099</v>
      </c>
      <c r="D679" t="s">
        <v>2100</v>
      </c>
      <c r="E679" t="s">
        <v>63</v>
      </c>
      <c r="F679">
        <v>10.375299999999999</v>
      </c>
      <c r="G679">
        <v>16.672000000000001</v>
      </c>
      <c r="H679">
        <v>0.68428199999999995</v>
      </c>
      <c r="I679">
        <v>4.8208200000000003</v>
      </c>
      <c r="J679" s="1">
        <v>5.0000000000000002E-5</v>
      </c>
      <c r="K679">
        <v>2.1887600000000001E-4</v>
      </c>
      <c r="L679" t="s">
        <v>64</v>
      </c>
    </row>
    <row r="680" spans="1:12" x14ac:dyDescent="0.25">
      <c r="A680" t="s">
        <v>2101</v>
      </c>
      <c r="B680" t="s">
        <v>2101</v>
      </c>
      <c r="C680" s="6" t="s">
        <v>2102</v>
      </c>
      <c r="D680" t="s">
        <v>2103</v>
      </c>
      <c r="E680" t="s">
        <v>63</v>
      </c>
      <c r="F680">
        <v>2.37127</v>
      </c>
      <c r="G680">
        <v>3.81162</v>
      </c>
      <c r="H680">
        <v>0.68474299999999999</v>
      </c>
      <c r="I680">
        <v>8.4079999999999995</v>
      </c>
      <c r="J680" s="1">
        <v>5.0000000000000002E-5</v>
      </c>
      <c r="K680">
        <v>2.1887600000000001E-4</v>
      </c>
      <c r="L680" t="s">
        <v>64</v>
      </c>
    </row>
    <row r="681" spans="1:12" x14ac:dyDescent="0.25">
      <c r="A681" t="s">
        <v>2104</v>
      </c>
      <c r="B681" t="s">
        <v>2104</v>
      </c>
      <c r="C681" s="6" t="s">
        <v>2105</v>
      </c>
      <c r="D681" t="s">
        <v>2106</v>
      </c>
      <c r="E681" t="s">
        <v>63</v>
      </c>
      <c r="F681">
        <v>1.4432199999999999</v>
      </c>
      <c r="G681">
        <v>2.3204400000000001</v>
      </c>
      <c r="H681">
        <v>0.68510000000000004</v>
      </c>
      <c r="I681">
        <v>3.6779099999999998</v>
      </c>
      <c r="J681" s="1">
        <v>5.0000000000000002E-5</v>
      </c>
      <c r="K681">
        <v>2.1887600000000001E-4</v>
      </c>
      <c r="L681" t="s">
        <v>64</v>
      </c>
    </row>
    <row r="682" spans="1:12" x14ac:dyDescent="0.25">
      <c r="A682" t="s">
        <v>2107</v>
      </c>
      <c r="B682" t="s">
        <v>2107</v>
      </c>
      <c r="C682" s="6" t="s">
        <v>2108</v>
      </c>
      <c r="D682" t="s">
        <v>2109</v>
      </c>
      <c r="E682" t="s">
        <v>63</v>
      </c>
      <c r="F682">
        <v>0.97106800000000004</v>
      </c>
      <c r="G682">
        <v>1.56192</v>
      </c>
      <c r="H682">
        <v>0.68567500000000003</v>
      </c>
      <c r="I682">
        <v>5.1657099999999998</v>
      </c>
      <c r="J682" s="1">
        <v>5.0000000000000002E-5</v>
      </c>
      <c r="K682">
        <v>2.1887600000000001E-4</v>
      </c>
      <c r="L682" t="s">
        <v>64</v>
      </c>
    </row>
    <row r="683" spans="1:12" x14ac:dyDescent="0.25">
      <c r="A683" t="s">
        <v>2110</v>
      </c>
      <c r="B683" t="s">
        <v>2110</v>
      </c>
      <c r="C683" s="6" t="s">
        <v>2111</v>
      </c>
      <c r="D683" t="s">
        <v>1504</v>
      </c>
      <c r="E683" t="s">
        <v>63</v>
      </c>
      <c r="F683">
        <v>0.56572699999999998</v>
      </c>
      <c r="G683">
        <v>0.91012899999999997</v>
      </c>
      <c r="H683">
        <v>0.68596500000000005</v>
      </c>
      <c r="I683">
        <v>1.4309700000000001</v>
      </c>
      <c r="J683">
        <v>1.6400000000000001E-2</v>
      </c>
      <c r="K683">
        <v>3.9124100000000002E-2</v>
      </c>
      <c r="L683" t="s">
        <v>64</v>
      </c>
    </row>
    <row r="684" spans="1:12" x14ac:dyDescent="0.25">
      <c r="A684" t="s">
        <v>2112</v>
      </c>
      <c r="B684" t="s">
        <v>2112</v>
      </c>
      <c r="C684" s="6" t="s">
        <v>2113</v>
      </c>
      <c r="D684" t="s">
        <v>2114</v>
      </c>
      <c r="E684" t="s">
        <v>63</v>
      </c>
      <c r="F684">
        <v>7.6133300000000004</v>
      </c>
      <c r="G684">
        <v>12.2506</v>
      </c>
      <c r="H684">
        <v>0.68625400000000003</v>
      </c>
      <c r="I684">
        <v>6.0541999999999998</v>
      </c>
      <c r="J684" s="1">
        <v>5.0000000000000002E-5</v>
      </c>
      <c r="K684">
        <v>2.1887600000000001E-4</v>
      </c>
      <c r="L684" t="s">
        <v>64</v>
      </c>
    </row>
    <row r="685" spans="1:12" x14ac:dyDescent="0.25">
      <c r="A685" t="s">
        <v>2115</v>
      </c>
      <c r="B685" t="s">
        <v>2115</v>
      </c>
      <c r="C685" s="6" t="s">
        <v>2116</v>
      </c>
      <c r="D685" t="s">
        <v>2117</v>
      </c>
      <c r="E685" t="s">
        <v>63</v>
      </c>
      <c r="F685">
        <v>0.22461100000000001</v>
      </c>
      <c r="G685">
        <v>0.36145500000000003</v>
      </c>
      <c r="H685">
        <v>0.68638500000000002</v>
      </c>
      <c r="I685">
        <v>1.6064000000000001</v>
      </c>
      <c r="J685">
        <v>7.1000000000000004E-3</v>
      </c>
      <c r="K685">
        <v>1.90555E-2</v>
      </c>
      <c r="L685" t="s">
        <v>64</v>
      </c>
    </row>
    <row r="686" spans="1:12" x14ac:dyDescent="0.25">
      <c r="A686" t="s">
        <v>2118</v>
      </c>
      <c r="B686" t="s">
        <v>2118</v>
      </c>
      <c r="C686" s="6" t="s">
        <v>2119</v>
      </c>
      <c r="D686" t="s">
        <v>2120</v>
      </c>
      <c r="E686" t="s">
        <v>63</v>
      </c>
      <c r="F686">
        <v>3.4752399999999999</v>
      </c>
      <c r="G686">
        <v>5.6029799999999996</v>
      </c>
      <c r="H686">
        <v>0.689083</v>
      </c>
      <c r="I686">
        <v>4.5514000000000001</v>
      </c>
      <c r="J686" s="1">
        <v>5.0000000000000002E-5</v>
      </c>
      <c r="K686">
        <v>2.1887600000000001E-4</v>
      </c>
      <c r="L686" t="s">
        <v>64</v>
      </c>
    </row>
    <row r="687" spans="1:12" x14ac:dyDescent="0.25">
      <c r="A687" t="s">
        <v>2121</v>
      </c>
      <c r="B687" t="s">
        <v>2121</v>
      </c>
      <c r="C687" s="6" t="s">
        <v>2122</v>
      </c>
      <c r="D687" t="s">
        <v>2123</v>
      </c>
      <c r="E687" t="s">
        <v>63</v>
      </c>
      <c r="F687">
        <v>14.3316</v>
      </c>
      <c r="G687">
        <v>23.1356</v>
      </c>
      <c r="H687">
        <v>0.69091499999999995</v>
      </c>
      <c r="I687">
        <v>7.3044799999999999</v>
      </c>
      <c r="J687" s="1">
        <v>5.0000000000000002E-5</v>
      </c>
      <c r="K687">
        <v>2.1887600000000001E-4</v>
      </c>
      <c r="L687" t="s">
        <v>64</v>
      </c>
    </row>
    <row r="688" spans="1:12" x14ac:dyDescent="0.25">
      <c r="A688" t="s">
        <v>2124</v>
      </c>
      <c r="B688" t="s">
        <v>2124</v>
      </c>
      <c r="C688" s="6" t="s">
        <v>2125</v>
      </c>
      <c r="D688" t="s">
        <v>2126</v>
      </c>
      <c r="E688" t="s">
        <v>63</v>
      </c>
      <c r="F688">
        <v>1.40035</v>
      </c>
      <c r="G688">
        <v>2.2625299999999999</v>
      </c>
      <c r="H688">
        <v>0.69214900000000001</v>
      </c>
      <c r="I688">
        <v>5.1104799999999999</v>
      </c>
      <c r="J688" s="1">
        <v>5.0000000000000002E-5</v>
      </c>
      <c r="K688">
        <v>2.1887600000000001E-4</v>
      </c>
      <c r="L688" t="s">
        <v>64</v>
      </c>
    </row>
    <row r="689" spans="1:12" x14ac:dyDescent="0.25">
      <c r="A689" t="s">
        <v>2127</v>
      </c>
      <c r="B689" t="s">
        <v>2127</v>
      </c>
      <c r="C689" s="6" t="s">
        <v>2128</v>
      </c>
      <c r="D689" t="s">
        <v>2129</v>
      </c>
      <c r="E689" t="s">
        <v>63</v>
      </c>
      <c r="F689">
        <v>555.39499999999998</v>
      </c>
      <c r="G689">
        <v>897.58100000000002</v>
      </c>
      <c r="H689">
        <v>0.69252800000000003</v>
      </c>
      <c r="I689">
        <v>4.8941600000000003</v>
      </c>
      <c r="J689" s="1">
        <v>5.0000000000000002E-5</v>
      </c>
      <c r="K689">
        <v>2.1887600000000001E-4</v>
      </c>
      <c r="L689" t="s">
        <v>64</v>
      </c>
    </row>
    <row r="690" spans="1:12" x14ac:dyDescent="0.25">
      <c r="A690" t="s">
        <v>2130</v>
      </c>
      <c r="B690" t="s">
        <v>2130</v>
      </c>
      <c r="C690" s="6" t="s">
        <v>2131</v>
      </c>
      <c r="D690" t="s">
        <v>2132</v>
      </c>
      <c r="E690" t="s">
        <v>63</v>
      </c>
      <c r="F690">
        <v>7.0763199999999999</v>
      </c>
      <c r="G690">
        <v>11.4437</v>
      </c>
      <c r="H690">
        <v>0.69348600000000005</v>
      </c>
      <c r="I690">
        <v>6.41784</v>
      </c>
      <c r="J690" s="1">
        <v>5.0000000000000002E-5</v>
      </c>
      <c r="K690">
        <v>2.1887600000000001E-4</v>
      </c>
      <c r="L690" t="s">
        <v>64</v>
      </c>
    </row>
    <row r="691" spans="1:12" x14ac:dyDescent="0.25">
      <c r="A691" t="s">
        <v>2133</v>
      </c>
      <c r="B691" t="s">
        <v>2133</v>
      </c>
      <c r="C691" s="6" t="s">
        <v>2134</v>
      </c>
      <c r="D691" t="s">
        <v>2135</v>
      </c>
      <c r="E691" t="s">
        <v>63</v>
      </c>
      <c r="F691">
        <v>2.9710200000000002</v>
      </c>
      <c r="G691">
        <v>4.8136000000000001</v>
      </c>
      <c r="H691">
        <v>0.69615899999999997</v>
      </c>
      <c r="I691">
        <v>8.9069500000000001</v>
      </c>
      <c r="J691" s="1">
        <v>5.0000000000000002E-5</v>
      </c>
      <c r="K691">
        <v>2.1887600000000001E-4</v>
      </c>
      <c r="L691" t="s">
        <v>64</v>
      </c>
    </row>
    <row r="692" spans="1:12" x14ac:dyDescent="0.25">
      <c r="A692" t="s">
        <v>2136</v>
      </c>
      <c r="B692" t="s">
        <v>2136</v>
      </c>
      <c r="C692" s="6" t="s">
        <v>2137</v>
      </c>
      <c r="D692" t="s">
        <v>2138</v>
      </c>
      <c r="E692" t="s">
        <v>63</v>
      </c>
      <c r="F692">
        <v>4.2864500000000003</v>
      </c>
      <c r="G692">
        <v>6.9470599999999996</v>
      </c>
      <c r="H692">
        <v>0.69662000000000002</v>
      </c>
      <c r="I692">
        <v>6.2229099999999997</v>
      </c>
      <c r="J692" s="1">
        <v>5.0000000000000002E-5</v>
      </c>
      <c r="K692">
        <v>2.1887600000000001E-4</v>
      </c>
      <c r="L692" t="s">
        <v>64</v>
      </c>
    </row>
    <row r="693" spans="1:12" x14ac:dyDescent="0.25">
      <c r="A693" t="s">
        <v>2139</v>
      </c>
      <c r="B693" t="s">
        <v>2139</v>
      </c>
      <c r="C693" s="6" t="s">
        <v>2140</v>
      </c>
      <c r="D693" t="s">
        <v>2141</v>
      </c>
      <c r="E693" t="s">
        <v>63</v>
      </c>
      <c r="F693">
        <v>21.8504</v>
      </c>
      <c r="G693">
        <v>35.426000000000002</v>
      </c>
      <c r="H693">
        <v>0.69715099999999997</v>
      </c>
      <c r="I693">
        <v>5.76227</v>
      </c>
      <c r="J693" s="1">
        <v>5.0000000000000002E-5</v>
      </c>
      <c r="K693">
        <v>2.1887600000000001E-4</v>
      </c>
      <c r="L693" t="s">
        <v>64</v>
      </c>
    </row>
    <row r="694" spans="1:12" x14ac:dyDescent="0.25">
      <c r="A694" t="s">
        <v>2142</v>
      </c>
      <c r="B694" t="s">
        <v>2142</v>
      </c>
      <c r="C694" s="6" t="s">
        <v>2143</v>
      </c>
      <c r="D694" t="s">
        <v>2144</v>
      </c>
      <c r="E694" t="s">
        <v>63</v>
      </c>
      <c r="F694">
        <v>0.52400100000000005</v>
      </c>
      <c r="G694">
        <v>0.849634</v>
      </c>
      <c r="H694">
        <v>0.697272</v>
      </c>
      <c r="I694">
        <v>2.7559499999999999</v>
      </c>
      <c r="J694" s="1">
        <v>5.0000000000000002E-5</v>
      </c>
      <c r="K694">
        <v>2.1887600000000001E-4</v>
      </c>
      <c r="L694" t="s">
        <v>64</v>
      </c>
    </row>
    <row r="695" spans="1:12" x14ac:dyDescent="0.25">
      <c r="A695" t="s">
        <v>2145</v>
      </c>
      <c r="B695" t="s">
        <v>2145</v>
      </c>
      <c r="C695" s="6" t="s">
        <v>2146</v>
      </c>
      <c r="D695" t="s">
        <v>2147</v>
      </c>
      <c r="E695" t="s">
        <v>63</v>
      </c>
      <c r="F695">
        <v>0.33336199999999999</v>
      </c>
      <c r="G695">
        <v>0.54102799999999995</v>
      </c>
      <c r="H695">
        <v>0.69861300000000004</v>
      </c>
      <c r="I695">
        <v>1.8180099999999999</v>
      </c>
      <c r="J695">
        <v>1E-3</v>
      </c>
      <c r="K695">
        <v>3.3584700000000001E-3</v>
      </c>
      <c r="L695" t="s">
        <v>64</v>
      </c>
    </row>
    <row r="696" spans="1:12" x14ac:dyDescent="0.25">
      <c r="A696" t="s">
        <v>2148</v>
      </c>
      <c r="B696" t="s">
        <v>2148</v>
      </c>
      <c r="C696" s="6" t="s">
        <v>2149</v>
      </c>
      <c r="D696" t="s">
        <v>2150</v>
      </c>
      <c r="E696" t="s">
        <v>63</v>
      </c>
      <c r="F696">
        <v>0.18368499999999999</v>
      </c>
      <c r="G696">
        <v>0.29821700000000001</v>
      </c>
      <c r="H696">
        <v>0.69913000000000003</v>
      </c>
      <c r="I696">
        <v>1.6836500000000001</v>
      </c>
      <c r="J696">
        <v>3.15E-3</v>
      </c>
      <c r="K696">
        <v>9.3337899999999998E-3</v>
      </c>
      <c r="L696" t="s">
        <v>64</v>
      </c>
    </row>
    <row r="697" spans="1:12" x14ac:dyDescent="0.25">
      <c r="A697" t="s">
        <v>2151</v>
      </c>
      <c r="B697" t="s">
        <v>2151</v>
      </c>
      <c r="C697" s="6" t="s">
        <v>2152</v>
      </c>
      <c r="D697" t="s">
        <v>2153</v>
      </c>
      <c r="E697" t="s">
        <v>63</v>
      </c>
      <c r="F697">
        <v>0.21290200000000001</v>
      </c>
      <c r="G697">
        <v>0.345775</v>
      </c>
      <c r="H697">
        <v>0.69964700000000002</v>
      </c>
      <c r="I697">
        <v>1.7834099999999999</v>
      </c>
      <c r="J697">
        <v>1.15E-3</v>
      </c>
      <c r="K697">
        <v>3.8041500000000001E-3</v>
      </c>
      <c r="L697" t="s">
        <v>64</v>
      </c>
    </row>
    <row r="698" spans="1:12" x14ac:dyDescent="0.25">
      <c r="A698" t="s">
        <v>2154</v>
      </c>
      <c r="B698" t="s">
        <v>2154</v>
      </c>
      <c r="C698" s="6" t="s">
        <v>2155</v>
      </c>
      <c r="D698" t="s">
        <v>2156</v>
      </c>
      <c r="E698" t="s">
        <v>63</v>
      </c>
      <c r="F698">
        <v>1.71157</v>
      </c>
      <c r="G698">
        <v>2.7844199999999999</v>
      </c>
      <c r="H698">
        <v>0.70205899999999999</v>
      </c>
      <c r="I698">
        <v>2.74939</v>
      </c>
      <c r="J698" s="1">
        <v>5.0000000000000002E-5</v>
      </c>
      <c r="K698">
        <v>2.1887600000000001E-4</v>
      </c>
      <c r="L698" t="s">
        <v>64</v>
      </c>
    </row>
    <row r="699" spans="1:12" x14ac:dyDescent="0.25">
      <c r="A699" t="s">
        <v>2157</v>
      </c>
      <c r="B699" t="s">
        <v>2157</v>
      </c>
      <c r="C699" s="6" t="s">
        <v>2158</v>
      </c>
      <c r="D699" t="s">
        <v>2159</v>
      </c>
      <c r="E699" t="s">
        <v>63</v>
      </c>
      <c r="F699">
        <v>0.77211600000000002</v>
      </c>
      <c r="G699">
        <v>1.25762</v>
      </c>
      <c r="H699">
        <v>0.70380100000000001</v>
      </c>
      <c r="I699">
        <v>2.0978500000000002</v>
      </c>
      <c r="J699">
        <v>1.4999999999999999E-4</v>
      </c>
      <c r="K699">
        <v>6.05292E-4</v>
      </c>
      <c r="L699" t="s">
        <v>64</v>
      </c>
    </row>
    <row r="700" spans="1:12" x14ac:dyDescent="0.25">
      <c r="A700" t="s">
        <v>2160</v>
      </c>
      <c r="B700" t="s">
        <v>2160</v>
      </c>
      <c r="C700" s="6" t="s">
        <v>2161</v>
      </c>
      <c r="D700" t="s">
        <v>2162</v>
      </c>
      <c r="E700" t="s">
        <v>63</v>
      </c>
      <c r="F700">
        <v>1.88411</v>
      </c>
      <c r="G700">
        <v>3.0713699999999999</v>
      </c>
      <c r="H700">
        <v>0.70499699999999998</v>
      </c>
      <c r="I700">
        <v>8.0754300000000008</v>
      </c>
      <c r="J700" s="1">
        <v>5.0000000000000002E-5</v>
      </c>
      <c r="K700">
        <v>2.1887600000000001E-4</v>
      </c>
      <c r="L700" t="s">
        <v>64</v>
      </c>
    </row>
    <row r="701" spans="1:12" x14ac:dyDescent="0.25">
      <c r="A701" t="s">
        <v>2163</v>
      </c>
      <c r="B701" t="s">
        <v>2163</v>
      </c>
      <c r="C701" s="6" t="s">
        <v>2164</v>
      </c>
      <c r="D701" t="s">
        <v>2165</v>
      </c>
      <c r="E701" t="s">
        <v>63</v>
      </c>
      <c r="F701">
        <v>1.2891699999999999</v>
      </c>
      <c r="G701">
        <v>2.1029200000000001</v>
      </c>
      <c r="H701">
        <v>0.705951</v>
      </c>
      <c r="I701">
        <v>6.4058599999999997</v>
      </c>
      <c r="J701" s="1">
        <v>5.0000000000000002E-5</v>
      </c>
      <c r="K701">
        <v>2.1887600000000001E-4</v>
      </c>
      <c r="L701" t="s">
        <v>64</v>
      </c>
    </row>
    <row r="702" spans="1:12" x14ac:dyDescent="0.25">
      <c r="A702" t="s">
        <v>2166</v>
      </c>
      <c r="B702" t="s">
        <v>2166</v>
      </c>
      <c r="C702" s="6" t="s">
        <v>2167</v>
      </c>
      <c r="D702" t="s">
        <v>2168</v>
      </c>
      <c r="E702" t="s">
        <v>63</v>
      </c>
      <c r="F702">
        <v>61.7121</v>
      </c>
      <c r="G702">
        <v>100.746</v>
      </c>
      <c r="H702">
        <v>0.70709299999999997</v>
      </c>
      <c r="I702">
        <v>5.0227399999999998</v>
      </c>
      <c r="J702" s="1">
        <v>5.0000000000000002E-5</v>
      </c>
      <c r="K702">
        <v>2.1887600000000001E-4</v>
      </c>
      <c r="L702" t="s">
        <v>64</v>
      </c>
    </row>
    <row r="703" spans="1:12" x14ac:dyDescent="0.25">
      <c r="A703" t="s">
        <v>2169</v>
      </c>
      <c r="B703" t="s">
        <v>2169</v>
      </c>
      <c r="C703" s="6" t="s">
        <v>2170</v>
      </c>
      <c r="D703" t="s">
        <v>2171</v>
      </c>
      <c r="E703" t="s">
        <v>63</v>
      </c>
      <c r="F703">
        <v>0.95290600000000003</v>
      </c>
      <c r="G703">
        <v>1.5559000000000001</v>
      </c>
      <c r="H703">
        <v>0.70733999999999997</v>
      </c>
      <c r="I703">
        <v>7.01823</v>
      </c>
      <c r="J703" s="1">
        <v>5.0000000000000002E-5</v>
      </c>
      <c r="K703">
        <v>2.1887600000000001E-4</v>
      </c>
      <c r="L703" t="s">
        <v>64</v>
      </c>
    </row>
    <row r="704" spans="1:12" x14ac:dyDescent="0.25">
      <c r="A704" t="s">
        <v>2172</v>
      </c>
      <c r="B704" t="s">
        <v>2172</v>
      </c>
      <c r="C704" s="6" t="s">
        <v>2173</v>
      </c>
      <c r="D704" t="s">
        <v>2174</v>
      </c>
      <c r="E704" t="s">
        <v>63</v>
      </c>
      <c r="F704">
        <v>2.13049</v>
      </c>
      <c r="G704">
        <v>3.4794399999999999</v>
      </c>
      <c r="H704">
        <v>0.70767100000000005</v>
      </c>
      <c r="I704">
        <v>6.4580000000000002</v>
      </c>
      <c r="J704" s="1">
        <v>5.0000000000000002E-5</v>
      </c>
      <c r="K704">
        <v>2.1887600000000001E-4</v>
      </c>
      <c r="L704" t="s">
        <v>64</v>
      </c>
    </row>
    <row r="705" spans="1:12" x14ac:dyDescent="0.25">
      <c r="A705" t="s">
        <v>2175</v>
      </c>
      <c r="B705" t="s">
        <v>2175</v>
      </c>
      <c r="C705" s="6" t="s">
        <v>2176</v>
      </c>
      <c r="D705" t="s">
        <v>2177</v>
      </c>
      <c r="E705" t="s">
        <v>63</v>
      </c>
      <c r="F705">
        <v>0.53227400000000002</v>
      </c>
      <c r="G705">
        <v>0.86940899999999999</v>
      </c>
      <c r="H705">
        <v>0.70786700000000002</v>
      </c>
      <c r="I705">
        <v>2.9032900000000001</v>
      </c>
      <c r="J705" s="1">
        <v>5.0000000000000002E-5</v>
      </c>
      <c r="K705">
        <v>2.1887600000000001E-4</v>
      </c>
      <c r="L705" t="s">
        <v>64</v>
      </c>
    </row>
    <row r="706" spans="1:12" x14ac:dyDescent="0.25">
      <c r="A706" t="s">
        <v>2178</v>
      </c>
      <c r="B706" t="s">
        <v>2178</v>
      </c>
      <c r="C706" s="6" t="s">
        <v>2179</v>
      </c>
      <c r="D706" t="s">
        <v>2180</v>
      </c>
      <c r="E706" t="s">
        <v>63</v>
      </c>
      <c r="F706">
        <v>0.42282999999999998</v>
      </c>
      <c r="G706">
        <v>0.69104200000000005</v>
      </c>
      <c r="H706">
        <v>0.70869700000000002</v>
      </c>
      <c r="I706">
        <v>1.5630200000000001</v>
      </c>
      <c r="J706">
        <v>2.3500000000000001E-3</v>
      </c>
      <c r="K706">
        <v>7.1759800000000002E-3</v>
      </c>
      <c r="L706" t="s">
        <v>64</v>
      </c>
    </row>
    <row r="707" spans="1:12" x14ac:dyDescent="0.25">
      <c r="A707" t="s">
        <v>2181</v>
      </c>
      <c r="B707" t="s">
        <v>2181</v>
      </c>
      <c r="C707" s="6" t="s">
        <v>2182</v>
      </c>
      <c r="D707" t="s">
        <v>2183</v>
      </c>
      <c r="E707" t="s">
        <v>63</v>
      </c>
      <c r="F707">
        <v>0.44150800000000001</v>
      </c>
      <c r="G707">
        <v>0.72170299999999998</v>
      </c>
      <c r="H707">
        <v>0.70896400000000004</v>
      </c>
      <c r="I707">
        <v>2.0889000000000002</v>
      </c>
      <c r="J707">
        <v>2.9999999999999997E-4</v>
      </c>
      <c r="K707">
        <v>1.1391999999999999E-3</v>
      </c>
      <c r="L707" t="s">
        <v>64</v>
      </c>
    </row>
    <row r="708" spans="1:12" x14ac:dyDescent="0.25">
      <c r="A708" t="s">
        <v>2184</v>
      </c>
      <c r="B708" t="s">
        <v>2184</v>
      </c>
      <c r="C708" s="6" t="s">
        <v>2185</v>
      </c>
      <c r="D708" t="s">
        <v>2186</v>
      </c>
      <c r="E708" t="s">
        <v>63</v>
      </c>
      <c r="F708">
        <v>0.69206000000000001</v>
      </c>
      <c r="G708">
        <v>1.1318699999999999</v>
      </c>
      <c r="H708">
        <v>0.70974099999999996</v>
      </c>
      <c r="I708">
        <v>2.6138300000000001</v>
      </c>
      <c r="J708">
        <v>1E-4</v>
      </c>
      <c r="K708">
        <v>4.17675E-4</v>
      </c>
      <c r="L708" t="s">
        <v>64</v>
      </c>
    </row>
    <row r="709" spans="1:12" x14ac:dyDescent="0.25">
      <c r="A709" t="s">
        <v>2187</v>
      </c>
      <c r="B709" t="s">
        <v>2187</v>
      </c>
      <c r="C709" s="6" t="s">
        <v>2188</v>
      </c>
      <c r="D709" t="s">
        <v>2189</v>
      </c>
      <c r="E709" t="s">
        <v>63</v>
      </c>
      <c r="F709">
        <v>5.6699000000000002</v>
      </c>
      <c r="G709">
        <v>9.2736999999999998</v>
      </c>
      <c r="H709">
        <v>0.70982299999999998</v>
      </c>
      <c r="I709">
        <v>7.3384600000000004</v>
      </c>
      <c r="J709" s="1">
        <v>5.0000000000000002E-5</v>
      </c>
      <c r="K709">
        <v>2.1887600000000001E-4</v>
      </c>
      <c r="L709" t="s">
        <v>64</v>
      </c>
    </row>
    <row r="710" spans="1:12" x14ac:dyDescent="0.25">
      <c r="A710" t="s">
        <v>2190</v>
      </c>
      <c r="B710" t="s">
        <v>2190</v>
      </c>
      <c r="C710" s="6" t="s">
        <v>2191</v>
      </c>
      <c r="D710" t="s">
        <v>2192</v>
      </c>
      <c r="E710" t="s">
        <v>63</v>
      </c>
      <c r="F710">
        <v>1.9459200000000001</v>
      </c>
      <c r="G710">
        <v>3.1844299999999999</v>
      </c>
      <c r="H710">
        <v>0.71057899999999996</v>
      </c>
      <c r="I710">
        <v>6.3729500000000003</v>
      </c>
      <c r="J710" s="1">
        <v>5.0000000000000002E-5</v>
      </c>
      <c r="K710">
        <v>2.1887600000000001E-4</v>
      </c>
      <c r="L710" t="s">
        <v>64</v>
      </c>
    </row>
    <row r="711" spans="1:12" x14ac:dyDescent="0.25">
      <c r="A711" t="s">
        <v>2193</v>
      </c>
      <c r="B711" t="s">
        <v>2193</v>
      </c>
      <c r="C711" s="6" t="s">
        <v>2194</v>
      </c>
      <c r="D711" t="s">
        <v>2195</v>
      </c>
      <c r="E711" t="s">
        <v>63</v>
      </c>
      <c r="F711">
        <v>4.61191</v>
      </c>
      <c r="G711">
        <v>7.5506399999999996</v>
      </c>
      <c r="H711">
        <v>0.71123499999999995</v>
      </c>
      <c r="I711">
        <v>5.6276700000000002</v>
      </c>
      <c r="J711" s="1">
        <v>5.0000000000000002E-5</v>
      </c>
      <c r="K711">
        <v>2.1887600000000001E-4</v>
      </c>
      <c r="L711" t="s">
        <v>64</v>
      </c>
    </row>
    <row r="712" spans="1:12" x14ac:dyDescent="0.25">
      <c r="A712" t="s">
        <v>2196</v>
      </c>
      <c r="B712" t="s">
        <v>2196</v>
      </c>
      <c r="C712" s="6" t="s">
        <v>2197</v>
      </c>
      <c r="D712" t="s">
        <v>2198</v>
      </c>
      <c r="E712" t="s">
        <v>63</v>
      </c>
      <c r="F712">
        <v>5.4897999999999998</v>
      </c>
      <c r="G712">
        <v>8.9888999999999992</v>
      </c>
      <c r="H712">
        <v>0.71138999999999997</v>
      </c>
      <c r="I712">
        <v>4.6895199999999999</v>
      </c>
      <c r="J712" s="1">
        <v>5.0000000000000002E-5</v>
      </c>
      <c r="K712">
        <v>2.1887600000000001E-4</v>
      </c>
      <c r="L712" t="s">
        <v>64</v>
      </c>
    </row>
    <row r="713" spans="1:12" x14ac:dyDescent="0.25">
      <c r="A713" t="s">
        <v>2199</v>
      </c>
      <c r="B713" t="s">
        <v>2199</v>
      </c>
      <c r="C713" s="6" t="s">
        <v>2200</v>
      </c>
      <c r="D713" t="s">
        <v>2201</v>
      </c>
      <c r="E713" t="s">
        <v>63</v>
      </c>
      <c r="F713">
        <v>0.32720100000000002</v>
      </c>
      <c r="G713">
        <v>0.53592600000000001</v>
      </c>
      <c r="H713">
        <v>0.71185399999999999</v>
      </c>
      <c r="I713">
        <v>2.1922299999999999</v>
      </c>
      <c r="J713">
        <v>1.4999999999999999E-4</v>
      </c>
      <c r="K713">
        <v>6.05292E-4</v>
      </c>
      <c r="L713" t="s">
        <v>64</v>
      </c>
    </row>
    <row r="714" spans="1:12" x14ac:dyDescent="0.25">
      <c r="A714" t="s">
        <v>2202</v>
      </c>
      <c r="B714" t="s">
        <v>2202</v>
      </c>
      <c r="C714" s="6" t="s">
        <v>2203</v>
      </c>
      <c r="D714" t="s">
        <v>2204</v>
      </c>
      <c r="E714" t="s">
        <v>63</v>
      </c>
      <c r="F714">
        <v>4.8239700000000001</v>
      </c>
      <c r="G714">
        <v>7.90435</v>
      </c>
      <c r="H714">
        <v>0.71242700000000003</v>
      </c>
      <c r="I714">
        <v>7.0728299999999997</v>
      </c>
      <c r="J714" s="1">
        <v>5.0000000000000002E-5</v>
      </c>
      <c r="K714">
        <v>2.1887600000000001E-4</v>
      </c>
      <c r="L714" t="s">
        <v>64</v>
      </c>
    </row>
    <row r="715" spans="1:12" x14ac:dyDescent="0.25">
      <c r="A715" t="s">
        <v>2205</v>
      </c>
      <c r="B715" t="s">
        <v>2205</v>
      </c>
      <c r="C715" s="6" t="s">
        <v>2206</v>
      </c>
      <c r="D715" t="s">
        <v>2207</v>
      </c>
      <c r="E715" t="s">
        <v>63</v>
      </c>
      <c r="F715">
        <v>6.5751999999999997</v>
      </c>
      <c r="G715">
        <v>10.7798</v>
      </c>
      <c r="H715">
        <v>0.71321999999999997</v>
      </c>
      <c r="I715">
        <v>6.2544700000000004</v>
      </c>
      <c r="J715" s="1">
        <v>5.0000000000000002E-5</v>
      </c>
      <c r="K715">
        <v>2.1887600000000001E-4</v>
      </c>
      <c r="L715" t="s">
        <v>64</v>
      </c>
    </row>
    <row r="716" spans="1:12" x14ac:dyDescent="0.25">
      <c r="A716" t="s">
        <v>2208</v>
      </c>
      <c r="B716" t="s">
        <v>2208</v>
      </c>
      <c r="C716" s="6" t="s">
        <v>2209</v>
      </c>
      <c r="D716" t="s">
        <v>2210</v>
      </c>
      <c r="E716" t="s">
        <v>63</v>
      </c>
      <c r="F716">
        <v>3.1836700000000002</v>
      </c>
      <c r="G716">
        <v>5.2195200000000002</v>
      </c>
      <c r="H716">
        <v>0.713225</v>
      </c>
      <c r="I716">
        <v>7.6214399999999998</v>
      </c>
      <c r="J716" s="1">
        <v>5.0000000000000002E-5</v>
      </c>
      <c r="K716">
        <v>2.1887600000000001E-4</v>
      </c>
      <c r="L716" t="s">
        <v>64</v>
      </c>
    </row>
    <row r="717" spans="1:12" x14ac:dyDescent="0.25">
      <c r="A717" t="s">
        <v>2211</v>
      </c>
      <c r="B717" t="s">
        <v>2211</v>
      </c>
      <c r="C717" s="6" t="s">
        <v>2212</v>
      </c>
      <c r="D717" t="s">
        <v>2213</v>
      </c>
      <c r="E717" t="s">
        <v>63</v>
      </c>
      <c r="F717">
        <v>2.1707399999999999</v>
      </c>
      <c r="G717">
        <v>3.5605500000000001</v>
      </c>
      <c r="H717">
        <v>0.71391000000000004</v>
      </c>
      <c r="I717">
        <v>6.6168399999999998</v>
      </c>
      <c r="J717" s="1">
        <v>5.0000000000000002E-5</v>
      </c>
      <c r="K717">
        <v>2.1887600000000001E-4</v>
      </c>
      <c r="L717" t="s">
        <v>64</v>
      </c>
    </row>
    <row r="718" spans="1:12" x14ac:dyDescent="0.25">
      <c r="A718" t="s">
        <v>2214</v>
      </c>
      <c r="B718" t="s">
        <v>2214</v>
      </c>
      <c r="C718" s="6" t="s">
        <v>2215</v>
      </c>
      <c r="D718" t="s">
        <v>1497</v>
      </c>
      <c r="E718" t="s">
        <v>63</v>
      </c>
      <c r="F718">
        <v>0.380741</v>
      </c>
      <c r="G718">
        <v>0.62471900000000002</v>
      </c>
      <c r="H718">
        <v>0.71439699999999995</v>
      </c>
      <c r="I718">
        <v>2.5415199999999998</v>
      </c>
      <c r="J718">
        <v>1E-4</v>
      </c>
      <c r="K718">
        <v>4.17675E-4</v>
      </c>
      <c r="L718" t="s">
        <v>64</v>
      </c>
    </row>
    <row r="719" spans="1:12" x14ac:dyDescent="0.25">
      <c r="A719" t="s">
        <v>2216</v>
      </c>
      <c r="B719" t="s">
        <v>2216</v>
      </c>
      <c r="C719" s="6" t="s">
        <v>2217</v>
      </c>
      <c r="D719" t="s">
        <v>2218</v>
      </c>
      <c r="E719" t="s">
        <v>63</v>
      </c>
      <c r="F719">
        <v>11.560600000000001</v>
      </c>
      <c r="G719">
        <v>18.976700000000001</v>
      </c>
      <c r="H719">
        <v>0.71501300000000001</v>
      </c>
      <c r="I719">
        <v>6.4409099999999997</v>
      </c>
      <c r="J719" s="1">
        <v>5.0000000000000002E-5</v>
      </c>
      <c r="K719">
        <v>2.1887600000000001E-4</v>
      </c>
      <c r="L719" t="s">
        <v>64</v>
      </c>
    </row>
    <row r="720" spans="1:12" x14ac:dyDescent="0.25">
      <c r="A720" t="s">
        <v>2219</v>
      </c>
      <c r="B720" t="s">
        <v>2219</v>
      </c>
      <c r="C720" s="6" t="s">
        <v>2220</v>
      </c>
      <c r="D720" t="s">
        <v>2221</v>
      </c>
      <c r="E720" t="s">
        <v>63</v>
      </c>
      <c r="F720">
        <v>3.75196</v>
      </c>
      <c r="G720">
        <v>6.1631499999999999</v>
      </c>
      <c r="H720">
        <v>0.71602100000000002</v>
      </c>
      <c r="I720">
        <v>7.1513099999999996</v>
      </c>
      <c r="J720" s="1">
        <v>5.0000000000000002E-5</v>
      </c>
      <c r="K720">
        <v>2.1887600000000001E-4</v>
      </c>
      <c r="L720" t="s">
        <v>64</v>
      </c>
    </row>
    <row r="721" spans="1:12" x14ac:dyDescent="0.25">
      <c r="A721" t="s">
        <v>2222</v>
      </c>
      <c r="B721" t="s">
        <v>2222</v>
      </c>
      <c r="C721" s="6" t="s">
        <v>2223</v>
      </c>
      <c r="D721" t="s">
        <v>2224</v>
      </c>
      <c r="E721" t="s">
        <v>63</v>
      </c>
      <c r="F721">
        <v>9.8101000000000003</v>
      </c>
      <c r="G721">
        <v>16.116299999999999</v>
      </c>
      <c r="H721">
        <v>0.71618300000000001</v>
      </c>
      <c r="I721">
        <v>6.4305000000000003</v>
      </c>
      <c r="J721" s="1">
        <v>5.0000000000000002E-5</v>
      </c>
      <c r="K721">
        <v>2.1887600000000001E-4</v>
      </c>
      <c r="L721" t="s">
        <v>64</v>
      </c>
    </row>
    <row r="722" spans="1:12" x14ac:dyDescent="0.25">
      <c r="A722" t="s">
        <v>2225</v>
      </c>
      <c r="B722" t="s">
        <v>2225</v>
      </c>
      <c r="C722" s="6" t="s">
        <v>2226</v>
      </c>
      <c r="D722" t="s">
        <v>2227</v>
      </c>
      <c r="E722" t="s">
        <v>63</v>
      </c>
      <c r="F722">
        <v>4.1775900000000004</v>
      </c>
      <c r="G722">
        <v>6.8683800000000002</v>
      </c>
      <c r="H722">
        <v>0.71730099999999997</v>
      </c>
      <c r="I722">
        <v>7.7304899999999996</v>
      </c>
      <c r="J722" s="1">
        <v>5.0000000000000002E-5</v>
      </c>
      <c r="K722">
        <v>2.1887600000000001E-4</v>
      </c>
      <c r="L722" t="s">
        <v>64</v>
      </c>
    </row>
    <row r="723" spans="1:12" x14ac:dyDescent="0.25">
      <c r="A723" t="s">
        <v>2228</v>
      </c>
      <c r="B723" t="s">
        <v>2228</v>
      </c>
      <c r="C723" s="6" t="s">
        <v>2229</v>
      </c>
      <c r="D723" t="s">
        <v>2230</v>
      </c>
      <c r="E723" t="s">
        <v>63</v>
      </c>
      <c r="F723">
        <v>18.3157</v>
      </c>
      <c r="G723">
        <v>30.114999999999998</v>
      </c>
      <c r="H723">
        <v>0.71740099999999996</v>
      </c>
      <c r="I723">
        <v>5.6856799999999996</v>
      </c>
      <c r="J723" s="1">
        <v>5.0000000000000002E-5</v>
      </c>
      <c r="K723">
        <v>2.1887600000000001E-4</v>
      </c>
      <c r="L723" t="s">
        <v>64</v>
      </c>
    </row>
    <row r="724" spans="1:12" x14ac:dyDescent="0.25">
      <c r="A724" t="s">
        <v>2231</v>
      </c>
      <c r="B724" t="s">
        <v>2231</v>
      </c>
      <c r="C724" s="6" t="s">
        <v>2232</v>
      </c>
      <c r="D724" t="s">
        <v>2233</v>
      </c>
      <c r="E724" t="s">
        <v>63</v>
      </c>
      <c r="F724">
        <v>7.2431599999999996</v>
      </c>
      <c r="G724">
        <v>11.9154</v>
      </c>
      <c r="H724">
        <v>0.71813700000000003</v>
      </c>
      <c r="I724">
        <v>7.9266399999999999</v>
      </c>
      <c r="J724" s="1">
        <v>5.0000000000000002E-5</v>
      </c>
      <c r="K724">
        <v>2.1887600000000001E-4</v>
      </c>
      <c r="L724" t="s">
        <v>64</v>
      </c>
    </row>
    <row r="725" spans="1:12" x14ac:dyDescent="0.25">
      <c r="A725" t="s">
        <v>2234</v>
      </c>
      <c r="B725" t="s">
        <v>2234</v>
      </c>
      <c r="C725" s="6" t="s">
        <v>2235</v>
      </c>
      <c r="D725" t="s">
        <v>2236</v>
      </c>
      <c r="E725" t="s">
        <v>63</v>
      </c>
      <c r="F725">
        <v>7.7870799999999996</v>
      </c>
      <c r="G725">
        <v>12.8192</v>
      </c>
      <c r="H725">
        <v>0.71915399999999996</v>
      </c>
      <c r="I725">
        <v>7.1128</v>
      </c>
      <c r="J725" s="1">
        <v>5.0000000000000002E-5</v>
      </c>
      <c r="K725">
        <v>2.1887600000000001E-4</v>
      </c>
      <c r="L725" t="s">
        <v>64</v>
      </c>
    </row>
    <row r="726" spans="1:12" x14ac:dyDescent="0.25">
      <c r="A726" t="s">
        <v>2237</v>
      </c>
      <c r="B726" t="s">
        <v>2237</v>
      </c>
      <c r="C726" s="6" t="s">
        <v>2238</v>
      </c>
      <c r="D726" t="s">
        <v>2239</v>
      </c>
      <c r="E726" t="s">
        <v>63</v>
      </c>
      <c r="F726">
        <v>5.0751900000000001</v>
      </c>
      <c r="G726">
        <v>8.3589599999999997</v>
      </c>
      <c r="H726">
        <v>0.71986099999999997</v>
      </c>
      <c r="I726">
        <v>7.0479799999999999</v>
      </c>
      <c r="J726" s="1">
        <v>5.0000000000000002E-5</v>
      </c>
      <c r="K726">
        <v>2.1887600000000001E-4</v>
      </c>
      <c r="L726" t="s">
        <v>64</v>
      </c>
    </row>
    <row r="727" spans="1:12" x14ac:dyDescent="0.25">
      <c r="A727" t="s">
        <v>2240</v>
      </c>
      <c r="B727" t="s">
        <v>2240</v>
      </c>
      <c r="C727" s="6" t="s">
        <v>2241</v>
      </c>
      <c r="D727" t="s">
        <v>2242</v>
      </c>
      <c r="E727" t="s">
        <v>63</v>
      </c>
      <c r="F727">
        <v>0.56335199999999996</v>
      </c>
      <c r="G727">
        <v>0.92812799999999995</v>
      </c>
      <c r="H727">
        <v>0.72028800000000004</v>
      </c>
      <c r="I727">
        <v>3.4258600000000001</v>
      </c>
      <c r="J727" s="1">
        <v>5.0000000000000002E-5</v>
      </c>
      <c r="K727">
        <v>2.1887600000000001E-4</v>
      </c>
      <c r="L727" t="s">
        <v>64</v>
      </c>
    </row>
    <row r="728" spans="1:12" x14ac:dyDescent="0.25">
      <c r="A728" t="s">
        <v>2243</v>
      </c>
      <c r="B728" t="s">
        <v>2243</v>
      </c>
      <c r="C728" s="6" t="s">
        <v>2244</v>
      </c>
      <c r="D728" t="s">
        <v>2245</v>
      </c>
      <c r="E728" t="s">
        <v>63</v>
      </c>
      <c r="F728">
        <v>0.727275</v>
      </c>
      <c r="G728">
        <v>1.20041</v>
      </c>
      <c r="H728">
        <v>0.72295900000000002</v>
      </c>
      <c r="I728">
        <v>1.76712</v>
      </c>
      <c r="J728">
        <v>4.0499999999999998E-3</v>
      </c>
      <c r="K728">
        <v>1.1655199999999999E-2</v>
      </c>
      <c r="L728" t="s">
        <v>64</v>
      </c>
    </row>
    <row r="729" spans="1:12" x14ac:dyDescent="0.25">
      <c r="A729" t="s">
        <v>2246</v>
      </c>
      <c r="B729" t="s">
        <v>2246</v>
      </c>
      <c r="C729" s="6" t="s">
        <v>2247</v>
      </c>
      <c r="D729" t="s">
        <v>2248</v>
      </c>
      <c r="E729" t="s">
        <v>63</v>
      </c>
      <c r="F729">
        <v>11.429600000000001</v>
      </c>
      <c r="G729">
        <v>18.868099999999998</v>
      </c>
      <c r="H729">
        <v>0.72317799999999999</v>
      </c>
      <c r="I729">
        <v>5.6708600000000002</v>
      </c>
      <c r="J729" s="1">
        <v>5.0000000000000002E-5</v>
      </c>
      <c r="K729">
        <v>2.1887600000000001E-4</v>
      </c>
      <c r="L729" t="s">
        <v>64</v>
      </c>
    </row>
    <row r="730" spans="1:12" x14ac:dyDescent="0.25">
      <c r="A730" t="s">
        <v>2249</v>
      </c>
      <c r="B730" t="s">
        <v>2249</v>
      </c>
      <c r="C730" s="6" t="s">
        <v>2250</v>
      </c>
      <c r="D730" t="s">
        <v>2251</v>
      </c>
      <c r="E730" t="s">
        <v>63</v>
      </c>
      <c r="F730">
        <v>0.81081700000000001</v>
      </c>
      <c r="G730">
        <v>1.34016</v>
      </c>
      <c r="H730">
        <v>0.72495100000000001</v>
      </c>
      <c r="I730">
        <v>2.6321500000000002</v>
      </c>
      <c r="J730">
        <v>1E-4</v>
      </c>
      <c r="K730">
        <v>4.17675E-4</v>
      </c>
      <c r="L730" t="s">
        <v>64</v>
      </c>
    </row>
    <row r="731" spans="1:12" x14ac:dyDescent="0.25">
      <c r="A731" t="s">
        <v>2252</v>
      </c>
      <c r="B731" t="s">
        <v>2252</v>
      </c>
      <c r="C731" s="6" t="s">
        <v>2253</v>
      </c>
      <c r="D731" t="s">
        <v>2254</v>
      </c>
      <c r="E731" t="s">
        <v>63</v>
      </c>
      <c r="F731">
        <v>0.48801299999999997</v>
      </c>
      <c r="G731">
        <v>0.80696699999999999</v>
      </c>
      <c r="H731">
        <v>0.72559099999999999</v>
      </c>
      <c r="I731">
        <v>4.43567</v>
      </c>
      <c r="J731" s="1">
        <v>5.0000000000000002E-5</v>
      </c>
      <c r="K731">
        <v>2.1887600000000001E-4</v>
      </c>
      <c r="L731" t="s">
        <v>64</v>
      </c>
    </row>
    <row r="732" spans="1:12" x14ac:dyDescent="0.25">
      <c r="A732" t="s">
        <v>2255</v>
      </c>
      <c r="B732" t="s">
        <v>2255</v>
      </c>
      <c r="C732" s="6" t="s">
        <v>2256</v>
      </c>
      <c r="D732" t="s">
        <v>2257</v>
      </c>
      <c r="E732" t="s">
        <v>63</v>
      </c>
      <c r="F732">
        <v>2.8309199999999999</v>
      </c>
      <c r="G732">
        <v>4.6848999999999998</v>
      </c>
      <c r="H732">
        <v>0.72674799999999995</v>
      </c>
      <c r="I732">
        <v>5.3407999999999998</v>
      </c>
      <c r="J732" s="1">
        <v>5.0000000000000002E-5</v>
      </c>
      <c r="K732">
        <v>2.1887600000000001E-4</v>
      </c>
      <c r="L732" t="s">
        <v>64</v>
      </c>
    </row>
    <row r="733" spans="1:12" x14ac:dyDescent="0.25">
      <c r="A733" t="s">
        <v>2258</v>
      </c>
      <c r="B733" t="s">
        <v>2258</v>
      </c>
      <c r="C733" s="6" t="s">
        <v>2259</v>
      </c>
      <c r="D733" t="s">
        <v>2260</v>
      </c>
      <c r="E733" t="s">
        <v>63</v>
      </c>
      <c r="F733">
        <v>49.772199999999998</v>
      </c>
      <c r="G733">
        <v>82.393100000000004</v>
      </c>
      <c r="H733">
        <v>0.727182</v>
      </c>
      <c r="I733">
        <v>5.1740500000000003</v>
      </c>
      <c r="J733" s="1">
        <v>5.0000000000000002E-5</v>
      </c>
      <c r="K733">
        <v>2.1887600000000001E-4</v>
      </c>
      <c r="L733" t="s">
        <v>64</v>
      </c>
    </row>
    <row r="734" spans="1:12" x14ac:dyDescent="0.25">
      <c r="A734" t="s">
        <v>2261</v>
      </c>
      <c r="B734" t="s">
        <v>2261</v>
      </c>
      <c r="C734" s="6" t="s">
        <v>2262</v>
      </c>
      <c r="D734" t="s">
        <v>2263</v>
      </c>
      <c r="E734" t="s">
        <v>63</v>
      </c>
      <c r="F734">
        <v>14.3718</v>
      </c>
      <c r="G734">
        <v>23.807099999999998</v>
      </c>
      <c r="H734">
        <v>0.72814400000000001</v>
      </c>
      <c r="I734">
        <v>5.7659799999999999</v>
      </c>
      <c r="J734" s="1">
        <v>5.0000000000000002E-5</v>
      </c>
      <c r="K734">
        <v>2.1887600000000001E-4</v>
      </c>
      <c r="L734" t="s">
        <v>64</v>
      </c>
    </row>
    <row r="735" spans="1:12" x14ac:dyDescent="0.25">
      <c r="A735" t="s">
        <v>2264</v>
      </c>
      <c r="B735" t="s">
        <v>2264</v>
      </c>
      <c r="C735" s="6" t="s">
        <v>2265</v>
      </c>
      <c r="D735" t="s">
        <v>2266</v>
      </c>
      <c r="E735" t="s">
        <v>63</v>
      </c>
      <c r="F735">
        <v>0.36881000000000003</v>
      </c>
      <c r="G735">
        <v>0.61094999999999999</v>
      </c>
      <c r="H735">
        <v>0.72817500000000002</v>
      </c>
      <c r="I735">
        <v>2.0455000000000001</v>
      </c>
      <c r="J735">
        <v>5.5000000000000003E-4</v>
      </c>
      <c r="K735">
        <v>1.9747200000000001E-3</v>
      </c>
      <c r="L735" t="s">
        <v>64</v>
      </c>
    </row>
    <row r="736" spans="1:12" x14ac:dyDescent="0.25">
      <c r="A736" t="s">
        <v>2267</v>
      </c>
      <c r="B736" t="s">
        <v>2267</v>
      </c>
      <c r="C736" s="6" t="s">
        <v>2268</v>
      </c>
      <c r="D736" t="s">
        <v>2269</v>
      </c>
      <c r="E736" t="s">
        <v>63</v>
      </c>
      <c r="F736">
        <v>21.029499999999999</v>
      </c>
      <c r="G736">
        <v>34.863</v>
      </c>
      <c r="H736">
        <v>0.72928499999999996</v>
      </c>
      <c r="I736">
        <v>5.1484399999999999</v>
      </c>
      <c r="J736" s="1">
        <v>5.0000000000000002E-5</v>
      </c>
      <c r="K736">
        <v>2.1887600000000001E-4</v>
      </c>
      <c r="L736" t="s">
        <v>64</v>
      </c>
    </row>
    <row r="737" spans="1:12" x14ac:dyDescent="0.25">
      <c r="A737" t="s">
        <v>2270</v>
      </c>
      <c r="B737" t="s">
        <v>2270</v>
      </c>
      <c r="C737" s="6" t="s">
        <v>2271</v>
      </c>
      <c r="D737" t="s">
        <v>2272</v>
      </c>
      <c r="E737" t="s">
        <v>63</v>
      </c>
      <c r="F737">
        <v>1.36999</v>
      </c>
      <c r="G737">
        <v>2.27197</v>
      </c>
      <c r="H737">
        <v>0.72978399999999999</v>
      </c>
      <c r="I737">
        <v>1.96252</v>
      </c>
      <c r="J737">
        <v>1.25E-3</v>
      </c>
      <c r="K737">
        <v>4.0895300000000001E-3</v>
      </c>
      <c r="L737" t="s">
        <v>64</v>
      </c>
    </row>
    <row r="738" spans="1:12" x14ac:dyDescent="0.25">
      <c r="A738" t="s">
        <v>2273</v>
      </c>
      <c r="B738" t="s">
        <v>2273</v>
      </c>
      <c r="C738" s="6" t="s">
        <v>2274</v>
      </c>
      <c r="D738" t="s">
        <v>2275</v>
      </c>
      <c r="E738" t="s">
        <v>63</v>
      </c>
      <c r="F738">
        <v>0.389511</v>
      </c>
      <c r="G738">
        <v>0.64628799999999997</v>
      </c>
      <c r="H738">
        <v>0.73051299999999997</v>
      </c>
      <c r="I738">
        <v>1.8713200000000001</v>
      </c>
      <c r="J738">
        <v>1.3500000000000001E-3</v>
      </c>
      <c r="K738">
        <v>4.3786199999999997E-3</v>
      </c>
      <c r="L738" t="s">
        <v>64</v>
      </c>
    </row>
    <row r="739" spans="1:12" x14ac:dyDescent="0.25">
      <c r="A739" t="s">
        <v>2276</v>
      </c>
      <c r="B739" t="s">
        <v>2276</v>
      </c>
      <c r="C739" s="6" t="s">
        <v>2277</v>
      </c>
      <c r="D739" t="s">
        <v>2278</v>
      </c>
      <c r="E739" t="s">
        <v>63</v>
      </c>
      <c r="F739">
        <v>0.18306600000000001</v>
      </c>
      <c r="G739">
        <v>0.30390200000000001</v>
      </c>
      <c r="H739">
        <v>0.73124299999999998</v>
      </c>
      <c r="I739">
        <v>3.9127100000000001</v>
      </c>
      <c r="J739" s="1">
        <v>5.0000000000000002E-5</v>
      </c>
      <c r="K739">
        <v>2.1887600000000001E-4</v>
      </c>
      <c r="L739" t="s">
        <v>64</v>
      </c>
    </row>
    <row r="740" spans="1:12" x14ac:dyDescent="0.25">
      <c r="A740" t="s">
        <v>2279</v>
      </c>
      <c r="B740" t="s">
        <v>2279</v>
      </c>
      <c r="C740" s="6" t="s">
        <v>2280</v>
      </c>
      <c r="D740" t="s">
        <v>2281</v>
      </c>
      <c r="E740" t="s">
        <v>63</v>
      </c>
      <c r="F740">
        <v>0.60399199999999997</v>
      </c>
      <c r="G740">
        <v>1.00281</v>
      </c>
      <c r="H740">
        <v>0.73145099999999996</v>
      </c>
      <c r="I740">
        <v>3.0343100000000001</v>
      </c>
      <c r="J740" s="1">
        <v>5.0000000000000002E-5</v>
      </c>
      <c r="K740">
        <v>2.1887600000000001E-4</v>
      </c>
      <c r="L740" t="s">
        <v>64</v>
      </c>
    </row>
    <row r="741" spans="1:12" x14ac:dyDescent="0.25">
      <c r="A741" t="s">
        <v>2282</v>
      </c>
      <c r="B741" t="s">
        <v>2282</v>
      </c>
      <c r="C741" s="6" t="s">
        <v>2283</v>
      </c>
      <c r="D741" t="s">
        <v>2284</v>
      </c>
      <c r="E741" t="s">
        <v>63</v>
      </c>
      <c r="F741">
        <v>7.6421000000000001</v>
      </c>
      <c r="G741">
        <v>12.6906</v>
      </c>
      <c r="H741">
        <v>0.73171299999999995</v>
      </c>
      <c r="I741">
        <v>6.5140900000000004</v>
      </c>
      <c r="J741" s="1">
        <v>5.0000000000000002E-5</v>
      </c>
      <c r="K741">
        <v>2.1887600000000001E-4</v>
      </c>
      <c r="L741" t="s">
        <v>64</v>
      </c>
    </row>
    <row r="742" spans="1:12" x14ac:dyDescent="0.25">
      <c r="A742" t="s">
        <v>2285</v>
      </c>
      <c r="B742" t="s">
        <v>2285</v>
      </c>
      <c r="C742" s="6" t="s">
        <v>2286</v>
      </c>
      <c r="D742" t="s">
        <v>2287</v>
      </c>
      <c r="E742" t="s">
        <v>63</v>
      </c>
      <c r="F742">
        <v>0.34522199999999997</v>
      </c>
      <c r="G742">
        <v>0.57384999999999997</v>
      </c>
      <c r="H742">
        <v>0.73314999999999997</v>
      </c>
      <c r="I742">
        <v>2.0091899999999998</v>
      </c>
      <c r="J742">
        <v>1E-3</v>
      </c>
      <c r="K742">
        <v>3.3584700000000001E-3</v>
      </c>
      <c r="L742" t="s">
        <v>64</v>
      </c>
    </row>
    <row r="743" spans="1:12" x14ac:dyDescent="0.25">
      <c r="A743" t="s">
        <v>2288</v>
      </c>
      <c r="B743" t="s">
        <v>2288</v>
      </c>
      <c r="C743" s="6" t="s">
        <v>2289</v>
      </c>
      <c r="D743" t="s">
        <v>2290</v>
      </c>
      <c r="E743" t="s">
        <v>63</v>
      </c>
      <c r="F743">
        <v>0.46138600000000002</v>
      </c>
      <c r="G743">
        <v>0.76721300000000003</v>
      </c>
      <c r="H743">
        <v>0.73365400000000003</v>
      </c>
      <c r="I743">
        <v>3.1018599999999998</v>
      </c>
      <c r="J743" s="1">
        <v>5.0000000000000002E-5</v>
      </c>
      <c r="K743">
        <v>2.1887600000000001E-4</v>
      </c>
      <c r="L743" t="s">
        <v>64</v>
      </c>
    </row>
    <row r="744" spans="1:12" x14ac:dyDescent="0.25">
      <c r="A744" t="s">
        <v>2291</v>
      </c>
      <c r="B744" t="s">
        <v>2291</v>
      </c>
      <c r="C744" s="6" t="s">
        <v>2292</v>
      </c>
      <c r="D744" t="s">
        <v>2293</v>
      </c>
      <c r="E744" t="s">
        <v>63</v>
      </c>
      <c r="F744">
        <v>0.22867499999999999</v>
      </c>
      <c r="G744">
        <v>0.38029099999999999</v>
      </c>
      <c r="H744">
        <v>0.73380199999999995</v>
      </c>
      <c r="I744">
        <v>1.4547000000000001</v>
      </c>
      <c r="J744">
        <v>1.6199999999999999E-2</v>
      </c>
      <c r="K744">
        <v>3.8718099999999998E-2</v>
      </c>
      <c r="L744" t="s">
        <v>64</v>
      </c>
    </row>
    <row r="745" spans="1:12" x14ac:dyDescent="0.25">
      <c r="A745" t="s">
        <v>2294</v>
      </c>
      <c r="B745" t="s">
        <v>2294</v>
      </c>
      <c r="C745" s="6" t="s">
        <v>2295</v>
      </c>
      <c r="D745" t="s">
        <v>2296</v>
      </c>
      <c r="E745" t="s">
        <v>63</v>
      </c>
      <c r="F745">
        <v>0.24937300000000001</v>
      </c>
      <c r="G745">
        <v>0.41483900000000001</v>
      </c>
      <c r="H745">
        <v>0.73424400000000001</v>
      </c>
      <c r="I745">
        <v>1.9507699999999999</v>
      </c>
      <c r="J745">
        <v>1.1000000000000001E-3</v>
      </c>
      <c r="K745">
        <v>3.6590699999999999E-3</v>
      </c>
      <c r="L745" t="s">
        <v>64</v>
      </c>
    </row>
    <row r="746" spans="1:12" x14ac:dyDescent="0.25">
      <c r="A746" t="s">
        <v>2297</v>
      </c>
      <c r="B746" t="s">
        <v>2297</v>
      </c>
      <c r="C746" s="6" t="s">
        <v>2298</v>
      </c>
      <c r="D746" t="s">
        <v>2299</v>
      </c>
      <c r="E746" t="s">
        <v>63</v>
      </c>
      <c r="F746">
        <v>2.4445000000000001</v>
      </c>
      <c r="G746">
        <v>4.0667900000000001</v>
      </c>
      <c r="H746">
        <v>0.73434999999999995</v>
      </c>
      <c r="I746">
        <v>9.3690899999999999</v>
      </c>
      <c r="J746" s="1">
        <v>5.0000000000000002E-5</v>
      </c>
      <c r="K746">
        <v>2.1887600000000001E-4</v>
      </c>
      <c r="L746" t="s">
        <v>64</v>
      </c>
    </row>
    <row r="747" spans="1:12" x14ac:dyDescent="0.25">
      <c r="A747" t="s">
        <v>2300</v>
      </c>
      <c r="B747" t="s">
        <v>2300</v>
      </c>
      <c r="C747" s="6" t="s">
        <v>2301</v>
      </c>
      <c r="D747" t="s">
        <v>2302</v>
      </c>
      <c r="E747" t="s">
        <v>63</v>
      </c>
      <c r="F747">
        <v>9.9534699999999994</v>
      </c>
      <c r="G747">
        <v>16.572399999999998</v>
      </c>
      <c r="H747">
        <v>0.73550700000000002</v>
      </c>
      <c r="I747">
        <v>5.3594099999999996</v>
      </c>
      <c r="J747" s="1">
        <v>5.0000000000000002E-5</v>
      </c>
      <c r="K747">
        <v>2.1887600000000001E-4</v>
      </c>
      <c r="L747" t="s">
        <v>64</v>
      </c>
    </row>
    <row r="748" spans="1:12" x14ac:dyDescent="0.25">
      <c r="A748" t="s">
        <v>2303</v>
      </c>
      <c r="B748" t="s">
        <v>2303</v>
      </c>
      <c r="C748" s="6" t="s">
        <v>2304</v>
      </c>
      <c r="D748" t="s">
        <v>2305</v>
      </c>
      <c r="E748" t="s">
        <v>63</v>
      </c>
      <c r="F748">
        <v>1.5836600000000001</v>
      </c>
      <c r="G748">
        <v>2.6375000000000002</v>
      </c>
      <c r="H748">
        <v>0.73591200000000001</v>
      </c>
      <c r="I748">
        <v>3.6602100000000002</v>
      </c>
      <c r="J748" s="1">
        <v>5.0000000000000002E-5</v>
      </c>
      <c r="K748">
        <v>2.1887600000000001E-4</v>
      </c>
      <c r="L748" t="s">
        <v>64</v>
      </c>
    </row>
    <row r="749" spans="1:12" x14ac:dyDescent="0.25">
      <c r="A749" t="s">
        <v>2306</v>
      </c>
      <c r="B749" t="s">
        <v>2306</v>
      </c>
      <c r="C749" s="6" t="s">
        <v>2307</v>
      </c>
      <c r="D749" t="s">
        <v>2308</v>
      </c>
      <c r="E749" t="s">
        <v>63</v>
      </c>
      <c r="F749">
        <v>1.00403</v>
      </c>
      <c r="G749">
        <v>1.6732100000000001</v>
      </c>
      <c r="H749">
        <v>0.73680999999999996</v>
      </c>
      <c r="I749">
        <v>4.3992500000000003</v>
      </c>
      <c r="J749" s="1">
        <v>5.0000000000000002E-5</v>
      </c>
      <c r="K749">
        <v>2.1887600000000001E-4</v>
      </c>
      <c r="L749" t="s">
        <v>64</v>
      </c>
    </row>
    <row r="750" spans="1:12" x14ac:dyDescent="0.25">
      <c r="A750" t="s">
        <v>2309</v>
      </c>
      <c r="B750" t="s">
        <v>2309</v>
      </c>
      <c r="C750" s="6" t="s">
        <v>2310</v>
      </c>
      <c r="D750" t="s">
        <v>2311</v>
      </c>
      <c r="E750" t="s">
        <v>63</v>
      </c>
      <c r="F750">
        <v>6.5137799999999997</v>
      </c>
      <c r="G750">
        <v>10.860200000000001</v>
      </c>
      <c r="H750">
        <v>0.737487</v>
      </c>
      <c r="I750">
        <v>5.7907400000000004</v>
      </c>
      <c r="J750" s="1">
        <v>5.0000000000000002E-5</v>
      </c>
      <c r="K750">
        <v>2.1887600000000001E-4</v>
      </c>
      <c r="L750" t="s">
        <v>64</v>
      </c>
    </row>
    <row r="751" spans="1:12" x14ac:dyDescent="0.25">
      <c r="A751" t="s">
        <v>2312</v>
      </c>
      <c r="B751" t="s">
        <v>2312</v>
      </c>
      <c r="C751" s="6" t="s">
        <v>2313</v>
      </c>
      <c r="D751" t="s">
        <v>2314</v>
      </c>
      <c r="E751" t="s">
        <v>63</v>
      </c>
      <c r="F751">
        <v>3.3494899999999999</v>
      </c>
      <c r="G751">
        <v>5.5963200000000004</v>
      </c>
      <c r="H751">
        <v>0.74053400000000003</v>
      </c>
      <c r="I751">
        <v>7.7317799999999997</v>
      </c>
      <c r="J751" s="1">
        <v>5.0000000000000002E-5</v>
      </c>
      <c r="K751">
        <v>2.1887600000000001E-4</v>
      </c>
      <c r="L751" t="s">
        <v>64</v>
      </c>
    </row>
    <row r="752" spans="1:12" x14ac:dyDescent="0.25">
      <c r="A752" t="s">
        <v>2315</v>
      </c>
      <c r="B752" t="s">
        <v>2315</v>
      </c>
      <c r="C752" s="6" t="s">
        <v>2316</v>
      </c>
      <c r="D752" t="s">
        <v>2317</v>
      </c>
      <c r="E752" t="s">
        <v>63</v>
      </c>
      <c r="F752">
        <v>1.51539</v>
      </c>
      <c r="G752">
        <v>2.5336099999999999</v>
      </c>
      <c r="H752">
        <v>0.74150499999999997</v>
      </c>
      <c r="I752">
        <v>6.7647199999999996</v>
      </c>
      <c r="J752" s="1">
        <v>5.0000000000000002E-5</v>
      </c>
      <c r="K752">
        <v>2.1887600000000001E-4</v>
      </c>
      <c r="L752" t="s">
        <v>64</v>
      </c>
    </row>
    <row r="753" spans="1:12" x14ac:dyDescent="0.25">
      <c r="A753" t="s">
        <v>2318</v>
      </c>
      <c r="B753" t="s">
        <v>2318</v>
      </c>
      <c r="C753" s="6" t="s">
        <v>2319</v>
      </c>
      <c r="D753" t="s">
        <v>2320</v>
      </c>
      <c r="E753" t="s">
        <v>63</v>
      </c>
      <c r="F753">
        <v>3.4937200000000002</v>
      </c>
      <c r="G753">
        <v>5.8419600000000003</v>
      </c>
      <c r="H753">
        <v>0.74168999999999996</v>
      </c>
      <c r="I753">
        <v>7.0450299999999997</v>
      </c>
      <c r="J753" s="1">
        <v>5.0000000000000002E-5</v>
      </c>
      <c r="K753">
        <v>2.1887600000000001E-4</v>
      </c>
      <c r="L753" t="s">
        <v>64</v>
      </c>
    </row>
    <row r="754" spans="1:12" x14ac:dyDescent="0.25">
      <c r="A754" t="s">
        <v>2321</v>
      </c>
      <c r="B754" t="s">
        <v>2321</v>
      </c>
      <c r="C754" s="6" t="s">
        <v>2322</v>
      </c>
      <c r="D754" t="s">
        <v>2323</v>
      </c>
      <c r="E754" t="s">
        <v>63</v>
      </c>
      <c r="F754">
        <v>1.8987099999999999</v>
      </c>
      <c r="G754">
        <v>3.1756600000000001</v>
      </c>
      <c r="H754">
        <v>0.742035</v>
      </c>
      <c r="I754">
        <v>5.3367599999999999</v>
      </c>
      <c r="J754" s="1">
        <v>5.0000000000000002E-5</v>
      </c>
      <c r="K754">
        <v>2.1887600000000001E-4</v>
      </c>
      <c r="L754" t="s">
        <v>64</v>
      </c>
    </row>
    <row r="755" spans="1:12" x14ac:dyDescent="0.25">
      <c r="A755" t="s">
        <v>2324</v>
      </c>
      <c r="B755" t="s">
        <v>2324</v>
      </c>
      <c r="C755" s="6" t="s">
        <v>2325</v>
      </c>
      <c r="D755" t="s">
        <v>2326</v>
      </c>
      <c r="E755" t="s">
        <v>63</v>
      </c>
      <c r="F755">
        <v>22.963699999999999</v>
      </c>
      <c r="G755">
        <v>38.4206</v>
      </c>
      <c r="H755">
        <v>0.74252600000000002</v>
      </c>
      <c r="I755">
        <v>6.7615999999999996</v>
      </c>
      <c r="J755" s="1">
        <v>5.0000000000000002E-5</v>
      </c>
      <c r="K755">
        <v>2.1887600000000001E-4</v>
      </c>
      <c r="L755" t="s">
        <v>64</v>
      </c>
    </row>
    <row r="756" spans="1:12" x14ac:dyDescent="0.25">
      <c r="A756" t="s">
        <v>2327</v>
      </c>
      <c r="B756" t="s">
        <v>2327</v>
      </c>
      <c r="C756" s="6" t="s">
        <v>2328</v>
      </c>
      <c r="D756" t="s">
        <v>2329</v>
      </c>
      <c r="E756" t="s">
        <v>63</v>
      </c>
      <c r="F756">
        <v>0.210039</v>
      </c>
      <c r="G756">
        <v>0.35142299999999999</v>
      </c>
      <c r="H756">
        <v>0.74255099999999996</v>
      </c>
      <c r="I756">
        <v>2.1471800000000001</v>
      </c>
      <c r="J756">
        <v>2.0000000000000001E-4</v>
      </c>
      <c r="K756">
        <v>7.8554899999999997E-4</v>
      </c>
      <c r="L756" t="s">
        <v>64</v>
      </c>
    </row>
    <row r="757" spans="1:12" x14ac:dyDescent="0.25">
      <c r="A757" t="s">
        <v>2330</v>
      </c>
      <c r="B757" t="s">
        <v>2330</v>
      </c>
      <c r="C757" s="6" t="s">
        <v>2331</v>
      </c>
      <c r="D757" t="s">
        <v>1500</v>
      </c>
      <c r="E757" t="s">
        <v>63</v>
      </c>
      <c r="F757">
        <v>0.40561799999999998</v>
      </c>
      <c r="G757">
        <v>0.67890499999999998</v>
      </c>
      <c r="H757">
        <v>0.74308600000000002</v>
      </c>
      <c r="I757">
        <v>2.1095999999999999</v>
      </c>
      <c r="J757">
        <v>8.4999999999999995E-4</v>
      </c>
      <c r="K757">
        <v>2.9045099999999999E-3</v>
      </c>
      <c r="L757" t="s">
        <v>64</v>
      </c>
    </row>
    <row r="758" spans="1:12" x14ac:dyDescent="0.25">
      <c r="A758" t="s">
        <v>2332</v>
      </c>
      <c r="B758" t="s">
        <v>2332</v>
      </c>
      <c r="C758" s="6" t="s">
        <v>2333</v>
      </c>
      <c r="D758" t="s">
        <v>2334</v>
      </c>
      <c r="E758" t="s">
        <v>63</v>
      </c>
      <c r="F758">
        <v>14.708</v>
      </c>
      <c r="G758">
        <v>24.657299999999999</v>
      </c>
      <c r="H758">
        <v>0.74541400000000002</v>
      </c>
      <c r="I758">
        <v>6.8349599999999997</v>
      </c>
      <c r="J758" s="1">
        <v>5.0000000000000002E-5</v>
      </c>
      <c r="K758">
        <v>2.1887600000000001E-4</v>
      </c>
      <c r="L758" t="s">
        <v>64</v>
      </c>
    </row>
    <row r="759" spans="1:12" x14ac:dyDescent="0.25">
      <c r="A759" t="s">
        <v>2335</v>
      </c>
      <c r="B759" t="s">
        <v>2335</v>
      </c>
      <c r="C759" s="6" t="s">
        <v>2336</v>
      </c>
      <c r="D759" t="s">
        <v>2337</v>
      </c>
      <c r="E759" t="s">
        <v>63</v>
      </c>
      <c r="F759">
        <v>1.12371</v>
      </c>
      <c r="G759">
        <v>1.8840600000000001</v>
      </c>
      <c r="H759">
        <v>0.74557300000000004</v>
      </c>
      <c r="I759">
        <v>4.3207500000000003</v>
      </c>
      <c r="J759" s="1">
        <v>5.0000000000000002E-5</v>
      </c>
      <c r="K759">
        <v>2.1887600000000001E-4</v>
      </c>
      <c r="L759" t="s">
        <v>64</v>
      </c>
    </row>
    <row r="760" spans="1:12" x14ac:dyDescent="0.25">
      <c r="A760" t="s">
        <v>2338</v>
      </c>
      <c r="B760" t="s">
        <v>2338</v>
      </c>
      <c r="C760" s="6" t="s">
        <v>2339</v>
      </c>
      <c r="D760" t="s">
        <v>2340</v>
      </c>
      <c r="E760" t="s">
        <v>63</v>
      </c>
      <c r="F760">
        <v>1.90116</v>
      </c>
      <c r="G760">
        <v>3.1918600000000001</v>
      </c>
      <c r="H760">
        <v>0.74751999999999996</v>
      </c>
      <c r="I760">
        <v>2.88165</v>
      </c>
      <c r="J760" s="1">
        <v>5.0000000000000002E-5</v>
      </c>
      <c r="K760">
        <v>2.1887600000000001E-4</v>
      </c>
      <c r="L760" t="s">
        <v>64</v>
      </c>
    </row>
    <row r="761" spans="1:12" x14ac:dyDescent="0.25">
      <c r="A761" t="s">
        <v>2341</v>
      </c>
      <c r="B761" t="s">
        <v>2341</v>
      </c>
      <c r="C761" s="6" t="s">
        <v>2342</v>
      </c>
      <c r="D761" t="s">
        <v>2343</v>
      </c>
      <c r="E761" t="s">
        <v>63</v>
      </c>
      <c r="F761">
        <v>9.8307400000000005</v>
      </c>
      <c r="G761">
        <v>16.529399999999999</v>
      </c>
      <c r="H761">
        <v>0.74966500000000003</v>
      </c>
      <c r="I761">
        <v>5.88687</v>
      </c>
      <c r="J761" s="1">
        <v>5.0000000000000002E-5</v>
      </c>
      <c r="K761">
        <v>2.1887600000000001E-4</v>
      </c>
      <c r="L761" t="s">
        <v>64</v>
      </c>
    </row>
    <row r="762" spans="1:12" x14ac:dyDescent="0.25">
      <c r="A762" t="s">
        <v>2344</v>
      </c>
      <c r="B762" t="s">
        <v>2344</v>
      </c>
      <c r="C762" s="6" t="s">
        <v>2345</v>
      </c>
      <c r="D762" t="s">
        <v>2346</v>
      </c>
      <c r="E762" t="s">
        <v>63</v>
      </c>
      <c r="F762">
        <v>3.32884</v>
      </c>
      <c r="G762">
        <v>5.5972999999999997</v>
      </c>
      <c r="H762">
        <v>0.74971100000000002</v>
      </c>
      <c r="I762">
        <v>6.3090299999999999</v>
      </c>
      <c r="J762" s="1">
        <v>5.0000000000000002E-5</v>
      </c>
      <c r="K762">
        <v>2.1887600000000001E-4</v>
      </c>
      <c r="L762" t="s">
        <v>64</v>
      </c>
    </row>
    <row r="763" spans="1:12" x14ac:dyDescent="0.25">
      <c r="A763" t="s">
        <v>2347</v>
      </c>
      <c r="B763" t="s">
        <v>2347</v>
      </c>
      <c r="C763" s="6" t="s">
        <v>2348</v>
      </c>
      <c r="D763" t="s">
        <v>2349</v>
      </c>
      <c r="E763" t="s">
        <v>63</v>
      </c>
      <c r="F763">
        <v>8.49221</v>
      </c>
      <c r="G763">
        <v>14.2934</v>
      </c>
      <c r="H763">
        <v>0.75113700000000005</v>
      </c>
      <c r="I763">
        <v>6.0904999999999996</v>
      </c>
      <c r="J763" s="1">
        <v>5.0000000000000002E-5</v>
      </c>
      <c r="K763">
        <v>2.1887600000000001E-4</v>
      </c>
      <c r="L763" t="s">
        <v>64</v>
      </c>
    </row>
    <row r="764" spans="1:12" x14ac:dyDescent="0.25">
      <c r="A764" t="s">
        <v>2350</v>
      </c>
      <c r="B764" t="s">
        <v>2350</v>
      </c>
      <c r="C764" s="6" t="s">
        <v>2351</v>
      </c>
      <c r="D764" t="s">
        <v>1494</v>
      </c>
      <c r="E764" t="s">
        <v>63</v>
      </c>
      <c r="F764">
        <v>0.56297699999999995</v>
      </c>
      <c r="G764">
        <v>0.94794699999999998</v>
      </c>
      <c r="H764">
        <v>0.75172899999999998</v>
      </c>
      <c r="I764">
        <v>1.4933399999999999</v>
      </c>
      <c r="J764">
        <v>1.0999999999999999E-2</v>
      </c>
      <c r="K764">
        <v>2.7790599999999999E-2</v>
      </c>
      <c r="L764" t="s">
        <v>64</v>
      </c>
    </row>
    <row r="765" spans="1:12" x14ac:dyDescent="0.25">
      <c r="A765" t="s">
        <v>2352</v>
      </c>
      <c r="B765" t="s">
        <v>2352</v>
      </c>
      <c r="C765" s="6" t="s">
        <v>2353</v>
      </c>
      <c r="D765" t="s">
        <v>2354</v>
      </c>
      <c r="E765" t="s">
        <v>63</v>
      </c>
      <c r="F765">
        <v>32.757599999999996</v>
      </c>
      <c r="G765">
        <v>55.160400000000003</v>
      </c>
      <c r="H765">
        <v>0.751803</v>
      </c>
      <c r="I765">
        <v>5.8801699999999997</v>
      </c>
      <c r="J765" s="1">
        <v>5.0000000000000002E-5</v>
      </c>
      <c r="K765">
        <v>2.1887600000000001E-4</v>
      </c>
      <c r="L765" t="s">
        <v>64</v>
      </c>
    </row>
    <row r="766" spans="1:12" x14ac:dyDescent="0.25">
      <c r="A766" t="s">
        <v>2355</v>
      </c>
      <c r="B766" t="s">
        <v>2355</v>
      </c>
      <c r="C766" s="6" t="s">
        <v>2356</v>
      </c>
      <c r="D766" t="s">
        <v>2357</v>
      </c>
      <c r="E766" t="s">
        <v>63</v>
      </c>
      <c r="F766">
        <v>0.48798599999999998</v>
      </c>
      <c r="G766">
        <v>0.82241200000000003</v>
      </c>
      <c r="H766">
        <v>0.75302100000000005</v>
      </c>
      <c r="I766">
        <v>3.0535999999999999</v>
      </c>
      <c r="J766" s="1">
        <v>5.0000000000000002E-5</v>
      </c>
      <c r="K766">
        <v>2.1887600000000001E-4</v>
      </c>
      <c r="L766" t="s">
        <v>64</v>
      </c>
    </row>
    <row r="767" spans="1:12" x14ac:dyDescent="0.25">
      <c r="A767" t="s">
        <v>2358</v>
      </c>
      <c r="B767" t="s">
        <v>2358</v>
      </c>
      <c r="C767" s="6" t="s">
        <v>2359</v>
      </c>
      <c r="D767" t="s">
        <v>2360</v>
      </c>
      <c r="E767" t="s">
        <v>63</v>
      </c>
      <c r="F767">
        <v>0.86639900000000003</v>
      </c>
      <c r="G767">
        <v>1.4601999999999999</v>
      </c>
      <c r="H767">
        <v>0.75305900000000003</v>
      </c>
      <c r="I767">
        <v>5.3136200000000002</v>
      </c>
      <c r="J767" s="1">
        <v>5.0000000000000002E-5</v>
      </c>
      <c r="K767">
        <v>2.1887600000000001E-4</v>
      </c>
      <c r="L767" t="s">
        <v>64</v>
      </c>
    </row>
    <row r="768" spans="1:12" x14ac:dyDescent="0.25">
      <c r="A768" t="s">
        <v>2361</v>
      </c>
      <c r="B768" t="s">
        <v>2361</v>
      </c>
      <c r="C768" s="6" t="s">
        <v>2362</v>
      </c>
      <c r="D768" t="s">
        <v>2363</v>
      </c>
      <c r="E768" t="s">
        <v>63</v>
      </c>
      <c r="F768">
        <v>1.3378399999999999</v>
      </c>
      <c r="G768">
        <v>2.2569499999999998</v>
      </c>
      <c r="H768">
        <v>0.75446299999999999</v>
      </c>
      <c r="I768">
        <v>7.3433999999999999</v>
      </c>
      <c r="J768" s="1">
        <v>5.0000000000000002E-5</v>
      </c>
      <c r="K768">
        <v>2.1887600000000001E-4</v>
      </c>
      <c r="L768" t="s">
        <v>64</v>
      </c>
    </row>
    <row r="769" spans="1:12" x14ac:dyDescent="0.25">
      <c r="A769" t="s">
        <v>2364</v>
      </c>
      <c r="B769" t="s">
        <v>2364</v>
      </c>
      <c r="C769" s="6" t="s">
        <v>2365</v>
      </c>
      <c r="D769" t="s">
        <v>2366</v>
      </c>
      <c r="E769" t="s">
        <v>63</v>
      </c>
      <c r="F769">
        <v>5.5837599999999998</v>
      </c>
      <c r="G769">
        <v>9.4207099999999997</v>
      </c>
      <c r="H769">
        <v>0.75460000000000005</v>
      </c>
      <c r="I769">
        <v>6.4679700000000002</v>
      </c>
      <c r="J769" s="1">
        <v>5.0000000000000002E-5</v>
      </c>
      <c r="K769">
        <v>2.1887600000000001E-4</v>
      </c>
      <c r="L769" t="s">
        <v>64</v>
      </c>
    </row>
    <row r="770" spans="1:12" x14ac:dyDescent="0.25">
      <c r="A770" t="s">
        <v>2367</v>
      </c>
      <c r="B770" t="s">
        <v>2367</v>
      </c>
      <c r="C770" s="6" t="s">
        <v>2368</v>
      </c>
      <c r="D770" t="s">
        <v>2369</v>
      </c>
      <c r="E770" t="s">
        <v>63</v>
      </c>
      <c r="F770">
        <v>18.033799999999999</v>
      </c>
      <c r="G770">
        <v>30.4316</v>
      </c>
      <c r="H770">
        <v>0.75486200000000003</v>
      </c>
      <c r="I770">
        <v>5.3237899999999998</v>
      </c>
      <c r="J770" s="1">
        <v>5.0000000000000002E-5</v>
      </c>
      <c r="K770">
        <v>2.1887600000000001E-4</v>
      </c>
      <c r="L770" t="s">
        <v>64</v>
      </c>
    </row>
    <row r="771" spans="1:12" x14ac:dyDescent="0.25">
      <c r="A771" t="s">
        <v>2370</v>
      </c>
      <c r="B771" t="s">
        <v>2370</v>
      </c>
      <c r="C771" s="6" t="s">
        <v>2371</v>
      </c>
      <c r="D771" t="s">
        <v>2372</v>
      </c>
      <c r="E771" t="s">
        <v>63</v>
      </c>
      <c r="F771">
        <v>5.2432699999999999</v>
      </c>
      <c r="G771">
        <v>8.8492800000000003</v>
      </c>
      <c r="H771">
        <v>0.75509499999999996</v>
      </c>
      <c r="I771">
        <v>8.1608900000000002</v>
      </c>
      <c r="J771" s="1">
        <v>5.0000000000000002E-5</v>
      </c>
      <c r="K771">
        <v>2.1887600000000001E-4</v>
      </c>
      <c r="L771" t="s">
        <v>64</v>
      </c>
    </row>
    <row r="772" spans="1:12" x14ac:dyDescent="0.25">
      <c r="A772" t="s">
        <v>2373</v>
      </c>
      <c r="B772" t="s">
        <v>2373</v>
      </c>
      <c r="C772" s="6" t="s">
        <v>2374</v>
      </c>
      <c r="D772" t="s">
        <v>2375</v>
      </c>
      <c r="E772" t="s">
        <v>63</v>
      </c>
      <c r="F772">
        <v>56.325899999999997</v>
      </c>
      <c r="G772">
        <v>95.216800000000006</v>
      </c>
      <c r="H772">
        <v>0.75741899999999995</v>
      </c>
      <c r="I772">
        <v>5.39513</v>
      </c>
      <c r="J772" s="1">
        <v>5.0000000000000002E-5</v>
      </c>
      <c r="K772">
        <v>2.1887600000000001E-4</v>
      </c>
      <c r="L772" t="s">
        <v>64</v>
      </c>
    </row>
    <row r="773" spans="1:12" x14ac:dyDescent="0.25">
      <c r="A773" t="s">
        <v>2376</v>
      </c>
      <c r="B773" t="s">
        <v>2376</v>
      </c>
      <c r="C773" s="6" t="s">
        <v>2377</v>
      </c>
      <c r="D773" t="s">
        <v>2378</v>
      </c>
      <c r="E773" t="s">
        <v>63</v>
      </c>
      <c r="F773">
        <v>1.1913400000000001</v>
      </c>
      <c r="G773">
        <v>2.0179200000000002</v>
      </c>
      <c r="H773">
        <v>0.76028600000000002</v>
      </c>
      <c r="I773">
        <v>4.7329299999999996</v>
      </c>
      <c r="J773" s="1">
        <v>5.0000000000000002E-5</v>
      </c>
      <c r="K773">
        <v>2.1887600000000001E-4</v>
      </c>
      <c r="L773" t="s">
        <v>64</v>
      </c>
    </row>
    <row r="774" spans="1:12" x14ac:dyDescent="0.25">
      <c r="A774" t="s">
        <v>2379</v>
      </c>
      <c r="B774" t="s">
        <v>2379</v>
      </c>
      <c r="C774" s="6" t="s">
        <v>2380</v>
      </c>
      <c r="D774" t="s">
        <v>2381</v>
      </c>
      <c r="E774" t="s">
        <v>63</v>
      </c>
      <c r="F774">
        <v>0.38448100000000002</v>
      </c>
      <c r="G774">
        <v>0.65148200000000001</v>
      </c>
      <c r="H774">
        <v>0.76081299999999996</v>
      </c>
      <c r="I774">
        <v>1.7883199999999999</v>
      </c>
      <c r="J774">
        <v>2.5500000000000002E-3</v>
      </c>
      <c r="K774">
        <v>7.7191100000000004E-3</v>
      </c>
      <c r="L774" t="s">
        <v>64</v>
      </c>
    </row>
    <row r="775" spans="1:12" x14ac:dyDescent="0.25">
      <c r="A775" t="s">
        <v>2382</v>
      </c>
      <c r="B775" t="s">
        <v>2382</v>
      </c>
      <c r="C775" s="6" t="s">
        <v>2383</v>
      </c>
      <c r="D775" t="s">
        <v>2384</v>
      </c>
      <c r="E775" t="s">
        <v>63</v>
      </c>
      <c r="F775">
        <v>7.6136900000000001</v>
      </c>
      <c r="G775">
        <v>12.9047</v>
      </c>
      <c r="H775">
        <v>0.76122900000000004</v>
      </c>
      <c r="I775">
        <v>7.9883899999999999</v>
      </c>
      <c r="J775" s="1">
        <v>5.0000000000000002E-5</v>
      </c>
      <c r="K775">
        <v>2.1887600000000001E-4</v>
      </c>
      <c r="L775" t="s">
        <v>64</v>
      </c>
    </row>
    <row r="776" spans="1:12" x14ac:dyDescent="0.25">
      <c r="A776" t="s">
        <v>2385</v>
      </c>
      <c r="B776" t="s">
        <v>2385</v>
      </c>
      <c r="C776" s="6" t="s">
        <v>2386</v>
      </c>
      <c r="D776" t="s">
        <v>2387</v>
      </c>
      <c r="E776" t="s">
        <v>63</v>
      </c>
      <c r="F776">
        <v>0.94635100000000005</v>
      </c>
      <c r="G776">
        <v>1.60564</v>
      </c>
      <c r="H776">
        <v>0.76270099999999996</v>
      </c>
      <c r="I776">
        <v>3.0363500000000001</v>
      </c>
      <c r="J776" s="1">
        <v>5.0000000000000002E-5</v>
      </c>
      <c r="K776">
        <v>2.1887600000000001E-4</v>
      </c>
      <c r="L776" t="s">
        <v>64</v>
      </c>
    </row>
    <row r="777" spans="1:12" x14ac:dyDescent="0.25">
      <c r="A777" t="s">
        <v>2388</v>
      </c>
      <c r="B777" t="s">
        <v>2388</v>
      </c>
      <c r="C777" s="6" t="s">
        <v>2389</v>
      </c>
      <c r="D777" t="s">
        <v>2390</v>
      </c>
      <c r="E777" t="s">
        <v>63</v>
      </c>
      <c r="F777">
        <v>0.88186799999999999</v>
      </c>
      <c r="G777">
        <v>1.4976499999999999</v>
      </c>
      <c r="H777">
        <v>0.76406300000000005</v>
      </c>
      <c r="I777">
        <v>1.9247000000000001</v>
      </c>
      <c r="J777">
        <v>5.5000000000000003E-4</v>
      </c>
      <c r="K777">
        <v>1.9747200000000001E-3</v>
      </c>
      <c r="L777" t="s">
        <v>64</v>
      </c>
    </row>
    <row r="778" spans="1:12" x14ac:dyDescent="0.25">
      <c r="A778" t="s">
        <v>2391</v>
      </c>
      <c r="B778" t="s">
        <v>2391</v>
      </c>
      <c r="C778" s="6" t="s">
        <v>2392</v>
      </c>
      <c r="D778" t="s">
        <v>2393</v>
      </c>
      <c r="E778" t="s">
        <v>63</v>
      </c>
      <c r="F778">
        <v>12.407999999999999</v>
      </c>
      <c r="G778">
        <v>21.074400000000001</v>
      </c>
      <c r="H778">
        <v>0.76422299999999999</v>
      </c>
      <c r="I778">
        <v>5.7507799999999998</v>
      </c>
      <c r="J778" s="1">
        <v>5.0000000000000002E-5</v>
      </c>
      <c r="K778">
        <v>2.1887600000000001E-4</v>
      </c>
      <c r="L778" t="s">
        <v>64</v>
      </c>
    </row>
    <row r="779" spans="1:12" x14ac:dyDescent="0.25">
      <c r="A779" t="s">
        <v>2394</v>
      </c>
      <c r="B779" t="s">
        <v>2394</v>
      </c>
      <c r="C779" s="6" t="s">
        <v>2395</v>
      </c>
      <c r="D779" t="s">
        <v>2396</v>
      </c>
      <c r="E779" t="s">
        <v>63</v>
      </c>
      <c r="F779">
        <v>1.4970399999999999</v>
      </c>
      <c r="G779">
        <v>2.5439400000000001</v>
      </c>
      <c r="H779">
        <v>0.76495400000000002</v>
      </c>
      <c r="I779">
        <v>3.56663</v>
      </c>
      <c r="J779" s="1">
        <v>5.0000000000000002E-5</v>
      </c>
      <c r="K779">
        <v>2.1887600000000001E-4</v>
      </c>
      <c r="L779" t="s">
        <v>64</v>
      </c>
    </row>
    <row r="780" spans="1:12" x14ac:dyDescent="0.25">
      <c r="A780" t="s">
        <v>2397</v>
      </c>
      <c r="B780" t="s">
        <v>2397</v>
      </c>
      <c r="C780" s="6" t="s">
        <v>2398</v>
      </c>
      <c r="D780" t="s">
        <v>1503</v>
      </c>
      <c r="E780" t="s">
        <v>63</v>
      </c>
      <c r="F780">
        <v>3.7329400000000001</v>
      </c>
      <c r="G780">
        <v>6.3487900000000002</v>
      </c>
      <c r="H780">
        <v>0.76617000000000002</v>
      </c>
      <c r="I780">
        <v>6.3013300000000001</v>
      </c>
      <c r="J780" s="1">
        <v>5.0000000000000002E-5</v>
      </c>
      <c r="K780">
        <v>2.1887600000000001E-4</v>
      </c>
      <c r="L780" t="s">
        <v>64</v>
      </c>
    </row>
    <row r="781" spans="1:12" x14ac:dyDescent="0.25">
      <c r="A781" t="s">
        <v>2399</v>
      </c>
      <c r="B781" t="s">
        <v>2399</v>
      </c>
      <c r="C781" s="6" t="s">
        <v>2400</v>
      </c>
      <c r="D781" t="s">
        <v>2401</v>
      </c>
      <c r="E781" t="s">
        <v>63</v>
      </c>
      <c r="F781">
        <v>6.0415599999999996</v>
      </c>
      <c r="G781">
        <v>10.2765</v>
      </c>
      <c r="H781">
        <v>0.76635900000000001</v>
      </c>
      <c r="I781">
        <v>8.2494999999999994</v>
      </c>
      <c r="J781" s="1">
        <v>5.0000000000000002E-5</v>
      </c>
      <c r="K781">
        <v>2.1887600000000001E-4</v>
      </c>
      <c r="L781" t="s">
        <v>64</v>
      </c>
    </row>
    <row r="782" spans="1:12" x14ac:dyDescent="0.25">
      <c r="A782" t="s">
        <v>2402</v>
      </c>
      <c r="B782" t="s">
        <v>2402</v>
      </c>
      <c r="C782" s="6" t="s">
        <v>2403</v>
      </c>
      <c r="D782" t="s">
        <v>2404</v>
      </c>
      <c r="E782" t="s">
        <v>63</v>
      </c>
      <c r="F782">
        <v>0.42441299999999998</v>
      </c>
      <c r="G782">
        <v>0.72270100000000004</v>
      </c>
      <c r="H782">
        <v>0.76793100000000003</v>
      </c>
      <c r="I782">
        <v>2.61931</v>
      </c>
      <c r="J782" s="1">
        <v>5.0000000000000002E-5</v>
      </c>
      <c r="K782">
        <v>2.1887600000000001E-4</v>
      </c>
      <c r="L782" t="s">
        <v>64</v>
      </c>
    </row>
    <row r="783" spans="1:12" x14ac:dyDescent="0.25">
      <c r="A783" t="s">
        <v>2405</v>
      </c>
      <c r="B783" t="s">
        <v>2405</v>
      </c>
      <c r="C783" s="6" t="s">
        <v>2406</v>
      </c>
      <c r="D783" t="s">
        <v>2407</v>
      </c>
      <c r="E783" t="s">
        <v>63</v>
      </c>
      <c r="F783">
        <v>4.9722999999999997</v>
      </c>
      <c r="G783">
        <v>8.4707299999999996</v>
      </c>
      <c r="H783">
        <v>0.76857399999999998</v>
      </c>
      <c r="I783">
        <v>8.2769200000000005</v>
      </c>
      <c r="J783" s="1">
        <v>5.0000000000000002E-5</v>
      </c>
      <c r="K783">
        <v>2.1887600000000001E-4</v>
      </c>
      <c r="L783" t="s">
        <v>64</v>
      </c>
    </row>
    <row r="784" spans="1:12" x14ac:dyDescent="0.25">
      <c r="A784" t="s">
        <v>2408</v>
      </c>
      <c r="B784" t="s">
        <v>2408</v>
      </c>
      <c r="C784" s="6" t="s">
        <v>2409</v>
      </c>
      <c r="D784" t="s">
        <v>2410</v>
      </c>
      <c r="E784" t="s">
        <v>63</v>
      </c>
      <c r="F784">
        <v>0.33653699999999998</v>
      </c>
      <c r="G784">
        <v>0.57398000000000005</v>
      </c>
      <c r="H784">
        <v>0.77023299999999995</v>
      </c>
      <c r="I784">
        <v>1.8896500000000001</v>
      </c>
      <c r="J784">
        <v>1.6999999999999999E-3</v>
      </c>
      <c r="K784">
        <v>5.3914999999999996E-3</v>
      </c>
      <c r="L784" t="s">
        <v>64</v>
      </c>
    </row>
    <row r="785" spans="1:12" x14ac:dyDescent="0.25">
      <c r="A785" t="s">
        <v>2411</v>
      </c>
      <c r="B785" t="s">
        <v>2411</v>
      </c>
      <c r="C785" s="6" t="s">
        <v>2412</v>
      </c>
      <c r="D785" t="s">
        <v>2413</v>
      </c>
      <c r="E785" t="s">
        <v>63</v>
      </c>
      <c r="F785">
        <v>0.41637999999999997</v>
      </c>
      <c r="G785">
        <v>0.71045999999999998</v>
      </c>
      <c r="H785">
        <v>0.77085300000000001</v>
      </c>
      <c r="I785">
        <v>2.5101800000000001</v>
      </c>
      <c r="J785">
        <v>1E-4</v>
      </c>
      <c r="K785">
        <v>4.17675E-4</v>
      </c>
      <c r="L785" t="s">
        <v>64</v>
      </c>
    </row>
    <row r="786" spans="1:12" x14ac:dyDescent="0.25">
      <c r="A786" t="s">
        <v>2414</v>
      </c>
      <c r="B786" t="s">
        <v>2414</v>
      </c>
      <c r="C786" s="6" t="s">
        <v>2415</v>
      </c>
      <c r="D786" t="s">
        <v>2416</v>
      </c>
      <c r="E786" t="s">
        <v>63</v>
      </c>
      <c r="F786">
        <v>1.04047</v>
      </c>
      <c r="G786">
        <v>1.7754300000000001</v>
      </c>
      <c r="H786">
        <v>0.77093100000000003</v>
      </c>
      <c r="I786">
        <v>3.7744300000000002</v>
      </c>
      <c r="J786" s="1">
        <v>5.0000000000000002E-5</v>
      </c>
      <c r="K786">
        <v>2.1887600000000001E-4</v>
      </c>
      <c r="L786" t="s">
        <v>64</v>
      </c>
    </row>
    <row r="787" spans="1:12" x14ac:dyDescent="0.25">
      <c r="A787" t="s">
        <v>2417</v>
      </c>
      <c r="B787" t="s">
        <v>2417</v>
      </c>
      <c r="C787" s="6" t="s">
        <v>2418</v>
      </c>
      <c r="D787" t="s">
        <v>2419</v>
      </c>
      <c r="E787" t="s">
        <v>63</v>
      </c>
      <c r="F787">
        <v>0.246167</v>
      </c>
      <c r="G787">
        <v>0.420099</v>
      </c>
      <c r="H787">
        <v>0.77109099999999997</v>
      </c>
      <c r="I787">
        <v>1.30518</v>
      </c>
      <c r="J787">
        <v>1.77E-2</v>
      </c>
      <c r="K787">
        <v>4.17861E-2</v>
      </c>
      <c r="L787" t="s">
        <v>64</v>
      </c>
    </row>
    <row r="788" spans="1:12" x14ac:dyDescent="0.25">
      <c r="A788" t="s">
        <v>2420</v>
      </c>
      <c r="B788" t="s">
        <v>2420</v>
      </c>
      <c r="C788" s="6" t="s">
        <v>2421</v>
      </c>
      <c r="D788" t="s">
        <v>2422</v>
      </c>
      <c r="E788" t="s">
        <v>63</v>
      </c>
      <c r="F788">
        <v>1.1486499999999999</v>
      </c>
      <c r="G788">
        <v>1.9605300000000001</v>
      </c>
      <c r="H788">
        <v>0.77129700000000001</v>
      </c>
      <c r="I788">
        <v>6.2751000000000001</v>
      </c>
      <c r="J788" s="1">
        <v>5.0000000000000002E-5</v>
      </c>
      <c r="K788">
        <v>2.1887600000000001E-4</v>
      </c>
      <c r="L788" t="s">
        <v>64</v>
      </c>
    </row>
    <row r="789" spans="1:12" x14ac:dyDescent="0.25">
      <c r="A789" t="s">
        <v>2423</v>
      </c>
      <c r="B789" t="s">
        <v>2423</v>
      </c>
      <c r="C789" s="6" t="s">
        <v>2424</v>
      </c>
      <c r="D789" t="s">
        <v>2425</v>
      </c>
      <c r="E789" t="s">
        <v>63</v>
      </c>
      <c r="F789">
        <v>0.35827999999999999</v>
      </c>
      <c r="G789">
        <v>0.612425</v>
      </c>
      <c r="H789">
        <v>0.773447</v>
      </c>
      <c r="I789">
        <v>1.8368199999999999</v>
      </c>
      <c r="J789">
        <v>3.0500000000000002E-3</v>
      </c>
      <c r="K789">
        <v>9.0675500000000006E-3</v>
      </c>
      <c r="L789" t="s">
        <v>64</v>
      </c>
    </row>
    <row r="790" spans="1:12" x14ac:dyDescent="0.25">
      <c r="A790" t="s">
        <v>2426</v>
      </c>
      <c r="B790" t="s">
        <v>2426</v>
      </c>
      <c r="C790" s="6" t="s">
        <v>2427</v>
      </c>
      <c r="D790" t="s">
        <v>2428</v>
      </c>
      <c r="E790" t="s">
        <v>63</v>
      </c>
      <c r="F790">
        <v>43.191600000000001</v>
      </c>
      <c r="G790">
        <v>73.892300000000006</v>
      </c>
      <c r="H790">
        <v>0.77467299999999994</v>
      </c>
      <c r="I790">
        <v>6.1363000000000003</v>
      </c>
      <c r="J790" s="1">
        <v>5.0000000000000002E-5</v>
      </c>
      <c r="K790">
        <v>2.1887600000000001E-4</v>
      </c>
      <c r="L790" t="s">
        <v>64</v>
      </c>
    </row>
    <row r="791" spans="1:12" x14ac:dyDescent="0.25">
      <c r="A791" t="s">
        <v>2429</v>
      </c>
      <c r="B791" t="s">
        <v>2429</v>
      </c>
      <c r="C791" s="6" t="s">
        <v>2430</v>
      </c>
      <c r="D791" t="s">
        <v>2431</v>
      </c>
      <c r="E791" t="s">
        <v>63</v>
      </c>
      <c r="F791">
        <v>2.3241999999999998</v>
      </c>
      <c r="G791">
        <v>3.9791300000000001</v>
      </c>
      <c r="H791">
        <v>0.77571500000000004</v>
      </c>
      <c r="I791">
        <v>2.6395900000000001</v>
      </c>
      <c r="J791">
        <v>1E-4</v>
      </c>
      <c r="K791">
        <v>4.17675E-4</v>
      </c>
      <c r="L791" t="s">
        <v>64</v>
      </c>
    </row>
    <row r="792" spans="1:12" x14ac:dyDescent="0.25">
      <c r="A792" t="s">
        <v>2432</v>
      </c>
      <c r="B792" t="s">
        <v>2432</v>
      </c>
      <c r="C792" s="6" t="s">
        <v>2433</v>
      </c>
      <c r="D792" t="s">
        <v>2434</v>
      </c>
      <c r="E792" t="s">
        <v>63</v>
      </c>
      <c r="F792">
        <v>1.12235</v>
      </c>
      <c r="G792">
        <v>1.9215199999999999</v>
      </c>
      <c r="H792">
        <v>0.77572399999999997</v>
      </c>
      <c r="I792">
        <v>3.6250800000000001</v>
      </c>
      <c r="J792" s="1">
        <v>5.0000000000000002E-5</v>
      </c>
      <c r="K792">
        <v>2.1887600000000001E-4</v>
      </c>
      <c r="L792" t="s">
        <v>64</v>
      </c>
    </row>
    <row r="793" spans="1:12" x14ac:dyDescent="0.25">
      <c r="A793" t="s">
        <v>2435</v>
      </c>
      <c r="B793" t="s">
        <v>2435</v>
      </c>
      <c r="C793" s="6" t="s">
        <v>2436</v>
      </c>
      <c r="D793" t="s">
        <v>2437</v>
      </c>
      <c r="E793" t="s">
        <v>63</v>
      </c>
      <c r="F793">
        <v>58.084699999999998</v>
      </c>
      <c r="G793">
        <v>99.515799999999999</v>
      </c>
      <c r="H793">
        <v>0.77676699999999999</v>
      </c>
      <c r="I793">
        <v>9.17849</v>
      </c>
      <c r="J793" s="1">
        <v>5.0000000000000002E-5</v>
      </c>
      <c r="K793">
        <v>2.1887600000000001E-4</v>
      </c>
      <c r="L793" t="s">
        <v>64</v>
      </c>
    </row>
    <row r="794" spans="1:12" x14ac:dyDescent="0.25">
      <c r="A794" t="s">
        <v>2438</v>
      </c>
      <c r="B794" t="s">
        <v>2438</v>
      </c>
      <c r="C794" s="6" t="s">
        <v>2439</v>
      </c>
      <c r="D794" t="s">
        <v>2440</v>
      </c>
      <c r="E794" t="s">
        <v>63</v>
      </c>
      <c r="F794">
        <v>1.0056799999999999</v>
      </c>
      <c r="G794">
        <v>1.7231799999999999</v>
      </c>
      <c r="H794">
        <v>0.776895</v>
      </c>
      <c r="I794">
        <v>5.5813499999999996</v>
      </c>
      <c r="J794" s="1">
        <v>5.0000000000000002E-5</v>
      </c>
      <c r="K794">
        <v>2.1887600000000001E-4</v>
      </c>
      <c r="L794" t="s">
        <v>64</v>
      </c>
    </row>
    <row r="795" spans="1:12" x14ac:dyDescent="0.25">
      <c r="A795" t="s">
        <v>2441</v>
      </c>
      <c r="B795" t="s">
        <v>2441</v>
      </c>
      <c r="C795" s="6" t="s">
        <v>2442</v>
      </c>
      <c r="D795" t="s">
        <v>2443</v>
      </c>
      <c r="E795" t="s">
        <v>63</v>
      </c>
      <c r="F795">
        <v>6.3570900000000004</v>
      </c>
      <c r="G795">
        <v>10.9137</v>
      </c>
      <c r="H795">
        <v>0.77970300000000003</v>
      </c>
      <c r="I795">
        <v>5.0938999999999997</v>
      </c>
      <c r="J795" s="1">
        <v>5.0000000000000002E-5</v>
      </c>
      <c r="K795">
        <v>2.1887600000000001E-4</v>
      </c>
      <c r="L795" t="s">
        <v>64</v>
      </c>
    </row>
    <row r="796" spans="1:12" x14ac:dyDescent="0.25">
      <c r="A796" t="s">
        <v>2444</v>
      </c>
      <c r="B796" t="s">
        <v>2444</v>
      </c>
      <c r="C796" s="6" t="s">
        <v>2445</v>
      </c>
      <c r="D796" t="s">
        <v>2446</v>
      </c>
      <c r="E796" t="s">
        <v>63</v>
      </c>
      <c r="F796">
        <v>46.5413</v>
      </c>
      <c r="G796">
        <v>79.904399999999995</v>
      </c>
      <c r="H796">
        <v>0.77976400000000001</v>
      </c>
      <c r="I796">
        <v>5.4957900000000004</v>
      </c>
      <c r="J796" s="1">
        <v>5.0000000000000002E-5</v>
      </c>
      <c r="K796">
        <v>2.1887600000000001E-4</v>
      </c>
      <c r="L796" t="s">
        <v>64</v>
      </c>
    </row>
    <row r="797" spans="1:12" x14ac:dyDescent="0.25">
      <c r="A797" t="s">
        <v>2447</v>
      </c>
      <c r="B797" t="s">
        <v>2447</v>
      </c>
      <c r="C797" s="6" t="s">
        <v>2448</v>
      </c>
      <c r="D797" t="s">
        <v>2449</v>
      </c>
      <c r="E797" t="s">
        <v>63</v>
      </c>
      <c r="F797">
        <v>12.209899999999999</v>
      </c>
      <c r="G797">
        <v>20.976199999999999</v>
      </c>
      <c r="H797">
        <v>0.780698</v>
      </c>
      <c r="I797">
        <v>7.57409</v>
      </c>
      <c r="J797" s="1">
        <v>5.0000000000000002E-5</v>
      </c>
      <c r="K797">
        <v>2.1887600000000001E-4</v>
      </c>
      <c r="L797" t="s">
        <v>64</v>
      </c>
    </row>
    <row r="798" spans="1:12" x14ac:dyDescent="0.25">
      <c r="A798" t="s">
        <v>2450</v>
      </c>
      <c r="B798" t="s">
        <v>2450</v>
      </c>
      <c r="C798" s="6" t="s">
        <v>2451</v>
      </c>
      <c r="D798" t="s">
        <v>2452</v>
      </c>
      <c r="E798" t="s">
        <v>63</v>
      </c>
      <c r="F798">
        <v>6.5367600000000001</v>
      </c>
      <c r="G798">
        <v>11.242100000000001</v>
      </c>
      <c r="H798">
        <v>0.78226300000000004</v>
      </c>
      <c r="I798">
        <v>8.1796299999999995</v>
      </c>
      <c r="J798" s="1">
        <v>5.0000000000000002E-5</v>
      </c>
      <c r="K798">
        <v>2.1887600000000001E-4</v>
      </c>
      <c r="L798" t="s">
        <v>64</v>
      </c>
    </row>
    <row r="799" spans="1:12" x14ac:dyDescent="0.25">
      <c r="A799" t="s">
        <v>2453</v>
      </c>
      <c r="B799" t="s">
        <v>2453</v>
      </c>
      <c r="C799" s="6" t="s">
        <v>2454</v>
      </c>
      <c r="D799" t="s">
        <v>2455</v>
      </c>
      <c r="E799" t="s">
        <v>63</v>
      </c>
      <c r="F799">
        <v>9.1625599999999991</v>
      </c>
      <c r="G799">
        <v>15.760999999999999</v>
      </c>
      <c r="H799">
        <v>0.78253499999999998</v>
      </c>
      <c r="I799">
        <v>9.3243500000000008</v>
      </c>
      <c r="J799" s="1">
        <v>5.0000000000000002E-5</v>
      </c>
      <c r="K799">
        <v>2.1887600000000001E-4</v>
      </c>
      <c r="L799" t="s">
        <v>64</v>
      </c>
    </row>
    <row r="800" spans="1:12" x14ac:dyDescent="0.25">
      <c r="A800" t="s">
        <v>2456</v>
      </c>
      <c r="B800" t="s">
        <v>2456</v>
      </c>
      <c r="C800" s="6" t="s">
        <v>2457</v>
      </c>
      <c r="D800" t="s">
        <v>2458</v>
      </c>
      <c r="E800" t="s">
        <v>63</v>
      </c>
      <c r="F800">
        <v>4.4798600000000004</v>
      </c>
      <c r="G800">
        <v>7.7120199999999999</v>
      </c>
      <c r="H800">
        <v>0.78365499999999999</v>
      </c>
      <c r="I800">
        <v>6.6448</v>
      </c>
      <c r="J800" s="1">
        <v>5.0000000000000002E-5</v>
      </c>
      <c r="K800">
        <v>2.1887600000000001E-4</v>
      </c>
      <c r="L800" t="s">
        <v>64</v>
      </c>
    </row>
    <row r="801" spans="1:12" x14ac:dyDescent="0.25">
      <c r="A801" t="s">
        <v>2459</v>
      </c>
      <c r="B801" t="s">
        <v>2459</v>
      </c>
      <c r="C801" s="6" t="s">
        <v>2460</v>
      </c>
      <c r="D801" t="s">
        <v>2461</v>
      </c>
      <c r="E801" t="s">
        <v>63</v>
      </c>
      <c r="F801">
        <v>0.48437599999999997</v>
      </c>
      <c r="G801">
        <v>0.83412900000000001</v>
      </c>
      <c r="H801">
        <v>0.78414399999999995</v>
      </c>
      <c r="I801">
        <v>4.9189100000000003</v>
      </c>
      <c r="J801" s="1">
        <v>5.0000000000000002E-5</v>
      </c>
      <c r="K801">
        <v>2.1887600000000001E-4</v>
      </c>
      <c r="L801" t="s">
        <v>64</v>
      </c>
    </row>
    <row r="802" spans="1:12" x14ac:dyDescent="0.25">
      <c r="A802" t="s">
        <v>2462</v>
      </c>
      <c r="B802" t="s">
        <v>2462</v>
      </c>
      <c r="C802" s="6" t="s">
        <v>2463</v>
      </c>
      <c r="D802" t="s">
        <v>2464</v>
      </c>
      <c r="E802" t="s">
        <v>63</v>
      </c>
      <c r="F802">
        <v>0.91328699999999996</v>
      </c>
      <c r="G802">
        <v>1.5740499999999999</v>
      </c>
      <c r="H802">
        <v>0.78534199999999998</v>
      </c>
      <c r="I802">
        <v>4.1893200000000004</v>
      </c>
      <c r="J802" s="1">
        <v>5.0000000000000002E-5</v>
      </c>
      <c r="K802">
        <v>2.1887600000000001E-4</v>
      </c>
      <c r="L802" t="s">
        <v>64</v>
      </c>
    </row>
    <row r="803" spans="1:12" x14ac:dyDescent="0.25">
      <c r="A803" t="s">
        <v>2465</v>
      </c>
      <c r="B803" t="s">
        <v>2465</v>
      </c>
      <c r="C803" s="6" t="s">
        <v>2466</v>
      </c>
      <c r="D803" t="s">
        <v>2467</v>
      </c>
      <c r="E803" t="s">
        <v>63</v>
      </c>
      <c r="F803">
        <v>0.26491700000000001</v>
      </c>
      <c r="G803">
        <v>0.45678800000000003</v>
      </c>
      <c r="H803">
        <v>0.78598599999999996</v>
      </c>
      <c r="I803">
        <v>2.2917800000000002</v>
      </c>
      <c r="J803">
        <v>2.0000000000000001E-4</v>
      </c>
      <c r="K803">
        <v>7.8554899999999997E-4</v>
      </c>
      <c r="L803" t="s">
        <v>64</v>
      </c>
    </row>
    <row r="804" spans="1:12" x14ac:dyDescent="0.25">
      <c r="A804" t="s">
        <v>2468</v>
      </c>
      <c r="B804" t="s">
        <v>2468</v>
      </c>
      <c r="C804" s="6" t="s">
        <v>2469</v>
      </c>
      <c r="D804" t="s">
        <v>2470</v>
      </c>
      <c r="E804" t="s">
        <v>63</v>
      </c>
      <c r="F804">
        <v>12.676500000000001</v>
      </c>
      <c r="G804">
        <v>21.955400000000001</v>
      </c>
      <c r="H804">
        <v>0.79241300000000003</v>
      </c>
      <c r="I804">
        <v>7.1818099999999996</v>
      </c>
      <c r="J804" s="1">
        <v>5.0000000000000002E-5</v>
      </c>
      <c r="K804">
        <v>2.1887600000000001E-4</v>
      </c>
      <c r="L804" t="s">
        <v>64</v>
      </c>
    </row>
    <row r="805" spans="1:12" x14ac:dyDescent="0.25">
      <c r="A805" t="s">
        <v>2471</v>
      </c>
      <c r="B805" t="s">
        <v>2471</v>
      </c>
      <c r="C805" s="6" t="s">
        <v>2472</v>
      </c>
      <c r="D805" t="s">
        <v>2473</v>
      </c>
      <c r="E805" t="s">
        <v>63</v>
      </c>
      <c r="F805">
        <v>0.70650199999999996</v>
      </c>
      <c r="G805">
        <v>1.22367</v>
      </c>
      <c r="H805">
        <v>0.79244999999999999</v>
      </c>
      <c r="I805">
        <v>2.65245</v>
      </c>
      <c r="J805" s="1">
        <v>5.0000000000000002E-5</v>
      </c>
      <c r="K805">
        <v>2.1887600000000001E-4</v>
      </c>
      <c r="L805" t="s">
        <v>64</v>
      </c>
    </row>
    <row r="806" spans="1:12" x14ac:dyDescent="0.25">
      <c r="A806" t="s">
        <v>2474</v>
      </c>
      <c r="B806" t="s">
        <v>2474</v>
      </c>
      <c r="C806" s="6" t="s">
        <v>2475</v>
      </c>
      <c r="D806" t="s">
        <v>2476</v>
      </c>
      <c r="E806" t="s">
        <v>63</v>
      </c>
      <c r="F806">
        <v>4.2100999999999997</v>
      </c>
      <c r="G806">
        <v>7.2964900000000004</v>
      </c>
      <c r="H806">
        <v>0.79334700000000002</v>
      </c>
      <c r="I806">
        <v>8.1064399999999992</v>
      </c>
      <c r="J806" s="1">
        <v>5.0000000000000002E-5</v>
      </c>
      <c r="K806">
        <v>2.1887600000000001E-4</v>
      </c>
      <c r="L806" t="s">
        <v>64</v>
      </c>
    </row>
    <row r="807" spans="1:12" x14ac:dyDescent="0.25">
      <c r="A807" t="s">
        <v>2477</v>
      </c>
      <c r="B807" t="s">
        <v>2477</v>
      </c>
      <c r="C807" s="6" t="s">
        <v>2478</v>
      </c>
      <c r="D807" t="s">
        <v>2479</v>
      </c>
      <c r="E807" t="s">
        <v>63</v>
      </c>
      <c r="F807">
        <v>1.0295099999999999</v>
      </c>
      <c r="G807">
        <v>1.78461</v>
      </c>
      <c r="H807">
        <v>0.79365300000000005</v>
      </c>
      <c r="I807">
        <v>6.7396000000000003</v>
      </c>
      <c r="J807" s="1">
        <v>5.0000000000000002E-5</v>
      </c>
      <c r="K807">
        <v>2.1887600000000001E-4</v>
      </c>
      <c r="L807" t="s">
        <v>64</v>
      </c>
    </row>
    <row r="808" spans="1:12" x14ac:dyDescent="0.25">
      <c r="A808" t="s">
        <v>2480</v>
      </c>
      <c r="B808" t="s">
        <v>2480</v>
      </c>
      <c r="C808" s="6" t="s">
        <v>2481</v>
      </c>
      <c r="D808" t="s">
        <v>2482</v>
      </c>
      <c r="E808" t="s">
        <v>63</v>
      </c>
      <c r="F808">
        <v>3.0760900000000002</v>
      </c>
      <c r="G808">
        <v>5.3332699999999997</v>
      </c>
      <c r="H808">
        <v>0.79392399999999996</v>
      </c>
      <c r="I808">
        <v>7.3734000000000002</v>
      </c>
      <c r="J808" s="1">
        <v>5.0000000000000002E-5</v>
      </c>
      <c r="K808">
        <v>2.1887600000000001E-4</v>
      </c>
      <c r="L808" t="s">
        <v>64</v>
      </c>
    </row>
    <row r="809" spans="1:12" x14ac:dyDescent="0.25">
      <c r="A809" t="s">
        <v>2483</v>
      </c>
      <c r="B809" t="s">
        <v>2483</v>
      </c>
      <c r="C809" s="6" t="s">
        <v>2484</v>
      </c>
      <c r="D809" t="s">
        <v>2485</v>
      </c>
      <c r="E809" t="s">
        <v>63</v>
      </c>
      <c r="F809">
        <v>0.565029</v>
      </c>
      <c r="G809">
        <v>0.98016499999999995</v>
      </c>
      <c r="H809">
        <v>0.79470099999999999</v>
      </c>
      <c r="I809">
        <v>2.2855799999999999</v>
      </c>
      <c r="J809">
        <v>2.0000000000000001E-4</v>
      </c>
      <c r="K809">
        <v>7.8554899999999997E-4</v>
      </c>
      <c r="L809" t="s">
        <v>64</v>
      </c>
    </row>
    <row r="810" spans="1:12" x14ac:dyDescent="0.25">
      <c r="A810" t="s">
        <v>2486</v>
      </c>
      <c r="B810" t="s">
        <v>2486</v>
      </c>
      <c r="C810" s="6" t="s">
        <v>2487</v>
      </c>
      <c r="D810" t="s">
        <v>2488</v>
      </c>
      <c r="E810" t="s">
        <v>63</v>
      </c>
      <c r="F810">
        <v>2.7677</v>
      </c>
      <c r="G810">
        <v>4.8029799999999998</v>
      </c>
      <c r="H810">
        <v>0.79523999999999995</v>
      </c>
      <c r="I810">
        <v>2.7126199999999998</v>
      </c>
      <c r="J810" s="1">
        <v>5.0000000000000002E-5</v>
      </c>
      <c r="K810">
        <v>2.1887600000000001E-4</v>
      </c>
      <c r="L810" t="s">
        <v>64</v>
      </c>
    </row>
    <row r="811" spans="1:12" x14ac:dyDescent="0.25">
      <c r="A811" t="s">
        <v>2489</v>
      </c>
      <c r="B811" t="s">
        <v>2489</v>
      </c>
      <c r="C811" s="6" t="s">
        <v>2490</v>
      </c>
      <c r="D811" t="s">
        <v>1502</v>
      </c>
      <c r="E811" t="s">
        <v>63</v>
      </c>
      <c r="F811">
        <v>3.4955699999999998</v>
      </c>
      <c r="G811">
        <v>6.0711300000000001</v>
      </c>
      <c r="H811">
        <v>0.79643699999999995</v>
      </c>
      <c r="I811">
        <v>5.5714600000000001</v>
      </c>
      <c r="J811" s="1">
        <v>5.0000000000000002E-5</v>
      </c>
      <c r="K811">
        <v>2.1887600000000001E-4</v>
      </c>
      <c r="L811" t="s">
        <v>64</v>
      </c>
    </row>
    <row r="812" spans="1:12" x14ac:dyDescent="0.25">
      <c r="A812" t="s">
        <v>2491</v>
      </c>
      <c r="B812" t="s">
        <v>2491</v>
      </c>
      <c r="C812" s="6" t="s">
        <v>2492</v>
      </c>
      <c r="D812" t="s">
        <v>2493</v>
      </c>
      <c r="E812" t="s">
        <v>63</v>
      </c>
      <c r="F812">
        <v>0.30841299999999999</v>
      </c>
      <c r="G812">
        <v>0.535883</v>
      </c>
      <c r="H812">
        <v>0.79705199999999998</v>
      </c>
      <c r="I812">
        <v>1.8112299999999999</v>
      </c>
      <c r="J812">
        <v>1.8E-3</v>
      </c>
      <c r="K812">
        <v>5.6771699999999996E-3</v>
      </c>
      <c r="L812" t="s">
        <v>64</v>
      </c>
    </row>
    <row r="813" spans="1:12" x14ac:dyDescent="0.25">
      <c r="A813" t="s">
        <v>2494</v>
      </c>
      <c r="B813" t="s">
        <v>2494</v>
      </c>
      <c r="C813" s="6" t="s">
        <v>2495</v>
      </c>
      <c r="D813" t="s">
        <v>2496</v>
      </c>
      <c r="E813" t="s">
        <v>63</v>
      </c>
      <c r="F813">
        <v>0.30268699999999998</v>
      </c>
      <c r="G813">
        <v>0.525945</v>
      </c>
      <c r="H813">
        <v>0.79708699999999999</v>
      </c>
      <c r="I813">
        <v>2.4169900000000002</v>
      </c>
      <c r="J813" s="1">
        <v>5.0000000000000002E-5</v>
      </c>
      <c r="K813">
        <v>2.1887600000000001E-4</v>
      </c>
      <c r="L813" t="s">
        <v>64</v>
      </c>
    </row>
    <row r="814" spans="1:12" x14ac:dyDescent="0.25">
      <c r="A814" t="s">
        <v>2497</v>
      </c>
      <c r="B814" t="s">
        <v>2497</v>
      </c>
      <c r="C814" s="6" t="s">
        <v>2498</v>
      </c>
      <c r="D814" t="s">
        <v>2499</v>
      </c>
      <c r="E814" t="s">
        <v>63</v>
      </c>
      <c r="F814">
        <v>7.4543600000000003</v>
      </c>
      <c r="G814">
        <v>12.9575</v>
      </c>
      <c r="H814">
        <v>0.79762699999999997</v>
      </c>
      <c r="I814">
        <v>5.5893800000000002</v>
      </c>
      <c r="J814" s="1">
        <v>5.0000000000000002E-5</v>
      </c>
      <c r="K814">
        <v>2.1887600000000001E-4</v>
      </c>
      <c r="L814" t="s">
        <v>64</v>
      </c>
    </row>
    <row r="815" spans="1:12" x14ac:dyDescent="0.25">
      <c r="A815" t="s">
        <v>2500</v>
      </c>
      <c r="B815" t="s">
        <v>2500</v>
      </c>
      <c r="C815" s="6" t="s">
        <v>2501</v>
      </c>
      <c r="D815" t="s">
        <v>2502</v>
      </c>
      <c r="E815" t="s">
        <v>63</v>
      </c>
      <c r="F815">
        <v>2.8716200000000001</v>
      </c>
      <c r="G815">
        <v>4.9928600000000003</v>
      </c>
      <c r="H815">
        <v>0.79800199999999999</v>
      </c>
      <c r="I815">
        <v>8.4371399999999994</v>
      </c>
      <c r="J815" s="1">
        <v>5.0000000000000002E-5</v>
      </c>
      <c r="K815">
        <v>2.1887600000000001E-4</v>
      </c>
      <c r="L815" t="s">
        <v>64</v>
      </c>
    </row>
    <row r="816" spans="1:12" x14ac:dyDescent="0.25">
      <c r="A816" t="s">
        <v>2503</v>
      </c>
      <c r="B816" t="s">
        <v>2503</v>
      </c>
      <c r="C816" s="6" t="s">
        <v>2504</v>
      </c>
      <c r="D816" t="s">
        <v>2505</v>
      </c>
      <c r="E816" t="s">
        <v>63</v>
      </c>
      <c r="F816">
        <v>0.49742500000000001</v>
      </c>
      <c r="G816">
        <v>0.86532699999999996</v>
      </c>
      <c r="H816">
        <v>0.79876499999999995</v>
      </c>
      <c r="I816">
        <v>1.71502</v>
      </c>
      <c r="J816">
        <v>1.9E-3</v>
      </c>
      <c r="K816">
        <v>5.9636200000000002E-3</v>
      </c>
      <c r="L816" t="s">
        <v>64</v>
      </c>
    </row>
    <row r="817" spans="1:12" x14ac:dyDescent="0.25">
      <c r="A817" t="s">
        <v>2506</v>
      </c>
      <c r="B817" t="s">
        <v>2506</v>
      </c>
      <c r="C817" s="6" t="s">
        <v>2507</v>
      </c>
      <c r="D817" t="s">
        <v>2508</v>
      </c>
      <c r="E817" t="s">
        <v>63</v>
      </c>
      <c r="F817">
        <v>1.8790800000000001</v>
      </c>
      <c r="G817">
        <v>3.27434</v>
      </c>
      <c r="H817">
        <v>0.80117400000000005</v>
      </c>
      <c r="I817">
        <v>2.46252</v>
      </c>
      <c r="J817" s="1">
        <v>5.0000000000000002E-5</v>
      </c>
      <c r="K817">
        <v>2.1887600000000001E-4</v>
      </c>
      <c r="L817" t="s">
        <v>64</v>
      </c>
    </row>
    <row r="818" spans="1:12" x14ac:dyDescent="0.25">
      <c r="A818" t="s">
        <v>2509</v>
      </c>
      <c r="B818" t="s">
        <v>2509</v>
      </c>
      <c r="C818" s="6" t="s">
        <v>2510</v>
      </c>
      <c r="D818" t="s">
        <v>2511</v>
      </c>
      <c r="E818" t="s">
        <v>63</v>
      </c>
      <c r="F818">
        <v>0.72717799999999999</v>
      </c>
      <c r="G818">
        <v>1.26712</v>
      </c>
      <c r="H818">
        <v>0.80117899999999997</v>
      </c>
      <c r="I818">
        <v>3.3177500000000002</v>
      </c>
      <c r="J818" s="1">
        <v>5.0000000000000002E-5</v>
      </c>
      <c r="K818">
        <v>2.1887600000000001E-4</v>
      </c>
      <c r="L818" t="s">
        <v>64</v>
      </c>
    </row>
    <row r="819" spans="1:12" x14ac:dyDescent="0.25">
      <c r="A819" t="s">
        <v>2512</v>
      </c>
      <c r="B819" t="s">
        <v>2512</v>
      </c>
      <c r="C819" s="6" t="s">
        <v>2513</v>
      </c>
      <c r="D819" t="s">
        <v>2514</v>
      </c>
      <c r="E819" t="s">
        <v>63</v>
      </c>
      <c r="F819">
        <v>20.282</v>
      </c>
      <c r="G819">
        <v>35.365000000000002</v>
      </c>
      <c r="H819">
        <v>0.80212099999999997</v>
      </c>
      <c r="I819">
        <v>5.2957200000000002</v>
      </c>
      <c r="J819" s="1">
        <v>5.0000000000000002E-5</v>
      </c>
      <c r="K819">
        <v>2.1887600000000001E-4</v>
      </c>
      <c r="L819" t="s">
        <v>64</v>
      </c>
    </row>
    <row r="820" spans="1:12" x14ac:dyDescent="0.25">
      <c r="A820" t="s">
        <v>2515</v>
      </c>
      <c r="B820" t="s">
        <v>2515</v>
      </c>
      <c r="C820" s="6" t="s">
        <v>2516</v>
      </c>
      <c r="D820" t="s">
        <v>2517</v>
      </c>
      <c r="E820" t="s">
        <v>63</v>
      </c>
      <c r="F820">
        <v>0.65856000000000003</v>
      </c>
      <c r="G820">
        <v>1.1484000000000001</v>
      </c>
      <c r="H820">
        <v>0.80223199999999995</v>
      </c>
      <c r="I820">
        <v>2.4466299999999999</v>
      </c>
      <c r="J820" s="1">
        <v>5.0000000000000002E-5</v>
      </c>
      <c r="K820">
        <v>2.1887600000000001E-4</v>
      </c>
      <c r="L820" t="s">
        <v>64</v>
      </c>
    </row>
    <row r="821" spans="1:12" x14ac:dyDescent="0.25">
      <c r="A821" t="s">
        <v>2518</v>
      </c>
      <c r="B821" t="s">
        <v>2518</v>
      </c>
      <c r="C821" s="6" t="s">
        <v>2519</v>
      </c>
      <c r="D821" t="s">
        <v>2520</v>
      </c>
      <c r="E821" t="s">
        <v>63</v>
      </c>
      <c r="F821">
        <v>0.51990899999999995</v>
      </c>
      <c r="G821">
        <v>0.90780300000000003</v>
      </c>
      <c r="H821">
        <v>0.80411999999999995</v>
      </c>
      <c r="I821">
        <v>5.5207899999999999</v>
      </c>
      <c r="J821" s="1">
        <v>5.0000000000000002E-5</v>
      </c>
      <c r="K821">
        <v>2.1887600000000001E-4</v>
      </c>
      <c r="L821" t="s">
        <v>64</v>
      </c>
    </row>
    <row r="822" spans="1:12" x14ac:dyDescent="0.25">
      <c r="A822" t="s">
        <v>2521</v>
      </c>
      <c r="B822" t="s">
        <v>2521</v>
      </c>
      <c r="C822" s="6" t="s">
        <v>2522</v>
      </c>
      <c r="D822" t="s">
        <v>2523</v>
      </c>
      <c r="E822" t="s">
        <v>63</v>
      </c>
      <c r="F822">
        <v>11.839399999999999</v>
      </c>
      <c r="G822">
        <v>20.678799999999999</v>
      </c>
      <c r="H822">
        <v>0.804558</v>
      </c>
      <c r="I822">
        <v>6.3374600000000001</v>
      </c>
      <c r="J822" s="1">
        <v>5.0000000000000002E-5</v>
      </c>
      <c r="K822">
        <v>2.1887600000000001E-4</v>
      </c>
      <c r="L822" t="s">
        <v>64</v>
      </c>
    </row>
    <row r="823" spans="1:12" x14ac:dyDescent="0.25">
      <c r="A823" t="s">
        <v>2524</v>
      </c>
      <c r="B823" t="s">
        <v>2524</v>
      </c>
      <c r="C823" s="6" t="s">
        <v>2525</v>
      </c>
      <c r="D823" t="s">
        <v>2526</v>
      </c>
      <c r="E823" t="s">
        <v>63</v>
      </c>
      <c r="F823">
        <v>1.0107600000000001</v>
      </c>
      <c r="G823">
        <v>1.76586</v>
      </c>
      <c r="H823">
        <v>0.80493300000000001</v>
      </c>
      <c r="I823">
        <v>3.33432</v>
      </c>
      <c r="J823" s="1">
        <v>5.0000000000000002E-5</v>
      </c>
      <c r="K823">
        <v>2.1887600000000001E-4</v>
      </c>
      <c r="L823" t="s">
        <v>64</v>
      </c>
    </row>
    <row r="824" spans="1:12" x14ac:dyDescent="0.25">
      <c r="A824" t="s">
        <v>2527</v>
      </c>
      <c r="B824" t="s">
        <v>2527</v>
      </c>
      <c r="C824" s="6" t="s">
        <v>2528</v>
      </c>
      <c r="D824" t="s">
        <v>2529</v>
      </c>
      <c r="E824" t="s">
        <v>63</v>
      </c>
      <c r="F824">
        <v>0.32345099999999999</v>
      </c>
      <c r="G824">
        <v>0.56621200000000005</v>
      </c>
      <c r="H824">
        <v>0.80779800000000002</v>
      </c>
      <c r="I824">
        <v>1.62659</v>
      </c>
      <c r="J824">
        <v>8.9999999999999993E-3</v>
      </c>
      <c r="K824">
        <v>2.3378099999999999E-2</v>
      </c>
      <c r="L824" t="s">
        <v>64</v>
      </c>
    </row>
    <row r="825" spans="1:12" x14ac:dyDescent="0.25">
      <c r="A825" t="s">
        <v>2530</v>
      </c>
      <c r="B825" t="s">
        <v>2530</v>
      </c>
      <c r="C825" s="6" t="s">
        <v>2531</v>
      </c>
      <c r="D825" t="s">
        <v>2532</v>
      </c>
      <c r="E825" t="s">
        <v>63</v>
      </c>
      <c r="F825">
        <v>0.28328599999999998</v>
      </c>
      <c r="G825">
        <v>0.49613299999999999</v>
      </c>
      <c r="H825">
        <v>0.80846600000000002</v>
      </c>
      <c r="I825">
        <v>2.7864</v>
      </c>
      <c r="J825" s="1">
        <v>5.0000000000000002E-5</v>
      </c>
      <c r="K825">
        <v>2.1887600000000001E-4</v>
      </c>
      <c r="L825" t="s">
        <v>64</v>
      </c>
    </row>
    <row r="826" spans="1:12" x14ac:dyDescent="0.25">
      <c r="A826" t="s">
        <v>2533</v>
      </c>
      <c r="B826" t="s">
        <v>2533</v>
      </c>
      <c r="C826" s="6" t="s">
        <v>2534</v>
      </c>
      <c r="D826" t="s">
        <v>2535</v>
      </c>
      <c r="E826" t="s">
        <v>63</v>
      </c>
      <c r="F826">
        <v>8.4793400000000005</v>
      </c>
      <c r="G826">
        <v>14.8764</v>
      </c>
      <c r="H826">
        <v>0.811002</v>
      </c>
      <c r="I826">
        <v>6.3657000000000004</v>
      </c>
      <c r="J826" s="1">
        <v>5.0000000000000002E-5</v>
      </c>
      <c r="K826">
        <v>2.1887600000000001E-4</v>
      </c>
      <c r="L826" t="s">
        <v>64</v>
      </c>
    </row>
    <row r="827" spans="1:12" x14ac:dyDescent="0.25">
      <c r="A827" t="s">
        <v>2536</v>
      </c>
      <c r="B827" t="s">
        <v>2536</v>
      </c>
      <c r="C827" s="6" t="s">
        <v>2537</v>
      </c>
      <c r="D827" t="s">
        <v>2538</v>
      </c>
      <c r="E827" t="s">
        <v>63</v>
      </c>
      <c r="F827">
        <v>1.4270400000000001</v>
      </c>
      <c r="G827">
        <v>2.5053899999999998</v>
      </c>
      <c r="H827">
        <v>0.81201199999999996</v>
      </c>
      <c r="I827">
        <v>5.3644400000000001</v>
      </c>
      <c r="J827" s="1">
        <v>5.0000000000000002E-5</v>
      </c>
      <c r="K827">
        <v>2.1887600000000001E-4</v>
      </c>
      <c r="L827" t="s">
        <v>64</v>
      </c>
    </row>
    <row r="828" spans="1:12" x14ac:dyDescent="0.25">
      <c r="A828" t="s">
        <v>2539</v>
      </c>
      <c r="B828" t="s">
        <v>2539</v>
      </c>
      <c r="C828" s="6" t="s">
        <v>2540</v>
      </c>
      <c r="D828" t="s">
        <v>2541</v>
      </c>
      <c r="E828" t="s">
        <v>63</v>
      </c>
      <c r="F828">
        <v>11.657400000000001</v>
      </c>
      <c r="G828">
        <v>20.481000000000002</v>
      </c>
      <c r="H828">
        <v>0.81303800000000004</v>
      </c>
      <c r="I828">
        <v>6.4804500000000003</v>
      </c>
      <c r="J828" s="1">
        <v>5.0000000000000002E-5</v>
      </c>
      <c r="K828">
        <v>2.1887600000000001E-4</v>
      </c>
      <c r="L828" t="s">
        <v>64</v>
      </c>
    </row>
    <row r="829" spans="1:12" x14ac:dyDescent="0.25">
      <c r="A829" t="s">
        <v>2542</v>
      </c>
      <c r="B829" t="s">
        <v>2542</v>
      </c>
      <c r="C829" s="6" t="s">
        <v>2543</v>
      </c>
      <c r="D829" t="s">
        <v>2544</v>
      </c>
      <c r="E829" t="s">
        <v>63</v>
      </c>
      <c r="F829">
        <v>1.29908</v>
      </c>
      <c r="G829">
        <v>2.2844199999999999</v>
      </c>
      <c r="H829">
        <v>0.81433900000000004</v>
      </c>
      <c r="I829">
        <v>3.4150700000000001</v>
      </c>
      <c r="J829" s="1">
        <v>5.0000000000000002E-5</v>
      </c>
      <c r="K829">
        <v>2.1887600000000001E-4</v>
      </c>
      <c r="L829" t="s">
        <v>64</v>
      </c>
    </row>
    <row r="830" spans="1:12" x14ac:dyDescent="0.25">
      <c r="A830" t="s">
        <v>2545</v>
      </c>
      <c r="B830" t="s">
        <v>2545</v>
      </c>
      <c r="C830" s="6" t="s">
        <v>2546</v>
      </c>
      <c r="D830" t="s">
        <v>2547</v>
      </c>
      <c r="E830" t="s">
        <v>63</v>
      </c>
      <c r="F830">
        <v>0.59459099999999998</v>
      </c>
      <c r="G830">
        <v>1.04559</v>
      </c>
      <c r="H830">
        <v>0.81435000000000002</v>
      </c>
      <c r="I830">
        <v>3.8636200000000001</v>
      </c>
      <c r="J830" s="1">
        <v>5.0000000000000002E-5</v>
      </c>
      <c r="K830">
        <v>2.1887600000000001E-4</v>
      </c>
      <c r="L830" t="s">
        <v>64</v>
      </c>
    </row>
    <row r="831" spans="1:12" x14ac:dyDescent="0.25">
      <c r="A831" t="s">
        <v>2548</v>
      </c>
      <c r="B831" t="s">
        <v>2548</v>
      </c>
      <c r="C831" s="6" t="s">
        <v>2549</v>
      </c>
      <c r="D831" t="s">
        <v>2550</v>
      </c>
      <c r="E831" t="s">
        <v>63</v>
      </c>
      <c r="F831">
        <v>5.6843899999999996</v>
      </c>
      <c r="G831">
        <v>9.9997799999999994</v>
      </c>
      <c r="H831">
        <v>0.81489100000000003</v>
      </c>
      <c r="I831">
        <v>6.6292799999999996</v>
      </c>
      <c r="J831" s="1">
        <v>5.0000000000000002E-5</v>
      </c>
      <c r="K831">
        <v>2.1887600000000001E-4</v>
      </c>
      <c r="L831" t="s">
        <v>64</v>
      </c>
    </row>
    <row r="832" spans="1:12" x14ac:dyDescent="0.25">
      <c r="A832" t="s">
        <v>2551</v>
      </c>
      <c r="B832" t="s">
        <v>2551</v>
      </c>
      <c r="C832" s="6" t="s">
        <v>2552</v>
      </c>
      <c r="D832" t="s">
        <v>2553</v>
      </c>
      <c r="E832" t="s">
        <v>63</v>
      </c>
      <c r="F832">
        <v>36.103000000000002</v>
      </c>
      <c r="G832">
        <v>63.528599999999997</v>
      </c>
      <c r="H832">
        <v>0.81528599999999996</v>
      </c>
      <c r="I832">
        <v>5.7979700000000003</v>
      </c>
      <c r="J832" s="1">
        <v>5.0000000000000002E-5</v>
      </c>
      <c r="K832">
        <v>2.1887600000000001E-4</v>
      </c>
      <c r="L832" t="s">
        <v>64</v>
      </c>
    </row>
    <row r="833" spans="1:12" x14ac:dyDescent="0.25">
      <c r="A833" t="s">
        <v>2554</v>
      </c>
      <c r="B833" t="s">
        <v>2554</v>
      </c>
      <c r="C833" s="6" t="s">
        <v>2555</v>
      </c>
      <c r="D833" t="s">
        <v>2556</v>
      </c>
      <c r="E833" t="s">
        <v>63</v>
      </c>
      <c r="F833">
        <v>6.10501</v>
      </c>
      <c r="G833">
        <v>10.7531</v>
      </c>
      <c r="H833">
        <v>0.81668600000000002</v>
      </c>
      <c r="I833">
        <v>7.5610600000000003</v>
      </c>
      <c r="J833" s="1">
        <v>5.0000000000000002E-5</v>
      </c>
      <c r="K833">
        <v>2.1887600000000001E-4</v>
      </c>
      <c r="L833" t="s">
        <v>64</v>
      </c>
    </row>
    <row r="834" spans="1:12" x14ac:dyDescent="0.25">
      <c r="A834" t="s">
        <v>2557</v>
      </c>
      <c r="B834" t="s">
        <v>2557</v>
      </c>
      <c r="C834" s="6" t="s">
        <v>2558</v>
      </c>
      <c r="D834" t="s">
        <v>2559</v>
      </c>
      <c r="E834" t="s">
        <v>63</v>
      </c>
      <c r="F834">
        <v>2.6179000000000001</v>
      </c>
      <c r="G834">
        <v>4.6124099999999997</v>
      </c>
      <c r="H834">
        <v>0.81711100000000003</v>
      </c>
      <c r="I834">
        <v>9.2285599999999999</v>
      </c>
      <c r="J834" s="1">
        <v>5.0000000000000002E-5</v>
      </c>
      <c r="K834">
        <v>2.1887600000000001E-4</v>
      </c>
      <c r="L834" t="s">
        <v>64</v>
      </c>
    </row>
    <row r="835" spans="1:12" x14ac:dyDescent="0.25">
      <c r="A835" t="s">
        <v>2560</v>
      </c>
      <c r="B835" t="s">
        <v>2560</v>
      </c>
      <c r="C835" s="6" t="s">
        <v>2561</v>
      </c>
      <c r="D835" t="s">
        <v>2562</v>
      </c>
      <c r="E835" t="s">
        <v>63</v>
      </c>
      <c r="F835">
        <v>0.96526100000000004</v>
      </c>
      <c r="G835">
        <v>1.70669</v>
      </c>
      <c r="H835">
        <v>0.82221299999999997</v>
      </c>
      <c r="I835">
        <v>2.3570199999999999</v>
      </c>
      <c r="J835">
        <v>1.4999999999999999E-4</v>
      </c>
      <c r="K835">
        <v>6.05292E-4</v>
      </c>
      <c r="L835" t="s">
        <v>64</v>
      </c>
    </row>
    <row r="836" spans="1:12" x14ac:dyDescent="0.25">
      <c r="A836" t="s">
        <v>2563</v>
      </c>
      <c r="B836" t="s">
        <v>2563</v>
      </c>
      <c r="C836" s="6" t="s">
        <v>2564</v>
      </c>
      <c r="D836" t="s">
        <v>2565</v>
      </c>
      <c r="E836" t="s">
        <v>63</v>
      </c>
      <c r="F836">
        <v>2.8863799999999999</v>
      </c>
      <c r="G836">
        <v>5.1044999999999998</v>
      </c>
      <c r="H836">
        <v>0.82250800000000002</v>
      </c>
      <c r="I836">
        <v>3.1103900000000002</v>
      </c>
      <c r="J836" s="1">
        <v>5.0000000000000002E-5</v>
      </c>
      <c r="K836">
        <v>2.1887600000000001E-4</v>
      </c>
      <c r="L836" t="s">
        <v>64</v>
      </c>
    </row>
    <row r="837" spans="1:12" x14ac:dyDescent="0.25">
      <c r="A837" t="s">
        <v>2566</v>
      </c>
      <c r="B837" t="s">
        <v>2566</v>
      </c>
      <c r="C837" s="6" t="s">
        <v>2567</v>
      </c>
      <c r="D837" t="s">
        <v>2568</v>
      </c>
      <c r="E837" t="s">
        <v>63</v>
      </c>
      <c r="F837">
        <v>0.795458</v>
      </c>
      <c r="G837">
        <v>1.4071100000000001</v>
      </c>
      <c r="H837">
        <v>0.82287600000000005</v>
      </c>
      <c r="I837">
        <v>3.78654</v>
      </c>
      <c r="J837" s="1">
        <v>5.0000000000000002E-5</v>
      </c>
      <c r="K837">
        <v>2.1887600000000001E-4</v>
      </c>
      <c r="L837" t="s">
        <v>64</v>
      </c>
    </row>
    <row r="838" spans="1:12" x14ac:dyDescent="0.25">
      <c r="A838" t="s">
        <v>2569</v>
      </c>
      <c r="B838" t="s">
        <v>2569</v>
      </c>
      <c r="C838" s="6" t="s">
        <v>2570</v>
      </c>
      <c r="D838" t="s">
        <v>2571</v>
      </c>
      <c r="E838" t="s">
        <v>63</v>
      </c>
      <c r="F838">
        <v>3.5173000000000001</v>
      </c>
      <c r="G838">
        <v>6.2226100000000004</v>
      </c>
      <c r="H838">
        <v>0.82305099999999998</v>
      </c>
      <c r="I838">
        <v>10.232200000000001</v>
      </c>
      <c r="J838" s="1">
        <v>5.0000000000000002E-5</v>
      </c>
      <c r="K838">
        <v>2.1887600000000001E-4</v>
      </c>
      <c r="L838" t="s">
        <v>64</v>
      </c>
    </row>
    <row r="839" spans="1:12" x14ac:dyDescent="0.25">
      <c r="A839" t="s">
        <v>2572</v>
      </c>
      <c r="B839" t="s">
        <v>2572</v>
      </c>
      <c r="C839" s="6" t="s">
        <v>2573</v>
      </c>
      <c r="D839" t="s">
        <v>2574</v>
      </c>
      <c r="E839" t="s">
        <v>63</v>
      </c>
      <c r="F839">
        <v>0.178483</v>
      </c>
      <c r="G839">
        <v>0.31620100000000001</v>
      </c>
      <c r="H839">
        <v>0.82505600000000001</v>
      </c>
      <c r="I839">
        <v>3.7916300000000001</v>
      </c>
      <c r="J839" s="1">
        <v>5.0000000000000002E-5</v>
      </c>
      <c r="K839">
        <v>2.1887600000000001E-4</v>
      </c>
      <c r="L839" t="s">
        <v>64</v>
      </c>
    </row>
    <row r="840" spans="1:12" x14ac:dyDescent="0.25">
      <c r="A840" t="s">
        <v>2575</v>
      </c>
      <c r="B840" t="s">
        <v>2575</v>
      </c>
      <c r="C840" s="6" t="s">
        <v>2576</v>
      </c>
      <c r="D840" t="s">
        <v>2577</v>
      </c>
      <c r="E840" t="s">
        <v>63</v>
      </c>
      <c r="F840">
        <v>1.38171</v>
      </c>
      <c r="G840">
        <v>2.4485600000000001</v>
      </c>
      <c r="H840">
        <v>0.825484</v>
      </c>
      <c r="I840">
        <v>2.9415</v>
      </c>
      <c r="J840" s="1">
        <v>5.0000000000000002E-5</v>
      </c>
      <c r="K840">
        <v>2.1887600000000001E-4</v>
      </c>
      <c r="L840" t="s">
        <v>64</v>
      </c>
    </row>
    <row r="841" spans="1:12" x14ac:dyDescent="0.25">
      <c r="A841" t="s">
        <v>2578</v>
      </c>
      <c r="B841" t="s">
        <v>2578</v>
      </c>
      <c r="C841" s="6" t="s">
        <v>2579</v>
      </c>
      <c r="D841" t="s">
        <v>2580</v>
      </c>
      <c r="E841" t="s">
        <v>63</v>
      </c>
      <c r="F841">
        <v>0.92509300000000005</v>
      </c>
      <c r="G841">
        <v>1.6395200000000001</v>
      </c>
      <c r="H841">
        <v>0.82560199999999995</v>
      </c>
      <c r="I841">
        <v>2.2665799999999998</v>
      </c>
      <c r="J841">
        <v>1E-4</v>
      </c>
      <c r="K841">
        <v>4.17675E-4</v>
      </c>
      <c r="L841" t="s">
        <v>64</v>
      </c>
    </row>
    <row r="842" spans="1:12" x14ac:dyDescent="0.25">
      <c r="A842" t="s">
        <v>2581</v>
      </c>
      <c r="B842" t="s">
        <v>2581</v>
      </c>
      <c r="C842" s="6" t="s">
        <v>2582</v>
      </c>
      <c r="D842" t="s">
        <v>2583</v>
      </c>
      <c r="E842" t="s">
        <v>63</v>
      </c>
      <c r="F842">
        <v>12.409800000000001</v>
      </c>
      <c r="G842">
        <v>21.996200000000002</v>
      </c>
      <c r="H842">
        <v>0.82577999999999996</v>
      </c>
      <c r="I842">
        <v>6.5115800000000004</v>
      </c>
      <c r="J842" s="1">
        <v>5.0000000000000002E-5</v>
      </c>
      <c r="K842">
        <v>2.1887600000000001E-4</v>
      </c>
      <c r="L842" t="s">
        <v>64</v>
      </c>
    </row>
    <row r="843" spans="1:12" x14ac:dyDescent="0.25">
      <c r="A843" t="s">
        <v>2584</v>
      </c>
      <c r="B843" t="s">
        <v>2584</v>
      </c>
      <c r="C843" s="6" t="s">
        <v>2585</v>
      </c>
      <c r="D843" t="s">
        <v>2586</v>
      </c>
      <c r="E843" t="s">
        <v>63</v>
      </c>
      <c r="F843">
        <v>4.7113899999999997</v>
      </c>
      <c r="G843">
        <v>8.3598099999999995</v>
      </c>
      <c r="H843">
        <v>0.827318</v>
      </c>
      <c r="I843">
        <v>8.26173</v>
      </c>
      <c r="J843" s="1">
        <v>5.0000000000000002E-5</v>
      </c>
      <c r="K843">
        <v>2.1887600000000001E-4</v>
      </c>
      <c r="L843" t="s">
        <v>64</v>
      </c>
    </row>
    <row r="844" spans="1:12" x14ac:dyDescent="0.25">
      <c r="A844" t="s">
        <v>2587</v>
      </c>
      <c r="B844" t="s">
        <v>2587</v>
      </c>
      <c r="C844" s="6" t="s">
        <v>2588</v>
      </c>
      <c r="D844" t="s">
        <v>2589</v>
      </c>
      <c r="E844" t="s">
        <v>63</v>
      </c>
      <c r="F844">
        <v>1.1006800000000001</v>
      </c>
      <c r="G844">
        <v>1.9544299999999999</v>
      </c>
      <c r="H844">
        <v>0.82835899999999996</v>
      </c>
      <c r="I844">
        <v>6.4651899999999998</v>
      </c>
      <c r="J844" s="1">
        <v>5.0000000000000002E-5</v>
      </c>
      <c r="K844">
        <v>2.1887600000000001E-4</v>
      </c>
      <c r="L844" t="s">
        <v>64</v>
      </c>
    </row>
    <row r="845" spans="1:12" x14ac:dyDescent="0.25">
      <c r="A845" t="s">
        <v>2590</v>
      </c>
      <c r="B845" t="s">
        <v>2590</v>
      </c>
      <c r="C845" s="6" t="s">
        <v>2591</v>
      </c>
      <c r="D845" t="s">
        <v>2592</v>
      </c>
      <c r="E845" t="s">
        <v>63</v>
      </c>
      <c r="F845">
        <v>0.40610200000000002</v>
      </c>
      <c r="G845">
        <v>0.72140700000000002</v>
      </c>
      <c r="H845">
        <v>0.82896999999999998</v>
      </c>
      <c r="I845">
        <v>2.1964600000000001</v>
      </c>
      <c r="J845">
        <v>2.9999999999999997E-4</v>
      </c>
      <c r="K845">
        <v>1.1391999999999999E-3</v>
      </c>
      <c r="L845" t="s">
        <v>64</v>
      </c>
    </row>
    <row r="846" spans="1:12" x14ac:dyDescent="0.25">
      <c r="A846" t="s">
        <v>2593</v>
      </c>
      <c r="B846" t="s">
        <v>2593</v>
      </c>
      <c r="C846" s="6" t="s">
        <v>2594</v>
      </c>
      <c r="D846" t="s">
        <v>2595</v>
      </c>
      <c r="E846" t="s">
        <v>63</v>
      </c>
      <c r="F846">
        <v>1.6679600000000001</v>
      </c>
      <c r="G846">
        <v>2.9641700000000002</v>
      </c>
      <c r="H846">
        <v>0.82954399999999995</v>
      </c>
      <c r="I846">
        <v>7.9732000000000003</v>
      </c>
      <c r="J846" s="1">
        <v>5.0000000000000002E-5</v>
      </c>
      <c r="K846">
        <v>2.1887600000000001E-4</v>
      </c>
      <c r="L846" t="s">
        <v>64</v>
      </c>
    </row>
    <row r="847" spans="1:12" x14ac:dyDescent="0.25">
      <c r="A847" t="s">
        <v>2596</v>
      </c>
      <c r="B847" t="s">
        <v>2596</v>
      </c>
      <c r="C847" s="6" t="s">
        <v>2597</v>
      </c>
      <c r="D847" t="s">
        <v>2598</v>
      </c>
      <c r="E847" t="s">
        <v>63</v>
      </c>
      <c r="F847">
        <v>0.218394</v>
      </c>
      <c r="G847">
        <v>0.388349</v>
      </c>
      <c r="H847">
        <v>0.83042099999999996</v>
      </c>
      <c r="I847">
        <v>1.89676</v>
      </c>
      <c r="J847">
        <v>2.0999999999999999E-3</v>
      </c>
      <c r="K847">
        <v>6.5042700000000004E-3</v>
      </c>
      <c r="L847" t="s">
        <v>64</v>
      </c>
    </row>
    <row r="848" spans="1:12" x14ac:dyDescent="0.25">
      <c r="A848" t="s">
        <v>2599</v>
      </c>
      <c r="B848" t="s">
        <v>2599</v>
      </c>
      <c r="C848" s="6" t="s">
        <v>2600</v>
      </c>
      <c r="D848" t="s">
        <v>2601</v>
      </c>
      <c r="E848" t="s">
        <v>63</v>
      </c>
      <c r="F848">
        <v>5.5115400000000001</v>
      </c>
      <c r="G848">
        <v>9.8048099999999998</v>
      </c>
      <c r="H848">
        <v>0.83103400000000005</v>
      </c>
      <c r="I848">
        <v>5.3514900000000001</v>
      </c>
      <c r="J848" s="1">
        <v>5.0000000000000002E-5</v>
      </c>
      <c r="K848">
        <v>2.1887600000000001E-4</v>
      </c>
      <c r="L848" t="s">
        <v>64</v>
      </c>
    </row>
    <row r="849" spans="1:12" x14ac:dyDescent="0.25">
      <c r="A849" t="s">
        <v>2602</v>
      </c>
      <c r="B849" t="s">
        <v>2602</v>
      </c>
      <c r="C849" s="6" t="s">
        <v>2603</v>
      </c>
      <c r="D849" t="s">
        <v>2604</v>
      </c>
      <c r="E849" t="s">
        <v>63</v>
      </c>
      <c r="F849">
        <v>1.6549700000000001</v>
      </c>
      <c r="G849">
        <v>2.9465699999999999</v>
      </c>
      <c r="H849">
        <v>0.83223100000000005</v>
      </c>
      <c r="I849">
        <v>8.8343799999999995</v>
      </c>
      <c r="J849" s="1">
        <v>5.0000000000000002E-5</v>
      </c>
      <c r="K849">
        <v>2.1887600000000001E-4</v>
      </c>
      <c r="L849" t="s">
        <v>64</v>
      </c>
    </row>
    <row r="850" spans="1:12" x14ac:dyDescent="0.25">
      <c r="A850" t="s">
        <v>2605</v>
      </c>
      <c r="B850" t="s">
        <v>2605</v>
      </c>
      <c r="C850" s="6" t="s">
        <v>2606</v>
      </c>
      <c r="D850" t="s">
        <v>2607</v>
      </c>
      <c r="E850" t="s">
        <v>63</v>
      </c>
      <c r="F850">
        <v>7.3079099999999997</v>
      </c>
      <c r="G850">
        <v>13.013199999999999</v>
      </c>
      <c r="H850">
        <v>0.83244200000000002</v>
      </c>
      <c r="I850">
        <v>4.6596399999999996</v>
      </c>
      <c r="J850" s="1">
        <v>5.0000000000000002E-5</v>
      </c>
      <c r="K850">
        <v>2.1887600000000001E-4</v>
      </c>
      <c r="L850" t="s">
        <v>64</v>
      </c>
    </row>
    <row r="851" spans="1:12" x14ac:dyDescent="0.25">
      <c r="A851" t="s">
        <v>2608</v>
      </c>
      <c r="B851" t="s">
        <v>2608</v>
      </c>
      <c r="C851" s="6" t="s">
        <v>2609</v>
      </c>
      <c r="D851" t="s">
        <v>2610</v>
      </c>
      <c r="E851" t="s">
        <v>63</v>
      </c>
      <c r="F851">
        <v>0.74774099999999999</v>
      </c>
      <c r="G851">
        <v>1.3317300000000001</v>
      </c>
      <c r="H851">
        <v>0.83268799999999998</v>
      </c>
      <c r="I851">
        <v>4.4898699999999998</v>
      </c>
      <c r="J851" s="1">
        <v>5.0000000000000002E-5</v>
      </c>
      <c r="K851">
        <v>2.1887600000000001E-4</v>
      </c>
      <c r="L851" t="s">
        <v>64</v>
      </c>
    </row>
    <row r="852" spans="1:12" x14ac:dyDescent="0.25">
      <c r="A852" t="s">
        <v>2611</v>
      </c>
      <c r="B852" t="s">
        <v>2611</v>
      </c>
      <c r="C852" s="6" t="s">
        <v>2612</v>
      </c>
      <c r="D852" t="s">
        <v>2613</v>
      </c>
      <c r="E852" t="s">
        <v>63</v>
      </c>
      <c r="F852">
        <v>0.38528299999999999</v>
      </c>
      <c r="G852">
        <v>0.68678700000000004</v>
      </c>
      <c r="H852">
        <v>0.83394299999999999</v>
      </c>
      <c r="I852">
        <v>2.2063999999999999</v>
      </c>
      <c r="J852">
        <v>4.4999999999999999E-4</v>
      </c>
      <c r="K852">
        <v>1.64923E-3</v>
      </c>
      <c r="L852" t="s">
        <v>64</v>
      </c>
    </row>
    <row r="853" spans="1:12" x14ac:dyDescent="0.25">
      <c r="A853" t="s">
        <v>2614</v>
      </c>
      <c r="B853" t="s">
        <v>2614</v>
      </c>
      <c r="C853" s="6" t="s">
        <v>2615</v>
      </c>
      <c r="D853" t="s">
        <v>2616</v>
      </c>
      <c r="E853" t="s">
        <v>63</v>
      </c>
      <c r="F853">
        <v>5.3495600000000003</v>
      </c>
      <c r="G853">
        <v>9.5362500000000008</v>
      </c>
      <c r="H853">
        <v>0.83400300000000005</v>
      </c>
      <c r="I853">
        <v>5.19815</v>
      </c>
      <c r="J853" s="1">
        <v>5.0000000000000002E-5</v>
      </c>
      <c r="K853">
        <v>2.1887600000000001E-4</v>
      </c>
      <c r="L853" t="s">
        <v>64</v>
      </c>
    </row>
    <row r="854" spans="1:12" x14ac:dyDescent="0.25">
      <c r="A854" t="s">
        <v>2617</v>
      </c>
      <c r="B854" t="s">
        <v>2617</v>
      </c>
      <c r="C854" s="6" t="s">
        <v>2618</v>
      </c>
      <c r="D854" t="s">
        <v>2619</v>
      </c>
      <c r="E854" t="s">
        <v>63</v>
      </c>
      <c r="F854">
        <v>0.64640299999999995</v>
      </c>
      <c r="G854">
        <v>1.1525399999999999</v>
      </c>
      <c r="H854">
        <v>0.834318</v>
      </c>
      <c r="I854">
        <v>4.9823599999999999</v>
      </c>
      <c r="J854" s="1">
        <v>5.0000000000000002E-5</v>
      </c>
      <c r="K854">
        <v>2.1887600000000001E-4</v>
      </c>
      <c r="L854" t="s">
        <v>64</v>
      </c>
    </row>
    <row r="855" spans="1:12" x14ac:dyDescent="0.25">
      <c r="A855" t="s">
        <v>2620</v>
      </c>
      <c r="B855" t="s">
        <v>2620</v>
      </c>
      <c r="C855" s="6" t="s">
        <v>2621</v>
      </c>
      <c r="D855" t="s">
        <v>2622</v>
      </c>
      <c r="E855" t="s">
        <v>63</v>
      </c>
      <c r="F855">
        <v>2.4304600000000001</v>
      </c>
      <c r="G855">
        <v>4.3447399999999998</v>
      </c>
      <c r="H855">
        <v>0.83804000000000001</v>
      </c>
      <c r="I855">
        <v>7.7480500000000001</v>
      </c>
      <c r="J855" s="1">
        <v>5.0000000000000002E-5</v>
      </c>
      <c r="K855">
        <v>2.1887600000000001E-4</v>
      </c>
      <c r="L855" t="s">
        <v>64</v>
      </c>
    </row>
    <row r="856" spans="1:12" x14ac:dyDescent="0.25">
      <c r="A856" t="s">
        <v>2623</v>
      </c>
      <c r="B856" t="s">
        <v>2623</v>
      </c>
      <c r="C856" s="6" t="s">
        <v>2624</v>
      </c>
      <c r="D856" t="s">
        <v>2607</v>
      </c>
      <c r="E856" t="s">
        <v>63</v>
      </c>
      <c r="F856">
        <v>6.79725</v>
      </c>
      <c r="G856">
        <v>12.153600000000001</v>
      </c>
      <c r="H856">
        <v>0.83835999999999999</v>
      </c>
      <c r="I856">
        <v>5.4340200000000003</v>
      </c>
      <c r="J856" s="1">
        <v>5.0000000000000002E-5</v>
      </c>
      <c r="K856">
        <v>2.1887600000000001E-4</v>
      </c>
      <c r="L856" t="s">
        <v>64</v>
      </c>
    </row>
    <row r="857" spans="1:12" x14ac:dyDescent="0.25">
      <c r="A857" t="s">
        <v>2625</v>
      </c>
      <c r="B857" t="s">
        <v>2625</v>
      </c>
      <c r="C857" s="6" t="s">
        <v>2626</v>
      </c>
      <c r="D857" t="s">
        <v>2627</v>
      </c>
      <c r="E857" t="s">
        <v>63</v>
      </c>
      <c r="F857">
        <v>0.45562399999999997</v>
      </c>
      <c r="G857">
        <v>0.81504900000000002</v>
      </c>
      <c r="H857">
        <v>0.83904299999999998</v>
      </c>
      <c r="I857">
        <v>3.9789699999999999</v>
      </c>
      <c r="J857" s="1">
        <v>5.0000000000000002E-5</v>
      </c>
      <c r="K857">
        <v>2.1887600000000001E-4</v>
      </c>
      <c r="L857" t="s">
        <v>64</v>
      </c>
    </row>
    <row r="858" spans="1:12" x14ac:dyDescent="0.25">
      <c r="A858" t="s">
        <v>2628</v>
      </c>
      <c r="B858" t="s">
        <v>2628</v>
      </c>
      <c r="C858" s="6" t="s">
        <v>2629</v>
      </c>
      <c r="D858" t="s">
        <v>2630</v>
      </c>
      <c r="E858" t="s">
        <v>63</v>
      </c>
      <c r="F858">
        <v>21.725899999999999</v>
      </c>
      <c r="G858">
        <v>38.9116</v>
      </c>
      <c r="H858">
        <v>0.84078200000000003</v>
      </c>
      <c r="I858">
        <v>6.6515399999999998</v>
      </c>
      <c r="J858" s="1">
        <v>5.0000000000000002E-5</v>
      </c>
      <c r="K858">
        <v>2.1887600000000001E-4</v>
      </c>
      <c r="L858" t="s">
        <v>64</v>
      </c>
    </row>
    <row r="859" spans="1:12" x14ac:dyDescent="0.25">
      <c r="A859" t="s">
        <v>2631</v>
      </c>
      <c r="B859" t="s">
        <v>2631</v>
      </c>
      <c r="C859" s="6" t="s">
        <v>2632</v>
      </c>
      <c r="D859" t="s">
        <v>2633</v>
      </c>
      <c r="E859" t="s">
        <v>63</v>
      </c>
      <c r="F859">
        <v>0.38602700000000001</v>
      </c>
      <c r="G859">
        <v>0.69218199999999996</v>
      </c>
      <c r="H859">
        <v>0.84245300000000001</v>
      </c>
      <c r="I859">
        <v>4.3958199999999996</v>
      </c>
      <c r="J859" s="1">
        <v>5.0000000000000002E-5</v>
      </c>
      <c r="K859">
        <v>2.1887600000000001E-4</v>
      </c>
      <c r="L859" t="s">
        <v>64</v>
      </c>
    </row>
    <row r="860" spans="1:12" x14ac:dyDescent="0.25">
      <c r="A860" t="s">
        <v>2634</v>
      </c>
      <c r="B860" t="s">
        <v>2634</v>
      </c>
      <c r="C860" s="6" t="s">
        <v>2635</v>
      </c>
      <c r="D860" t="s">
        <v>2636</v>
      </c>
      <c r="E860" t="s">
        <v>63</v>
      </c>
      <c r="F860">
        <v>1.4192100000000001</v>
      </c>
      <c r="G860">
        <v>2.5449899999999999</v>
      </c>
      <c r="H860">
        <v>0.84257400000000005</v>
      </c>
      <c r="I860">
        <v>5.0563399999999996</v>
      </c>
      <c r="J860" s="1">
        <v>5.0000000000000002E-5</v>
      </c>
      <c r="K860">
        <v>2.1887600000000001E-4</v>
      </c>
      <c r="L860" t="s">
        <v>64</v>
      </c>
    </row>
    <row r="861" spans="1:12" x14ac:dyDescent="0.25">
      <c r="A861" t="s">
        <v>2637</v>
      </c>
      <c r="B861" t="s">
        <v>2637</v>
      </c>
      <c r="C861" s="6" t="s">
        <v>2638</v>
      </c>
      <c r="D861" t="s">
        <v>2639</v>
      </c>
      <c r="E861" t="s">
        <v>63</v>
      </c>
      <c r="F861">
        <v>3.5864699999999998</v>
      </c>
      <c r="G861">
        <v>6.43574</v>
      </c>
      <c r="H861">
        <v>0.84354200000000001</v>
      </c>
      <c r="I861">
        <v>8.6345799999999997</v>
      </c>
      <c r="J861" s="1">
        <v>5.0000000000000002E-5</v>
      </c>
      <c r="K861">
        <v>2.1887600000000001E-4</v>
      </c>
      <c r="L861" t="s">
        <v>64</v>
      </c>
    </row>
    <row r="862" spans="1:12" x14ac:dyDescent="0.25">
      <c r="A862" t="s">
        <v>2640</v>
      </c>
      <c r="B862" t="s">
        <v>2640</v>
      </c>
      <c r="C862" s="6" t="s">
        <v>2641</v>
      </c>
      <c r="D862" t="s">
        <v>2642</v>
      </c>
      <c r="E862" t="s">
        <v>63</v>
      </c>
      <c r="F862">
        <v>0.601325</v>
      </c>
      <c r="G862">
        <v>1.0794699999999999</v>
      </c>
      <c r="H862">
        <v>0.84410799999999997</v>
      </c>
      <c r="I862">
        <v>2.95526</v>
      </c>
      <c r="J862" s="1">
        <v>5.0000000000000002E-5</v>
      </c>
      <c r="K862">
        <v>2.1887600000000001E-4</v>
      </c>
      <c r="L862" t="s">
        <v>64</v>
      </c>
    </row>
    <row r="863" spans="1:12" x14ac:dyDescent="0.25">
      <c r="A863" t="s">
        <v>2643</v>
      </c>
      <c r="B863" t="s">
        <v>2643</v>
      </c>
      <c r="C863" s="6" t="s">
        <v>2644</v>
      </c>
      <c r="D863" t="s">
        <v>2645</v>
      </c>
      <c r="E863" t="s">
        <v>63</v>
      </c>
      <c r="F863">
        <v>2.0908899999999999</v>
      </c>
      <c r="G863">
        <v>3.7544599999999999</v>
      </c>
      <c r="H863">
        <v>0.84448500000000004</v>
      </c>
      <c r="I863">
        <v>3.96855</v>
      </c>
      <c r="J863" s="1">
        <v>5.0000000000000002E-5</v>
      </c>
      <c r="K863">
        <v>2.1887600000000001E-4</v>
      </c>
      <c r="L863" t="s">
        <v>64</v>
      </c>
    </row>
    <row r="864" spans="1:12" x14ac:dyDescent="0.25">
      <c r="A864" t="s">
        <v>2646</v>
      </c>
      <c r="B864" t="s">
        <v>2646</v>
      </c>
      <c r="C864" s="6" t="s">
        <v>2647</v>
      </c>
      <c r="D864" t="s">
        <v>2648</v>
      </c>
      <c r="E864" t="s">
        <v>63</v>
      </c>
      <c r="F864">
        <v>4.5876400000000004</v>
      </c>
      <c r="G864">
        <v>8.2483000000000004</v>
      </c>
      <c r="H864">
        <v>0.84634399999999999</v>
      </c>
      <c r="I864">
        <v>10.3712</v>
      </c>
      <c r="J864" s="1">
        <v>5.0000000000000002E-5</v>
      </c>
      <c r="K864">
        <v>2.1887600000000001E-4</v>
      </c>
      <c r="L864" t="s">
        <v>64</v>
      </c>
    </row>
    <row r="865" spans="1:12" x14ac:dyDescent="0.25">
      <c r="A865" t="s">
        <v>2649</v>
      </c>
      <c r="B865" t="s">
        <v>2649</v>
      </c>
      <c r="C865" s="6" t="s">
        <v>2650</v>
      </c>
      <c r="D865" t="s">
        <v>2651</v>
      </c>
      <c r="E865" t="s">
        <v>63</v>
      </c>
      <c r="F865">
        <v>0.179281</v>
      </c>
      <c r="G865">
        <v>0.32260299999999997</v>
      </c>
      <c r="H865">
        <v>0.84753599999999996</v>
      </c>
      <c r="I865">
        <v>1.35684</v>
      </c>
      <c r="J865">
        <v>7.1500000000000001E-3</v>
      </c>
      <c r="K865">
        <v>1.9160900000000002E-2</v>
      </c>
      <c r="L865" t="s">
        <v>64</v>
      </c>
    </row>
    <row r="866" spans="1:12" x14ac:dyDescent="0.25">
      <c r="A866" t="s">
        <v>2652</v>
      </c>
      <c r="B866" t="s">
        <v>2652</v>
      </c>
      <c r="C866" s="6" t="s">
        <v>2653</v>
      </c>
      <c r="D866" t="s">
        <v>2654</v>
      </c>
      <c r="E866" t="s">
        <v>63</v>
      </c>
      <c r="F866">
        <v>5.0243599999999997</v>
      </c>
      <c r="G866">
        <v>9.0425799999999992</v>
      </c>
      <c r="H866">
        <v>0.84779400000000005</v>
      </c>
      <c r="I866">
        <v>1.99701</v>
      </c>
      <c r="J866">
        <v>8.4999999999999995E-4</v>
      </c>
      <c r="K866">
        <v>2.9045099999999999E-3</v>
      </c>
      <c r="L866" t="s">
        <v>64</v>
      </c>
    </row>
    <row r="867" spans="1:12" x14ac:dyDescent="0.25">
      <c r="A867" t="s">
        <v>2655</v>
      </c>
      <c r="B867" t="s">
        <v>2655</v>
      </c>
      <c r="C867" s="6" t="s">
        <v>2656</v>
      </c>
      <c r="D867" t="s">
        <v>2657</v>
      </c>
      <c r="E867" t="s">
        <v>63</v>
      </c>
      <c r="F867">
        <v>51.301200000000001</v>
      </c>
      <c r="G867">
        <v>92.526200000000003</v>
      </c>
      <c r="H867">
        <v>0.85086799999999996</v>
      </c>
      <c r="I867">
        <v>6.1802299999999999</v>
      </c>
      <c r="J867" s="1">
        <v>5.0000000000000002E-5</v>
      </c>
      <c r="K867">
        <v>2.1887600000000001E-4</v>
      </c>
      <c r="L867" t="s">
        <v>64</v>
      </c>
    </row>
    <row r="868" spans="1:12" x14ac:dyDescent="0.25">
      <c r="A868" t="s">
        <v>2658</v>
      </c>
      <c r="B868" t="s">
        <v>2658</v>
      </c>
      <c r="C868" s="6" t="s">
        <v>2659</v>
      </c>
      <c r="D868" t="s">
        <v>2660</v>
      </c>
      <c r="E868" t="s">
        <v>63</v>
      </c>
      <c r="F868">
        <v>14.7879</v>
      </c>
      <c r="G868">
        <v>26.699400000000001</v>
      </c>
      <c r="H868">
        <v>0.85238999999999998</v>
      </c>
      <c r="I868">
        <v>7.5771600000000001</v>
      </c>
      <c r="J868" s="1">
        <v>5.0000000000000002E-5</v>
      </c>
      <c r="K868">
        <v>2.1887600000000001E-4</v>
      </c>
      <c r="L868" t="s">
        <v>64</v>
      </c>
    </row>
    <row r="869" spans="1:12" x14ac:dyDescent="0.25">
      <c r="A869" t="s">
        <v>2661</v>
      </c>
      <c r="B869" t="s">
        <v>2661</v>
      </c>
      <c r="C869" s="6" t="s">
        <v>2662</v>
      </c>
      <c r="D869" t="s">
        <v>2663</v>
      </c>
      <c r="E869" t="s">
        <v>63</v>
      </c>
      <c r="F869">
        <v>13.3338</v>
      </c>
      <c r="G869">
        <v>24.086600000000001</v>
      </c>
      <c r="H869">
        <v>0.85313899999999998</v>
      </c>
      <c r="I869">
        <v>8.9233100000000007</v>
      </c>
      <c r="J869" s="1">
        <v>5.0000000000000002E-5</v>
      </c>
      <c r="K869">
        <v>2.1887600000000001E-4</v>
      </c>
      <c r="L869" t="s">
        <v>64</v>
      </c>
    </row>
    <row r="870" spans="1:12" x14ac:dyDescent="0.25">
      <c r="A870" t="s">
        <v>2664</v>
      </c>
      <c r="B870" t="s">
        <v>2664</v>
      </c>
      <c r="C870" s="6" t="s">
        <v>2665</v>
      </c>
      <c r="D870" t="s">
        <v>2666</v>
      </c>
      <c r="E870" t="s">
        <v>63</v>
      </c>
      <c r="F870">
        <v>0.23860899999999999</v>
      </c>
      <c r="G870">
        <v>0.431062</v>
      </c>
      <c r="H870">
        <v>0.85324900000000004</v>
      </c>
      <c r="I870">
        <v>1.31223</v>
      </c>
      <c r="J870">
        <v>8.8000000000000005E-3</v>
      </c>
      <c r="K870">
        <v>2.2921E-2</v>
      </c>
      <c r="L870" t="s">
        <v>64</v>
      </c>
    </row>
    <row r="871" spans="1:12" x14ac:dyDescent="0.25">
      <c r="A871" t="s">
        <v>2667</v>
      </c>
      <c r="B871" t="s">
        <v>2667</v>
      </c>
      <c r="C871" s="6" t="s">
        <v>2668</v>
      </c>
      <c r="D871" t="s">
        <v>2669</v>
      </c>
      <c r="E871" t="s">
        <v>63</v>
      </c>
      <c r="F871">
        <v>0.388714</v>
      </c>
      <c r="G871">
        <v>0.70280799999999999</v>
      </c>
      <c r="H871">
        <v>0.85442200000000001</v>
      </c>
      <c r="I871">
        <v>1.46214</v>
      </c>
      <c r="J871">
        <v>5.5500000000000002E-3</v>
      </c>
      <c r="K871">
        <v>1.5353800000000001E-2</v>
      </c>
      <c r="L871" t="s">
        <v>64</v>
      </c>
    </row>
    <row r="872" spans="1:12" x14ac:dyDescent="0.25">
      <c r="A872" t="s">
        <v>2670</v>
      </c>
      <c r="B872" t="s">
        <v>2670</v>
      </c>
      <c r="C872" s="6" t="s">
        <v>2671</v>
      </c>
      <c r="D872" t="s">
        <v>2672</v>
      </c>
      <c r="E872" t="s">
        <v>63</v>
      </c>
      <c r="F872">
        <v>0.44272</v>
      </c>
      <c r="G872">
        <v>0.80078000000000005</v>
      </c>
      <c r="H872">
        <v>0.85501199999999999</v>
      </c>
      <c r="I872">
        <v>1.9711700000000001</v>
      </c>
      <c r="J872">
        <v>2.5500000000000002E-3</v>
      </c>
      <c r="K872">
        <v>7.7191100000000004E-3</v>
      </c>
      <c r="L872" t="s">
        <v>64</v>
      </c>
    </row>
    <row r="873" spans="1:12" x14ac:dyDescent="0.25">
      <c r="A873" t="s">
        <v>2673</v>
      </c>
      <c r="B873" t="s">
        <v>2673</v>
      </c>
      <c r="C873" s="6" t="s">
        <v>2674</v>
      </c>
      <c r="D873" t="s">
        <v>2675</v>
      </c>
      <c r="E873" t="s">
        <v>63</v>
      </c>
      <c r="F873">
        <v>1.3791</v>
      </c>
      <c r="G873">
        <v>2.49586</v>
      </c>
      <c r="H873">
        <v>0.85580400000000001</v>
      </c>
      <c r="I873">
        <v>8.7979599999999998</v>
      </c>
      <c r="J873" s="1">
        <v>5.0000000000000002E-5</v>
      </c>
      <c r="K873">
        <v>2.1887600000000001E-4</v>
      </c>
      <c r="L873" t="s">
        <v>64</v>
      </c>
    </row>
    <row r="874" spans="1:12" x14ac:dyDescent="0.25">
      <c r="A874" t="s">
        <v>2676</v>
      </c>
      <c r="B874" t="s">
        <v>2676</v>
      </c>
      <c r="C874" s="6" t="s">
        <v>2677</v>
      </c>
      <c r="D874" t="s">
        <v>2678</v>
      </c>
      <c r="E874" t="s">
        <v>63</v>
      </c>
      <c r="F874">
        <v>65.242199999999997</v>
      </c>
      <c r="G874">
        <v>118.096</v>
      </c>
      <c r="H874">
        <v>0.85608200000000001</v>
      </c>
      <c r="I874">
        <v>6.0151399999999997</v>
      </c>
      <c r="J874" s="1">
        <v>5.0000000000000002E-5</v>
      </c>
      <c r="K874">
        <v>2.1887600000000001E-4</v>
      </c>
      <c r="L874" t="s">
        <v>64</v>
      </c>
    </row>
    <row r="875" spans="1:12" x14ac:dyDescent="0.25">
      <c r="A875" t="s">
        <v>2679</v>
      </c>
      <c r="B875" t="s">
        <v>2679</v>
      </c>
      <c r="C875" s="6" t="s">
        <v>2680</v>
      </c>
      <c r="D875" t="s">
        <v>2681</v>
      </c>
      <c r="E875" t="s">
        <v>63</v>
      </c>
      <c r="F875">
        <v>1.3515699999999999</v>
      </c>
      <c r="G875">
        <v>2.4527899999999998</v>
      </c>
      <c r="H875">
        <v>0.859792</v>
      </c>
      <c r="I875">
        <v>1.7322</v>
      </c>
      <c r="J875">
        <v>4.45E-3</v>
      </c>
      <c r="K875">
        <v>1.26535E-2</v>
      </c>
      <c r="L875" t="s">
        <v>64</v>
      </c>
    </row>
    <row r="876" spans="1:12" x14ac:dyDescent="0.25">
      <c r="A876" t="s">
        <v>2682</v>
      </c>
      <c r="B876" t="s">
        <v>2682</v>
      </c>
      <c r="C876" s="6" t="s">
        <v>2683</v>
      </c>
      <c r="D876" t="s">
        <v>2684</v>
      </c>
      <c r="E876" t="s">
        <v>63</v>
      </c>
      <c r="F876">
        <v>0.423703</v>
      </c>
      <c r="G876">
        <v>0.77105900000000005</v>
      </c>
      <c r="H876">
        <v>0.863788</v>
      </c>
      <c r="I876">
        <v>3.30071</v>
      </c>
      <c r="J876" s="1">
        <v>5.0000000000000002E-5</v>
      </c>
      <c r="K876">
        <v>2.1887600000000001E-4</v>
      </c>
      <c r="L876" t="s">
        <v>64</v>
      </c>
    </row>
    <row r="877" spans="1:12" x14ac:dyDescent="0.25">
      <c r="A877" t="s">
        <v>2685</v>
      </c>
      <c r="B877" t="s">
        <v>2685</v>
      </c>
      <c r="C877" s="6" t="s">
        <v>2686</v>
      </c>
      <c r="D877" t="s">
        <v>1495</v>
      </c>
      <c r="E877" t="s">
        <v>63</v>
      </c>
      <c r="F877">
        <v>0.76812100000000005</v>
      </c>
      <c r="G877">
        <v>1.39802</v>
      </c>
      <c r="H877">
        <v>0.86398299999999995</v>
      </c>
      <c r="I877">
        <v>1.4078599999999999</v>
      </c>
      <c r="J877">
        <v>1.7149999999999999E-2</v>
      </c>
      <c r="K877">
        <v>4.0675799999999998E-2</v>
      </c>
      <c r="L877" t="s">
        <v>64</v>
      </c>
    </row>
    <row r="878" spans="1:12" x14ac:dyDescent="0.25">
      <c r="A878" t="s">
        <v>2687</v>
      </c>
      <c r="B878" t="s">
        <v>2687</v>
      </c>
      <c r="C878" s="6" t="s">
        <v>2688</v>
      </c>
      <c r="D878" t="s">
        <v>2689</v>
      </c>
      <c r="E878" t="s">
        <v>63</v>
      </c>
      <c r="F878">
        <v>0.46861599999999998</v>
      </c>
      <c r="G878">
        <v>0.85341199999999995</v>
      </c>
      <c r="H878">
        <v>0.86483600000000005</v>
      </c>
      <c r="I878">
        <v>3.4479700000000002</v>
      </c>
      <c r="J878" s="1">
        <v>5.0000000000000002E-5</v>
      </c>
      <c r="K878">
        <v>2.1887600000000001E-4</v>
      </c>
      <c r="L878" t="s">
        <v>64</v>
      </c>
    </row>
    <row r="879" spans="1:12" x14ac:dyDescent="0.25">
      <c r="A879" t="s">
        <v>2690</v>
      </c>
      <c r="B879" t="s">
        <v>2690</v>
      </c>
      <c r="C879" s="6" t="s">
        <v>2691</v>
      </c>
      <c r="D879" t="s">
        <v>2692</v>
      </c>
      <c r="E879" t="s">
        <v>63</v>
      </c>
      <c r="F879">
        <v>0.47850500000000001</v>
      </c>
      <c r="G879">
        <v>0.87231000000000003</v>
      </c>
      <c r="H879">
        <v>0.86630700000000005</v>
      </c>
      <c r="I879">
        <v>2.3996300000000002</v>
      </c>
      <c r="J879">
        <v>1.4999999999999999E-4</v>
      </c>
      <c r="K879">
        <v>6.05292E-4</v>
      </c>
      <c r="L879" t="s">
        <v>64</v>
      </c>
    </row>
    <row r="880" spans="1:12" x14ac:dyDescent="0.25">
      <c r="A880" t="s">
        <v>2693</v>
      </c>
      <c r="B880" t="s">
        <v>2693</v>
      </c>
      <c r="C880" s="6" t="s">
        <v>2694</v>
      </c>
      <c r="D880" t="s">
        <v>2695</v>
      </c>
      <c r="E880" t="s">
        <v>63</v>
      </c>
      <c r="F880">
        <v>1.0011099999999999</v>
      </c>
      <c r="G880">
        <v>1.8275600000000001</v>
      </c>
      <c r="H880">
        <v>0.86832100000000001</v>
      </c>
      <c r="I880">
        <v>6.3648199999999999</v>
      </c>
      <c r="J880" s="1">
        <v>5.0000000000000002E-5</v>
      </c>
      <c r="K880">
        <v>2.1887600000000001E-4</v>
      </c>
      <c r="L880" t="s">
        <v>64</v>
      </c>
    </row>
    <row r="881" spans="1:12" x14ac:dyDescent="0.25">
      <c r="A881" t="s">
        <v>2696</v>
      </c>
      <c r="B881" t="s">
        <v>2696</v>
      </c>
      <c r="C881" s="6" t="s">
        <v>2697</v>
      </c>
      <c r="D881" t="s">
        <v>2698</v>
      </c>
      <c r="E881" t="s">
        <v>63</v>
      </c>
      <c r="F881">
        <v>12.744899999999999</v>
      </c>
      <c r="G881">
        <v>23.323</v>
      </c>
      <c r="H881">
        <v>0.87183600000000006</v>
      </c>
      <c r="I881">
        <v>8.4928899999999992</v>
      </c>
      <c r="J881" s="1">
        <v>5.0000000000000002E-5</v>
      </c>
      <c r="K881">
        <v>2.1887600000000001E-4</v>
      </c>
      <c r="L881" t="s">
        <v>64</v>
      </c>
    </row>
    <row r="882" spans="1:12" x14ac:dyDescent="0.25">
      <c r="A882" t="s">
        <v>2699</v>
      </c>
      <c r="B882" t="s">
        <v>2699</v>
      </c>
      <c r="C882" s="6" t="s">
        <v>2700</v>
      </c>
      <c r="D882" t="s">
        <v>2701</v>
      </c>
      <c r="E882" t="s">
        <v>63</v>
      </c>
      <c r="F882">
        <v>4.5236400000000003</v>
      </c>
      <c r="G882">
        <v>8.2877700000000001</v>
      </c>
      <c r="H882">
        <v>0.87350099999999997</v>
      </c>
      <c r="I882">
        <v>6.6259100000000002</v>
      </c>
      <c r="J882" s="1">
        <v>5.0000000000000002E-5</v>
      </c>
      <c r="K882">
        <v>2.1887600000000001E-4</v>
      </c>
      <c r="L882" t="s">
        <v>64</v>
      </c>
    </row>
    <row r="883" spans="1:12" x14ac:dyDescent="0.25">
      <c r="A883" t="s">
        <v>2702</v>
      </c>
      <c r="B883" t="s">
        <v>2702</v>
      </c>
      <c r="C883" s="6" t="s">
        <v>2703</v>
      </c>
      <c r="D883" t="s">
        <v>2704</v>
      </c>
      <c r="E883" t="s">
        <v>63</v>
      </c>
      <c r="F883">
        <v>0.70623400000000003</v>
      </c>
      <c r="G883">
        <v>1.29453</v>
      </c>
      <c r="H883">
        <v>0.87420699999999996</v>
      </c>
      <c r="I883">
        <v>3.6386699999999998</v>
      </c>
      <c r="J883" s="1">
        <v>5.0000000000000002E-5</v>
      </c>
      <c r="K883">
        <v>2.1887600000000001E-4</v>
      </c>
      <c r="L883" t="s">
        <v>64</v>
      </c>
    </row>
    <row r="884" spans="1:12" x14ac:dyDescent="0.25">
      <c r="A884" t="s">
        <v>2705</v>
      </c>
      <c r="B884" t="s">
        <v>2705</v>
      </c>
      <c r="C884" s="6" t="s">
        <v>2706</v>
      </c>
      <c r="D884" t="s">
        <v>2707</v>
      </c>
      <c r="E884" t="s">
        <v>63</v>
      </c>
      <c r="F884">
        <v>2.2530800000000002</v>
      </c>
      <c r="G884">
        <v>4.13368</v>
      </c>
      <c r="H884">
        <v>0.87553099999999995</v>
      </c>
      <c r="I884">
        <v>6.0982500000000002</v>
      </c>
      <c r="J884" s="1">
        <v>5.0000000000000002E-5</v>
      </c>
      <c r="K884">
        <v>2.1887600000000001E-4</v>
      </c>
      <c r="L884" t="s">
        <v>64</v>
      </c>
    </row>
    <row r="885" spans="1:12" x14ac:dyDescent="0.25">
      <c r="A885" t="s">
        <v>2708</v>
      </c>
      <c r="B885" t="s">
        <v>2708</v>
      </c>
      <c r="C885" s="6" t="s">
        <v>2709</v>
      </c>
      <c r="D885" t="s">
        <v>2710</v>
      </c>
      <c r="E885" t="s">
        <v>63</v>
      </c>
      <c r="F885">
        <v>8.5569900000000008</v>
      </c>
      <c r="G885">
        <v>15.7082</v>
      </c>
      <c r="H885">
        <v>0.87634000000000001</v>
      </c>
      <c r="I885">
        <v>2.1666699999999999</v>
      </c>
      <c r="J885">
        <v>4.0000000000000002E-4</v>
      </c>
      <c r="K885">
        <v>1.4834799999999999E-3</v>
      </c>
      <c r="L885" t="s">
        <v>64</v>
      </c>
    </row>
    <row r="886" spans="1:12" x14ac:dyDescent="0.25">
      <c r="A886" t="s">
        <v>2711</v>
      </c>
      <c r="B886" t="s">
        <v>2711</v>
      </c>
      <c r="C886" s="6" t="s">
        <v>2712</v>
      </c>
      <c r="D886" t="s">
        <v>2713</v>
      </c>
      <c r="E886" t="s">
        <v>63</v>
      </c>
      <c r="F886">
        <v>0.52694799999999997</v>
      </c>
      <c r="G886">
        <v>0.96732600000000002</v>
      </c>
      <c r="H886">
        <v>0.87634199999999995</v>
      </c>
      <c r="I886">
        <v>3.0013299999999998</v>
      </c>
      <c r="J886" s="1">
        <v>5.0000000000000002E-5</v>
      </c>
      <c r="K886">
        <v>2.1887600000000001E-4</v>
      </c>
      <c r="L886" t="s">
        <v>64</v>
      </c>
    </row>
    <row r="887" spans="1:12" x14ac:dyDescent="0.25">
      <c r="A887" t="s">
        <v>2714</v>
      </c>
      <c r="B887" t="s">
        <v>2714</v>
      </c>
      <c r="C887" s="6" t="s">
        <v>2715</v>
      </c>
      <c r="D887" t="s">
        <v>2716</v>
      </c>
      <c r="E887" t="s">
        <v>63</v>
      </c>
      <c r="F887">
        <v>15.937200000000001</v>
      </c>
      <c r="G887">
        <v>29.258600000000001</v>
      </c>
      <c r="H887">
        <v>0.87646800000000002</v>
      </c>
      <c r="I887">
        <v>7.7691100000000004</v>
      </c>
      <c r="J887" s="1">
        <v>5.0000000000000002E-5</v>
      </c>
      <c r="K887">
        <v>2.1887600000000001E-4</v>
      </c>
      <c r="L887" t="s">
        <v>64</v>
      </c>
    </row>
    <row r="888" spans="1:12" x14ac:dyDescent="0.25">
      <c r="A888" t="s">
        <v>2717</v>
      </c>
      <c r="B888" t="s">
        <v>2717</v>
      </c>
      <c r="C888" s="6" t="s">
        <v>2718</v>
      </c>
      <c r="D888" t="s">
        <v>2719</v>
      </c>
      <c r="E888" t="s">
        <v>63</v>
      </c>
      <c r="F888">
        <v>0.25667000000000001</v>
      </c>
      <c r="G888">
        <v>0.47159400000000001</v>
      </c>
      <c r="H888">
        <v>0.87763400000000003</v>
      </c>
      <c r="I888">
        <v>1.86032</v>
      </c>
      <c r="J888">
        <v>9.5E-4</v>
      </c>
      <c r="K888">
        <v>3.2101500000000002E-3</v>
      </c>
      <c r="L888" t="s">
        <v>64</v>
      </c>
    </row>
    <row r="889" spans="1:12" x14ac:dyDescent="0.25">
      <c r="A889" t="s">
        <v>2720</v>
      </c>
      <c r="B889" t="s">
        <v>2720</v>
      </c>
      <c r="C889" s="6" t="s">
        <v>2721</v>
      </c>
      <c r="D889" t="s">
        <v>2722</v>
      </c>
      <c r="E889" t="s">
        <v>63</v>
      </c>
      <c r="F889">
        <v>0.31910500000000003</v>
      </c>
      <c r="G889">
        <v>0.586341</v>
      </c>
      <c r="H889">
        <v>0.87770800000000004</v>
      </c>
      <c r="I889">
        <v>2.3789699999999998</v>
      </c>
      <c r="J889">
        <v>3.5E-4</v>
      </c>
      <c r="K889">
        <v>1.31303E-3</v>
      </c>
      <c r="L889" t="s">
        <v>64</v>
      </c>
    </row>
    <row r="890" spans="1:12" x14ac:dyDescent="0.25">
      <c r="A890" t="s">
        <v>2723</v>
      </c>
      <c r="B890" t="s">
        <v>2723</v>
      </c>
      <c r="C890" s="6" t="s">
        <v>2724</v>
      </c>
      <c r="D890" t="s">
        <v>2725</v>
      </c>
      <c r="E890" t="s">
        <v>63</v>
      </c>
      <c r="F890">
        <v>1.24108</v>
      </c>
      <c r="G890">
        <v>2.2826399999999998</v>
      </c>
      <c r="H890">
        <v>0.87910999999999995</v>
      </c>
      <c r="I890">
        <v>8.7057900000000004</v>
      </c>
      <c r="J890" s="1">
        <v>5.0000000000000002E-5</v>
      </c>
      <c r="K890">
        <v>2.1887600000000001E-4</v>
      </c>
      <c r="L890" t="s">
        <v>64</v>
      </c>
    </row>
    <row r="891" spans="1:12" x14ac:dyDescent="0.25">
      <c r="A891" t="s">
        <v>2726</v>
      </c>
      <c r="B891" t="s">
        <v>2726</v>
      </c>
      <c r="C891" s="6" t="s">
        <v>2727</v>
      </c>
      <c r="D891" t="s">
        <v>2728</v>
      </c>
      <c r="E891" t="s">
        <v>63</v>
      </c>
      <c r="F891">
        <v>5.2514900000000004</v>
      </c>
      <c r="G891">
        <v>9.6649200000000004</v>
      </c>
      <c r="H891">
        <v>0.88002899999999995</v>
      </c>
      <c r="I891">
        <v>9.0046900000000001</v>
      </c>
      <c r="J891" s="1">
        <v>5.0000000000000002E-5</v>
      </c>
      <c r="K891">
        <v>2.1887600000000001E-4</v>
      </c>
      <c r="L891" t="s">
        <v>64</v>
      </c>
    </row>
    <row r="892" spans="1:12" x14ac:dyDescent="0.25">
      <c r="A892" t="s">
        <v>2729</v>
      </c>
      <c r="B892" t="s">
        <v>2729</v>
      </c>
      <c r="C892" s="6" t="s">
        <v>2730</v>
      </c>
      <c r="D892" t="s">
        <v>2731</v>
      </c>
      <c r="E892" t="s">
        <v>63</v>
      </c>
      <c r="F892">
        <v>0.17278499999999999</v>
      </c>
      <c r="G892">
        <v>0.31808799999999998</v>
      </c>
      <c r="H892">
        <v>0.88044599999999995</v>
      </c>
      <c r="I892">
        <v>1.83632</v>
      </c>
      <c r="J892">
        <v>3.0999999999999999E-3</v>
      </c>
      <c r="K892">
        <v>9.2008899999999998E-3</v>
      </c>
      <c r="L892" t="s">
        <v>64</v>
      </c>
    </row>
    <row r="893" spans="1:12" x14ac:dyDescent="0.25">
      <c r="A893" t="s">
        <v>2732</v>
      </c>
      <c r="B893" t="s">
        <v>2732</v>
      </c>
      <c r="C893" s="6" t="s">
        <v>2733</v>
      </c>
      <c r="D893" t="s">
        <v>2734</v>
      </c>
      <c r="E893" t="s">
        <v>63</v>
      </c>
      <c r="F893">
        <v>0.53909799999999997</v>
      </c>
      <c r="G893">
        <v>0.99246100000000004</v>
      </c>
      <c r="H893">
        <v>0.88046400000000002</v>
      </c>
      <c r="I893">
        <v>1.60867</v>
      </c>
      <c r="J893">
        <v>7.1999999999999998E-3</v>
      </c>
      <c r="K893">
        <v>1.92588E-2</v>
      </c>
      <c r="L893" t="s">
        <v>64</v>
      </c>
    </row>
    <row r="894" spans="1:12" x14ac:dyDescent="0.25">
      <c r="A894" t="s">
        <v>2735</v>
      </c>
      <c r="B894" t="s">
        <v>2735</v>
      </c>
      <c r="C894" s="6" t="s">
        <v>2736</v>
      </c>
      <c r="D894" t="s">
        <v>2737</v>
      </c>
      <c r="E894" t="s">
        <v>63</v>
      </c>
      <c r="F894">
        <v>0.249859</v>
      </c>
      <c r="G894">
        <v>0.46019900000000002</v>
      </c>
      <c r="H894">
        <v>0.88114599999999998</v>
      </c>
      <c r="I894">
        <v>3.8988200000000002</v>
      </c>
      <c r="J894" s="1">
        <v>5.0000000000000002E-5</v>
      </c>
      <c r="K894">
        <v>2.1887600000000001E-4</v>
      </c>
      <c r="L894" t="s">
        <v>64</v>
      </c>
    </row>
    <row r="895" spans="1:12" x14ac:dyDescent="0.25">
      <c r="A895" t="s">
        <v>2738</v>
      </c>
      <c r="B895" t="s">
        <v>2738</v>
      </c>
      <c r="C895" s="6" t="s">
        <v>2739</v>
      </c>
      <c r="D895" t="s">
        <v>2740</v>
      </c>
      <c r="E895" t="s">
        <v>63</v>
      </c>
      <c r="F895">
        <v>1.1678999999999999</v>
      </c>
      <c r="G895">
        <v>2.1543899999999998</v>
      </c>
      <c r="H895">
        <v>0.88336400000000004</v>
      </c>
      <c r="I895">
        <v>9.4516299999999998</v>
      </c>
      <c r="J895" s="1">
        <v>5.0000000000000002E-5</v>
      </c>
      <c r="K895">
        <v>2.1887600000000001E-4</v>
      </c>
      <c r="L895" t="s">
        <v>64</v>
      </c>
    </row>
    <row r="896" spans="1:12" x14ac:dyDescent="0.25">
      <c r="A896" t="s">
        <v>2741</v>
      </c>
      <c r="B896" t="s">
        <v>2741</v>
      </c>
      <c r="C896" s="6" t="s">
        <v>2742</v>
      </c>
      <c r="D896" t="s">
        <v>2743</v>
      </c>
      <c r="E896" t="s">
        <v>63</v>
      </c>
      <c r="F896">
        <v>13.537100000000001</v>
      </c>
      <c r="G896">
        <v>24.996400000000001</v>
      </c>
      <c r="H896">
        <v>0.88480000000000003</v>
      </c>
      <c r="I896">
        <v>7.4358700000000004</v>
      </c>
      <c r="J896" s="1">
        <v>5.0000000000000002E-5</v>
      </c>
      <c r="K896">
        <v>2.1887600000000001E-4</v>
      </c>
      <c r="L896" t="s">
        <v>64</v>
      </c>
    </row>
    <row r="897" spans="1:12" x14ac:dyDescent="0.25">
      <c r="A897" t="s">
        <v>2744</v>
      </c>
      <c r="B897" t="s">
        <v>2744</v>
      </c>
      <c r="C897" s="6" t="s">
        <v>2745</v>
      </c>
      <c r="D897" t="s">
        <v>2746</v>
      </c>
      <c r="E897" t="s">
        <v>63</v>
      </c>
      <c r="F897">
        <v>0.40783900000000001</v>
      </c>
      <c r="G897">
        <v>0.75480999999999998</v>
      </c>
      <c r="H897">
        <v>0.88811399999999996</v>
      </c>
      <c r="I897">
        <v>2.0545499999999999</v>
      </c>
      <c r="J897">
        <v>5.5000000000000003E-4</v>
      </c>
      <c r="K897">
        <v>1.9747200000000001E-3</v>
      </c>
      <c r="L897" t="s">
        <v>64</v>
      </c>
    </row>
    <row r="898" spans="1:12" x14ac:dyDescent="0.25">
      <c r="A898" t="s">
        <v>2747</v>
      </c>
      <c r="B898" t="s">
        <v>2747</v>
      </c>
      <c r="C898" s="6" t="s">
        <v>2748</v>
      </c>
      <c r="D898" t="s">
        <v>2749</v>
      </c>
      <c r="E898" t="s">
        <v>63</v>
      </c>
      <c r="F898">
        <v>0.75029199999999996</v>
      </c>
      <c r="G898">
        <v>1.3887100000000001</v>
      </c>
      <c r="H898">
        <v>0.88822199999999996</v>
      </c>
      <c r="I898">
        <v>3.0809199999999999</v>
      </c>
      <c r="J898" s="1">
        <v>5.0000000000000002E-5</v>
      </c>
      <c r="K898">
        <v>2.1887600000000001E-4</v>
      </c>
      <c r="L898" t="s">
        <v>64</v>
      </c>
    </row>
    <row r="899" spans="1:12" x14ac:dyDescent="0.25">
      <c r="A899" t="s">
        <v>2750</v>
      </c>
      <c r="B899" t="s">
        <v>2750</v>
      </c>
      <c r="C899" s="6" t="s">
        <v>2751</v>
      </c>
      <c r="D899" t="s">
        <v>2752</v>
      </c>
      <c r="E899" t="s">
        <v>63</v>
      </c>
      <c r="F899">
        <v>1.8584499999999999</v>
      </c>
      <c r="G899">
        <v>3.4492500000000001</v>
      </c>
      <c r="H899">
        <v>0.89218399999999998</v>
      </c>
      <c r="I899">
        <v>6.33005</v>
      </c>
      <c r="J899" s="1">
        <v>5.0000000000000002E-5</v>
      </c>
      <c r="K899">
        <v>2.1887600000000001E-4</v>
      </c>
      <c r="L899" t="s">
        <v>64</v>
      </c>
    </row>
    <row r="900" spans="1:12" x14ac:dyDescent="0.25">
      <c r="A900" t="s">
        <v>2753</v>
      </c>
      <c r="B900" t="s">
        <v>2753</v>
      </c>
      <c r="C900" s="6" t="s">
        <v>2754</v>
      </c>
      <c r="D900" t="s">
        <v>2755</v>
      </c>
      <c r="E900" t="s">
        <v>63</v>
      </c>
      <c r="F900">
        <v>0.19287299999999999</v>
      </c>
      <c r="G900">
        <v>0.358095</v>
      </c>
      <c r="H900">
        <v>0.89268899999999995</v>
      </c>
      <c r="I900">
        <v>2.0546899999999999</v>
      </c>
      <c r="J900">
        <v>9.5E-4</v>
      </c>
      <c r="K900">
        <v>3.2101500000000002E-3</v>
      </c>
      <c r="L900" t="s">
        <v>64</v>
      </c>
    </row>
    <row r="901" spans="1:12" x14ac:dyDescent="0.25">
      <c r="A901" t="s">
        <v>2756</v>
      </c>
      <c r="B901" t="s">
        <v>2756</v>
      </c>
      <c r="C901" s="6" t="s">
        <v>2757</v>
      </c>
      <c r="D901" t="s">
        <v>2758</v>
      </c>
      <c r="E901" t="s">
        <v>63</v>
      </c>
      <c r="F901">
        <v>21.862200000000001</v>
      </c>
      <c r="G901">
        <v>40.657200000000003</v>
      </c>
      <c r="H901">
        <v>0.89507000000000003</v>
      </c>
      <c r="I901">
        <v>7.1123900000000004</v>
      </c>
      <c r="J901" s="1">
        <v>5.0000000000000002E-5</v>
      </c>
      <c r="K901">
        <v>2.1887600000000001E-4</v>
      </c>
      <c r="L901" t="s">
        <v>64</v>
      </c>
    </row>
    <row r="902" spans="1:12" x14ac:dyDescent="0.25">
      <c r="A902" t="s">
        <v>2759</v>
      </c>
      <c r="B902" t="s">
        <v>2759</v>
      </c>
      <c r="C902" s="6" t="s">
        <v>2760</v>
      </c>
      <c r="D902" t="s">
        <v>2761</v>
      </c>
      <c r="E902" t="s">
        <v>63</v>
      </c>
      <c r="F902">
        <v>2.8918599999999999</v>
      </c>
      <c r="G902">
        <v>5.3804699999999999</v>
      </c>
      <c r="H902">
        <v>0.89573599999999998</v>
      </c>
      <c r="I902">
        <v>8.1873799999999992</v>
      </c>
      <c r="J902" s="1">
        <v>5.0000000000000002E-5</v>
      </c>
      <c r="K902">
        <v>2.1887600000000001E-4</v>
      </c>
      <c r="L902" t="s">
        <v>64</v>
      </c>
    </row>
    <row r="903" spans="1:12" x14ac:dyDescent="0.25">
      <c r="A903" t="s">
        <v>2762</v>
      </c>
      <c r="B903" t="s">
        <v>2762</v>
      </c>
      <c r="C903" s="6" t="s">
        <v>2763</v>
      </c>
      <c r="D903" t="s">
        <v>2764</v>
      </c>
      <c r="E903" t="s">
        <v>63</v>
      </c>
      <c r="F903">
        <v>8.5868699999999993</v>
      </c>
      <c r="G903">
        <v>15.9765</v>
      </c>
      <c r="H903">
        <v>0.89574600000000004</v>
      </c>
      <c r="I903">
        <v>7.5583400000000003</v>
      </c>
      <c r="J903" s="1">
        <v>5.0000000000000002E-5</v>
      </c>
      <c r="K903">
        <v>2.1887600000000001E-4</v>
      </c>
      <c r="L903" t="s">
        <v>64</v>
      </c>
    </row>
    <row r="904" spans="1:12" x14ac:dyDescent="0.25">
      <c r="A904" t="s">
        <v>2765</v>
      </c>
      <c r="B904" t="s">
        <v>2765</v>
      </c>
      <c r="C904" s="6" t="s">
        <v>2766</v>
      </c>
      <c r="D904" t="s">
        <v>2767</v>
      </c>
      <c r="E904" t="s">
        <v>63</v>
      </c>
      <c r="F904">
        <v>0.72416199999999997</v>
      </c>
      <c r="G904">
        <v>1.3484799999999999</v>
      </c>
      <c r="H904">
        <v>0.89695000000000003</v>
      </c>
      <c r="I904">
        <v>3.14011</v>
      </c>
      <c r="J904" s="1">
        <v>5.0000000000000002E-5</v>
      </c>
      <c r="K904">
        <v>2.1887600000000001E-4</v>
      </c>
      <c r="L904" t="s">
        <v>64</v>
      </c>
    </row>
    <row r="905" spans="1:12" x14ac:dyDescent="0.25">
      <c r="A905" t="s">
        <v>2768</v>
      </c>
      <c r="B905" t="s">
        <v>2768</v>
      </c>
      <c r="C905" s="6" t="s">
        <v>2769</v>
      </c>
      <c r="D905" t="s">
        <v>2770</v>
      </c>
      <c r="E905" t="s">
        <v>63</v>
      </c>
      <c r="F905">
        <v>5.0349300000000001</v>
      </c>
      <c r="G905">
        <v>9.3848099999999999</v>
      </c>
      <c r="H905">
        <v>0.89835500000000001</v>
      </c>
      <c r="I905">
        <v>7.96014</v>
      </c>
      <c r="J905" s="1">
        <v>5.0000000000000002E-5</v>
      </c>
      <c r="K905">
        <v>2.1887600000000001E-4</v>
      </c>
      <c r="L905" t="s">
        <v>64</v>
      </c>
    </row>
    <row r="906" spans="1:12" x14ac:dyDescent="0.25">
      <c r="A906" t="s">
        <v>2771</v>
      </c>
      <c r="B906" t="s">
        <v>2771</v>
      </c>
      <c r="C906" s="6" t="s">
        <v>2772</v>
      </c>
      <c r="D906" t="s">
        <v>2773</v>
      </c>
      <c r="E906" t="s">
        <v>63</v>
      </c>
      <c r="F906">
        <v>4.0987999999999998</v>
      </c>
      <c r="G906">
        <v>7.6491400000000001</v>
      </c>
      <c r="H906">
        <v>0.90009600000000001</v>
      </c>
      <c r="I906">
        <v>8.9193800000000003</v>
      </c>
      <c r="J906" s="1">
        <v>5.0000000000000002E-5</v>
      </c>
      <c r="K906">
        <v>2.1887600000000001E-4</v>
      </c>
      <c r="L906" t="s">
        <v>64</v>
      </c>
    </row>
    <row r="907" spans="1:12" x14ac:dyDescent="0.25">
      <c r="A907" t="s">
        <v>2774</v>
      </c>
      <c r="B907" t="s">
        <v>2774</v>
      </c>
      <c r="C907" s="6" t="s">
        <v>2775</v>
      </c>
      <c r="D907" t="s">
        <v>2776</v>
      </c>
      <c r="E907" t="s">
        <v>63</v>
      </c>
      <c r="F907">
        <v>2.50285</v>
      </c>
      <c r="G907">
        <v>4.6728100000000001</v>
      </c>
      <c r="H907">
        <v>0.90071800000000002</v>
      </c>
      <c r="I907">
        <v>8.1790500000000002</v>
      </c>
      <c r="J907" s="1">
        <v>5.0000000000000002E-5</v>
      </c>
      <c r="K907">
        <v>2.1887600000000001E-4</v>
      </c>
      <c r="L907" t="s">
        <v>64</v>
      </c>
    </row>
    <row r="908" spans="1:12" x14ac:dyDescent="0.25">
      <c r="A908" t="s">
        <v>2777</v>
      </c>
      <c r="B908" t="s">
        <v>2777</v>
      </c>
      <c r="C908" s="6" t="s">
        <v>2778</v>
      </c>
      <c r="D908" t="s">
        <v>2779</v>
      </c>
      <c r="E908" t="s">
        <v>63</v>
      </c>
      <c r="F908">
        <v>0.25298199999999998</v>
      </c>
      <c r="G908">
        <v>0.473028</v>
      </c>
      <c r="H908">
        <v>0.90288800000000002</v>
      </c>
      <c r="I908">
        <v>2.0728</v>
      </c>
      <c r="J908">
        <v>2.0000000000000001E-4</v>
      </c>
      <c r="K908">
        <v>7.8554899999999997E-4</v>
      </c>
      <c r="L908" t="s">
        <v>64</v>
      </c>
    </row>
    <row r="909" spans="1:12" x14ac:dyDescent="0.25">
      <c r="A909" t="s">
        <v>2780</v>
      </c>
      <c r="B909" t="s">
        <v>2780</v>
      </c>
      <c r="C909" s="6" t="s">
        <v>2781</v>
      </c>
      <c r="D909" t="s">
        <v>2782</v>
      </c>
      <c r="E909" t="s">
        <v>63</v>
      </c>
      <c r="F909">
        <v>5.9775600000000004</v>
      </c>
      <c r="G909">
        <v>11.186999999999999</v>
      </c>
      <c r="H909">
        <v>0.9042</v>
      </c>
      <c r="I909">
        <v>10.2315</v>
      </c>
      <c r="J909" s="1">
        <v>5.0000000000000002E-5</v>
      </c>
      <c r="K909">
        <v>2.1887600000000001E-4</v>
      </c>
      <c r="L909" t="s">
        <v>64</v>
      </c>
    </row>
    <row r="910" spans="1:12" x14ac:dyDescent="0.25">
      <c r="A910" t="s">
        <v>2783</v>
      </c>
      <c r="B910" t="s">
        <v>2783</v>
      </c>
      <c r="C910" s="6" t="s">
        <v>2784</v>
      </c>
      <c r="D910" t="s">
        <v>2785</v>
      </c>
      <c r="E910" t="s">
        <v>63</v>
      </c>
      <c r="F910">
        <v>3.4014000000000002</v>
      </c>
      <c r="G910">
        <v>6.3798500000000002</v>
      </c>
      <c r="H910">
        <v>0.90739599999999998</v>
      </c>
      <c r="I910">
        <v>5.8479000000000001</v>
      </c>
      <c r="J910" s="1">
        <v>5.0000000000000002E-5</v>
      </c>
      <c r="K910">
        <v>2.1887600000000001E-4</v>
      </c>
      <c r="L910" t="s">
        <v>64</v>
      </c>
    </row>
    <row r="911" spans="1:12" x14ac:dyDescent="0.25">
      <c r="A911" t="s">
        <v>2786</v>
      </c>
      <c r="B911" t="s">
        <v>2786</v>
      </c>
      <c r="C911" s="6" t="s">
        <v>2787</v>
      </c>
      <c r="D911" t="s">
        <v>2788</v>
      </c>
      <c r="E911" t="s">
        <v>63</v>
      </c>
      <c r="F911">
        <v>0.74110600000000004</v>
      </c>
      <c r="G911">
        <v>1.3904700000000001</v>
      </c>
      <c r="H911">
        <v>0.90781800000000001</v>
      </c>
      <c r="I911">
        <v>2.94868</v>
      </c>
      <c r="J911" s="1">
        <v>5.0000000000000002E-5</v>
      </c>
      <c r="K911">
        <v>2.1887600000000001E-4</v>
      </c>
      <c r="L911" t="s">
        <v>64</v>
      </c>
    </row>
    <row r="912" spans="1:12" x14ac:dyDescent="0.25">
      <c r="A912" t="s">
        <v>2789</v>
      </c>
      <c r="B912" t="s">
        <v>2789</v>
      </c>
      <c r="C912" s="6" t="s">
        <v>2790</v>
      </c>
      <c r="D912" t="s">
        <v>2791</v>
      </c>
      <c r="E912" t="s">
        <v>63</v>
      </c>
      <c r="F912">
        <v>0.42374099999999998</v>
      </c>
      <c r="G912">
        <v>0.79508100000000004</v>
      </c>
      <c r="H912">
        <v>0.907918</v>
      </c>
      <c r="I912">
        <v>1.8235600000000001</v>
      </c>
      <c r="J912">
        <v>3.3E-3</v>
      </c>
      <c r="K912">
        <v>9.7378900000000008E-3</v>
      </c>
      <c r="L912" t="s">
        <v>64</v>
      </c>
    </row>
    <row r="913" spans="1:12" x14ac:dyDescent="0.25">
      <c r="A913" t="s">
        <v>2792</v>
      </c>
      <c r="B913" t="s">
        <v>2792</v>
      </c>
      <c r="C913" s="6" t="s">
        <v>2793</v>
      </c>
      <c r="D913" t="s">
        <v>2794</v>
      </c>
      <c r="E913" t="s">
        <v>63</v>
      </c>
      <c r="F913">
        <v>1.45357</v>
      </c>
      <c r="G913">
        <v>2.7282299999999999</v>
      </c>
      <c r="H913">
        <v>0.90837000000000001</v>
      </c>
      <c r="I913">
        <v>8.3881800000000002</v>
      </c>
      <c r="J913" s="1">
        <v>5.0000000000000002E-5</v>
      </c>
      <c r="K913">
        <v>2.1887600000000001E-4</v>
      </c>
      <c r="L913" t="s">
        <v>64</v>
      </c>
    </row>
    <row r="914" spans="1:12" x14ac:dyDescent="0.25">
      <c r="A914" t="s">
        <v>2795</v>
      </c>
      <c r="B914" t="s">
        <v>2795</v>
      </c>
      <c r="C914" s="6" t="s">
        <v>2796</v>
      </c>
      <c r="D914" t="s">
        <v>2797</v>
      </c>
      <c r="E914" t="s">
        <v>63</v>
      </c>
      <c r="F914">
        <v>0.84428400000000003</v>
      </c>
      <c r="G914">
        <v>1.5859099999999999</v>
      </c>
      <c r="H914">
        <v>0.90950600000000004</v>
      </c>
      <c r="I914">
        <v>4.7988999999999997</v>
      </c>
      <c r="J914" s="1">
        <v>5.0000000000000002E-5</v>
      </c>
      <c r="K914">
        <v>2.1887600000000001E-4</v>
      </c>
      <c r="L914" t="s">
        <v>64</v>
      </c>
    </row>
    <row r="915" spans="1:12" x14ac:dyDescent="0.25">
      <c r="A915" t="s">
        <v>2798</v>
      </c>
      <c r="B915" t="s">
        <v>2798</v>
      </c>
      <c r="C915" s="6" t="s">
        <v>2799</v>
      </c>
      <c r="D915" t="s">
        <v>2800</v>
      </c>
      <c r="E915" t="s">
        <v>63</v>
      </c>
      <c r="F915">
        <v>0.32937</v>
      </c>
      <c r="G915">
        <v>0.61873599999999995</v>
      </c>
      <c r="H915">
        <v>0.90961700000000001</v>
      </c>
      <c r="I915">
        <v>2.3949600000000002</v>
      </c>
      <c r="J915">
        <v>2.0000000000000001E-4</v>
      </c>
      <c r="K915">
        <v>7.8554899999999997E-4</v>
      </c>
      <c r="L915" t="s">
        <v>64</v>
      </c>
    </row>
    <row r="916" spans="1:12" x14ac:dyDescent="0.25">
      <c r="A916" t="s">
        <v>2801</v>
      </c>
      <c r="B916" t="s">
        <v>2801</v>
      </c>
      <c r="C916" s="6" t="s">
        <v>2802</v>
      </c>
      <c r="D916" t="s">
        <v>2803</v>
      </c>
      <c r="E916" t="s">
        <v>63</v>
      </c>
      <c r="F916">
        <v>3.33602</v>
      </c>
      <c r="G916">
        <v>6.2715199999999998</v>
      </c>
      <c r="H916">
        <v>0.91068899999999997</v>
      </c>
      <c r="I916">
        <v>6.66554</v>
      </c>
      <c r="J916" s="1">
        <v>5.0000000000000002E-5</v>
      </c>
      <c r="K916">
        <v>2.1887600000000001E-4</v>
      </c>
      <c r="L916" t="s">
        <v>64</v>
      </c>
    </row>
    <row r="917" spans="1:12" x14ac:dyDescent="0.25">
      <c r="A917" t="s">
        <v>2804</v>
      </c>
      <c r="B917" t="s">
        <v>2804</v>
      </c>
      <c r="C917" s="6" t="s">
        <v>2805</v>
      </c>
      <c r="D917" t="s">
        <v>2806</v>
      </c>
      <c r="E917" t="s">
        <v>63</v>
      </c>
      <c r="F917">
        <v>83.703199999999995</v>
      </c>
      <c r="G917">
        <v>157.37799999999999</v>
      </c>
      <c r="H917">
        <v>0.91088100000000005</v>
      </c>
      <c r="I917">
        <v>7.1892100000000001</v>
      </c>
      <c r="J917" s="1">
        <v>5.0000000000000002E-5</v>
      </c>
      <c r="K917">
        <v>2.1887600000000001E-4</v>
      </c>
      <c r="L917" t="s">
        <v>64</v>
      </c>
    </row>
    <row r="918" spans="1:12" x14ac:dyDescent="0.25">
      <c r="A918" t="s">
        <v>2807</v>
      </c>
      <c r="B918" t="s">
        <v>2807</v>
      </c>
      <c r="C918" s="6" t="s">
        <v>2808</v>
      </c>
      <c r="D918" t="s">
        <v>2809</v>
      </c>
      <c r="E918" t="s">
        <v>63</v>
      </c>
      <c r="F918">
        <v>0.23234299999999999</v>
      </c>
      <c r="G918">
        <v>0.436973</v>
      </c>
      <c r="H918">
        <v>0.91128600000000004</v>
      </c>
      <c r="I918">
        <v>1.7548600000000001</v>
      </c>
      <c r="J918">
        <v>4.7499999999999999E-3</v>
      </c>
      <c r="K918">
        <v>1.3397299999999999E-2</v>
      </c>
      <c r="L918" t="s">
        <v>64</v>
      </c>
    </row>
    <row r="919" spans="1:12" x14ac:dyDescent="0.25">
      <c r="A919" t="s">
        <v>2810</v>
      </c>
      <c r="B919" t="s">
        <v>2810</v>
      </c>
      <c r="C919" s="6" t="s">
        <v>2811</v>
      </c>
      <c r="D919" t="s">
        <v>2812</v>
      </c>
      <c r="E919" t="s">
        <v>63</v>
      </c>
      <c r="F919">
        <v>1.9555800000000001</v>
      </c>
      <c r="G919">
        <v>3.6791499999999999</v>
      </c>
      <c r="H919">
        <v>0.91177399999999997</v>
      </c>
      <c r="I919">
        <v>4.91601</v>
      </c>
      <c r="J919" s="1">
        <v>5.0000000000000002E-5</v>
      </c>
      <c r="K919">
        <v>2.1887600000000001E-4</v>
      </c>
      <c r="L919" t="s">
        <v>64</v>
      </c>
    </row>
    <row r="920" spans="1:12" x14ac:dyDescent="0.25">
      <c r="A920" t="s">
        <v>2813</v>
      </c>
      <c r="B920" t="s">
        <v>2813</v>
      </c>
      <c r="C920" s="6" t="s">
        <v>2814</v>
      </c>
      <c r="D920" t="s">
        <v>2815</v>
      </c>
      <c r="E920" t="s">
        <v>63</v>
      </c>
      <c r="F920">
        <v>2.0035500000000002</v>
      </c>
      <c r="G920">
        <v>3.7696000000000001</v>
      </c>
      <c r="H920">
        <v>0.91185000000000005</v>
      </c>
      <c r="I920">
        <v>10.532500000000001</v>
      </c>
      <c r="J920" s="1">
        <v>5.0000000000000002E-5</v>
      </c>
      <c r="K920">
        <v>2.1887600000000001E-4</v>
      </c>
      <c r="L920" t="s">
        <v>64</v>
      </c>
    </row>
    <row r="921" spans="1:12" x14ac:dyDescent="0.25">
      <c r="A921" t="s">
        <v>2816</v>
      </c>
      <c r="B921" t="s">
        <v>2816</v>
      </c>
      <c r="C921" s="6" t="s">
        <v>2817</v>
      </c>
      <c r="D921" t="s">
        <v>2818</v>
      </c>
      <c r="E921" t="s">
        <v>63</v>
      </c>
      <c r="F921">
        <v>1.2881499999999999</v>
      </c>
      <c r="G921">
        <v>2.4241700000000002</v>
      </c>
      <c r="H921">
        <v>0.91219399999999995</v>
      </c>
      <c r="I921">
        <v>5.7929700000000004</v>
      </c>
      <c r="J921" s="1">
        <v>5.0000000000000002E-5</v>
      </c>
      <c r="K921">
        <v>2.1887600000000001E-4</v>
      </c>
      <c r="L921" t="s">
        <v>64</v>
      </c>
    </row>
    <row r="922" spans="1:12" x14ac:dyDescent="0.25">
      <c r="A922" t="s">
        <v>2819</v>
      </c>
      <c r="B922" t="s">
        <v>2819</v>
      </c>
      <c r="C922" s="6" t="s">
        <v>2820</v>
      </c>
      <c r="D922" t="s">
        <v>2821</v>
      </c>
      <c r="E922" t="s">
        <v>63</v>
      </c>
      <c r="F922">
        <v>1.54125</v>
      </c>
      <c r="G922">
        <v>2.9015499999999999</v>
      </c>
      <c r="H922">
        <v>0.91272200000000003</v>
      </c>
      <c r="I922">
        <v>5.7801400000000003</v>
      </c>
      <c r="J922" s="1">
        <v>5.0000000000000002E-5</v>
      </c>
      <c r="K922">
        <v>2.1887600000000001E-4</v>
      </c>
      <c r="L922" t="s">
        <v>64</v>
      </c>
    </row>
    <row r="923" spans="1:12" x14ac:dyDescent="0.25">
      <c r="A923" t="s">
        <v>2822</v>
      </c>
      <c r="B923" t="s">
        <v>2822</v>
      </c>
      <c r="C923" s="6" t="s">
        <v>2823</v>
      </c>
      <c r="D923" t="s">
        <v>2824</v>
      </c>
      <c r="E923" t="s">
        <v>63</v>
      </c>
      <c r="F923">
        <v>1.5370999999999999</v>
      </c>
      <c r="G923">
        <v>2.8951199999999999</v>
      </c>
      <c r="H923">
        <v>0.91341000000000006</v>
      </c>
      <c r="I923">
        <v>5.6166299999999998</v>
      </c>
      <c r="J923" s="1">
        <v>5.0000000000000002E-5</v>
      </c>
      <c r="K923">
        <v>2.1887600000000001E-4</v>
      </c>
      <c r="L923" t="s">
        <v>64</v>
      </c>
    </row>
    <row r="924" spans="1:12" x14ac:dyDescent="0.25">
      <c r="A924" t="s">
        <v>2825</v>
      </c>
      <c r="B924" t="s">
        <v>2825</v>
      </c>
      <c r="C924" s="6" t="s">
        <v>2826</v>
      </c>
      <c r="D924" t="s">
        <v>2827</v>
      </c>
      <c r="E924" t="s">
        <v>63</v>
      </c>
      <c r="F924">
        <v>5.9885000000000002</v>
      </c>
      <c r="G924">
        <v>11.2796</v>
      </c>
      <c r="H924">
        <v>0.91345200000000004</v>
      </c>
      <c r="I924">
        <v>3.4630200000000002</v>
      </c>
      <c r="J924" s="1">
        <v>5.0000000000000002E-5</v>
      </c>
      <c r="K924">
        <v>2.1887600000000001E-4</v>
      </c>
      <c r="L924" t="s">
        <v>64</v>
      </c>
    </row>
    <row r="925" spans="1:12" x14ac:dyDescent="0.25">
      <c r="A925" t="s">
        <v>2828</v>
      </c>
      <c r="B925" t="s">
        <v>2828</v>
      </c>
      <c r="C925" s="6" t="s">
        <v>2829</v>
      </c>
      <c r="D925" t="s">
        <v>2830</v>
      </c>
      <c r="E925" t="s">
        <v>63</v>
      </c>
      <c r="F925">
        <v>0.242896</v>
      </c>
      <c r="G925">
        <v>0.45762700000000001</v>
      </c>
      <c r="H925">
        <v>0.91383199999999998</v>
      </c>
      <c r="I925">
        <v>2.65456</v>
      </c>
      <c r="J925">
        <v>1E-4</v>
      </c>
      <c r="K925">
        <v>4.17675E-4</v>
      </c>
      <c r="L925" t="s">
        <v>64</v>
      </c>
    </row>
    <row r="926" spans="1:12" x14ac:dyDescent="0.25">
      <c r="A926" t="s">
        <v>2831</v>
      </c>
      <c r="B926" t="s">
        <v>2831</v>
      </c>
      <c r="C926" s="6" t="s">
        <v>2832</v>
      </c>
      <c r="D926" t="s">
        <v>2833</v>
      </c>
      <c r="E926" t="s">
        <v>63</v>
      </c>
      <c r="F926">
        <v>6.88802</v>
      </c>
      <c r="G926">
        <v>12.9786</v>
      </c>
      <c r="H926">
        <v>0.913968</v>
      </c>
      <c r="I926">
        <v>7.1479499999999998</v>
      </c>
      <c r="J926" s="1">
        <v>5.0000000000000002E-5</v>
      </c>
      <c r="K926">
        <v>2.1887600000000001E-4</v>
      </c>
      <c r="L926" t="s">
        <v>64</v>
      </c>
    </row>
    <row r="927" spans="1:12" x14ac:dyDescent="0.25">
      <c r="A927" t="s">
        <v>2834</v>
      </c>
      <c r="B927" t="s">
        <v>2834</v>
      </c>
      <c r="C927" s="6" t="s">
        <v>2835</v>
      </c>
      <c r="D927" t="s">
        <v>2836</v>
      </c>
      <c r="E927" t="s">
        <v>63</v>
      </c>
      <c r="F927">
        <v>2.8389899999999999</v>
      </c>
      <c r="G927">
        <v>5.3519500000000004</v>
      </c>
      <c r="H927">
        <v>0.91468700000000003</v>
      </c>
      <c r="I927">
        <v>6.27989</v>
      </c>
      <c r="J927" s="1">
        <v>5.0000000000000002E-5</v>
      </c>
      <c r="K927">
        <v>2.1887600000000001E-4</v>
      </c>
      <c r="L927" t="s">
        <v>64</v>
      </c>
    </row>
    <row r="928" spans="1:12" x14ac:dyDescent="0.25">
      <c r="A928" t="s">
        <v>2837</v>
      </c>
      <c r="B928" t="s">
        <v>2837</v>
      </c>
      <c r="C928" s="6" t="s">
        <v>2838</v>
      </c>
      <c r="D928" t="s">
        <v>2839</v>
      </c>
      <c r="E928" t="s">
        <v>63</v>
      </c>
      <c r="F928">
        <v>0.74186200000000002</v>
      </c>
      <c r="G928">
        <v>1.39937</v>
      </c>
      <c r="H928">
        <v>0.91555699999999995</v>
      </c>
      <c r="I928">
        <v>1.76006</v>
      </c>
      <c r="J928">
        <v>3.8999999999999998E-3</v>
      </c>
      <c r="K928">
        <v>1.1273399999999999E-2</v>
      </c>
      <c r="L928" t="s">
        <v>64</v>
      </c>
    </row>
    <row r="929" spans="1:12" x14ac:dyDescent="0.25">
      <c r="A929" t="s">
        <v>2840</v>
      </c>
      <c r="B929" t="s">
        <v>2840</v>
      </c>
      <c r="C929" s="6" t="s">
        <v>2841</v>
      </c>
      <c r="D929" t="s">
        <v>2842</v>
      </c>
      <c r="E929" t="s">
        <v>63</v>
      </c>
      <c r="F929">
        <v>0.21443899999999999</v>
      </c>
      <c r="G929">
        <v>0.40478199999999998</v>
      </c>
      <c r="H929">
        <v>0.91657999999999995</v>
      </c>
      <c r="I929">
        <v>3.0850399999999998</v>
      </c>
      <c r="J929" s="1">
        <v>5.0000000000000002E-5</v>
      </c>
      <c r="K929">
        <v>2.1887600000000001E-4</v>
      </c>
      <c r="L929" t="s">
        <v>64</v>
      </c>
    </row>
    <row r="930" spans="1:12" x14ac:dyDescent="0.25">
      <c r="A930" t="s">
        <v>2843</v>
      </c>
      <c r="B930" t="s">
        <v>2843</v>
      </c>
      <c r="C930" s="6" t="s">
        <v>2844</v>
      </c>
      <c r="D930" t="s">
        <v>2845</v>
      </c>
      <c r="E930" t="s">
        <v>63</v>
      </c>
      <c r="F930">
        <v>2.9752999999999998</v>
      </c>
      <c r="G930">
        <v>5.6242099999999997</v>
      </c>
      <c r="H930">
        <v>0.91861800000000005</v>
      </c>
      <c r="I930">
        <v>7.4015199999999997</v>
      </c>
      <c r="J930" s="1">
        <v>5.0000000000000002E-5</v>
      </c>
      <c r="K930">
        <v>2.1887600000000001E-4</v>
      </c>
      <c r="L930" t="s">
        <v>64</v>
      </c>
    </row>
    <row r="931" spans="1:12" x14ac:dyDescent="0.25">
      <c r="A931" t="s">
        <v>2846</v>
      </c>
      <c r="B931" t="s">
        <v>2846</v>
      </c>
      <c r="C931" s="6" t="s">
        <v>2847</v>
      </c>
      <c r="D931" t="s">
        <v>2848</v>
      </c>
      <c r="E931" t="s">
        <v>63</v>
      </c>
      <c r="F931">
        <v>1.1694899999999999</v>
      </c>
      <c r="G931">
        <v>2.2108099999999999</v>
      </c>
      <c r="H931">
        <v>0.91869299999999998</v>
      </c>
      <c r="I931">
        <v>2.4257900000000001</v>
      </c>
      <c r="J931">
        <v>2.0000000000000001E-4</v>
      </c>
      <c r="K931">
        <v>7.8554899999999997E-4</v>
      </c>
      <c r="L931" t="s">
        <v>64</v>
      </c>
    </row>
    <row r="932" spans="1:12" x14ac:dyDescent="0.25">
      <c r="A932" t="s">
        <v>2849</v>
      </c>
      <c r="B932" t="s">
        <v>2849</v>
      </c>
      <c r="C932" s="6" t="s">
        <v>2850</v>
      </c>
      <c r="D932" t="s">
        <v>2851</v>
      </c>
      <c r="E932" t="s">
        <v>63</v>
      </c>
      <c r="F932">
        <v>0.213759</v>
      </c>
      <c r="G932">
        <v>0.40411799999999998</v>
      </c>
      <c r="H932">
        <v>0.91879100000000002</v>
      </c>
      <c r="I932">
        <v>2.36985</v>
      </c>
      <c r="J932">
        <v>1.4999999999999999E-4</v>
      </c>
      <c r="K932">
        <v>6.05292E-4</v>
      </c>
      <c r="L932" t="s">
        <v>64</v>
      </c>
    </row>
    <row r="933" spans="1:12" x14ac:dyDescent="0.25">
      <c r="A933" t="s">
        <v>2852</v>
      </c>
      <c r="B933" t="s">
        <v>2852</v>
      </c>
      <c r="C933" s="6" t="s">
        <v>2853</v>
      </c>
      <c r="D933" t="s">
        <v>2854</v>
      </c>
      <c r="E933" t="s">
        <v>63</v>
      </c>
      <c r="F933">
        <v>0.236043</v>
      </c>
      <c r="G933">
        <v>0.44663000000000003</v>
      </c>
      <c r="H933">
        <v>0.92003299999999999</v>
      </c>
      <c r="I933">
        <v>3.3453400000000002</v>
      </c>
      <c r="J933" s="1">
        <v>5.0000000000000002E-5</v>
      </c>
      <c r="K933">
        <v>2.1887600000000001E-4</v>
      </c>
      <c r="L933" t="s">
        <v>64</v>
      </c>
    </row>
    <row r="934" spans="1:12" x14ac:dyDescent="0.25">
      <c r="A934" t="s">
        <v>2855</v>
      </c>
      <c r="B934" t="s">
        <v>2855</v>
      </c>
      <c r="C934" s="6" t="s">
        <v>2856</v>
      </c>
      <c r="D934" t="s">
        <v>2857</v>
      </c>
      <c r="E934" t="s">
        <v>63</v>
      </c>
      <c r="F934">
        <v>5.4716199999999997</v>
      </c>
      <c r="G934">
        <v>10.3537</v>
      </c>
      <c r="H934">
        <v>0.92010700000000001</v>
      </c>
      <c r="I934">
        <v>9.93337</v>
      </c>
      <c r="J934" s="1">
        <v>5.0000000000000002E-5</v>
      </c>
      <c r="K934">
        <v>2.1887600000000001E-4</v>
      </c>
      <c r="L934" t="s">
        <v>64</v>
      </c>
    </row>
    <row r="935" spans="1:12" x14ac:dyDescent="0.25">
      <c r="A935" t="s">
        <v>2858</v>
      </c>
      <c r="B935" t="s">
        <v>2858</v>
      </c>
      <c r="C935" s="5" t="s">
        <v>4257</v>
      </c>
      <c r="D935" t="s">
        <v>2859</v>
      </c>
      <c r="E935" t="s">
        <v>63</v>
      </c>
      <c r="F935">
        <v>0.28242899999999999</v>
      </c>
      <c r="G935">
        <v>0.53458399999999995</v>
      </c>
      <c r="H935">
        <v>0.92052900000000004</v>
      </c>
      <c r="I935">
        <v>1.5199199999999999</v>
      </c>
      <c r="J935">
        <v>4.15E-3</v>
      </c>
      <c r="K935">
        <v>1.1909400000000001E-2</v>
      </c>
      <c r="L935" t="s">
        <v>64</v>
      </c>
    </row>
    <row r="936" spans="1:12" x14ac:dyDescent="0.25">
      <c r="A936" t="s">
        <v>2860</v>
      </c>
      <c r="B936" t="s">
        <v>2860</v>
      </c>
      <c r="C936" s="6" t="s">
        <v>2861</v>
      </c>
      <c r="D936" t="s">
        <v>2862</v>
      </c>
      <c r="E936" t="s">
        <v>63</v>
      </c>
      <c r="F936">
        <v>2.0457399999999999</v>
      </c>
      <c r="G936">
        <v>3.8724599999999998</v>
      </c>
      <c r="H936">
        <v>0.92062999999999995</v>
      </c>
      <c r="I936">
        <v>2.0146799999999998</v>
      </c>
      <c r="J936">
        <v>5.0000000000000001E-4</v>
      </c>
      <c r="K936">
        <v>1.81021E-3</v>
      </c>
      <c r="L936" t="s">
        <v>64</v>
      </c>
    </row>
    <row r="937" spans="1:12" x14ac:dyDescent="0.25">
      <c r="A937" t="s">
        <v>2863</v>
      </c>
      <c r="B937" t="s">
        <v>2863</v>
      </c>
      <c r="C937" s="6" t="s">
        <v>2864</v>
      </c>
      <c r="D937" t="s">
        <v>2865</v>
      </c>
      <c r="E937" t="s">
        <v>63</v>
      </c>
      <c r="F937">
        <v>1.7136100000000001</v>
      </c>
      <c r="G937">
        <v>3.2480600000000002</v>
      </c>
      <c r="H937">
        <v>0.92254199999999997</v>
      </c>
      <c r="I937">
        <v>8.9086200000000009</v>
      </c>
      <c r="J937" s="1">
        <v>5.0000000000000002E-5</v>
      </c>
      <c r="K937">
        <v>2.1887600000000001E-4</v>
      </c>
      <c r="L937" t="s">
        <v>64</v>
      </c>
    </row>
    <row r="938" spans="1:12" x14ac:dyDescent="0.25">
      <c r="A938" t="s">
        <v>2866</v>
      </c>
      <c r="B938" t="s">
        <v>2866</v>
      </c>
      <c r="C938" s="6" t="s">
        <v>2867</v>
      </c>
      <c r="D938" t="s">
        <v>2868</v>
      </c>
      <c r="E938" t="s">
        <v>63</v>
      </c>
      <c r="F938">
        <v>4.0899099999999997</v>
      </c>
      <c r="G938">
        <v>7.7525399999999998</v>
      </c>
      <c r="H938">
        <v>0.92259999999999998</v>
      </c>
      <c r="I938">
        <v>8.5975800000000007</v>
      </c>
      <c r="J938" s="1">
        <v>5.0000000000000002E-5</v>
      </c>
      <c r="K938">
        <v>2.1887600000000001E-4</v>
      </c>
      <c r="L938" t="s">
        <v>64</v>
      </c>
    </row>
    <row r="939" spans="1:12" x14ac:dyDescent="0.25">
      <c r="A939" t="s">
        <v>2869</v>
      </c>
      <c r="B939" t="s">
        <v>2869</v>
      </c>
      <c r="C939" s="6" t="s">
        <v>2870</v>
      </c>
      <c r="D939" t="s">
        <v>2871</v>
      </c>
      <c r="E939" t="s">
        <v>63</v>
      </c>
      <c r="F939">
        <v>2.3712499999999999</v>
      </c>
      <c r="G939">
        <v>4.5020300000000004</v>
      </c>
      <c r="H939">
        <v>0.924925</v>
      </c>
      <c r="I939">
        <v>6.1656700000000004</v>
      </c>
      <c r="J939" s="1">
        <v>5.0000000000000002E-5</v>
      </c>
      <c r="K939">
        <v>2.1887600000000001E-4</v>
      </c>
      <c r="L939" t="s">
        <v>64</v>
      </c>
    </row>
    <row r="940" spans="1:12" x14ac:dyDescent="0.25">
      <c r="A940" t="s">
        <v>2872</v>
      </c>
      <c r="B940" t="s">
        <v>2872</v>
      </c>
      <c r="C940" s="5" t="s">
        <v>4258</v>
      </c>
      <c r="D940" t="s">
        <v>2873</v>
      </c>
      <c r="E940" t="s">
        <v>63</v>
      </c>
      <c r="F940">
        <v>6.3272899999999996</v>
      </c>
      <c r="G940">
        <v>12.019399999999999</v>
      </c>
      <c r="H940">
        <v>0.92570799999999998</v>
      </c>
      <c r="I940">
        <v>10.0161</v>
      </c>
      <c r="J940" s="1">
        <v>5.0000000000000002E-5</v>
      </c>
      <c r="K940">
        <v>2.1887600000000001E-4</v>
      </c>
      <c r="L940" t="s">
        <v>64</v>
      </c>
    </row>
    <row r="941" spans="1:12" x14ac:dyDescent="0.25">
      <c r="A941" t="s">
        <v>2874</v>
      </c>
      <c r="B941" t="s">
        <v>2874</v>
      </c>
      <c r="C941" s="6" t="s">
        <v>2507</v>
      </c>
      <c r="D941" t="s">
        <v>2875</v>
      </c>
      <c r="E941" t="s">
        <v>63</v>
      </c>
      <c r="F941">
        <v>1.8846000000000001</v>
      </c>
      <c r="G941">
        <v>3.5848599999999999</v>
      </c>
      <c r="H941">
        <v>0.92765600000000004</v>
      </c>
      <c r="I941">
        <v>2.9051</v>
      </c>
      <c r="J941" s="1">
        <v>5.0000000000000002E-5</v>
      </c>
      <c r="K941">
        <v>2.1887600000000001E-4</v>
      </c>
      <c r="L941" t="s">
        <v>64</v>
      </c>
    </row>
    <row r="942" spans="1:12" x14ac:dyDescent="0.25">
      <c r="A942" t="s">
        <v>2876</v>
      </c>
      <c r="B942" t="s">
        <v>2876</v>
      </c>
      <c r="C942" s="6" t="s">
        <v>2877</v>
      </c>
      <c r="D942" t="s">
        <v>2878</v>
      </c>
      <c r="E942" t="s">
        <v>63</v>
      </c>
      <c r="F942">
        <v>10.1876</v>
      </c>
      <c r="G942">
        <v>19.381799999999998</v>
      </c>
      <c r="H942">
        <v>0.92789100000000002</v>
      </c>
      <c r="I942">
        <v>7.3508599999999999</v>
      </c>
      <c r="J942" s="1">
        <v>5.0000000000000002E-5</v>
      </c>
      <c r="K942">
        <v>2.1887600000000001E-4</v>
      </c>
      <c r="L942" t="s">
        <v>64</v>
      </c>
    </row>
    <row r="943" spans="1:12" x14ac:dyDescent="0.25">
      <c r="A943" t="s">
        <v>2879</v>
      </c>
      <c r="B943" t="s">
        <v>2879</v>
      </c>
      <c r="C943" s="6" t="s">
        <v>2880</v>
      </c>
      <c r="D943" t="s">
        <v>2881</v>
      </c>
      <c r="E943" t="s">
        <v>63</v>
      </c>
      <c r="F943">
        <v>0.63427800000000001</v>
      </c>
      <c r="G943">
        <v>1.20712</v>
      </c>
      <c r="H943">
        <v>0.92837899999999995</v>
      </c>
      <c r="I943">
        <v>2.6701000000000001</v>
      </c>
      <c r="J943">
        <v>1E-4</v>
      </c>
      <c r="K943">
        <v>4.17675E-4</v>
      </c>
      <c r="L943" t="s">
        <v>64</v>
      </c>
    </row>
    <row r="944" spans="1:12" x14ac:dyDescent="0.25">
      <c r="A944" t="s">
        <v>2882</v>
      </c>
      <c r="B944" t="s">
        <v>2882</v>
      </c>
      <c r="C944" s="6" t="s">
        <v>2883</v>
      </c>
      <c r="D944" t="s">
        <v>2884</v>
      </c>
      <c r="E944" t="s">
        <v>63</v>
      </c>
      <c r="F944">
        <v>21.392600000000002</v>
      </c>
      <c r="G944">
        <v>40.747300000000003</v>
      </c>
      <c r="H944">
        <v>0.929593</v>
      </c>
      <c r="I944">
        <v>7.0112300000000003</v>
      </c>
      <c r="J944" s="1">
        <v>5.0000000000000002E-5</v>
      </c>
      <c r="K944">
        <v>2.1887600000000001E-4</v>
      </c>
      <c r="L944" t="s">
        <v>64</v>
      </c>
    </row>
    <row r="945" spans="1:12" x14ac:dyDescent="0.25">
      <c r="A945" t="s">
        <v>2885</v>
      </c>
      <c r="B945" t="s">
        <v>2885</v>
      </c>
      <c r="C945" s="6" t="s">
        <v>2886</v>
      </c>
      <c r="D945" t="s">
        <v>2681</v>
      </c>
      <c r="E945" t="s">
        <v>63</v>
      </c>
      <c r="F945">
        <v>1.65551</v>
      </c>
      <c r="G945">
        <v>3.1632799999999999</v>
      </c>
      <c r="H945">
        <v>0.93414399999999997</v>
      </c>
      <c r="I945">
        <v>9.7122200000000003</v>
      </c>
      <c r="J945" s="1">
        <v>5.0000000000000002E-5</v>
      </c>
      <c r="K945">
        <v>2.1887600000000001E-4</v>
      </c>
      <c r="L945" t="s">
        <v>64</v>
      </c>
    </row>
    <row r="946" spans="1:12" x14ac:dyDescent="0.25">
      <c r="A946" t="s">
        <v>2887</v>
      </c>
      <c r="B946" t="s">
        <v>2887</v>
      </c>
      <c r="C946" s="6" t="s">
        <v>2888</v>
      </c>
      <c r="D946" t="s">
        <v>2889</v>
      </c>
      <c r="E946" t="s">
        <v>63</v>
      </c>
      <c r="F946">
        <v>6.1990999999999996</v>
      </c>
      <c r="G946">
        <v>11.8551</v>
      </c>
      <c r="H946">
        <v>0.93537800000000004</v>
      </c>
      <c r="I946">
        <v>9.6827100000000002</v>
      </c>
      <c r="J946" s="1">
        <v>5.0000000000000002E-5</v>
      </c>
      <c r="K946">
        <v>2.1887600000000001E-4</v>
      </c>
      <c r="L946" t="s">
        <v>64</v>
      </c>
    </row>
    <row r="947" spans="1:12" x14ac:dyDescent="0.25">
      <c r="A947" t="s">
        <v>2890</v>
      </c>
      <c r="B947" t="s">
        <v>2890</v>
      </c>
      <c r="C947" s="6" t="s">
        <v>2891</v>
      </c>
      <c r="D947" t="s">
        <v>2892</v>
      </c>
      <c r="E947" t="s">
        <v>63</v>
      </c>
      <c r="F947">
        <v>0.95165</v>
      </c>
      <c r="G947">
        <v>1.8239700000000001</v>
      </c>
      <c r="H947">
        <v>0.938581</v>
      </c>
      <c r="I947">
        <v>2.2153</v>
      </c>
      <c r="J947">
        <v>5.0000000000000001E-4</v>
      </c>
      <c r="K947">
        <v>1.81021E-3</v>
      </c>
      <c r="L947" t="s">
        <v>64</v>
      </c>
    </row>
    <row r="948" spans="1:12" x14ac:dyDescent="0.25">
      <c r="A948" t="s">
        <v>2893</v>
      </c>
      <c r="B948" t="s">
        <v>2893</v>
      </c>
      <c r="C948" s="6" t="s">
        <v>2894</v>
      </c>
      <c r="D948" t="s">
        <v>2895</v>
      </c>
      <c r="E948" t="s">
        <v>63</v>
      </c>
      <c r="F948">
        <v>0.213805</v>
      </c>
      <c r="G948">
        <v>0.41011900000000001</v>
      </c>
      <c r="H948">
        <v>0.93974599999999997</v>
      </c>
      <c r="I948">
        <v>2.5254300000000001</v>
      </c>
      <c r="J948" s="1">
        <v>5.0000000000000002E-5</v>
      </c>
      <c r="K948">
        <v>2.1887600000000001E-4</v>
      </c>
      <c r="L948" t="s">
        <v>64</v>
      </c>
    </row>
    <row r="949" spans="1:12" x14ac:dyDescent="0.25">
      <c r="A949" t="s">
        <v>2896</v>
      </c>
      <c r="B949" t="s">
        <v>2896</v>
      </c>
      <c r="C949" s="6" t="s">
        <v>2897</v>
      </c>
      <c r="D949" t="s">
        <v>2898</v>
      </c>
      <c r="E949" t="s">
        <v>63</v>
      </c>
      <c r="F949">
        <v>3.6126800000000001</v>
      </c>
      <c r="G949">
        <v>6.9363000000000001</v>
      </c>
      <c r="H949">
        <v>0.94109799999999999</v>
      </c>
      <c r="I949">
        <v>9.7595399999999994</v>
      </c>
      <c r="J949" s="1">
        <v>5.0000000000000002E-5</v>
      </c>
      <c r="K949">
        <v>2.1887600000000001E-4</v>
      </c>
      <c r="L949" t="s">
        <v>64</v>
      </c>
    </row>
    <row r="950" spans="1:12" x14ac:dyDescent="0.25">
      <c r="A950" t="s">
        <v>2899</v>
      </c>
      <c r="B950" t="s">
        <v>2899</v>
      </c>
      <c r="C950" s="6" t="s">
        <v>2900</v>
      </c>
      <c r="D950" t="s">
        <v>2901</v>
      </c>
      <c r="E950" t="s">
        <v>63</v>
      </c>
      <c r="F950">
        <v>0.37989099999999998</v>
      </c>
      <c r="G950">
        <v>0.72964099999999998</v>
      </c>
      <c r="H950">
        <v>0.94160100000000002</v>
      </c>
      <c r="I950">
        <v>1.54284</v>
      </c>
      <c r="J950">
        <v>1.805E-2</v>
      </c>
      <c r="K950">
        <v>4.2542200000000002E-2</v>
      </c>
      <c r="L950" t="s">
        <v>64</v>
      </c>
    </row>
    <row r="951" spans="1:12" x14ac:dyDescent="0.25">
      <c r="A951" t="s">
        <v>2902</v>
      </c>
      <c r="B951" t="s">
        <v>2902</v>
      </c>
      <c r="C951" s="6" t="s">
        <v>2903</v>
      </c>
      <c r="D951" t="s">
        <v>2904</v>
      </c>
      <c r="E951" t="s">
        <v>63</v>
      </c>
      <c r="F951">
        <v>0.527443</v>
      </c>
      <c r="G951">
        <v>1.0142</v>
      </c>
      <c r="H951">
        <v>0.94325199999999998</v>
      </c>
      <c r="I951">
        <v>3.9145099999999999</v>
      </c>
      <c r="J951" s="1">
        <v>5.0000000000000002E-5</v>
      </c>
      <c r="K951">
        <v>2.1887600000000001E-4</v>
      </c>
      <c r="L951" t="s">
        <v>64</v>
      </c>
    </row>
    <row r="952" spans="1:12" x14ac:dyDescent="0.25">
      <c r="A952" t="s">
        <v>2905</v>
      </c>
      <c r="B952" t="s">
        <v>2905</v>
      </c>
      <c r="C952" s="6" t="s">
        <v>2906</v>
      </c>
      <c r="D952" t="s">
        <v>2907</v>
      </c>
      <c r="E952" t="s">
        <v>63</v>
      </c>
      <c r="F952">
        <v>2.6121400000000001</v>
      </c>
      <c r="G952">
        <v>5.0248100000000004</v>
      </c>
      <c r="H952">
        <v>0.94383399999999995</v>
      </c>
      <c r="I952">
        <v>9.2321500000000007</v>
      </c>
      <c r="J952" s="1">
        <v>5.0000000000000002E-5</v>
      </c>
      <c r="K952">
        <v>2.1887600000000001E-4</v>
      </c>
      <c r="L952" t="s">
        <v>64</v>
      </c>
    </row>
    <row r="953" spans="1:12" x14ac:dyDescent="0.25">
      <c r="A953" t="s">
        <v>2908</v>
      </c>
      <c r="B953" t="s">
        <v>2908</v>
      </c>
      <c r="C953" s="6" t="s">
        <v>2909</v>
      </c>
      <c r="D953" t="s">
        <v>2910</v>
      </c>
      <c r="E953" t="s">
        <v>63</v>
      </c>
      <c r="F953">
        <v>0.48983700000000002</v>
      </c>
      <c r="G953">
        <v>0.94245199999999996</v>
      </c>
      <c r="H953">
        <v>0.94411699999999998</v>
      </c>
      <c r="I953">
        <v>3.4124500000000002</v>
      </c>
      <c r="J953" s="1">
        <v>5.0000000000000002E-5</v>
      </c>
      <c r="K953">
        <v>2.1887600000000001E-4</v>
      </c>
      <c r="L953" t="s">
        <v>64</v>
      </c>
    </row>
    <row r="954" spans="1:12" x14ac:dyDescent="0.25">
      <c r="A954" t="s">
        <v>2911</v>
      </c>
      <c r="B954" t="s">
        <v>2911</v>
      </c>
      <c r="C954" s="6" t="s">
        <v>2912</v>
      </c>
      <c r="D954" t="s">
        <v>2913</v>
      </c>
      <c r="E954" t="s">
        <v>63</v>
      </c>
      <c r="F954">
        <v>6.9695400000000003</v>
      </c>
      <c r="G954">
        <v>13.4183</v>
      </c>
      <c r="H954">
        <v>0.94506800000000002</v>
      </c>
      <c r="I954">
        <v>9.9976400000000005</v>
      </c>
      <c r="J954" s="1">
        <v>5.0000000000000002E-5</v>
      </c>
      <c r="K954">
        <v>2.1887600000000001E-4</v>
      </c>
      <c r="L954" t="s">
        <v>64</v>
      </c>
    </row>
    <row r="955" spans="1:12" x14ac:dyDescent="0.25">
      <c r="A955" t="s">
        <v>2914</v>
      </c>
      <c r="B955" t="s">
        <v>2914</v>
      </c>
      <c r="C955" s="6" t="s">
        <v>2915</v>
      </c>
      <c r="D955" t="s">
        <v>2916</v>
      </c>
      <c r="E955" t="s">
        <v>63</v>
      </c>
      <c r="F955">
        <v>1.31945</v>
      </c>
      <c r="G955">
        <v>2.5412300000000001</v>
      </c>
      <c r="H955">
        <v>0.94558900000000001</v>
      </c>
      <c r="I955">
        <v>3.02061</v>
      </c>
      <c r="J955" s="1">
        <v>5.0000000000000002E-5</v>
      </c>
      <c r="K955">
        <v>2.1887600000000001E-4</v>
      </c>
      <c r="L955" t="s">
        <v>64</v>
      </c>
    </row>
    <row r="956" spans="1:12" x14ac:dyDescent="0.25">
      <c r="A956" t="s">
        <v>2917</v>
      </c>
      <c r="B956" t="s">
        <v>2917</v>
      </c>
      <c r="C956" s="6" t="s">
        <v>2918</v>
      </c>
      <c r="D956" t="s">
        <v>2919</v>
      </c>
      <c r="E956" t="s">
        <v>63</v>
      </c>
      <c r="F956">
        <v>100.824</v>
      </c>
      <c r="G956">
        <v>194.38</v>
      </c>
      <c r="H956">
        <v>0.94704200000000005</v>
      </c>
      <c r="I956">
        <v>6.2529300000000001</v>
      </c>
      <c r="J956" s="1">
        <v>5.0000000000000002E-5</v>
      </c>
      <c r="K956">
        <v>2.1887600000000001E-4</v>
      </c>
      <c r="L956" t="s">
        <v>64</v>
      </c>
    </row>
    <row r="957" spans="1:12" x14ac:dyDescent="0.25">
      <c r="A957" t="s">
        <v>2920</v>
      </c>
      <c r="B957" t="s">
        <v>2920</v>
      </c>
      <c r="C957" s="6" t="s">
        <v>2921</v>
      </c>
      <c r="D957" t="s">
        <v>2922</v>
      </c>
      <c r="E957" t="s">
        <v>63</v>
      </c>
      <c r="F957">
        <v>0.73223000000000005</v>
      </c>
      <c r="G957">
        <v>1.4148099999999999</v>
      </c>
      <c r="H957">
        <v>0.95024200000000003</v>
      </c>
      <c r="I957">
        <v>4.5554300000000003</v>
      </c>
      <c r="J957" s="1">
        <v>5.0000000000000002E-5</v>
      </c>
      <c r="K957">
        <v>2.1887600000000001E-4</v>
      </c>
      <c r="L957" t="s">
        <v>64</v>
      </c>
    </row>
    <row r="958" spans="1:12" x14ac:dyDescent="0.25">
      <c r="A958" t="s">
        <v>2923</v>
      </c>
      <c r="B958" t="s">
        <v>2923</v>
      </c>
      <c r="C958" s="6" t="s">
        <v>2924</v>
      </c>
      <c r="D958" t="s">
        <v>2925</v>
      </c>
      <c r="E958" t="s">
        <v>63</v>
      </c>
      <c r="F958">
        <v>0.29154600000000003</v>
      </c>
      <c r="G958">
        <v>0.56370299999999995</v>
      </c>
      <c r="H958">
        <v>0.95121199999999995</v>
      </c>
      <c r="I958">
        <v>2.0366</v>
      </c>
      <c r="J958">
        <v>1.5499999999999999E-3</v>
      </c>
      <c r="K958">
        <v>4.96424E-3</v>
      </c>
      <c r="L958" t="s">
        <v>64</v>
      </c>
    </row>
    <row r="959" spans="1:12" x14ac:dyDescent="0.25">
      <c r="A959" t="s">
        <v>2926</v>
      </c>
      <c r="B959" t="s">
        <v>2926</v>
      </c>
      <c r="C959" s="6" t="s">
        <v>2927</v>
      </c>
      <c r="D959" t="s">
        <v>2928</v>
      </c>
      <c r="E959" t="s">
        <v>63</v>
      </c>
      <c r="F959">
        <v>0.15443200000000001</v>
      </c>
      <c r="G959">
        <v>0.29900599999999999</v>
      </c>
      <c r="H959">
        <v>0.95319799999999999</v>
      </c>
      <c r="I959">
        <v>1.5972200000000001</v>
      </c>
      <c r="J959">
        <v>4.4999999999999997E-3</v>
      </c>
      <c r="K959">
        <v>1.2770200000000001E-2</v>
      </c>
      <c r="L959" t="s">
        <v>64</v>
      </c>
    </row>
    <row r="960" spans="1:12" x14ac:dyDescent="0.25">
      <c r="A960" t="s">
        <v>2929</v>
      </c>
      <c r="B960" t="s">
        <v>2929</v>
      </c>
      <c r="C960" s="6" t="s">
        <v>2930</v>
      </c>
      <c r="D960" t="s">
        <v>2931</v>
      </c>
      <c r="E960" t="s">
        <v>63</v>
      </c>
      <c r="F960">
        <v>0.41325400000000001</v>
      </c>
      <c r="G960">
        <v>0.804782</v>
      </c>
      <c r="H960">
        <v>0.96156699999999995</v>
      </c>
      <c r="I960">
        <v>3.2485200000000001</v>
      </c>
      <c r="J960" s="1">
        <v>5.0000000000000002E-5</v>
      </c>
      <c r="K960">
        <v>2.1887600000000001E-4</v>
      </c>
      <c r="L960" t="s">
        <v>64</v>
      </c>
    </row>
    <row r="961" spans="1:12" x14ac:dyDescent="0.25">
      <c r="A961" t="s">
        <v>2932</v>
      </c>
      <c r="B961" t="s">
        <v>2932</v>
      </c>
      <c r="C961" s="6" t="s">
        <v>2933</v>
      </c>
      <c r="D961" t="s">
        <v>2934</v>
      </c>
      <c r="E961" t="s">
        <v>63</v>
      </c>
      <c r="F961">
        <v>9.5406600000000008</v>
      </c>
      <c r="G961">
        <v>18.597300000000001</v>
      </c>
      <c r="H961">
        <v>0.96293499999999999</v>
      </c>
      <c r="I961">
        <v>8.6947200000000002</v>
      </c>
      <c r="J961" s="1">
        <v>5.0000000000000002E-5</v>
      </c>
      <c r="K961">
        <v>2.1887600000000001E-4</v>
      </c>
      <c r="L961" t="s">
        <v>64</v>
      </c>
    </row>
    <row r="962" spans="1:12" x14ac:dyDescent="0.25">
      <c r="A962" t="s">
        <v>2935</v>
      </c>
      <c r="B962" t="s">
        <v>2935</v>
      </c>
      <c r="C962" s="6" t="s">
        <v>2936</v>
      </c>
      <c r="D962" t="s">
        <v>2937</v>
      </c>
      <c r="E962" t="s">
        <v>63</v>
      </c>
      <c r="F962">
        <v>3.2678699999999998</v>
      </c>
      <c r="G962">
        <v>6.3784200000000002</v>
      </c>
      <c r="H962">
        <v>0.96484599999999998</v>
      </c>
      <c r="I962">
        <v>5.9882299999999997</v>
      </c>
      <c r="J962" s="1">
        <v>5.0000000000000002E-5</v>
      </c>
      <c r="K962">
        <v>2.1887600000000001E-4</v>
      </c>
      <c r="L962" t="s">
        <v>64</v>
      </c>
    </row>
    <row r="963" spans="1:12" x14ac:dyDescent="0.25">
      <c r="A963" t="s">
        <v>2938</v>
      </c>
      <c r="B963" t="s">
        <v>2938</v>
      </c>
      <c r="C963" s="6" t="s">
        <v>2939</v>
      </c>
      <c r="D963" t="s">
        <v>2940</v>
      </c>
      <c r="E963" t="s">
        <v>63</v>
      </c>
      <c r="F963">
        <v>2.3985599999999998</v>
      </c>
      <c r="G963">
        <v>4.6818299999999997</v>
      </c>
      <c r="H963">
        <v>0.96490600000000004</v>
      </c>
      <c r="I963">
        <v>4.7947699999999998</v>
      </c>
      <c r="J963" s="1">
        <v>5.0000000000000002E-5</v>
      </c>
      <c r="K963">
        <v>2.1887600000000001E-4</v>
      </c>
      <c r="L963" t="s">
        <v>64</v>
      </c>
    </row>
    <row r="964" spans="1:12" x14ac:dyDescent="0.25">
      <c r="A964" t="s">
        <v>2941</v>
      </c>
      <c r="B964" t="s">
        <v>2941</v>
      </c>
      <c r="C964" s="6" t="s">
        <v>2942</v>
      </c>
      <c r="D964" t="s">
        <v>2943</v>
      </c>
      <c r="E964" t="s">
        <v>63</v>
      </c>
      <c r="F964">
        <v>43.141300000000001</v>
      </c>
      <c r="G964">
        <v>84.322299999999998</v>
      </c>
      <c r="H964">
        <v>0.96684599999999998</v>
      </c>
      <c r="I964">
        <v>6.8672899999999997</v>
      </c>
      <c r="J964" s="1">
        <v>5.0000000000000002E-5</v>
      </c>
      <c r="K964">
        <v>2.1887600000000001E-4</v>
      </c>
      <c r="L964" t="s">
        <v>64</v>
      </c>
    </row>
    <row r="965" spans="1:12" x14ac:dyDescent="0.25">
      <c r="A965" t="s">
        <v>2944</v>
      </c>
      <c r="B965" t="s">
        <v>2944</v>
      </c>
      <c r="C965" s="6" t="s">
        <v>2945</v>
      </c>
      <c r="D965" t="s">
        <v>2946</v>
      </c>
      <c r="E965" t="s">
        <v>63</v>
      </c>
      <c r="F965">
        <v>0.30251699999999998</v>
      </c>
      <c r="G965">
        <v>0.59262199999999998</v>
      </c>
      <c r="H965">
        <v>0.97009400000000001</v>
      </c>
      <c r="I965">
        <v>2.96678</v>
      </c>
      <c r="J965" s="1">
        <v>5.0000000000000002E-5</v>
      </c>
      <c r="K965">
        <v>2.1887600000000001E-4</v>
      </c>
      <c r="L965" t="s">
        <v>64</v>
      </c>
    </row>
    <row r="966" spans="1:12" x14ac:dyDescent="0.25">
      <c r="A966" t="s">
        <v>2947</v>
      </c>
      <c r="B966" t="s">
        <v>2947</v>
      </c>
      <c r="C966" s="6" t="s">
        <v>2948</v>
      </c>
      <c r="D966" t="s">
        <v>2949</v>
      </c>
      <c r="E966" t="s">
        <v>63</v>
      </c>
      <c r="F966">
        <v>0.85040400000000005</v>
      </c>
      <c r="G966">
        <v>1.6730799999999999</v>
      </c>
      <c r="H966">
        <v>0.97628400000000004</v>
      </c>
      <c r="I966">
        <v>4.1197699999999999</v>
      </c>
      <c r="J966" s="1">
        <v>5.0000000000000002E-5</v>
      </c>
      <c r="K966">
        <v>2.1887600000000001E-4</v>
      </c>
      <c r="L966" t="s">
        <v>64</v>
      </c>
    </row>
    <row r="967" spans="1:12" x14ac:dyDescent="0.25">
      <c r="A967" t="s">
        <v>2950</v>
      </c>
      <c r="B967" t="s">
        <v>2950</v>
      </c>
      <c r="C967" s="6" t="s">
        <v>2951</v>
      </c>
      <c r="D967" t="s">
        <v>2952</v>
      </c>
      <c r="E967" t="s">
        <v>63</v>
      </c>
      <c r="F967">
        <v>30.782</v>
      </c>
      <c r="G967">
        <v>60.5657</v>
      </c>
      <c r="H967">
        <v>0.97641599999999995</v>
      </c>
      <c r="I967">
        <v>5.8007499999999999</v>
      </c>
      <c r="J967" s="1">
        <v>5.0000000000000002E-5</v>
      </c>
      <c r="K967">
        <v>2.1887600000000001E-4</v>
      </c>
      <c r="L967" t="s">
        <v>64</v>
      </c>
    </row>
    <row r="968" spans="1:12" x14ac:dyDescent="0.25">
      <c r="A968" t="s">
        <v>2953</v>
      </c>
      <c r="B968" t="s">
        <v>2953</v>
      </c>
      <c r="C968" s="6" t="s">
        <v>2954</v>
      </c>
      <c r="D968" t="s">
        <v>2955</v>
      </c>
      <c r="E968" t="s">
        <v>63</v>
      </c>
      <c r="F968">
        <v>254.74299999999999</v>
      </c>
      <c r="G968">
        <v>501.49299999999999</v>
      </c>
      <c r="H968">
        <v>0.97718499999999997</v>
      </c>
      <c r="I968">
        <v>6.9276900000000001</v>
      </c>
      <c r="J968" s="1">
        <v>5.0000000000000002E-5</v>
      </c>
      <c r="K968">
        <v>2.1887600000000001E-4</v>
      </c>
      <c r="L968" t="s">
        <v>64</v>
      </c>
    </row>
    <row r="969" spans="1:12" x14ac:dyDescent="0.25">
      <c r="A969" t="s">
        <v>2956</v>
      </c>
      <c r="B969" t="s">
        <v>2956</v>
      </c>
      <c r="C969" s="6" t="s">
        <v>2957</v>
      </c>
      <c r="D969" t="s">
        <v>2958</v>
      </c>
      <c r="E969" t="s">
        <v>63</v>
      </c>
      <c r="F969">
        <v>10.3443</v>
      </c>
      <c r="G969">
        <v>20.375699999999998</v>
      </c>
      <c r="H969">
        <v>0.978016</v>
      </c>
      <c r="I969">
        <v>9.7394099999999995</v>
      </c>
      <c r="J969" s="1">
        <v>5.0000000000000002E-5</v>
      </c>
      <c r="K969">
        <v>2.1887600000000001E-4</v>
      </c>
      <c r="L969" t="s">
        <v>64</v>
      </c>
    </row>
    <row r="970" spans="1:12" x14ac:dyDescent="0.25">
      <c r="A970" t="s">
        <v>2959</v>
      </c>
      <c r="B970" t="s">
        <v>2959</v>
      </c>
      <c r="C970" s="6" t="s">
        <v>2960</v>
      </c>
      <c r="D970" t="s">
        <v>2961</v>
      </c>
      <c r="E970" t="s">
        <v>63</v>
      </c>
      <c r="F970">
        <v>0.85363900000000004</v>
      </c>
      <c r="G970">
        <v>1.6838900000000001</v>
      </c>
      <c r="H970">
        <v>0.98010299999999995</v>
      </c>
      <c r="I970">
        <v>8.8740600000000001</v>
      </c>
      <c r="J970" s="1">
        <v>5.0000000000000002E-5</v>
      </c>
      <c r="K970">
        <v>2.1887600000000001E-4</v>
      </c>
      <c r="L970" t="s">
        <v>64</v>
      </c>
    </row>
    <row r="971" spans="1:12" x14ac:dyDescent="0.25">
      <c r="A971" t="s">
        <v>2962</v>
      </c>
      <c r="B971" t="s">
        <v>2962</v>
      </c>
      <c r="C971" s="6" t="s">
        <v>2963</v>
      </c>
      <c r="D971" t="s">
        <v>1582</v>
      </c>
      <c r="E971" t="s">
        <v>63</v>
      </c>
      <c r="F971">
        <v>1.98072</v>
      </c>
      <c r="G971">
        <v>3.9163000000000001</v>
      </c>
      <c r="H971">
        <v>0.98346599999999995</v>
      </c>
      <c r="I971">
        <v>7.6596599999999997</v>
      </c>
      <c r="J971" s="1">
        <v>5.0000000000000002E-5</v>
      </c>
      <c r="K971">
        <v>2.1887600000000001E-4</v>
      </c>
      <c r="L971" t="s">
        <v>64</v>
      </c>
    </row>
    <row r="972" spans="1:12" x14ac:dyDescent="0.25">
      <c r="A972" t="s">
        <v>2964</v>
      </c>
      <c r="B972" t="s">
        <v>2964</v>
      </c>
      <c r="C972" s="6" t="s">
        <v>2965</v>
      </c>
      <c r="D972" t="s">
        <v>2966</v>
      </c>
      <c r="E972" t="s">
        <v>63</v>
      </c>
      <c r="F972">
        <v>0.31968400000000002</v>
      </c>
      <c r="G972">
        <v>0.63215600000000005</v>
      </c>
      <c r="H972">
        <v>0.98363400000000001</v>
      </c>
      <c r="I972">
        <v>2.0466199999999999</v>
      </c>
      <c r="J972">
        <v>1.75E-3</v>
      </c>
      <c r="K972">
        <v>5.5304500000000001E-3</v>
      </c>
      <c r="L972" t="s">
        <v>64</v>
      </c>
    </row>
    <row r="973" spans="1:12" x14ac:dyDescent="0.25">
      <c r="A973" t="s">
        <v>2967</v>
      </c>
      <c r="B973" t="s">
        <v>2967</v>
      </c>
      <c r="C973" s="6" t="s">
        <v>2968</v>
      </c>
      <c r="D973" t="s">
        <v>2969</v>
      </c>
      <c r="E973" t="s">
        <v>63</v>
      </c>
      <c r="F973">
        <v>2.0029599999999999</v>
      </c>
      <c r="G973">
        <v>3.9636900000000002</v>
      </c>
      <c r="H973">
        <v>0.98471299999999995</v>
      </c>
      <c r="I973">
        <v>6.2461900000000004</v>
      </c>
      <c r="J973" s="1">
        <v>5.0000000000000002E-5</v>
      </c>
      <c r="K973">
        <v>2.1887600000000001E-4</v>
      </c>
      <c r="L973" t="s">
        <v>64</v>
      </c>
    </row>
    <row r="974" spans="1:12" x14ac:dyDescent="0.25">
      <c r="A974" t="s">
        <v>2970</v>
      </c>
      <c r="B974" t="s">
        <v>2970</v>
      </c>
      <c r="C974" s="6" t="s">
        <v>2971</v>
      </c>
      <c r="D974" t="s">
        <v>2972</v>
      </c>
      <c r="E974" t="s">
        <v>63</v>
      </c>
      <c r="F974">
        <v>1.32141</v>
      </c>
      <c r="G974">
        <v>2.61734</v>
      </c>
      <c r="H974">
        <v>0.98602500000000004</v>
      </c>
      <c r="I974">
        <v>5.4512999999999998</v>
      </c>
      <c r="J974" s="1">
        <v>5.0000000000000002E-5</v>
      </c>
      <c r="K974">
        <v>2.1887600000000001E-4</v>
      </c>
      <c r="L974" t="s">
        <v>64</v>
      </c>
    </row>
    <row r="975" spans="1:12" x14ac:dyDescent="0.25">
      <c r="A975" t="s">
        <v>2973</v>
      </c>
      <c r="B975" t="s">
        <v>2973</v>
      </c>
      <c r="C975" s="6" t="s">
        <v>2974</v>
      </c>
      <c r="D975" t="s">
        <v>2975</v>
      </c>
      <c r="E975" t="s">
        <v>63</v>
      </c>
      <c r="F975">
        <v>3.5824199999999999</v>
      </c>
      <c r="G975">
        <v>7.10745</v>
      </c>
      <c r="H975">
        <v>0.98839900000000003</v>
      </c>
      <c r="I975">
        <v>4.4535400000000003</v>
      </c>
      <c r="J975" s="1">
        <v>5.0000000000000002E-5</v>
      </c>
      <c r="K975">
        <v>2.1887600000000001E-4</v>
      </c>
      <c r="L975" t="s">
        <v>64</v>
      </c>
    </row>
    <row r="976" spans="1:12" x14ac:dyDescent="0.25">
      <c r="A976" t="s">
        <v>2976</v>
      </c>
      <c r="B976" t="s">
        <v>2976</v>
      </c>
      <c r="C976" s="6" t="s">
        <v>2977</v>
      </c>
      <c r="D976" t="s">
        <v>2978</v>
      </c>
      <c r="E976" t="s">
        <v>63</v>
      </c>
      <c r="F976">
        <v>0.16234199999999999</v>
      </c>
      <c r="G976">
        <v>0.32211699999999999</v>
      </c>
      <c r="H976">
        <v>0.98854500000000001</v>
      </c>
      <c r="I976">
        <v>4.9396800000000001</v>
      </c>
      <c r="J976" s="1">
        <v>5.0000000000000002E-5</v>
      </c>
      <c r="K976">
        <v>2.1887600000000001E-4</v>
      </c>
      <c r="L976" t="s">
        <v>64</v>
      </c>
    </row>
    <row r="977" spans="1:12" x14ac:dyDescent="0.25">
      <c r="A977" t="s">
        <v>2979</v>
      </c>
      <c r="B977" t="s">
        <v>2979</v>
      </c>
      <c r="C977" s="6" t="s">
        <v>2980</v>
      </c>
      <c r="D977" t="s">
        <v>2981</v>
      </c>
      <c r="E977" t="s">
        <v>63</v>
      </c>
      <c r="F977">
        <v>0.17175099999999999</v>
      </c>
      <c r="G977">
        <v>0.34113599999999999</v>
      </c>
      <c r="H977">
        <v>0.99003200000000002</v>
      </c>
      <c r="I977">
        <v>2.7880500000000001</v>
      </c>
      <c r="J977" s="1">
        <v>5.0000000000000002E-5</v>
      </c>
      <c r="K977">
        <v>2.1887600000000001E-4</v>
      </c>
      <c r="L977" t="s">
        <v>64</v>
      </c>
    </row>
    <row r="978" spans="1:12" x14ac:dyDescent="0.25">
      <c r="A978" t="s">
        <v>2982</v>
      </c>
      <c r="B978" t="s">
        <v>2982</v>
      </c>
      <c r="C978" s="6" t="s">
        <v>2983</v>
      </c>
      <c r="D978" t="s">
        <v>2984</v>
      </c>
      <c r="E978" t="s">
        <v>63</v>
      </c>
      <c r="F978">
        <v>6.3557699999999997</v>
      </c>
      <c r="G978">
        <v>12.6503</v>
      </c>
      <c r="H978">
        <v>0.99303799999999998</v>
      </c>
      <c r="I978">
        <v>10.080399999999999</v>
      </c>
      <c r="J978" s="1">
        <v>5.0000000000000002E-5</v>
      </c>
      <c r="K978">
        <v>2.1887600000000001E-4</v>
      </c>
      <c r="L978" t="s">
        <v>64</v>
      </c>
    </row>
    <row r="979" spans="1:12" x14ac:dyDescent="0.25">
      <c r="A979" t="s">
        <v>2985</v>
      </c>
      <c r="B979" t="s">
        <v>2985</v>
      </c>
      <c r="C979" s="6" t="s">
        <v>2986</v>
      </c>
      <c r="D979" t="s">
        <v>2987</v>
      </c>
      <c r="E979" t="s">
        <v>63</v>
      </c>
      <c r="F979">
        <v>11.4884</v>
      </c>
      <c r="G979">
        <v>23.057400000000001</v>
      </c>
      <c r="H979">
        <v>1.00505</v>
      </c>
      <c r="I979">
        <v>9.9773399999999999</v>
      </c>
      <c r="J979" s="1">
        <v>5.0000000000000002E-5</v>
      </c>
      <c r="K979">
        <v>2.1887600000000001E-4</v>
      </c>
      <c r="L979" t="s">
        <v>64</v>
      </c>
    </row>
    <row r="980" spans="1:12" x14ac:dyDescent="0.25">
      <c r="A980" t="s">
        <v>2988</v>
      </c>
      <c r="B980" t="s">
        <v>2988</v>
      </c>
      <c r="C980" s="6" t="s">
        <v>2989</v>
      </c>
      <c r="D980" t="s">
        <v>2990</v>
      </c>
      <c r="E980" t="s">
        <v>63</v>
      </c>
      <c r="F980">
        <v>0.34821099999999999</v>
      </c>
      <c r="G980">
        <v>0.69939499999999999</v>
      </c>
      <c r="H980">
        <v>1.0061500000000001</v>
      </c>
      <c r="I980">
        <v>4.4643100000000002</v>
      </c>
      <c r="J980" s="1">
        <v>5.0000000000000002E-5</v>
      </c>
      <c r="K980">
        <v>2.1887600000000001E-4</v>
      </c>
      <c r="L980" t="s">
        <v>64</v>
      </c>
    </row>
    <row r="981" spans="1:12" x14ac:dyDescent="0.25">
      <c r="A981" t="s">
        <v>2991</v>
      </c>
      <c r="B981" t="s">
        <v>2991</v>
      </c>
      <c r="C981" s="6" t="s">
        <v>2992</v>
      </c>
      <c r="D981" t="s">
        <v>2993</v>
      </c>
      <c r="E981" t="s">
        <v>63</v>
      </c>
      <c r="F981">
        <v>1.23621</v>
      </c>
      <c r="G981">
        <v>2.4845600000000001</v>
      </c>
      <c r="H981">
        <v>1.0070699999999999</v>
      </c>
      <c r="I981">
        <v>6.6465199999999998</v>
      </c>
      <c r="J981" s="1">
        <v>5.0000000000000002E-5</v>
      </c>
      <c r="K981">
        <v>2.1887600000000001E-4</v>
      </c>
      <c r="L981" t="s">
        <v>64</v>
      </c>
    </row>
    <row r="982" spans="1:12" x14ac:dyDescent="0.25">
      <c r="A982" t="s">
        <v>2994</v>
      </c>
      <c r="B982" t="s">
        <v>2994</v>
      </c>
      <c r="C982" s="6" t="s">
        <v>2995</v>
      </c>
      <c r="D982" t="s">
        <v>2996</v>
      </c>
      <c r="E982" t="s">
        <v>63</v>
      </c>
      <c r="F982">
        <v>0.99672499999999997</v>
      </c>
      <c r="G982">
        <v>2.0040499999999999</v>
      </c>
      <c r="H982">
        <v>1.0076499999999999</v>
      </c>
      <c r="I982">
        <v>4.4489900000000002</v>
      </c>
      <c r="J982" s="1">
        <v>5.0000000000000002E-5</v>
      </c>
      <c r="K982">
        <v>2.1887600000000001E-4</v>
      </c>
      <c r="L982" t="s">
        <v>64</v>
      </c>
    </row>
    <row r="983" spans="1:12" x14ac:dyDescent="0.25">
      <c r="A983" t="s">
        <v>2997</v>
      </c>
      <c r="B983" t="s">
        <v>2997</v>
      </c>
      <c r="C983" s="6" t="s">
        <v>2998</v>
      </c>
      <c r="D983" t="s">
        <v>2999</v>
      </c>
      <c r="E983" t="s">
        <v>63</v>
      </c>
      <c r="F983">
        <v>25.887499999999999</v>
      </c>
      <c r="G983">
        <v>52.051400000000001</v>
      </c>
      <c r="H983">
        <v>1.0076799999999999</v>
      </c>
      <c r="I983">
        <v>7.8239400000000003</v>
      </c>
      <c r="J983" s="1">
        <v>5.0000000000000002E-5</v>
      </c>
      <c r="K983">
        <v>2.1887600000000001E-4</v>
      </c>
      <c r="L983" t="s">
        <v>64</v>
      </c>
    </row>
    <row r="984" spans="1:12" x14ac:dyDescent="0.25">
      <c r="A984" t="s">
        <v>3000</v>
      </c>
      <c r="B984" t="s">
        <v>3000</v>
      </c>
      <c r="C984" s="6" t="s">
        <v>3001</v>
      </c>
      <c r="D984" t="s">
        <v>3002</v>
      </c>
      <c r="E984" t="s">
        <v>63</v>
      </c>
      <c r="F984">
        <v>1.0444199999999999</v>
      </c>
      <c r="G984">
        <v>2.1008399999999998</v>
      </c>
      <c r="H984">
        <v>1.00827</v>
      </c>
      <c r="I984">
        <v>5.1572100000000001</v>
      </c>
      <c r="J984" s="1">
        <v>5.0000000000000002E-5</v>
      </c>
      <c r="K984">
        <v>2.1887600000000001E-4</v>
      </c>
      <c r="L984" t="s">
        <v>64</v>
      </c>
    </row>
    <row r="985" spans="1:12" x14ac:dyDescent="0.25">
      <c r="A985" t="s">
        <v>3003</v>
      </c>
      <c r="B985" t="s">
        <v>3003</v>
      </c>
      <c r="C985" s="6" t="s">
        <v>3004</v>
      </c>
      <c r="D985" t="s">
        <v>3005</v>
      </c>
      <c r="E985" t="s">
        <v>63</v>
      </c>
      <c r="F985">
        <v>0.14893899999999999</v>
      </c>
      <c r="G985">
        <v>0.30038300000000001</v>
      </c>
      <c r="H985">
        <v>1.0120899999999999</v>
      </c>
      <c r="I985">
        <v>2.4913400000000001</v>
      </c>
      <c r="J985" s="1">
        <v>5.0000000000000002E-5</v>
      </c>
      <c r="K985">
        <v>2.1887600000000001E-4</v>
      </c>
      <c r="L985" t="s">
        <v>64</v>
      </c>
    </row>
    <row r="986" spans="1:12" x14ac:dyDescent="0.25">
      <c r="A986" t="s">
        <v>3006</v>
      </c>
      <c r="B986" t="s">
        <v>3006</v>
      </c>
      <c r="C986" s="6" t="s">
        <v>3007</v>
      </c>
      <c r="D986" t="s">
        <v>3008</v>
      </c>
      <c r="E986" t="s">
        <v>63</v>
      </c>
      <c r="F986">
        <v>4.1228999999999996</v>
      </c>
      <c r="G986">
        <v>8.3167000000000009</v>
      </c>
      <c r="H986">
        <v>1.0123500000000001</v>
      </c>
      <c r="I986">
        <v>7.2415399999999996</v>
      </c>
      <c r="J986" s="1">
        <v>5.0000000000000002E-5</v>
      </c>
      <c r="K986">
        <v>2.1887600000000001E-4</v>
      </c>
      <c r="L986" t="s">
        <v>64</v>
      </c>
    </row>
    <row r="987" spans="1:12" x14ac:dyDescent="0.25">
      <c r="A987" t="s">
        <v>3009</v>
      </c>
      <c r="B987" t="s">
        <v>3009</v>
      </c>
      <c r="C987" s="6" t="s">
        <v>3010</v>
      </c>
      <c r="D987" t="s">
        <v>3011</v>
      </c>
      <c r="E987" t="s">
        <v>63</v>
      </c>
      <c r="F987">
        <v>0.34464499999999998</v>
      </c>
      <c r="G987">
        <v>0.69539899999999999</v>
      </c>
      <c r="H987">
        <v>1.0127299999999999</v>
      </c>
      <c r="I987">
        <v>6.6253599999999997</v>
      </c>
      <c r="J987" s="1">
        <v>5.0000000000000002E-5</v>
      </c>
      <c r="K987">
        <v>2.1887600000000001E-4</v>
      </c>
      <c r="L987" t="s">
        <v>64</v>
      </c>
    </row>
    <row r="988" spans="1:12" x14ac:dyDescent="0.25">
      <c r="A988" t="s">
        <v>3012</v>
      </c>
      <c r="B988" t="s">
        <v>3012</v>
      </c>
      <c r="C988" s="6" t="s">
        <v>3013</v>
      </c>
      <c r="D988" t="s">
        <v>3014</v>
      </c>
      <c r="E988" t="s">
        <v>63</v>
      </c>
      <c r="F988">
        <v>6.83725</v>
      </c>
      <c r="G988">
        <v>13.8005</v>
      </c>
      <c r="H988">
        <v>1.0132399999999999</v>
      </c>
      <c r="I988">
        <v>8.7087800000000009</v>
      </c>
      <c r="J988" s="1">
        <v>5.0000000000000002E-5</v>
      </c>
      <c r="K988">
        <v>2.1887600000000001E-4</v>
      </c>
      <c r="L988" t="s">
        <v>64</v>
      </c>
    </row>
    <row r="989" spans="1:12" x14ac:dyDescent="0.25">
      <c r="A989" t="s">
        <v>3015</v>
      </c>
      <c r="B989" t="s">
        <v>3015</v>
      </c>
      <c r="C989" s="6" t="s">
        <v>3016</v>
      </c>
      <c r="D989" t="s">
        <v>3017</v>
      </c>
      <c r="E989" t="s">
        <v>63</v>
      </c>
      <c r="F989">
        <v>0.61306400000000005</v>
      </c>
      <c r="G989">
        <v>1.23912</v>
      </c>
      <c r="H989">
        <v>1.0152099999999999</v>
      </c>
      <c r="I989">
        <v>2.9331900000000002</v>
      </c>
      <c r="J989" s="1">
        <v>5.0000000000000002E-5</v>
      </c>
      <c r="K989">
        <v>2.1887600000000001E-4</v>
      </c>
      <c r="L989" t="s">
        <v>64</v>
      </c>
    </row>
    <row r="990" spans="1:12" x14ac:dyDescent="0.25">
      <c r="A990" t="s">
        <v>3018</v>
      </c>
      <c r="B990" t="s">
        <v>3018</v>
      </c>
      <c r="C990" s="6" t="s">
        <v>3019</v>
      </c>
      <c r="D990" t="s">
        <v>3020</v>
      </c>
      <c r="E990" t="s">
        <v>63</v>
      </c>
      <c r="F990">
        <v>1.65899</v>
      </c>
      <c r="G990">
        <v>3.3589899999999999</v>
      </c>
      <c r="H990">
        <v>1.01772</v>
      </c>
      <c r="I990">
        <v>3.7920099999999999</v>
      </c>
      <c r="J990" s="1">
        <v>5.0000000000000002E-5</v>
      </c>
      <c r="K990">
        <v>2.1887600000000001E-4</v>
      </c>
      <c r="L990" t="s">
        <v>64</v>
      </c>
    </row>
    <row r="991" spans="1:12" x14ac:dyDescent="0.25">
      <c r="A991" t="s">
        <v>3021</v>
      </c>
      <c r="B991" t="s">
        <v>3021</v>
      </c>
      <c r="C991" s="6" t="s">
        <v>3022</v>
      </c>
      <c r="D991" t="s">
        <v>3023</v>
      </c>
      <c r="E991" t="s">
        <v>63</v>
      </c>
      <c r="F991">
        <v>0.498002</v>
      </c>
      <c r="G991">
        <v>1.0091600000000001</v>
      </c>
      <c r="H991">
        <v>1.0189299999999999</v>
      </c>
      <c r="I991">
        <v>5.06867</v>
      </c>
      <c r="J991" s="1">
        <v>5.0000000000000002E-5</v>
      </c>
      <c r="K991">
        <v>2.1887600000000001E-4</v>
      </c>
      <c r="L991" t="s">
        <v>64</v>
      </c>
    </row>
    <row r="992" spans="1:12" x14ac:dyDescent="0.25">
      <c r="A992" t="s">
        <v>3024</v>
      </c>
      <c r="B992" t="s">
        <v>3024</v>
      </c>
      <c r="C992" s="6" t="s">
        <v>3025</v>
      </c>
      <c r="D992" t="s">
        <v>1498</v>
      </c>
      <c r="E992" t="s">
        <v>63</v>
      </c>
      <c r="F992">
        <v>0.21987599999999999</v>
      </c>
      <c r="G992">
        <v>0.44560300000000003</v>
      </c>
      <c r="H992">
        <v>1.0190699999999999</v>
      </c>
      <c r="I992">
        <v>1.77993</v>
      </c>
      <c r="J992">
        <v>3.8999999999999998E-3</v>
      </c>
      <c r="K992">
        <v>1.1273399999999999E-2</v>
      </c>
      <c r="L992" t="s">
        <v>64</v>
      </c>
    </row>
    <row r="993" spans="1:12" x14ac:dyDescent="0.25">
      <c r="A993" t="s">
        <v>3026</v>
      </c>
      <c r="B993" t="s">
        <v>3026</v>
      </c>
      <c r="C993" s="6" t="s">
        <v>3027</v>
      </c>
      <c r="D993" t="s">
        <v>3028</v>
      </c>
      <c r="E993" t="s">
        <v>63</v>
      </c>
      <c r="F993">
        <v>0.58609900000000004</v>
      </c>
      <c r="G993">
        <v>1.1880500000000001</v>
      </c>
      <c r="H993">
        <v>1.0193700000000001</v>
      </c>
      <c r="I993">
        <v>4.6661000000000001</v>
      </c>
      <c r="J993" s="1">
        <v>5.0000000000000002E-5</v>
      </c>
      <c r="K993">
        <v>2.1887600000000001E-4</v>
      </c>
      <c r="L993" t="s">
        <v>64</v>
      </c>
    </row>
    <row r="994" spans="1:12" x14ac:dyDescent="0.25">
      <c r="A994" t="s">
        <v>3029</v>
      </c>
      <c r="B994" t="s">
        <v>3029</v>
      </c>
      <c r="C994" s="6" t="s">
        <v>3030</v>
      </c>
      <c r="D994" t="s">
        <v>3031</v>
      </c>
      <c r="E994" t="s">
        <v>63</v>
      </c>
      <c r="F994">
        <v>20.1707</v>
      </c>
      <c r="G994">
        <v>40.980400000000003</v>
      </c>
      <c r="H994">
        <v>1.02267</v>
      </c>
      <c r="I994">
        <v>7.7596400000000001</v>
      </c>
      <c r="J994" s="1">
        <v>5.0000000000000002E-5</v>
      </c>
      <c r="K994">
        <v>2.1887600000000001E-4</v>
      </c>
      <c r="L994" t="s">
        <v>64</v>
      </c>
    </row>
    <row r="995" spans="1:12" x14ac:dyDescent="0.25">
      <c r="A995" t="s">
        <v>3032</v>
      </c>
      <c r="B995" t="s">
        <v>3032</v>
      </c>
      <c r="C995" s="6" t="s">
        <v>3033</v>
      </c>
      <c r="D995" t="s">
        <v>3034</v>
      </c>
      <c r="E995" t="s">
        <v>63</v>
      </c>
      <c r="F995">
        <v>0.339727</v>
      </c>
      <c r="G995">
        <v>0.69029300000000005</v>
      </c>
      <c r="H995">
        <v>1.0228299999999999</v>
      </c>
      <c r="I995">
        <v>4.5112899999999998</v>
      </c>
      <c r="J995" s="1">
        <v>5.0000000000000002E-5</v>
      </c>
      <c r="K995">
        <v>2.1887600000000001E-4</v>
      </c>
      <c r="L995" t="s">
        <v>64</v>
      </c>
    </row>
    <row r="996" spans="1:12" x14ac:dyDescent="0.25">
      <c r="A996" t="s">
        <v>3035</v>
      </c>
      <c r="B996" t="s">
        <v>3035</v>
      </c>
      <c r="C996" s="6" t="s">
        <v>3036</v>
      </c>
      <c r="D996" t="s">
        <v>3037</v>
      </c>
      <c r="E996" t="s">
        <v>63</v>
      </c>
      <c r="F996">
        <v>1.08464</v>
      </c>
      <c r="G996">
        <v>2.2067800000000002</v>
      </c>
      <c r="H996">
        <v>1.0247299999999999</v>
      </c>
      <c r="I996">
        <v>11.553800000000001</v>
      </c>
      <c r="J996" s="1">
        <v>5.0000000000000002E-5</v>
      </c>
      <c r="K996">
        <v>2.1887600000000001E-4</v>
      </c>
      <c r="L996" t="s">
        <v>64</v>
      </c>
    </row>
    <row r="997" spans="1:12" x14ac:dyDescent="0.25">
      <c r="A997" t="s">
        <v>3038</v>
      </c>
      <c r="B997" t="s">
        <v>3038</v>
      </c>
      <c r="C997" s="6" t="s">
        <v>3039</v>
      </c>
      <c r="D997" t="s">
        <v>3040</v>
      </c>
      <c r="E997" t="s">
        <v>63</v>
      </c>
      <c r="F997">
        <v>1.8762399999999999</v>
      </c>
      <c r="G997">
        <v>3.8266300000000002</v>
      </c>
      <c r="H997">
        <v>1.02823</v>
      </c>
      <c r="I997">
        <v>5.6450300000000002</v>
      </c>
      <c r="J997" s="1">
        <v>5.0000000000000002E-5</v>
      </c>
      <c r="K997">
        <v>2.1887600000000001E-4</v>
      </c>
      <c r="L997" t="s">
        <v>64</v>
      </c>
    </row>
    <row r="998" spans="1:12" x14ac:dyDescent="0.25">
      <c r="A998" t="s">
        <v>3041</v>
      </c>
      <c r="B998" t="s">
        <v>3041</v>
      </c>
      <c r="C998" s="6" t="s">
        <v>3042</v>
      </c>
      <c r="D998" t="s">
        <v>3043</v>
      </c>
      <c r="E998" t="s">
        <v>63</v>
      </c>
      <c r="F998">
        <v>18.678100000000001</v>
      </c>
      <c r="G998">
        <v>38.189500000000002</v>
      </c>
      <c r="H998">
        <v>1.03183</v>
      </c>
      <c r="I998">
        <v>9.3062900000000006</v>
      </c>
      <c r="J998" s="1">
        <v>5.0000000000000002E-5</v>
      </c>
      <c r="K998">
        <v>2.1887600000000001E-4</v>
      </c>
      <c r="L998" t="s">
        <v>64</v>
      </c>
    </row>
    <row r="999" spans="1:12" x14ac:dyDescent="0.25">
      <c r="A999" t="s">
        <v>3044</v>
      </c>
      <c r="B999" t="s">
        <v>3044</v>
      </c>
      <c r="C999" s="6" t="s">
        <v>3045</v>
      </c>
      <c r="D999" t="s">
        <v>3046</v>
      </c>
      <c r="E999" t="s">
        <v>63</v>
      </c>
      <c r="F999">
        <v>26.302900000000001</v>
      </c>
      <c r="G999">
        <v>53.814599999999999</v>
      </c>
      <c r="H999">
        <v>1.03278</v>
      </c>
      <c r="I999">
        <v>8.0198900000000002</v>
      </c>
      <c r="J999" s="1">
        <v>5.0000000000000002E-5</v>
      </c>
      <c r="K999">
        <v>2.1887600000000001E-4</v>
      </c>
      <c r="L999" t="s">
        <v>64</v>
      </c>
    </row>
    <row r="1000" spans="1:12" x14ac:dyDescent="0.25">
      <c r="A1000" t="s">
        <v>3047</v>
      </c>
      <c r="B1000" t="s">
        <v>3047</v>
      </c>
      <c r="C1000" s="6" t="s">
        <v>3048</v>
      </c>
      <c r="D1000" t="s">
        <v>3049</v>
      </c>
      <c r="E1000" t="s">
        <v>63</v>
      </c>
      <c r="F1000">
        <v>53.516199999999998</v>
      </c>
      <c r="G1000">
        <v>109.533</v>
      </c>
      <c r="H1000">
        <v>1.03331</v>
      </c>
      <c r="I1000">
        <v>7.3554399999999998</v>
      </c>
      <c r="J1000" s="1">
        <v>5.0000000000000002E-5</v>
      </c>
      <c r="K1000">
        <v>2.1887600000000001E-4</v>
      </c>
      <c r="L1000" t="s">
        <v>64</v>
      </c>
    </row>
    <row r="1001" spans="1:12" x14ac:dyDescent="0.25">
      <c r="A1001" t="s">
        <v>3050</v>
      </c>
      <c r="B1001" t="s">
        <v>3050</v>
      </c>
      <c r="C1001" s="6" t="s">
        <v>3051</v>
      </c>
      <c r="D1001" t="s">
        <v>3052</v>
      </c>
      <c r="E1001" t="s">
        <v>63</v>
      </c>
      <c r="F1001">
        <v>7.5306300000000004</v>
      </c>
      <c r="G1001">
        <v>15.4322</v>
      </c>
      <c r="H1001">
        <v>1.0350999999999999</v>
      </c>
      <c r="I1001">
        <v>8.1914599999999993</v>
      </c>
      <c r="J1001" s="1">
        <v>5.0000000000000002E-5</v>
      </c>
      <c r="K1001">
        <v>2.1887600000000001E-4</v>
      </c>
      <c r="L1001" t="s">
        <v>64</v>
      </c>
    </row>
    <row r="1002" spans="1:12" x14ac:dyDescent="0.25">
      <c r="A1002" t="s">
        <v>3053</v>
      </c>
      <c r="B1002" t="s">
        <v>3053</v>
      </c>
      <c r="C1002" s="6" t="s">
        <v>3054</v>
      </c>
      <c r="D1002" t="s">
        <v>2901</v>
      </c>
      <c r="E1002" t="s">
        <v>63</v>
      </c>
      <c r="F1002">
        <v>1.0631900000000001</v>
      </c>
      <c r="G1002">
        <v>2.17998</v>
      </c>
      <c r="H1002">
        <v>1.0359100000000001</v>
      </c>
      <c r="I1002">
        <v>8.3171800000000005</v>
      </c>
      <c r="J1002" s="1">
        <v>5.0000000000000002E-5</v>
      </c>
      <c r="K1002">
        <v>2.1887600000000001E-4</v>
      </c>
      <c r="L1002" t="s">
        <v>64</v>
      </c>
    </row>
    <row r="1003" spans="1:12" x14ac:dyDescent="0.25">
      <c r="A1003" t="s">
        <v>3055</v>
      </c>
      <c r="B1003" t="s">
        <v>3055</v>
      </c>
      <c r="C1003" s="6" t="s">
        <v>3056</v>
      </c>
      <c r="D1003" t="s">
        <v>3057</v>
      </c>
      <c r="E1003" t="s">
        <v>63</v>
      </c>
      <c r="F1003">
        <v>9.5758700000000001</v>
      </c>
      <c r="G1003">
        <v>19.636399999999998</v>
      </c>
      <c r="H1003">
        <v>1.03606</v>
      </c>
      <c r="I1003">
        <v>11.465</v>
      </c>
      <c r="J1003" s="1">
        <v>5.0000000000000002E-5</v>
      </c>
      <c r="K1003">
        <v>2.1887600000000001E-4</v>
      </c>
      <c r="L1003" t="s">
        <v>64</v>
      </c>
    </row>
    <row r="1004" spans="1:12" x14ac:dyDescent="0.25">
      <c r="A1004" t="s">
        <v>3058</v>
      </c>
      <c r="B1004" t="s">
        <v>3058</v>
      </c>
      <c r="C1004" s="6" t="s">
        <v>3059</v>
      </c>
      <c r="D1004" t="s">
        <v>3060</v>
      </c>
      <c r="E1004" t="s">
        <v>63</v>
      </c>
      <c r="F1004">
        <v>0.20261299999999999</v>
      </c>
      <c r="G1004">
        <v>0.41552299999999998</v>
      </c>
      <c r="H1004">
        <v>1.0362</v>
      </c>
      <c r="I1004">
        <v>2.6728399999999999</v>
      </c>
      <c r="J1004" s="1">
        <v>5.0000000000000002E-5</v>
      </c>
      <c r="K1004">
        <v>2.1887600000000001E-4</v>
      </c>
      <c r="L1004" t="s">
        <v>64</v>
      </c>
    </row>
    <row r="1005" spans="1:12" x14ac:dyDescent="0.25">
      <c r="A1005" t="s">
        <v>3061</v>
      </c>
      <c r="B1005" t="s">
        <v>3061</v>
      </c>
      <c r="C1005" s="6" t="s">
        <v>3062</v>
      </c>
      <c r="D1005" t="s">
        <v>3063</v>
      </c>
      <c r="E1005" t="s">
        <v>63</v>
      </c>
      <c r="F1005">
        <v>0.20761199999999999</v>
      </c>
      <c r="G1005">
        <v>0.42670799999999998</v>
      </c>
      <c r="H1005">
        <v>1.0393600000000001</v>
      </c>
      <c r="I1005">
        <v>5.2553099999999997</v>
      </c>
      <c r="J1005" s="1">
        <v>5.0000000000000002E-5</v>
      </c>
      <c r="K1005">
        <v>2.1887600000000001E-4</v>
      </c>
      <c r="L1005" t="s">
        <v>64</v>
      </c>
    </row>
    <row r="1006" spans="1:12" x14ac:dyDescent="0.25">
      <c r="A1006" t="s">
        <v>3064</v>
      </c>
      <c r="B1006" t="s">
        <v>3064</v>
      </c>
      <c r="C1006" s="6" t="s">
        <v>3065</v>
      </c>
      <c r="D1006" t="s">
        <v>3066</v>
      </c>
      <c r="E1006" t="s">
        <v>63</v>
      </c>
      <c r="F1006">
        <v>0.56492200000000004</v>
      </c>
      <c r="G1006">
        <v>1.1613</v>
      </c>
      <c r="H1006">
        <v>1.0396099999999999</v>
      </c>
      <c r="I1006">
        <v>6.0039999999999996</v>
      </c>
      <c r="J1006" s="1">
        <v>5.0000000000000002E-5</v>
      </c>
      <c r="K1006">
        <v>2.1887600000000001E-4</v>
      </c>
      <c r="L1006" t="s">
        <v>64</v>
      </c>
    </row>
    <row r="1007" spans="1:12" x14ac:dyDescent="0.25">
      <c r="A1007" t="s">
        <v>3067</v>
      </c>
      <c r="B1007" t="s">
        <v>3067</v>
      </c>
      <c r="C1007" s="6" t="s">
        <v>3068</v>
      </c>
      <c r="D1007" t="s">
        <v>3069</v>
      </c>
      <c r="E1007" t="s">
        <v>63</v>
      </c>
      <c r="F1007">
        <v>0.30636999999999998</v>
      </c>
      <c r="G1007">
        <v>0.62997499999999995</v>
      </c>
      <c r="H1007">
        <v>1.0400199999999999</v>
      </c>
      <c r="I1007">
        <v>2.4465300000000001</v>
      </c>
      <c r="J1007" s="1">
        <v>5.0000000000000002E-5</v>
      </c>
      <c r="K1007">
        <v>2.1887600000000001E-4</v>
      </c>
      <c r="L1007" t="s">
        <v>64</v>
      </c>
    </row>
    <row r="1008" spans="1:12" x14ac:dyDescent="0.25">
      <c r="A1008" t="s">
        <v>3070</v>
      </c>
      <c r="B1008" t="s">
        <v>3070</v>
      </c>
      <c r="C1008" s="6" t="s">
        <v>3071</v>
      </c>
      <c r="D1008" t="s">
        <v>3072</v>
      </c>
      <c r="E1008" t="s">
        <v>63</v>
      </c>
      <c r="F1008">
        <v>0.26606999999999997</v>
      </c>
      <c r="G1008">
        <v>0.54809200000000002</v>
      </c>
      <c r="H1008">
        <v>1.04261</v>
      </c>
      <c r="I1008">
        <v>1.5986499999999999</v>
      </c>
      <c r="J1008">
        <v>8.4499999999999992E-3</v>
      </c>
      <c r="K1008">
        <v>2.2142499999999999E-2</v>
      </c>
      <c r="L1008" t="s">
        <v>64</v>
      </c>
    </row>
    <row r="1009" spans="1:12" x14ac:dyDescent="0.25">
      <c r="A1009" t="s">
        <v>3073</v>
      </c>
      <c r="B1009" t="s">
        <v>3073</v>
      </c>
      <c r="C1009" s="6" t="s">
        <v>3074</v>
      </c>
      <c r="D1009" t="s">
        <v>3075</v>
      </c>
      <c r="E1009" t="s">
        <v>63</v>
      </c>
      <c r="F1009">
        <v>0.33722200000000002</v>
      </c>
      <c r="G1009">
        <v>0.69564999999999999</v>
      </c>
      <c r="H1009">
        <v>1.0446599999999999</v>
      </c>
      <c r="I1009">
        <v>3.5144700000000002</v>
      </c>
      <c r="J1009" s="1">
        <v>5.0000000000000002E-5</v>
      </c>
      <c r="K1009">
        <v>2.1887600000000001E-4</v>
      </c>
      <c r="L1009" t="s">
        <v>64</v>
      </c>
    </row>
    <row r="1010" spans="1:12" x14ac:dyDescent="0.25">
      <c r="A1010" t="s">
        <v>3076</v>
      </c>
      <c r="B1010" t="s">
        <v>3076</v>
      </c>
      <c r="C1010" s="6" t="s">
        <v>3077</v>
      </c>
      <c r="D1010" t="s">
        <v>3078</v>
      </c>
      <c r="E1010" t="s">
        <v>63</v>
      </c>
      <c r="F1010">
        <v>0.228773</v>
      </c>
      <c r="G1010">
        <v>0.47376200000000002</v>
      </c>
      <c r="H1010">
        <v>1.0502499999999999</v>
      </c>
      <c r="I1010">
        <v>2.2461199999999999</v>
      </c>
      <c r="J1010">
        <v>7.5000000000000002E-4</v>
      </c>
      <c r="K1010">
        <v>2.5994500000000001E-3</v>
      </c>
      <c r="L1010" t="s">
        <v>64</v>
      </c>
    </row>
    <row r="1011" spans="1:12" x14ac:dyDescent="0.25">
      <c r="A1011" t="s">
        <v>3079</v>
      </c>
      <c r="B1011" t="s">
        <v>3079</v>
      </c>
      <c r="C1011" s="6" t="s">
        <v>3080</v>
      </c>
      <c r="D1011" t="s">
        <v>3081</v>
      </c>
      <c r="E1011" t="s">
        <v>63</v>
      </c>
      <c r="F1011">
        <v>5.6008800000000001</v>
      </c>
      <c r="G1011">
        <v>11.6173</v>
      </c>
      <c r="H1011">
        <v>1.0525500000000001</v>
      </c>
      <c r="I1011">
        <v>9.4566099999999995</v>
      </c>
      <c r="J1011" s="1">
        <v>5.0000000000000002E-5</v>
      </c>
      <c r="K1011">
        <v>2.1887600000000001E-4</v>
      </c>
      <c r="L1011" t="s">
        <v>64</v>
      </c>
    </row>
    <row r="1012" spans="1:12" x14ac:dyDescent="0.25">
      <c r="A1012" t="s">
        <v>3082</v>
      </c>
      <c r="B1012" t="s">
        <v>3082</v>
      </c>
      <c r="C1012" s="6" t="s">
        <v>3083</v>
      </c>
      <c r="D1012" t="s">
        <v>3084</v>
      </c>
      <c r="E1012" t="s">
        <v>63</v>
      </c>
      <c r="F1012">
        <v>8.8067499999999992</v>
      </c>
      <c r="G1012">
        <v>18.296199999999999</v>
      </c>
      <c r="H1012">
        <v>1.05487</v>
      </c>
      <c r="I1012">
        <v>9.4836600000000004</v>
      </c>
      <c r="J1012" s="1">
        <v>5.0000000000000002E-5</v>
      </c>
      <c r="K1012">
        <v>2.1887600000000001E-4</v>
      </c>
      <c r="L1012" t="s">
        <v>64</v>
      </c>
    </row>
    <row r="1013" spans="1:12" x14ac:dyDescent="0.25">
      <c r="A1013" t="s">
        <v>3085</v>
      </c>
      <c r="B1013" t="s">
        <v>3085</v>
      </c>
      <c r="C1013" s="6" t="s">
        <v>3086</v>
      </c>
      <c r="D1013" t="s">
        <v>3087</v>
      </c>
      <c r="E1013" t="s">
        <v>63</v>
      </c>
      <c r="F1013">
        <v>0.28974299999999997</v>
      </c>
      <c r="G1013">
        <v>0.60277899999999995</v>
      </c>
      <c r="H1013">
        <v>1.0568500000000001</v>
      </c>
      <c r="I1013">
        <v>5.2031200000000002</v>
      </c>
      <c r="J1013" s="1">
        <v>5.0000000000000002E-5</v>
      </c>
      <c r="K1013">
        <v>2.1887600000000001E-4</v>
      </c>
      <c r="L1013" t="s">
        <v>64</v>
      </c>
    </row>
    <row r="1014" spans="1:12" x14ac:dyDescent="0.25">
      <c r="A1014" t="s">
        <v>3088</v>
      </c>
      <c r="B1014" t="s">
        <v>3088</v>
      </c>
      <c r="C1014" s="6" t="s">
        <v>3089</v>
      </c>
      <c r="D1014" t="s">
        <v>3090</v>
      </c>
      <c r="E1014" t="s">
        <v>63</v>
      </c>
      <c r="F1014">
        <v>0.60040400000000005</v>
      </c>
      <c r="G1014">
        <v>1.2513300000000001</v>
      </c>
      <c r="H1014">
        <v>1.05945</v>
      </c>
      <c r="I1014">
        <v>4.5067399999999997</v>
      </c>
      <c r="J1014" s="1">
        <v>5.0000000000000002E-5</v>
      </c>
      <c r="K1014">
        <v>2.1887600000000001E-4</v>
      </c>
      <c r="L1014" t="s">
        <v>64</v>
      </c>
    </row>
    <row r="1015" spans="1:12" x14ac:dyDescent="0.25">
      <c r="A1015" t="s">
        <v>3091</v>
      </c>
      <c r="B1015" t="s">
        <v>3091</v>
      </c>
      <c r="C1015" s="6" t="s">
        <v>3092</v>
      </c>
      <c r="D1015" t="s">
        <v>3093</v>
      </c>
      <c r="E1015" t="s">
        <v>63</v>
      </c>
      <c r="F1015">
        <v>1.58291</v>
      </c>
      <c r="G1015">
        <v>3.30416</v>
      </c>
      <c r="H1015">
        <v>1.0617099999999999</v>
      </c>
      <c r="I1015">
        <v>5.3928900000000004</v>
      </c>
      <c r="J1015" s="1">
        <v>5.0000000000000002E-5</v>
      </c>
      <c r="K1015">
        <v>2.1887600000000001E-4</v>
      </c>
      <c r="L1015" t="s">
        <v>64</v>
      </c>
    </row>
    <row r="1016" spans="1:12" x14ac:dyDescent="0.25">
      <c r="A1016" t="s">
        <v>3094</v>
      </c>
      <c r="B1016" t="s">
        <v>3094</v>
      </c>
      <c r="C1016" s="6" t="s">
        <v>3095</v>
      </c>
      <c r="D1016" t="s">
        <v>3096</v>
      </c>
      <c r="E1016" t="s">
        <v>63</v>
      </c>
      <c r="F1016">
        <v>0.72591300000000003</v>
      </c>
      <c r="G1016">
        <v>1.5230399999999999</v>
      </c>
      <c r="H1016">
        <v>1.0690900000000001</v>
      </c>
      <c r="I1016">
        <v>2.1346799999999999</v>
      </c>
      <c r="J1016">
        <v>2.9999999999999997E-4</v>
      </c>
      <c r="K1016">
        <v>1.1391999999999999E-3</v>
      </c>
      <c r="L1016" t="s">
        <v>64</v>
      </c>
    </row>
    <row r="1017" spans="1:12" x14ac:dyDescent="0.25">
      <c r="A1017" t="s">
        <v>3097</v>
      </c>
      <c r="B1017" t="s">
        <v>3097</v>
      </c>
      <c r="C1017" s="6" t="s">
        <v>3098</v>
      </c>
      <c r="D1017" t="s">
        <v>3099</v>
      </c>
      <c r="E1017" t="s">
        <v>63</v>
      </c>
      <c r="F1017">
        <v>0.44327800000000001</v>
      </c>
      <c r="G1017">
        <v>0.933535</v>
      </c>
      <c r="H1017">
        <v>1.0744899999999999</v>
      </c>
      <c r="I1017">
        <v>5.1459999999999999</v>
      </c>
      <c r="J1017" s="1">
        <v>5.0000000000000002E-5</v>
      </c>
      <c r="K1017">
        <v>2.1887600000000001E-4</v>
      </c>
      <c r="L1017" t="s">
        <v>64</v>
      </c>
    </row>
    <row r="1018" spans="1:12" x14ac:dyDescent="0.25">
      <c r="A1018" t="s">
        <v>3100</v>
      </c>
      <c r="B1018" t="s">
        <v>3100</v>
      </c>
      <c r="C1018" s="6" t="s">
        <v>3101</v>
      </c>
      <c r="D1018" t="s">
        <v>3102</v>
      </c>
      <c r="E1018" t="s">
        <v>63</v>
      </c>
      <c r="F1018">
        <v>0.69513499999999995</v>
      </c>
      <c r="G1018">
        <v>1.46434</v>
      </c>
      <c r="H1018">
        <v>1.0748800000000001</v>
      </c>
      <c r="I1018">
        <v>4.5486500000000003</v>
      </c>
      <c r="J1018" s="1">
        <v>5.0000000000000002E-5</v>
      </c>
      <c r="K1018">
        <v>2.1887600000000001E-4</v>
      </c>
      <c r="L1018" t="s">
        <v>64</v>
      </c>
    </row>
    <row r="1019" spans="1:12" x14ac:dyDescent="0.25">
      <c r="A1019" t="s">
        <v>3103</v>
      </c>
      <c r="B1019" t="s">
        <v>3103</v>
      </c>
      <c r="C1019" s="6" t="s">
        <v>3104</v>
      </c>
      <c r="D1019" t="s">
        <v>3105</v>
      </c>
      <c r="E1019" t="s">
        <v>63</v>
      </c>
      <c r="F1019">
        <v>22.067399999999999</v>
      </c>
      <c r="G1019">
        <v>46.510399999999997</v>
      </c>
      <c r="H1019">
        <v>1.0756399999999999</v>
      </c>
      <c r="I1019">
        <v>7.742</v>
      </c>
      <c r="J1019" s="1">
        <v>5.0000000000000002E-5</v>
      </c>
      <c r="K1019">
        <v>2.1887600000000001E-4</v>
      </c>
      <c r="L1019" t="s">
        <v>64</v>
      </c>
    </row>
    <row r="1020" spans="1:12" x14ac:dyDescent="0.25">
      <c r="A1020" t="s">
        <v>3106</v>
      </c>
      <c r="B1020" t="s">
        <v>3106</v>
      </c>
      <c r="C1020" s="6" t="s">
        <v>3107</v>
      </c>
      <c r="D1020" t="s">
        <v>3108</v>
      </c>
      <c r="E1020" t="s">
        <v>63</v>
      </c>
      <c r="F1020">
        <v>0.27187699999999998</v>
      </c>
      <c r="G1020">
        <v>0.57369400000000004</v>
      </c>
      <c r="H1020">
        <v>1.0773299999999999</v>
      </c>
      <c r="I1020">
        <v>2.9162499999999998</v>
      </c>
      <c r="J1020" s="1">
        <v>5.0000000000000002E-5</v>
      </c>
      <c r="K1020">
        <v>2.1887600000000001E-4</v>
      </c>
      <c r="L1020" t="s">
        <v>64</v>
      </c>
    </row>
    <row r="1021" spans="1:12" x14ac:dyDescent="0.25">
      <c r="A1021" t="s">
        <v>3109</v>
      </c>
      <c r="B1021" t="s">
        <v>3109</v>
      </c>
      <c r="C1021" s="6" t="s">
        <v>3110</v>
      </c>
      <c r="D1021" t="s">
        <v>3111</v>
      </c>
      <c r="E1021" t="s">
        <v>63</v>
      </c>
      <c r="F1021">
        <v>1.27841</v>
      </c>
      <c r="G1021">
        <v>2.6997</v>
      </c>
      <c r="H1021">
        <v>1.0784499999999999</v>
      </c>
      <c r="I1021">
        <v>6.3106099999999996</v>
      </c>
      <c r="J1021" s="1">
        <v>5.0000000000000002E-5</v>
      </c>
      <c r="K1021">
        <v>2.1887600000000001E-4</v>
      </c>
      <c r="L1021" t="s">
        <v>64</v>
      </c>
    </row>
    <row r="1022" spans="1:12" x14ac:dyDescent="0.25">
      <c r="A1022" t="s">
        <v>3112</v>
      </c>
      <c r="B1022" t="s">
        <v>3112</v>
      </c>
      <c r="C1022" s="6" t="s">
        <v>3113</v>
      </c>
      <c r="D1022" t="s">
        <v>3114</v>
      </c>
      <c r="E1022" t="s">
        <v>63</v>
      </c>
      <c r="F1022">
        <v>2.3731900000000001</v>
      </c>
      <c r="G1022">
        <v>5.0148299999999999</v>
      </c>
      <c r="H1022">
        <v>1.0793699999999999</v>
      </c>
      <c r="I1022">
        <v>11.462400000000001</v>
      </c>
      <c r="J1022" s="1">
        <v>5.0000000000000002E-5</v>
      </c>
      <c r="K1022">
        <v>2.1887600000000001E-4</v>
      </c>
      <c r="L1022" t="s">
        <v>64</v>
      </c>
    </row>
    <row r="1023" spans="1:12" x14ac:dyDescent="0.25">
      <c r="A1023" t="s">
        <v>3115</v>
      </c>
      <c r="B1023" t="s">
        <v>3115</v>
      </c>
      <c r="C1023" s="6" t="s">
        <v>3116</v>
      </c>
      <c r="D1023" t="s">
        <v>3117</v>
      </c>
      <c r="E1023" t="s">
        <v>63</v>
      </c>
      <c r="F1023">
        <v>3.7852899999999998</v>
      </c>
      <c r="G1023">
        <v>8.0034200000000002</v>
      </c>
      <c r="H1023">
        <v>1.0802099999999999</v>
      </c>
      <c r="I1023">
        <v>8.86374</v>
      </c>
      <c r="J1023" s="1">
        <v>5.0000000000000002E-5</v>
      </c>
      <c r="K1023">
        <v>2.1887600000000001E-4</v>
      </c>
      <c r="L1023" t="s">
        <v>64</v>
      </c>
    </row>
    <row r="1024" spans="1:12" x14ac:dyDescent="0.25">
      <c r="A1024" t="s">
        <v>3118</v>
      </c>
      <c r="B1024" t="s">
        <v>3118</v>
      </c>
      <c r="C1024" s="6" t="s">
        <v>3119</v>
      </c>
      <c r="D1024" t="s">
        <v>3120</v>
      </c>
      <c r="E1024" t="s">
        <v>63</v>
      </c>
      <c r="F1024">
        <v>1.5794600000000001</v>
      </c>
      <c r="G1024">
        <v>3.3408899999999999</v>
      </c>
      <c r="H1024">
        <v>1.0808</v>
      </c>
      <c r="I1024">
        <v>2.7803100000000001</v>
      </c>
      <c r="J1024" s="1">
        <v>5.0000000000000002E-5</v>
      </c>
      <c r="K1024">
        <v>2.1887600000000001E-4</v>
      </c>
      <c r="L1024" t="s">
        <v>64</v>
      </c>
    </row>
    <row r="1025" spans="1:12" x14ac:dyDescent="0.25">
      <c r="A1025" t="s">
        <v>3121</v>
      </c>
      <c r="B1025" t="s">
        <v>3121</v>
      </c>
      <c r="C1025" s="6" t="s">
        <v>3122</v>
      </c>
      <c r="D1025" t="s">
        <v>3123</v>
      </c>
      <c r="E1025" t="s">
        <v>63</v>
      </c>
      <c r="F1025">
        <v>1.5931999999999999</v>
      </c>
      <c r="G1025">
        <v>3.3712599999999999</v>
      </c>
      <c r="H1025">
        <v>1.0813600000000001</v>
      </c>
      <c r="I1025">
        <v>4.4235699999999998</v>
      </c>
      <c r="J1025" s="1">
        <v>5.0000000000000002E-5</v>
      </c>
      <c r="K1025">
        <v>2.1887600000000001E-4</v>
      </c>
      <c r="L1025" t="s">
        <v>64</v>
      </c>
    </row>
    <row r="1026" spans="1:12" x14ac:dyDescent="0.25">
      <c r="A1026" t="s">
        <v>3124</v>
      </c>
      <c r="B1026" t="s">
        <v>3124</v>
      </c>
      <c r="C1026" s="6" t="s">
        <v>3125</v>
      </c>
      <c r="D1026" t="s">
        <v>3126</v>
      </c>
      <c r="E1026" t="s">
        <v>63</v>
      </c>
      <c r="F1026">
        <v>0.55272900000000003</v>
      </c>
      <c r="G1026">
        <v>1.17083</v>
      </c>
      <c r="H1026">
        <v>1.0828899999999999</v>
      </c>
      <c r="I1026">
        <v>3.1960199999999999</v>
      </c>
      <c r="J1026" s="1">
        <v>5.0000000000000002E-5</v>
      </c>
      <c r="K1026">
        <v>2.1887600000000001E-4</v>
      </c>
      <c r="L1026" t="s">
        <v>64</v>
      </c>
    </row>
    <row r="1027" spans="1:12" x14ac:dyDescent="0.25">
      <c r="A1027" t="s">
        <v>3127</v>
      </c>
      <c r="B1027" t="s">
        <v>3127</v>
      </c>
      <c r="C1027" s="6" t="s">
        <v>3128</v>
      </c>
      <c r="D1027" t="s">
        <v>3129</v>
      </c>
      <c r="E1027" t="s">
        <v>63</v>
      </c>
      <c r="F1027">
        <v>0.48291499999999998</v>
      </c>
      <c r="G1027">
        <v>1.02715</v>
      </c>
      <c r="H1027">
        <v>1.0888100000000001</v>
      </c>
      <c r="I1027">
        <v>3.56243</v>
      </c>
      <c r="J1027" s="1">
        <v>5.0000000000000002E-5</v>
      </c>
      <c r="K1027">
        <v>2.1887600000000001E-4</v>
      </c>
      <c r="L1027" t="s">
        <v>64</v>
      </c>
    </row>
    <row r="1028" spans="1:12" x14ac:dyDescent="0.25">
      <c r="A1028" t="s">
        <v>3130</v>
      </c>
      <c r="B1028" t="s">
        <v>3130</v>
      </c>
      <c r="C1028" s="6" t="s">
        <v>3131</v>
      </c>
      <c r="D1028" t="s">
        <v>3132</v>
      </c>
      <c r="E1028" t="s">
        <v>63</v>
      </c>
      <c r="F1028">
        <v>0.77155099999999999</v>
      </c>
      <c r="G1028">
        <v>1.64184</v>
      </c>
      <c r="H1028">
        <v>1.08948</v>
      </c>
      <c r="I1028">
        <v>8.58338</v>
      </c>
      <c r="J1028" s="1">
        <v>5.0000000000000002E-5</v>
      </c>
      <c r="K1028">
        <v>2.1887600000000001E-4</v>
      </c>
      <c r="L1028" t="s">
        <v>64</v>
      </c>
    </row>
    <row r="1029" spans="1:12" x14ac:dyDescent="0.25">
      <c r="A1029" t="s">
        <v>3133</v>
      </c>
      <c r="B1029" t="s">
        <v>3133</v>
      </c>
      <c r="C1029" s="6" t="s">
        <v>3134</v>
      </c>
      <c r="D1029" t="s">
        <v>3135</v>
      </c>
      <c r="E1029" t="s">
        <v>63</v>
      </c>
      <c r="F1029">
        <v>3.7557100000000001</v>
      </c>
      <c r="G1029">
        <v>8.0070300000000003</v>
      </c>
      <c r="H1029">
        <v>1.0921799999999999</v>
      </c>
      <c r="I1029">
        <v>10.154999999999999</v>
      </c>
      <c r="J1029" s="1">
        <v>5.0000000000000002E-5</v>
      </c>
      <c r="K1029">
        <v>2.1887600000000001E-4</v>
      </c>
      <c r="L1029" t="s">
        <v>64</v>
      </c>
    </row>
    <row r="1030" spans="1:12" x14ac:dyDescent="0.25">
      <c r="A1030" t="s">
        <v>3136</v>
      </c>
      <c r="B1030" t="s">
        <v>3136</v>
      </c>
      <c r="C1030" s="6" t="s">
        <v>3137</v>
      </c>
      <c r="D1030" t="s">
        <v>3138</v>
      </c>
      <c r="E1030" t="s">
        <v>63</v>
      </c>
      <c r="F1030">
        <v>14.507</v>
      </c>
      <c r="G1030">
        <v>31.064800000000002</v>
      </c>
      <c r="H1030">
        <v>1.09853</v>
      </c>
      <c r="I1030">
        <v>8.6042699999999996</v>
      </c>
      <c r="J1030" s="1">
        <v>5.0000000000000002E-5</v>
      </c>
      <c r="K1030">
        <v>2.1887600000000001E-4</v>
      </c>
      <c r="L1030" t="s">
        <v>64</v>
      </c>
    </row>
    <row r="1031" spans="1:12" x14ac:dyDescent="0.25">
      <c r="A1031" t="s">
        <v>3139</v>
      </c>
      <c r="B1031" t="s">
        <v>3139</v>
      </c>
      <c r="C1031" s="6" t="s">
        <v>3140</v>
      </c>
      <c r="D1031" t="s">
        <v>3141</v>
      </c>
      <c r="E1031" t="s">
        <v>63</v>
      </c>
      <c r="F1031">
        <v>1.36026</v>
      </c>
      <c r="G1031">
        <v>2.9207200000000002</v>
      </c>
      <c r="H1031">
        <v>1.1024400000000001</v>
      </c>
      <c r="I1031">
        <v>11.051600000000001</v>
      </c>
      <c r="J1031" s="1">
        <v>5.0000000000000002E-5</v>
      </c>
      <c r="K1031">
        <v>2.1887600000000001E-4</v>
      </c>
      <c r="L1031" t="s">
        <v>64</v>
      </c>
    </row>
    <row r="1032" spans="1:12" x14ac:dyDescent="0.25">
      <c r="A1032" t="s">
        <v>3142</v>
      </c>
      <c r="B1032" t="s">
        <v>3142</v>
      </c>
      <c r="C1032" s="6" t="s">
        <v>3143</v>
      </c>
      <c r="D1032" t="s">
        <v>3144</v>
      </c>
      <c r="E1032" t="s">
        <v>63</v>
      </c>
      <c r="F1032">
        <v>4.4083699999999997</v>
      </c>
      <c r="G1032">
        <v>9.4718</v>
      </c>
      <c r="H1032">
        <v>1.1033900000000001</v>
      </c>
      <c r="I1032">
        <v>11.817500000000001</v>
      </c>
      <c r="J1032" s="1">
        <v>5.0000000000000002E-5</v>
      </c>
      <c r="K1032">
        <v>2.1887600000000001E-4</v>
      </c>
      <c r="L1032" t="s">
        <v>64</v>
      </c>
    </row>
    <row r="1033" spans="1:12" x14ac:dyDescent="0.25">
      <c r="A1033" t="s">
        <v>3145</v>
      </c>
      <c r="B1033" t="s">
        <v>3145</v>
      </c>
      <c r="C1033" s="6" t="s">
        <v>3146</v>
      </c>
      <c r="D1033" t="s">
        <v>3147</v>
      </c>
      <c r="E1033" t="s">
        <v>63</v>
      </c>
      <c r="F1033">
        <v>11.042</v>
      </c>
      <c r="G1033">
        <v>23.760300000000001</v>
      </c>
      <c r="H1033">
        <v>1.1055600000000001</v>
      </c>
      <c r="I1033">
        <v>8.6473899999999997</v>
      </c>
      <c r="J1033" s="1">
        <v>5.0000000000000002E-5</v>
      </c>
      <c r="K1033">
        <v>2.1887600000000001E-4</v>
      </c>
      <c r="L1033" t="s">
        <v>64</v>
      </c>
    </row>
    <row r="1034" spans="1:12" x14ac:dyDescent="0.25">
      <c r="A1034" t="s">
        <v>3148</v>
      </c>
      <c r="B1034" t="s">
        <v>3148</v>
      </c>
      <c r="C1034" s="6" t="s">
        <v>3149</v>
      </c>
      <c r="D1034" t="s">
        <v>3150</v>
      </c>
      <c r="E1034" t="s">
        <v>63</v>
      </c>
      <c r="F1034">
        <v>0.51178100000000004</v>
      </c>
      <c r="G1034">
        <v>1.10297</v>
      </c>
      <c r="H1034">
        <v>1.1077900000000001</v>
      </c>
      <c r="I1034">
        <v>3.78688</v>
      </c>
      <c r="J1034" s="1">
        <v>5.0000000000000002E-5</v>
      </c>
      <c r="K1034">
        <v>2.1887600000000001E-4</v>
      </c>
      <c r="L1034" t="s">
        <v>64</v>
      </c>
    </row>
    <row r="1035" spans="1:12" x14ac:dyDescent="0.25">
      <c r="A1035" t="s">
        <v>3151</v>
      </c>
      <c r="B1035" t="s">
        <v>3151</v>
      </c>
      <c r="C1035" s="6" t="s">
        <v>3152</v>
      </c>
      <c r="D1035" t="s">
        <v>3153</v>
      </c>
      <c r="E1035" t="s">
        <v>63</v>
      </c>
      <c r="F1035">
        <v>1.2086300000000001</v>
      </c>
      <c r="G1035">
        <v>2.6106400000000001</v>
      </c>
      <c r="H1035">
        <v>1.11103</v>
      </c>
      <c r="I1035">
        <v>2.2153</v>
      </c>
      <c r="J1035">
        <v>3.5E-4</v>
      </c>
      <c r="K1035">
        <v>1.31303E-3</v>
      </c>
      <c r="L1035" t="s">
        <v>64</v>
      </c>
    </row>
    <row r="1036" spans="1:12" x14ac:dyDescent="0.25">
      <c r="A1036" t="s">
        <v>3154</v>
      </c>
      <c r="B1036" t="s">
        <v>3154</v>
      </c>
      <c r="C1036" s="6" t="s">
        <v>2847</v>
      </c>
      <c r="D1036" t="s">
        <v>3155</v>
      </c>
      <c r="E1036" t="s">
        <v>63</v>
      </c>
      <c r="F1036">
        <v>0.96194100000000005</v>
      </c>
      <c r="G1036">
        <v>2.0787</v>
      </c>
      <c r="H1036">
        <v>1.1116600000000001</v>
      </c>
      <c r="I1036">
        <v>2.74071</v>
      </c>
      <c r="J1036" s="1">
        <v>5.0000000000000002E-5</v>
      </c>
      <c r="K1036">
        <v>2.1887600000000001E-4</v>
      </c>
      <c r="L1036" t="s">
        <v>64</v>
      </c>
    </row>
    <row r="1037" spans="1:12" x14ac:dyDescent="0.25">
      <c r="A1037" t="s">
        <v>3156</v>
      </c>
      <c r="B1037" t="s">
        <v>3156</v>
      </c>
      <c r="C1037" s="6" t="s">
        <v>3157</v>
      </c>
      <c r="D1037" t="s">
        <v>3158</v>
      </c>
      <c r="E1037" t="s">
        <v>63</v>
      </c>
      <c r="F1037">
        <v>1.51112</v>
      </c>
      <c r="G1037">
        <v>3.2725900000000001</v>
      </c>
      <c r="H1037">
        <v>1.1148199999999999</v>
      </c>
      <c r="I1037">
        <v>5.02102</v>
      </c>
      <c r="J1037" s="1">
        <v>5.0000000000000002E-5</v>
      </c>
      <c r="K1037">
        <v>2.1887600000000001E-4</v>
      </c>
      <c r="L1037" t="s">
        <v>64</v>
      </c>
    </row>
    <row r="1038" spans="1:12" x14ac:dyDescent="0.25">
      <c r="A1038" t="s">
        <v>3159</v>
      </c>
      <c r="B1038" t="s">
        <v>3159</v>
      </c>
      <c r="C1038" s="6" t="s">
        <v>3160</v>
      </c>
      <c r="D1038" t="s">
        <v>3161</v>
      </c>
      <c r="E1038" t="s">
        <v>63</v>
      </c>
      <c r="F1038">
        <v>0.37951600000000002</v>
      </c>
      <c r="G1038">
        <v>0.82353100000000001</v>
      </c>
      <c r="H1038">
        <v>1.1176600000000001</v>
      </c>
      <c r="I1038">
        <v>3.00143</v>
      </c>
      <c r="J1038" s="1">
        <v>5.0000000000000002E-5</v>
      </c>
      <c r="K1038">
        <v>2.1887600000000001E-4</v>
      </c>
      <c r="L1038" t="s">
        <v>64</v>
      </c>
    </row>
    <row r="1039" spans="1:12" x14ac:dyDescent="0.25">
      <c r="A1039" t="s">
        <v>3162</v>
      </c>
      <c r="B1039" t="s">
        <v>3162</v>
      </c>
      <c r="C1039" s="6" t="s">
        <v>3163</v>
      </c>
      <c r="D1039" t="s">
        <v>3164</v>
      </c>
      <c r="E1039" t="s">
        <v>63</v>
      </c>
      <c r="F1039">
        <v>0.35571900000000001</v>
      </c>
      <c r="G1039">
        <v>0.77221399999999996</v>
      </c>
      <c r="H1039">
        <v>1.11826</v>
      </c>
      <c r="I1039">
        <v>1.4787699999999999</v>
      </c>
      <c r="J1039">
        <v>1.0699999999999999E-2</v>
      </c>
      <c r="K1039">
        <v>2.7128599999999999E-2</v>
      </c>
      <c r="L1039" t="s">
        <v>64</v>
      </c>
    </row>
    <row r="1040" spans="1:12" x14ac:dyDescent="0.25">
      <c r="A1040" t="s">
        <v>3165</v>
      </c>
      <c r="B1040" t="s">
        <v>3165</v>
      </c>
      <c r="C1040" s="6" t="s">
        <v>3166</v>
      </c>
      <c r="D1040" t="s">
        <v>2485</v>
      </c>
      <c r="E1040" t="s">
        <v>63</v>
      </c>
      <c r="F1040">
        <v>0.87634800000000002</v>
      </c>
      <c r="G1040">
        <v>1.90299</v>
      </c>
      <c r="H1040">
        <v>1.1187</v>
      </c>
      <c r="I1040">
        <v>2.5658799999999999</v>
      </c>
      <c r="J1040" s="1">
        <v>5.0000000000000002E-5</v>
      </c>
      <c r="K1040">
        <v>2.1887600000000001E-4</v>
      </c>
      <c r="L1040" t="s">
        <v>64</v>
      </c>
    </row>
    <row r="1041" spans="1:12" x14ac:dyDescent="0.25">
      <c r="A1041" t="s">
        <v>3167</v>
      </c>
      <c r="B1041" t="s">
        <v>3167</v>
      </c>
      <c r="C1041" s="6" t="s">
        <v>3168</v>
      </c>
      <c r="D1041" t="s">
        <v>3169</v>
      </c>
      <c r="E1041" t="s">
        <v>63</v>
      </c>
      <c r="F1041">
        <v>168.33600000000001</v>
      </c>
      <c r="G1041">
        <v>365.65</v>
      </c>
      <c r="H1041">
        <v>1.1191199999999999</v>
      </c>
      <c r="I1041">
        <v>7.9790599999999996</v>
      </c>
      <c r="J1041" s="1">
        <v>5.0000000000000002E-5</v>
      </c>
      <c r="K1041">
        <v>2.1887600000000001E-4</v>
      </c>
      <c r="L1041" t="s">
        <v>64</v>
      </c>
    </row>
    <row r="1042" spans="1:12" x14ac:dyDescent="0.25">
      <c r="A1042" t="s">
        <v>3170</v>
      </c>
      <c r="B1042" t="s">
        <v>3170</v>
      </c>
      <c r="C1042" s="6" t="s">
        <v>3171</v>
      </c>
      <c r="D1042" t="s">
        <v>3172</v>
      </c>
      <c r="E1042" t="s">
        <v>63</v>
      </c>
      <c r="F1042">
        <v>1.1674800000000001</v>
      </c>
      <c r="G1042">
        <v>2.5506700000000002</v>
      </c>
      <c r="H1042">
        <v>1.12748</v>
      </c>
      <c r="I1042">
        <v>2.0358100000000001</v>
      </c>
      <c r="J1042">
        <v>2E-3</v>
      </c>
      <c r="K1042">
        <v>6.2323500000000002E-3</v>
      </c>
      <c r="L1042" t="s">
        <v>64</v>
      </c>
    </row>
    <row r="1043" spans="1:12" x14ac:dyDescent="0.25">
      <c r="A1043" t="s">
        <v>3173</v>
      </c>
      <c r="B1043" t="s">
        <v>3173</v>
      </c>
      <c r="C1043" s="6" t="s">
        <v>3174</v>
      </c>
      <c r="D1043" t="s">
        <v>3175</v>
      </c>
      <c r="E1043" t="s">
        <v>63</v>
      </c>
      <c r="F1043">
        <v>0.34832800000000003</v>
      </c>
      <c r="G1043">
        <v>0.76190599999999997</v>
      </c>
      <c r="H1043">
        <v>1.12917</v>
      </c>
      <c r="I1043">
        <v>1.6454599999999999</v>
      </c>
      <c r="J1043">
        <v>5.2500000000000003E-3</v>
      </c>
      <c r="K1043">
        <v>1.4645699999999999E-2</v>
      </c>
      <c r="L1043" t="s">
        <v>64</v>
      </c>
    </row>
    <row r="1044" spans="1:12" x14ac:dyDescent="0.25">
      <c r="A1044" t="s">
        <v>3176</v>
      </c>
      <c r="B1044" t="s">
        <v>3176</v>
      </c>
      <c r="C1044" s="6" t="s">
        <v>3177</v>
      </c>
      <c r="D1044" t="s">
        <v>3178</v>
      </c>
      <c r="E1044" t="s">
        <v>63</v>
      </c>
      <c r="F1044">
        <v>8.4674999999999994</v>
      </c>
      <c r="G1044">
        <v>18.5335</v>
      </c>
      <c r="H1044">
        <v>1.1301300000000001</v>
      </c>
      <c r="I1044">
        <v>8.76905</v>
      </c>
      <c r="J1044" s="1">
        <v>5.0000000000000002E-5</v>
      </c>
      <c r="K1044">
        <v>2.1887600000000001E-4</v>
      </c>
      <c r="L1044" t="s">
        <v>64</v>
      </c>
    </row>
    <row r="1045" spans="1:12" x14ac:dyDescent="0.25">
      <c r="A1045" t="s">
        <v>3179</v>
      </c>
      <c r="B1045" t="s">
        <v>3179</v>
      </c>
      <c r="C1045" s="6" t="s">
        <v>3180</v>
      </c>
      <c r="D1045" t="s">
        <v>3181</v>
      </c>
      <c r="E1045" t="s">
        <v>63</v>
      </c>
      <c r="F1045">
        <v>0.34684500000000001</v>
      </c>
      <c r="G1045">
        <v>0.76270099999999996</v>
      </c>
      <c r="H1045">
        <v>1.13683</v>
      </c>
      <c r="I1045">
        <v>2.5008599999999999</v>
      </c>
      <c r="J1045">
        <v>2.5000000000000001E-4</v>
      </c>
      <c r="K1045">
        <v>9.6185400000000005E-4</v>
      </c>
      <c r="L1045" t="s">
        <v>64</v>
      </c>
    </row>
    <row r="1046" spans="1:12" x14ac:dyDescent="0.25">
      <c r="A1046" t="s">
        <v>3182</v>
      </c>
      <c r="B1046" t="s">
        <v>3182</v>
      </c>
      <c r="C1046" s="6" t="s">
        <v>3183</v>
      </c>
      <c r="D1046" t="s">
        <v>3184</v>
      </c>
      <c r="E1046" t="s">
        <v>63</v>
      </c>
      <c r="F1046">
        <v>3.5527099999999998</v>
      </c>
      <c r="G1046">
        <v>7.8158300000000001</v>
      </c>
      <c r="H1046">
        <v>1.13748</v>
      </c>
      <c r="I1046">
        <v>11.8223</v>
      </c>
      <c r="J1046" s="1">
        <v>5.0000000000000002E-5</v>
      </c>
      <c r="K1046">
        <v>2.1887600000000001E-4</v>
      </c>
      <c r="L1046" t="s">
        <v>64</v>
      </c>
    </row>
    <row r="1047" spans="1:12" x14ac:dyDescent="0.25">
      <c r="A1047" t="s">
        <v>3185</v>
      </c>
      <c r="B1047" t="s">
        <v>3185</v>
      </c>
      <c r="C1047" s="6" t="s">
        <v>3186</v>
      </c>
      <c r="D1047" t="s">
        <v>3187</v>
      </c>
      <c r="E1047" t="s">
        <v>63</v>
      </c>
      <c r="F1047">
        <v>2.0743299999999998</v>
      </c>
      <c r="G1047">
        <v>4.6004800000000001</v>
      </c>
      <c r="H1047">
        <v>1.1491400000000001</v>
      </c>
      <c r="I1047">
        <v>12.4156</v>
      </c>
      <c r="J1047" s="1">
        <v>5.0000000000000002E-5</v>
      </c>
      <c r="K1047">
        <v>2.1887600000000001E-4</v>
      </c>
      <c r="L1047" t="s">
        <v>64</v>
      </c>
    </row>
    <row r="1048" spans="1:12" x14ac:dyDescent="0.25">
      <c r="A1048" t="s">
        <v>3188</v>
      </c>
      <c r="B1048" t="s">
        <v>3188</v>
      </c>
      <c r="C1048" s="6" t="s">
        <v>3189</v>
      </c>
      <c r="D1048" t="s">
        <v>3190</v>
      </c>
      <c r="E1048" t="s">
        <v>63</v>
      </c>
      <c r="F1048">
        <v>2.8511700000000002</v>
      </c>
      <c r="G1048">
        <v>6.3269399999999996</v>
      </c>
      <c r="H1048">
        <v>1.14995</v>
      </c>
      <c r="I1048">
        <v>10.515499999999999</v>
      </c>
      <c r="J1048" s="1">
        <v>5.0000000000000002E-5</v>
      </c>
      <c r="K1048">
        <v>2.1887600000000001E-4</v>
      </c>
      <c r="L1048" t="s">
        <v>64</v>
      </c>
    </row>
    <row r="1049" spans="1:12" x14ac:dyDescent="0.25">
      <c r="A1049" t="s">
        <v>3191</v>
      </c>
      <c r="B1049" t="s">
        <v>3191</v>
      </c>
      <c r="C1049" s="6" t="s">
        <v>3192</v>
      </c>
      <c r="D1049" t="s">
        <v>3193</v>
      </c>
      <c r="E1049" t="s">
        <v>63</v>
      </c>
      <c r="F1049">
        <v>0.14308299999999999</v>
      </c>
      <c r="G1049">
        <v>0.31807200000000002</v>
      </c>
      <c r="H1049">
        <v>1.1525000000000001</v>
      </c>
      <c r="I1049">
        <v>1.7927200000000001</v>
      </c>
      <c r="J1049">
        <v>2.65E-3</v>
      </c>
      <c r="K1049">
        <v>7.9981099999999992E-3</v>
      </c>
      <c r="L1049" t="s">
        <v>64</v>
      </c>
    </row>
    <row r="1050" spans="1:12" x14ac:dyDescent="0.25">
      <c r="A1050" t="s">
        <v>3194</v>
      </c>
      <c r="B1050" t="s">
        <v>3194</v>
      </c>
      <c r="C1050" s="6" t="s">
        <v>3195</v>
      </c>
      <c r="D1050" t="s">
        <v>3196</v>
      </c>
      <c r="E1050" t="s">
        <v>63</v>
      </c>
      <c r="F1050">
        <v>15.654299999999999</v>
      </c>
      <c r="G1050">
        <v>34.838299999999997</v>
      </c>
      <c r="H1050">
        <v>1.15411</v>
      </c>
      <c r="I1050">
        <v>8.1300600000000003</v>
      </c>
      <c r="J1050" s="1">
        <v>5.0000000000000002E-5</v>
      </c>
      <c r="K1050">
        <v>2.1887600000000001E-4</v>
      </c>
      <c r="L1050" t="s">
        <v>64</v>
      </c>
    </row>
    <row r="1051" spans="1:12" x14ac:dyDescent="0.25">
      <c r="A1051" t="s">
        <v>3197</v>
      </c>
      <c r="B1051" t="s">
        <v>3197</v>
      </c>
      <c r="C1051" s="6" t="s">
        <v>3198</v>
      </c>
      <c r="D1051" t="s">
        <v>3199</v>
      </c>
      <c r="E1051" t="s">
        <v>63</v>
      </c>
      <c r="F1051">
        <v>0.81243900000000002</v>
      </c>
      <c r="G1051">
        <v>1.8107200000000001</v>
      </c>
      <c r="H1051">
        <v>1.1562300000000001</v>
      </c>
      <c r="I1051">
        <v>2.7847</v>
      </c>
      <c r="J1051" s="1">
        <v>5.0000000000000002E-5</v>
      </c>
      <c r="K1051">
        <v>2.1887600000000001E-4</v>
      </c>
      <c r="L1051" t="s">
        <v>64</v>
      </c>
    </row>
    <row r="1052" spans="1:12" x14ac:dyDescent="0.25">
      <c r="A1052" t="s">
        <v>3200</v>
      </c>
      <c r="B1052" t="s">
        <v>3200</v>
      </c>
      <c r="C1052" s="6" t="s">
        <v>3201</v>
      </c>
      <c r="D1052" t="s">
        <v>3202</v>
      </c>
      <c r="E1052" t="s">
        <v>63</v>
      </c>
      <c r="F1052">
        <v>520.19500000000005</v>
      </c>
      <c r="G1052">
        <v>1165.95</v>
      </c>
      <c r="H1052">
        <v>1.16438</v>
      </c>
      <c r="I1052">
        <v>8.2262900000000005</v>
      </c>
      <c r="J1052" s="1">
        <v>5.0000000000000002E-5</v>
      </c>
      <c r="K1052">
        <v>2.1887600000000001E-4</v>
      </c>
      <c r="L1052" t="s">
        <v>64</v>
      </c>
    </row>
    <row r="1053" spans="1:12" x14ac:dyDescent="0.25">
      <c r="A1053" t="s">
        <v>3203</v>
      </c>
      <c r="B1053" t="s">
        <v>3203</v>
      </c>
      <c r="C1053" s="6" t="s">
        <v>3204</v>
      </c>
      <c r="D1053" t="s">
        <v>3205</v>
      </c>
      <c r="E1053" t="s">
        <v>63</v>
      </c>
      <c r="F1053">
        <v>0.60169300000000003</v>
      </c>
      <c r="G1053">
        <v>1.3518699999999999</v>
      </c>
      <c r="H1053">
        <v>1.1678599999999999</v>
      </c>
      <c r="I1053">
        <v>5.6703799999999998</v>
      </c>
      <c r="J1053" s="1">
        <v>5.0000000000000002E-5</v>
      </c>
      <c r="K1053">
        <v>2.1887600000000001E-4</v>
      </c>
      <c r="L1053" t="s">
        <v>64</v>
      </c>
    </row>
    <row r="1054" spans="1:12" x14ac:dyDescent="0.25">
      <c r="A1054" t="s">
        <v>3206</v>
      </c>
      <c r="B1054" t="s">
        <v>3206</v>
      </c>
      <c r="C1054" s="6" t="s">
        <v>3207</v>
      </c>
      <c r="D1054" t="s">
        <v>3208</v>
      </c>
      <c r="E1054" t="s">
        <v>63</v>
      </c>
      <c r="F1054">
        <v>3.77976</v>
      </c>
      <c r="G1054">
        <v>8.4949700000000004</v>
      </c>
      <c r="H1054">
        <v>1.16831</v>
      </c>
      <c r="I1054">
        <v>11.894500000000001</v>
      </c>
      <c r="J1054" s="1">
        <v>5.0000000000000002E-5</v>
      </c>
      <c r="K1054">
        <v>2.1887600000000001E-4</v>
      </c>
      <c r="L1054" t="s">
        <v>64</v>
      </c>
    </row>
    <row r="1055" spans="1:12" x14ac:dyDescent="0.25">
      <c r="A1055" t="s">
        <v>3209</v>
      </c>
      <c r="B1055" t="s">
        <v>3209</v>
      </c>
      <c r="C1055" s="6" t="s">
        <v>3210</v>
      </c>
      <c r="D1055" t="s">
        <v>2916</v>
      </c>
      <c r="E1055" t="s">
        <v>63</v>
      </c>
      <c r="F1055">
        <v>11.5868</v>
      </c>
      <c r="G1055">
        <v>26.0623</v>
      </c>
      <c r="H1055">
        <v>1.1694800000000001</v>
      </c>
      <c r="I1055">
        <v>8.3035300000000003</v>
      </c>
      <c r="J1055" s="1">
        <v>5.0000000000000002E-5</v>
      </c>
      <c r="K1055">
        <v>2.1887600000000001E-4</v>
      </c>
      <c r="L1055" t="s">
        <v>64</v>
      </c>
    </row>
    <row r="1056" spans="1:12" x14ac:dyDescent="0.25">
      <c r="A1056" t="s">
        <v>3211</v>
      </c>
      <c r="B1056" t="s">
        <v>3211</v>
      </c>
      <c r="C1056" s="6" t="s">
        <v>3212</v>
      </c>
      <c r="D1056" t="s">
        <v>3213</v>
      </c>
      <c r="E1056" t="s">
        <v>63</v>
      </c>
      <c r="F1056">
        <v>0.50600999999999996</v>
      </c>
      <c r="G1056">
        <v>1.1387</v>
      </c>
      <c r="H1056">
        <v>1.1701600000000001</v>
      </c>
      <c r="I1056">
        <v>4.4874599999999996</v>
      </c>
      <c r="J1056" s="1">
        <v>5.0000000000000002E-5</v>
      </c>
      <c r="K1056">
        <v>2.1887600000000001E-4</v>
      </c>
      <c r="L1056" t="s">
        <v>64</v>
      </c>
    </row>
    <row r="1057" spans="1:12" x14ac:dyDescent="0.25">
      <c r="A1057" t="s">
        <v>3214</v>
      </c>
      <c r="B1057" t="s">
        <v>3214</v>
      </c>
      <c r="C1057" s="6" t="s">
        <v>3215</v>
      </c>
      <c r="D1057" t="s">
        <v>3014</v>
      </c>
      <c r="E1057" t="s">
        <v>63</v>
      </c>
      <c r="F1057">
        <v>0.49555700000000003</v>
      </c>
      <c r="G1057">
        <v>1.11599</v>
      </c>
      <c r="H1057">
        <v>1.1712</v>
      </c>
      <c r="I1057">
        <v>2.0394700000000001</v>
      </c>
      <c r="J1057">
        <v>7.5000000000000002E-4</v>
      </c>
      <c r="K1057">
        <v>2.5994500000000001E-3</v>
      </c>
      <c r="L1057" t="s">
        <v>64</v>
      </c>
    </row>
    <row r="1058" spans="1:12" x14ac:dyDescent="0.25">
      <c r="A1058" t="s">
        <v>3216</v>
      </c>
      <c r="B1058" t="s">
        <v>3216</v>
      </c>
      <c r="C1058" s="6" t="s">
        <v>3217</v>
      </c>
      <c r="D1058" t="s">
        <v>3218</v>
      </c>
      <c r="E1058" t="s">
        <v>63</v>
      </c>
      <c r="F1058">
        <v>0.22699800000000001</v>
      </c>
      <c r="G1058">
        <v>0.51148700000000002</v>
      </c>
      <c r="H1058">
        <v>1.1720200000000001</v>
      </c>
      <c r="I1058">
        <v>1.51955</v>
      </c>
      <c r="J1058">
        <v>1.95E-2</v>
      </c>
      <c r="K1058">
        <v>4.5331999999999997E-2</v>
      </c>
      <c r="L1058" t="s">
        <v>64</v>
      </c>
    </row>
    <row r="1059" spans="1:12" x14ac:dyDescent="0.25">
      <c r="A1059" t="s">
        <v>3219</v>
      </c>
      <c r="B1059" t="s">
        <v>3219</v>
      </c>
      <c r="C1059" s="6" t="s">
        <v>3220</v>
      </c>
      <c r="D1059" t="s">
        <v>3221</v>
      </c>
      <c r="E1059" t="s">
        <v>63</v>
      </c>
      <c r="F1059">
        <v>1.7675399999999999</v>
      </c>
      <c r="G1059">
        <v>3.98468</v>
      </c>
      <c r="H1059">
        <v>1.17272</v>
      </c>
      <c r="I1059">
        <v>12.1378</v>
      </c>
      <c r="J1059" s="1">
        <v>5.0000000000000002E-5</v>
      </c>
      <c r="K1059">
        <v>2.1887600000000001E-4</v>
      </c>
      <c r="L1059" t="s">
        <v>64</v>
      </c>
    </row>
    <row r="1060" spans="1:12" x14ac:dyDescent="0.25">
      <c r="A1060" t="s">
        <v>3222</v>
      </c>
      <c r="B1060" t="s">
        <v>3222</v>
      </c>
      <c r="C1060" s="6" t="s">
        <v>3223</v>
      </c>
      <c r="D1060" t="s">
        <v>3224</v>
      </c>
      <c r="E1060" t="s">
        <v>63</v>
      </c>
      <c r="F1060">
        <v>0.918485</v>
      </c>
      <c r="G1060">
        <v>2.0725500000000001</v>
      </c>
      <c r="H1060">
        <v>1.17408</v>
      </c>
      <c r="I1060">
        <v>4.2524800000000003</v>
      </c>
      <c r="J1060" s="1">
        <v>5.0000000000000002E-5</v>
      </c>
      <c r="K1060">
        <v>2.1887600000000001E-4</v>
      </c>
      <c r="L1060" t="s">
        <v>64</v>
      </c>
    </row>
    <row r="1061" spans="1:12" x14ac:dyDescent="0.25">
      <c r="A1061" t="s">
        <v>3225</v>
      </c>
      <c r="B1061" t="s">
        <v>3225</v>
      </c>
      <c r="C1061" s="6" t="s">
        <v>3226</v>
      </c>
      <c r="D1061" t="s">
        <v>3227</v>
      </c>
      <c r="E1061" t="s">
        <v>63</v>
      </c>
      <c r="F1061">
        <v>0.33119900000000002</v>
      </c>
      <c r="G1061">
        <v>0.74737299999999995</v>
      </c>
      <c r="H1061">
        <v>1.1741299999999999</v>
      </c>
      <c r="I1061">
        <v>2.1969400000000001</v>
      </c>
      <c r="J1061">
        <v>8.4999999999999995E-4</v>
      </c>
      <c r="K1061">
        <v>2.9045099999999999E-3</v>
      </c>
      <c r="L1061" t="s">
        <v>64</v>
      </c>
    </row>
    <row r="1062" spans="1:12" x14ac:dyDescent="0.25">
      <c r="A1062" t="s">
        <v>3228</v>
      </c>
      <c r="B1062" t="s">
        <v>3228</v>
      </c>
      <c r="C1062" s="6" t="s">
        <v>3229</v>
      </c>
      <c r="D1062" t="s">
        <v>3230</v>
      </c>
      <c r="E1062" t="s">
        <v>63</v>
      </c>
      <c r="F1062">
        <v>0.73173500000000002</v>
      </c>
      <c r="G1062">
        <v>1.6555899999999999</v>
      </c>
      <c r="H1062">
        <v>1.1779500000000001</v>
      </c>
      <c r="I1062">
        <v>4.3965100000000001</v>
      </c>
      <c r="J1062" s="1">
        <v>5.0000000000000002E-5</v>
      </c>
      <c r="K1062">
        <v>2.1887600000000001E-4</v>
      </c>
      <c r="L1062" t="s">
        <v>64</v>
      </c>
    </row>
    <row r="1063" spans="1:12" x14ac:dyDescent="0.25">
      <c r="A1063" t="s">
        <v>3231</v>
      </c>
      <c r="B1063" t="s">
        <v>3231</v>
      </c>
      <c r="C1063" s="6" t="s">
        <v>3232</v>
      </c>
      <c r="D1063" t="s">
        <v>3233</v>
      </c>
      <c r="E1063" t="s">
        <v>63</v>
      </c>
      <c r="F1063">
        <v>0.20571800000000001</v>
      </c>
      <c r="G1063">
        <v>0.46567999999999998</v>
      </c>
      <c r="H1063">
        <v>1.1786700000000001</v>
      </c>
      <c r="I1063">
        <v>3.3687499999999999</v>
      </c>
      <c r="J1063" s="1">
        <v>5.0000000000000002E-5</v>
      </c>
      <c r="K1063">
        <v>2.1887600000000001E-4</v>
      </c>
      <c r="L1063" t="s">
        <v>64</v>
      </c>
    </row>
    <row r="1064" spans="1:12" x14ac:dyDescent="0.25">
      <c r="A1064" t="s">
        <v>3234</v>
      </c>
      <c r="B1064" t="s">
        <v>3234</v>
      </c>
      <c r="C1064" s="6" t="s">
        <v>3235</v>
      </c>
      <c r="D1064" t="s">
        <v>3236</v>
      </c>
      <c r="E1064" t="s">
        <v>63</v>
      </c>
      <c r="F1064">
        <v>2.4678599999999999</v>
      </c>
      <c r="G1064">
        <v>5.6059999999999999</v>
      </c>
      <c r="H1064">
        <v>1.18371</v>
      </c>
      <c r="I1064">
        <v>8.6393799999999992</v>
      </c>
      <c r="J1064" s="1">
        <v>5.0000000000000002E-5</v>
      </c>
      <c r="K1064">
        <v>2.1887600000000001E-4</v>
      </c>
      <c r="L1064" t="s">
        <v>64</v>
      </c>
    </row>
    <row r="1065" spans="1:12" x14ac:dyDescent="0.25">
      <c r="A1065" t="s">
        <v>3237</v>
      </c>
      <c r="B1065" t="s">
        <v>3237</v>
      </c>
      <c r="C1065" s="6" t="s">
        <v>3238</v>
      </c>
      <c r="D1065" t="s">
        <v>3239</v>
      </c>
      <c r="E1065" t="s">
        <v>63</v>
      </c>
      <c r="F1065">
        <v>5.7495900000000004</v>
      </c>
      <c r="G1065">
        <v>13.0709</v>
      </c>
      <c r="H1065">
        <v>1.18482</v>
      </c>
      <c r="I1065">
        <v>9.4190299999999993</v>
      </c>
      <c r="J1065" s="1">
        <v>5.0000000000000002E-5</v>
      </c>
      <c r="K1065">
        <v>2.1887600000000001E-4</v>
      </c>
      <c r="L1065" t="s">
        <v>64</v>
      </c>
    </row>
    <row r="1066" spans="1:12" x14ac:dyDescent="0.25">
      <c r="A1066" t="s">
        <v>3240</v>
      </c>
      <c r="B1066" t="s">
        <v>3240</v>
      </c>
      <c r="C1066" s="6" t="s">
        <v>3241</v>
      </c>
      <c r="D1066" t="s">
        <v>3242</v>
      </c>
      <c r="E1066" t="s">
        <v>63</v>
      </c>
      <c r="F1066">
        <v>0.25550099999999998</v>
      </c>
      <c r="G1066">
        <v>0.58197200000000004</v>
      </c>
      <c r="H1066">
        <v>1.1876199999999999</v>
      </c>
      <c r="I1066">
        <v>3.6444200000000002</v>
      </c>
      <c r="J1066" s="1">
        <v>5.0000000000000002E-5</v>
      </c>
      <c r="K1066">
        <v>2.1887600000000001E-4</v>
      </c>
      <c r="L1066" t="s">
        <v>64</v>
      </c>
    </row>
    <row r="1067" spans="1:12" x14ac:dyDescent="0.25">
      <c r="A1067" t="s">
        <v>3243</v>
      </c>
      <c r="B1067" t="s">
        <v>3243</v>
      </c>
      <c r="C1067" s="6" t="s">
        <v>3244</v>
      </c>
      <c r="D1067" t="s">
        <v>3245</v>
      </c>
      <c r="E1067" t="s">
        <v>63</v>
      </c>
      <c r="F1067">
        <v>0.45994200000000002</v>
      </c>
      <c r="G1067">
        <v>1.04918</v>
      </c>
      <c r="H1067">
        <v>1.18974</v>
      </c>
      <c r="I1067">
        <v>4.0892400000000002</v>
      </c>
      <c r="J1067" s="1">
        <v>5.0000000000000002E-5</v>
      </c>
      <c r="K1067">
        <v>2.1887600000000001E-4</v>
      </c>
      <c r="L1067" t="s">
        <v>64</v>
      </c>
    </row>
    <row r="1068" spans="1:12" x14ac:dyDescent="0.25">
      <c r="A1068" t="s">
        <v>3246</v>
      </c>
      <c r="B1068" t="s">
        <v>3246</v>
      </c>
      <c r="C1068" s="6" t="s">
        <v>3247</v>
      </c>
      <c r="D1068" t="s">
        <v>3248</v>
      </c>
      <c r="E1068" t="s">
        <v>63</v>
      </c>
      <c r="F1068">
        <v>1.95194</v>
      </c>
      <c r="G1068">
        <v>4.4600299999999997</v>
      </c>
      <c r="H1068">
        <v>1.19215</v>
      </c>
      <c r="I1068">
        <v>9.30396</v>
      </c>
      <c r="J1068" s="1">
        <v>5.0000000000000002E-5</v>
      </c>
      <c r="K1068">
        <v>2.1887600000000001E-4</v>
      </c>
      <c r="L1068" t="s">
        <v>64</v>
      </c>
    </row>
    <row r="1069" spans="1:12" x14ac:dyDescent="0.25">
      <c r="A1069" t="s">
        <v>3249</v>
      </c>
      <c r="B1069" t="s">
        <v>3249</v>
      </c>
      <c r="C1069" s="6" t="s">
        <v>3250</v>
      </c>
      <c r="D1069" t="s">
        <v>3251</v>
      </c>
      <c r="E1069" t="s">
        <v>63</v>
      </c>
      <c r="F1069">
        <v>0.182284</v>
      </c>
      <c r="G1069">
        <v>0.41707100000000003</v>
      </c>
      <c r="H1069">
        <v>1.19411</v>
      </c>
      <c r="I1069">
        <v>2.1879200000000001</v>
      </c>
      <c r="J1069">
        <v>1E-4</v>
      </c>
      <c r="K1069">
        <v>4.17675E-4</v>
      </c>
      <c r="L1069" t="s">
        <v>64</v>
      </c>
    </row>
    <row r="1070" spans="1:12" x14ac:dyDescent="0.25">
      <c r="A1070" t="s">
        <v>3252</v>
      </c>
      <c r="B1070" t="s">
        <v>3252</v>
      </c>
      <c r="C1070" s="6" t="s">
        <v>3253</v>
      </c>
      <c r="D1070" t="s">
        <v>3254</v>
      </c>
      <c r="E1070" t="s">
        <v>63</v>
      </c>
      <c r="F1070">
        <v>0.62015299999999995</v>
      </c>
      <c r="G1070">
        <v>1.41974</v>
      </c>
      <c r="H1070">
        <v>1.19493</v>
      </c>
      <c r="I1070">
        <v>5.0133900000000002</v>
      </c>
      <c r="J1070" s="1">
        <v>5.0000000000000002E-5</v>
      </c>
      <c r="K1070">
        <v>2.1887600000000001E-4</v>
      </c>
      <c r="L1070" t="s">
        <v>64</v>
      </c>
    </row>
    <row r="1071" spans="1:12" x14ac:dyDescent="0.25">
      <c r="A1071" t="s">
        <v>3255</v>
      </c>
      <c r="B1071" t="s">
        <v>3255</v>
      </c>
      <c r="C1071" s="6" t="s">
        <v>3256</v>
      </c>
      <c r="D1071" t="s">
        <v>3257</v>
      </c>
      <c r="E1071" t="s">
        <v>63</v>
      </c>
      <c r="F1071">
        <v>0.214009</v>
      </c>
      <c r="G1071">
        <v>0.49207099999999998</v>
      </c>
      <c r="H1071">
        <v>1.2012</v>
      </c>
      <c r="I1071">
        <v>2.1963200000000001</v>
      </c>
      <c r="J1071">
        <v>9.5E-4</v>
      </c>
      <c r="K1071">
        <v>3.2101500000000002E-3</v>
      </c>
      <c r="L1071" t="s">
        <v>64</v>
      </c>
    </row>
    <row r="1072" spans="1:12" x14ac:dyDescent="0.25">
      <c r="A1072" t="s">
        <v>3258</v>
      </c>
      <c r="B1072" t="s">
        <v>3258</v>
      </c>
      <c r="C1072" s="6" t="s">
        <v>3259</v>
      </c>
      <c r="D1072" t="s">
        <v>3260</v>
      </c>
      <c r="E1072" t="s">
        <v>63</v>
      </c>
      <c r="F1072">
        <v>0.49233100000000002</v>
      </c>
      <c r="G1072">
        <v>1.13253</v>
      </c>
      <c r="H1072">
        <v>1.2018500000000001</v>
      </c>
      <c r="I1072">
        <v>5.3467099999999999</v>
      </c>
      <c r="J1072" s="1">
        <v>5.0000000000000002E-5</v>
      </c>
      <c r="K1072">
        <v>2.1887600000000001E-4</v>
      </c>
      <c r="L1072" t="s">
        <v>64</v>
      </c>
    </row>
    <row r="1073" spans="1:12" x14ac:dyDescent="0.25">
      <c r="A1073" t="s">
        <v>3261</v>
      </c>
      <c r="B1073" t="s">
        <v>3261</v>
      </c>
      <c r="C1073" s="6" t="s">
        <v>3262</v>
      </c>
      <c r="D1073" t="s">
        <v>3263</v>
      </c>
      <c r="E1073" t="s">
        <v>63</v>
      </c>
      <c r="F1073">
        <v>0.407252</v>
      </c>
      <c r="G1073">
        <v>0.93896900000000005</v>
      </c>
      <c r="H1073">
        <v>1.20516</v>
      </c>
      <c r="I1073">
        <v>5.1280999999999999</v>
      </c>
      <c r="J1073" s="1">
        <v>5.0000000000000002E-5</v>
      </c>
      <c r="K1073">
        <v>2.1887600000000001E-4</v>
      </c>
      <c r="L1073" t="s">
        <v>64</v>
      </c>
    </row>
    <row r="1074" spans="1:12" x14ac:dyDescent="0.25">
      <c r="A1074" t="s">
        <v>3264</v>
      </c>
      <c r="B1074" t="s">
        <v>3264</v>
      </c>
      <c r="C1074" s="6" t="s">
        <v>3265</v>
      </c>
      <c r="D1074" t="s">
        <v>3266</v>
      </c>
      <c r="E1074" t="s">
        <v>63</v>
      </c>
      <c r="F1074">
        <v>1.78488</v>
      </c>
      <c r="G1074">
        <v>4.1211399999999996</v>
      </c>
      <c r="H1074">
        <v>1.2072099999999999</v>
      </c>
      <c r="I1074">
        <v>7.8612799999999998</v>
      </c>
      <c r="J1074" s="1">
        <v>5.0000000000000002E-5</v>
      </c>
      <c r="K1074">
        <v>2.1887600000000001E-4</v>
      </c>
      <c r="L1074" t="s">
        <v>64</v>
      </c>
    </row>
    <row r="1075" spans="1:12" x14ac:dyDescent="0.25">
      <c r="A1075" t="s">
        <v>3267</v>
      </c>
      <c r="B1075" t="s">
        <v>3267</v>
      </c>
      <c r="C1075" s="6" t="s">
        <v>3268</v>
      </c>
      <c r="D1075" t="s">
        <v>3269</v>
      </c>
      <c r="E1075" t="s">
        <v>63</v>
      </c>
      <c r="F1075">
        <v>3.7530199999999998</v>
      </c>
      <c r="G1075">
        <v>8.6897400000000005</v>
      </c>
      <c r="H1075">
        <v>1.21126</v>
      </c>
      <c r="I1075">
        <v>12.6693</v>
      </c>
      <c r="J1075" s="1">
        <v>5.0000000000000002E-5</v>
      </c>
      <c r="K1075">
        <v>2.1887600000000001E-4</v>
      </c>
      <c r="L1075" t="s">
        <v>64</v>
      </c>
    </row>
    <row r="1076" spans="1:12" x14ac:dyDescent="0.25">
      <c r="A1076" t="s">
        <v>3270</v>
      </c>
      <c r="B1076" t="s">
        <v>3270</v>
      </c>
      <c r="C1076" s="6" t="s">
        <v>3271</v>
      </c>
      <c r="D1076" t="s">
        <v>3272</v>
      </c>
      <c r="E1076" t="s">
        <v>63</v>
      </c>
      <c r="F1076">
        <v>141.65100000000001</v>
      </c>
      <c r="G1076">
        <v>328.07400000000001</v>
      </c>
      <c r="H1076">
        <v>1.2116800000000001</v>
      </c>
      <c r="I1076">
        <v>8.6367200000000004</v>
      </c>
      <c r="J1076" s="1">
        <v>5.0000000000000002E-5</v>
      </c>
      <c r="K1076">
        <v>2.1887600000000001E-4</v>
      </c>
      <c r="L1076" t="s">
        <v>64</v>
      </c>
    </row>
    <row r="1077" spans="1:12" x14ac:dyDescent="0.25">
      <c r="A1077" t="s">
        <v>3273</v>
      </c>
      <c r="B1077" t="s">
        <v>3273</v>
      </c>
      <c r="C1077" s="6" t="s">
        <v>3274</v>
      </c>
      <c r="D1077" t="s">
        <v>3275</v>
      </c>
      <c r="E1077" t="s">
        <v>63</v>
      </c>
      <c r="F1077">
        <v>1.5057799999999999</v>
      </c>
      <c r="G1077">
        <v>3.4912800000000002</v>
      </c>
      <c r="H1077">
        <v>1.2132499999999999</v>
      </c>
      <c r="I1077">
        <v>11.760199999999999</v>
      </c>
      <c r="J1077" s="1">
        <v>5.0000000000000002E-5</v>
      </c>
      <c r="K1077">
        <v>2.1887600000000001E-4</v>
      </c>
      <c r="L1077" t="s">
        <v>64</v>
      </c>
    </row>
    <row r="1078" spans="1:12" x14ac:dyDescent="0.25">
      <c r="A1078" t="s">
        <v>3276</v>
      </c>
      <c r="B1078" t="s">
        <v>3276</v>
      </c>
      <c r="C1078" s="6" t="s">
        <v>3277</v>
      </c>
      <c r="D1078" t="s">
        <v>3278</v>
      </c>
      <c r="E1078" t="s">
        <v>63</v>
      </c>
      <c r="F1078">
        <v>0.97629200000000005</v>
      </c>
      <c r="G1078">
        <v>2.2649599999999999</v>
      </c>
      <c r="H1078">
        <v>1.2141</v>
      </c>
      <c r="I1078">
        <v>9.6100600000000007</v>
      </c>
      <c r="J1078" s="1">
        <v>5.0000000000000002E-5</v>
      </c>
      <c r="K1078">
        <v>2.1887600000000001E-4</v>
      </c>
      <c r="L1078" t="s">
        <v>64</v>
      </c>
    </row>
    <row r="1079" spans="1:12" x14ac:dyDescent="0.25">
      <c r="A1079" t="s">
        <v>3279</v>
      </c>
      <c r="B1079" t="s">
        <v>3279</v>
      </c>
      <c r="C1079" s="6" t="s">
        <v>3280</v>
      </c>
      <c r="D1079" t="s">
        <v>3281</v>
      </c>
      <c r="E1079" t="s">
        <v>63</v>
      </c>
      <c r="F1079">
        <v>0.38888200000000001</v>
      </c>
      <c r="G1079">
        <v>0.90443899999999999</v>
      </c>
      <c r="H1079">
        <v>1.2176899999999999</v>
      </c>
      <c r="I1079">
        <v>3.0397099999999999</v>
      </c>
      <c r="J1079" s="1">
        <v>5.0000000000000002E-5</v>
      </c>
      <c r="K1079">
        <v>2.1887600000000001E-4</v>
      </c>
      <c r="L1079" t="s">
        <v>64</v>
      </c>
    </row>
    <row r="1080" spans="1:12" x14ac:dyDescent="0.25">
      <c r="A1080" t="s">
        <v>3282</v>
      </c>
      <c r="B1080" t="s">
        <v>3282</v>
      </c>
      <c r="C1080" s="6" t="s">
        <v>3283</v>
      </c>
      <c r="D1080" t="s">
        <v>3284</v>
      </c>
      <c r="E1080" t="s">
        <v>63</v>
      </c>
      <c r="F1080">
        <v>0.12665299999999999</v>
      </c>
      <c r="G1080">
        <v>0.295462</v>
      </c>
      <c r="H1080">
        <v>1.2220899999999999</v>
      </c>
      <c r="I1080">
        <v>1.89693</v>
      </c>
      <c r="J1080">
        <v>2E-3</v>
      </c>
      <c r="K1080">
        <v>6.2323500000000002E-3</v>
      </c>
      <c r="L1080" t="s">
        <v>64</v>
      </c>
    </row>
    <row r="1081" spans="1:12" x14ac:dyDescent="0.25">
      <c r="A1081" t="s">
        <v>3285</v>
      </c>
      <c r="B1081" t="s">
        <v>3285</v>
      </c>
      <c r="C1081" s="6" t="s">
        <v>3286</v>
      </c>
      <c r="D1081" t="s">
        <v>3287</v>
      </c>
      <c r="E1081" t="s">
        <v>63</v>
      </c>
      <c r="F1081">
        <v>1.69259</v>
      </c>
      <c r="G1081">
        <v>3.94983</v>
      </c>
      <c r="H1081">
        <v>1.2225600000000001</v>
      </c>
      <c r="I1081">
        <v>11.743</v>
      </c>
      <c r="J1081" s="1">
        <v>5.0000000000000002E-5</v>
      </c>
      <c r="K1081">
        <v>2.1887600000000001E-4</v>
      </c>
      <c r="L1081" t="s">
        <v>64</v>
      </c>
    </row>
    <row r="1082" spans="1:12" x14ac:dyDescent="0.25">
      <c r="A1082" t="s">
        <v>3288</v>
      </c>
      <c r="B1082" t="s">
        <v>3288</v>
      </c>
      <c r="C1082" s="6" t="s">
        <v>3289</v>
      </c>
      <c r="D1082" t="s">
        <v>3175</v>
      </c>
      <c r="E1082" t="s">
        <v>63</v>
      </c>
      <c r="F1082">
        <v>0.29406100000000002</v>
      </c>
      <c r="G1082">
        <v>0.68730000000000002</v>
      </c>
      <c r="H1082">
        <v>1.2248300000000001</v>
      </c>
      <c r="I1082">
        <v>4.5733199999999998</v>
      </c>
      <c r="J1082" s="1">
        <v>5.0000000000000002E-5</v>
      </c>
      <c r="K1082">
        <v>2.1887600000000001E-4</v>
      </c>
      <c r="L1082" t="s">
        <v>64</v>
      </c>
    </row>
    <row r="1083" spans="1:12" x14ac:dyDescent="0.25">
      <c r="A1083" t="s">
        <v>3290</v>
      </c>
      <c r="B1083" t="s">
        <v>3290</v>
      </c>
      <c r="C1083" s="6" t="s">
        <v>3291</v>
      </c>
      <c r="D1083" t="s">
        <v>3292</v>
      </c>
      <c r="E1083" t="s">
        <v>63</v>
      </c>
      <c r="F1083">
        <v>8.6199700000000004</v>
      </c>
      <c r="G1083">
        <v>20.202400000000001</v>
      </c>
      <c r="H1083">
        <v>1.2287699999999999</v>
      </c>
      <c r="I1083">
        <v>10.3383</v>
      </c>
      <c r="J1083" s="1">
        <v>5.0000000000000002E-5</v>
      </c>
      <c r="K1083">
        <v>2.1887600000000001E-4</v>
      </c>
      <c r="L1083" t="s">
        <v>64</v>
      </c>
    </row>
    <row r="1084" spans="1:12" x14ac:dyDescent="0.25">
      <c r="A1084" t="s">
        <v>3293</v>
      </c>
      <c r="B1084" t="s">
        <v>3293</v>
      </c>
      <c r="C1084" s="6" t="s">
        <v>3294</v>
      </c>
      <c r="D1084" t="s">
        <v>3295</v>
      </c>
      <c r="E1084" t="s">
        <v>63</v>
      </c>
      <c r="F1084">
        <v>2.3557600000000001</v>
      </c>
      <c r="G1084">
        <v>5.5219199999999997</v>
      </c>
      <c r="H1084">
        <v>1.22898</v>
      </c>
      <c r="I1084">
        <v>4.28165</v>
      </c>
      <c r="J1084" s="1">
        <v>5.0000000000000002E-5</v>
      </c>
      <c r="K1084">
        <v>2.1887600000000001E-4</v>
      </c>
      <c r="L1084" t="s">
        <v>64</v>
      </c>
    </row>
    <row r="1085" spans="1:12" x14ac:dyDescent="0.25">
      <c r="A1085" t="s">
        <v>3296</v>
      </c>
      <c r="B1085" t="s">
        <v>3296</v>
      </c>
      <c r="C1085" s="6" t="s">
        <v>3297</v>
      </c>
      <c r="D1085" t="s">
        <v>3298</v>
      </c>
      <c r="E1085" t="s">
        <v>63</v>
      </c>
      <c r="F1085">
        <v>0.205729</v>
      </c>
      <c r="G1085">
        <v>0.48317100000000002</v>
      </c>
      <c r="H1085">
        <v>1.2317899999999999</v>
      </c>
      <c r="I1085">
        <v>2.2296900000000002</v>
      </c>
      <c r="J1085">
        <v>1.1000000000000001E-3</v>
      </c>
      <c r="K1085">
        <v>3.6590699999999999E-3</v>
      </c>
      <c r="L1085" t="s">
        <v>64</v>
      </c>
    </row>
    <row r="1086" spans="1:12" x14ac:dyDescent="0.25">
      <c r="A1086" t="s">
        <v>3299</v>
      </c>
      <c r="B1086" t="s">
        <v>3299</v>
      </c>
      <c r="C1086" s="6" t="s">
        <v>3300</v>
      </c>
      <c r="D1086" t="s">
        <v>3301</v>
      </c>
      <c r="E1086" t="s">
        <v>63</v>
      </c>
      <c r="F1086">
        <v>5.6484100000000002</v>
      </c>
      <c r="G1086">
        <v>13.266500000000001</v>
      </c>
      <c r="H1086">
        <v>1.23187</v>
      </c>
      <c r="I1086">
        <v>13.318899999999999</v>
      </c>
      <c r="J1086" s="1">
        <v>5.0000000000000002E-5</v>
      </c>
      <c r="K1086">
        <v>2.1887600000000001E-4</v>
      </c>
      <c r="L1086" t="s">
        <v>64</v>
      </c>
    </row>
    <row r="1087" spans="1:12" x14ac:dyDescent="0.25">
      <c r="A1087" t="s">
        <v>3302</v>
      </c>
      <c r="B1087" t="s">
        <v>3302</v>
      </c>
      <c r="C1087" s="6" t="s">
        <v>3303</v>
      </c>
      <c r="D1087" t="s">
        <v>3304</v>
      </c>
      <c r="E1087" t="s">
        <v>63</v>
      </c>
      <c r="F1087">
        <v>1.6613899999999999</v>
      </c>
      <c r="G1087">
        <v>3.9156200000000001</v>
      </c>
      <c r="H1087">
        <v>1.23685</v>
      </c>
      <c r="I1087">
        <v>12.7195</v>
      </c>
      <c r="J1087" s="1">
        <v>5.0000000000000002E-5</v>
      </c>
      <c r="K1087">
        <v>2.1887600000000001E-4</v>
      </c>
      <c r="L1087" t="s">
        <v>64</v>
      </c>
    </row>
    <row r="1088" spans="1:12" x14ac:dyDescent="0.25">
      <c r="A1088" t="s">
        <v>3305</v>
      </c>
      <c r="B1088" t="s">
        <v>3305</v>
      </c>
      <c r="C1088" s="6" t="s">
        <v>3306</v>
      </c>
      <c r="D1088" t="s">
        <v>1501</v>
      </c>
      <c r="E1088" t="s">
        <v>63</v>
      </c>
      <c r="F1088">
        <v>0.43107600000000001</v>
      </c>
      <c r="G1088">
        <v>1.0183</v>
      </c>
      <c r="H1088">
        <v>1.24014</v>
      </c>
      <c r="I1088">
        <v>1.7265299999999999</v>
      </c>
      <c r="J1088">
        <v>7.6499999999999997E-3</v>
      </c>
      <c r="K1088">
        <v>2.03143E-2</v>
      </c>
      <c r="L1088" t="s">
        <v>64</v>
      </c>
    </row>
    <row r="1089" spans="1:12" x14ac:dyDescent="0.25">
      <c r="A1089" t="s">
        <v>3307</v>
      </c>
      <c r="B1089" t="s">
        <v>3307</v>
      </c>
      <c r="C1089" s="6" t="s">
        <v>3308</v>
      </c>
      <c r="D1089" t="s">
        <v>3309</v>
      </c>
      <c r="E1089" t="s">
        <v>63</v>
      </c>
      <c r="F1089">
        <v>1.5343599999999999</v>
      </c>
      <c r="G1089">
        <v>3.6281400000000001</v>
      </c>
      <c r="H1089">
        <v>1.24159</v>
      </c>
      <c r="I1089">
        <v>3.621</v>
      </c>
      <c r="J1089" s="1">
        <v>5.0000000000000002E-5</v>
      </c>
      <c r="K1089">
        <v>2.1887600000000001E-4</v>
      </c>
      <c r="L1089" t="s">
        <v>64</v>
      </c>
    </row>
    <row r="1090" spans="1:12" x14ac:dyDescent="0.25">
      <c r="A1090" t="s">
        <v>3310</v>
      </c>
      <c r="B1090" t="s">
        <v>3310</v>
      </c>
      <c r="C1090" s="6" t="s">
        <v>3311</v>
      </c>
      <c r="D1090" t="s">
        <v>3312</v>
      </c>
      <c r="E1090" t="s">
        <v>63</v>
      </c>
      <c r="F1090">
        <v>43.634399999999999</v>
      </c>
      <c r="G1090">
        <v>103.33</v>
      </c>
      <c r="H1090">
        <v>1.2437199999999999</v>
      </c>
      <c r="I1090">
        <v>8.8641299999999994</v>
      </c>
      <c r="J1090" s="1">
        <v>5.0000000000000002E-5</v>
      </c>
      <c r="K1090">
        <v>2.1887600000000001E-4</v>
      </c>
      <c r="L1090" t="s">
        <v>64</v>
      </c>
    </row>
    <row r="1091" spans="1:12" x14ac:dyDescent="0.25">
      <c r="A1091" t="s">
        <v>3313</v>
      </c>
      <c r="B1091" t="s">
        <v>3313</v>
      </c>
      <c r="C1091" s="6" t="s">
        <v>3314</v>
      </c>
      <c r="D1091" t="s">
        <v>3315</v>
      </c>
      <c r="E1091" t="s">
        <v>63</v>
      </c>
      <c r="F1091">
        <v>4.0964400000000003</v>
      </c>
      <c r="G1091">
        <v>9.7301300000000008</v>
      </c>
      <c r="H1091">
        <v>1.2480899999999999</v>
      </c>
      <c r="I1091">
        <v>9.6537900000000008</v>
      </c>
      <c r="J1091" s="1">
        <v>5.0000000000000002E-5</v>
      </c>
      <c r="K1091">
        <v>2.1887600000000001E-4</v>
      </c>
      <c r="L1091" t="s">
        <v>64</v>
      </c>
    </row>
    <row r="1092" spans="1:12" x14ac:dyDescent="0.25">
      <c r="A1092" t="s">
        <v>3316</v>
      </c>
      <c r="B1092" t="s">
        <v>3316</v>
      </c>
      <c r="C1092" s="6" t="s">
        <v>3317</v>
      </c>
      <c r="D1092" t="s">
        <v>3318</v>
      </c>
      <c r="E1092" t="s">
        <v>63</v>
      </c>
      <c r="F1092">
        <v>3.7965599999999999</v>
      </c>
      <c r="G1092">
        <v>9.0468499999999992</v>
      </c>
      <c r="H1092">
        <v>1.2527200000000001</v>
      </c>
      <c r="I1092">
        <v>10.357699999999999</v>
      </c>
      <c r="J1092" s="1">
        <v>5.0000000000000002E-5</v>
      </c>
      <c r="K1092">
        <v>2.1887600000000001E-4</v>
      </c>
      <c r="L1092" t="s">
        <v>64</v>
      </c>
    </row>
    <row r="1093" spans="1:12" x14ac:dyDescent="0.25">
      <c r="A1093" t="s">
        <v>3319</v>
      </c>
      <c r="B1093" t="s">
        <v>3319</v>
      </c>
      <c r="C1093" s="6" t="s">
        <v>3320</v>
      </c>
      <c r="D1093" t="s">
        <v>3321</v>
      </c>
      <c r="E1093" t="s">
        <v>63</v>
      </c>
      <c r="F1093">
        <v>1.36571</v>
      </c>
      <c r="G1093">
        <v>3.2576800000000001</v>
      </c>
      <c r="H1093">
        <v>1.2541899999999999</v>
      </c>
      <c r="I1093">
        <v>7.8772900000000003</v>
      </c>
      <c r="J1093" s="1">
        <v>5.0000000000000002E-5</v>
      </c>
      <c r="K1093">
        <v>2.1887600000000001E-4</v>
      </c>
      <c r="L1093" t="s">
        <v>64</v>
      </c>
    </row>
    <row r="1094" spans="1:12" x14ac:dyDescent="0.25">
      <c r="A1094" t="s">
        <v>3322</v>
      </c>
      <c r="B1094" t="s">
        <v>3322</v>
      </c>
      <c r="C1094" s="6" t="s">
        <v>3323</v>
      </c>
      <c r="D1094" t="s">
        <v>3324</v>
      </c>
      <c r="E1094" t="s">
        <v>63</v>
      </c>
      <c r="F1094">
        <v>3.0808300000000002</v>
      </c>
      <c r="G1094">
        <v>7.3498999999999999</v>
      </c>
      <c r="H1094">
        <v>1.25441</v>
      </c>
      <c r="I1094">
        <v>12.977600000000001</v>
      </c>
      <c r="J1094" s="1">
        <v>5.0000000000000002E-5</v>
      </c>
      <c r="K1094">
        <v>2.1887600000000001E-4</v>
      </c>
      <c r="L1094" t="s">
        <v>64</v>
      </c>
    </row>
    <row r="1095" spans="1:12" x14ac:dyDescent="0.25">
      <c r="A1095" t="s">
        <v>3325</v>
      </c>
      <c r="B1095" t="s">
        <v>3325</v>
      </c>
      <c r="C1095" s="6" t="s">
        <v>3326</v>
      </c>
      <c r="D1095" t="s">
        <v>3327</v>
      </c>
      <c r="E1095" t="s">
        <v>63</v>
      </c>
      <c r="F1095">
        <v>1.2252099999999999</v>
      </c>
      <c r="G1095">
        <v>2.9353500000000001</v>
      </c>
      <c r="H1095">
        <v>1.26051</v>
      </c>
      <c r="I1095">
        <v>7.5019999999999998</v>
      </c>
      <c r="J1095" s="1">
        <v>5.0000000000000002E-5</v>
      </c>
      <c r="K1095">
        <v>2.1887600000000001E-4</v>
      </c>
      <c r="L1095" t="s">
        <v>64</v>
      </c>
    </row>
    <row r="1096" spans="1:12" x14ac:dyDescent="0.25">
      <c r="A1096" t="s">
        <v>3328</v>
      </c>
      <c r="B1096" t="s">
        <v>3328</v>
      </c>
      <c r="C1096" s="6" t="s">
        <v>3329</v>
      </c>
      <c r="D1096" t="s">
        <v>3330</v>
      </c>
      <c r="E1096" t="s">
        <v>63</v>
      </c>
      <c r="F1096">
        <v>0.32304899999999998</v>
      </c>
      <c r="G1096">
        <v>0.77458899999999997</v>
      </c>
      <c r="H1096">
        <v>1.2616799999999999</v>
      </c>
      <c r="I1096">
        <v>3.9356499999999999</v>
      </c>
      <c r="J1096" s="1">
        <v>5.0000000000000002E-5</v>
      </c>
      <c r="K1096">
        <v>2.1887600000000001E-4</v>
      </c>
      <c r="L1096" t="s">
        <v>64</v>
      </c>
    </row>
    <row r="1097" spans="1:12" x14ac:dyDescent="0.25">
      <c r="A1097" t="s">
        <v>3331</v>
      </c>
      <c r="B1097" t="s">
        <v>3331</v>
      </c>
      <c r="C1097" s="6" t="s">
        <v>3332</v>
      </c>
      <c r="D1097" t="s">
        <v>3333</v>
      </c>
      <c r="E1097" t="s">
        <v>63</v>
      </c>
      <c r="F1097">
        <v>0.64989200000000003</v>
      </c>
      <c r="G1097">
        <v>1.5621700000000001</v>
      </c>
      <c r="H1097">
        <v>1.26528</v>
      </c>
      <c r="I1097">
        <v>6.4126599999999998</v>
      </c>
      <c r="J1097" s="1">
        <v>5.0000000000000002E-5</v>
      </c>
      <c r="K1097">
        <v>2.1887600000000001E-4</v>
      </c>
      <c r="L1097" t="s">
        <v>64</v>
      </c>
    </row>
    <row r="1098" spans="1:12" x14ac:dyDescent="0.25">
      <c r="A1098" t="s">
        <v>3334</v>
      </c>
      <c r="B1098" t="s">
        <v>3334</v>
      </c>
      <c r="C1098" s="6" t="s">
        <v>3335</v>
      </c>
      <c r="D1098" t="s">
        <v>3336</v>
      </c>
      <c r="E1098" t="s">
        <v>63</v>
      </c>
      <c r="F1098">
        <v>7.2946900000000001</v>
      </c>
      <c r="G1098">
        <v>17.631</v>
      </c>
      <c r="H1098">
        <v>1.27319</v>
      </c>
      <c r="I1098">
        <v>12.499599999999999</v>
      </c>
      <c r="J1098" s="1">
        <v>5.0000000000000002E-5</v>
      </c>
      <c r="K1098">
        <v>2.1887600000000001E-4</v>
      </c>
      <c r="L1098" t="s">
        <v>64</v>
      </c>
    </row>
    <row r="1099" spans="1:12" x14ac:dyDescent="0.25">
      <c r="A1099" t="s">
        <v>3337</v>
      </c>
      <c r="B1099" t="s">
        <v>3337</v>
      </c>
      <c r="C1099" s="6" t="s">
        <v>3338</v>
      </c>
      <c r="D1099" t="s">
        <v>3339</v>
      </c>
      <c r="E1099" t="s">
        <v>63</v>
      </c>
      <c r="F1099">
        <v>0.27752300000000002</v>
      </c>
      <c r="G1099">
        <v>0.67092700000000005</v>
      </c>
      <c r="H1099">
        <v>1.27355</v>
      </c>
      <c r="I1099">
        <v>2.7847499999999998</v>
      </c>
      <c r="J1099" s="1">
        <v>5.0000000000000002E-5</v>
      </c>
      <c r="K1099">
        <v>2.1887600000000001E-4</v>
      </c>
      <c r="L1099" t="s">
        <v>64</v>
      </c>
    </row>
    <row r="1100" spans="1:12" x14ac:dyDescent="0.25">
      <c r="A1100" t="s">
        <v>3340</v>
      </c>
      <c r="B1100" t="s">
        <v>3340</v>
      </c>
      <c r="C1100" s="6" t="s">
        <v>3341</v>
      </c>
      <c r="D1100" t="s">
        <v>3342</v>
      </c>
      <c r="E1100" t="s">
        <v>63</v>
      </c>
      <c r="F1100">
        <v>0.238404</v>
      </c>
      <c r="G1100">
        <v>0.57774300000000001</v>
      </c>
      <c r="H1100">
        <v>1.27702</v>
      </c>
      <c r="I1100">
        <v>6.3852000000000002</v>
      </c>
      <c r="J1100" s="1">
        <v>5.0000000000000002E-5</v>
      </c>
      <c r="K1100">
        <v>2.1887600000000001E-4</v>
      </c>
      <c r="L1100" t="s">
        <v>64</v>
      </c>
    </row>
    <row r="1101" spans="1:12" x14ac:dyDescent="0.25">
      <c r="A1101" t="s">
        <v>3343</v>
      </c>
      <c r="B1101" t="s">
        <v>3343</v>
      </c>
      <c r="C1101" s="6" t="s">
        <v>3344</v>
      </c>
      <c r="D1101" t="s">
        <v>3345</v>
      </c>
      <c r="E1101" t="s">
        <v>63</v>
      </c>
      <c r="F1101">
        <v>7.9454599999999997</v>
      </c>
      <c r="G1101">
        <v>19.293399999999998</v>
      </c>
      <c r="H1101">
        <v>1.2799100000000001</v>
      </c>
      <c r="I1101">
        <v>13.769399999999999</v>
      </c>
      <c r="J1101" s="1">
        <v>5.0000000000000002E-5</v>
      </c>
      <c r="K1101">
        <v>2.1887600000000001E-4</v>
      </c>
      <c r="L1101" t="s">
        <v>64</v>
      </c>
    </row>
    <row r="1102" spans="1:12" x14ac:dyDescent="0.25">
      <c r="A1102" t="s">
        <v>3346</v>
      </c>
      <c r="B1102" t="s">
        <v>3346</v>
      </c>
      <c r="C1102" s="6" t="s">
        <v>3347</v>
      </c>
      <c r="D1102" t="s">
        <v>3348</v>
      </c>
      <c r="E1102" t="s">
        <v>63</v>
      </c>
      <c r="F1102">
        <v>0.337034</v>
      </c>
      <c r="G1102">
        <v>0.82022399999999995</v>
      </c>
      <c r="H1102">
        <v>1.28312</v>
      </c>
      <c r="I1102">
        <v>2.4872700000000001</v>
      </c>
      <c r="J1102" s="1">
        <v>5.0000000000000002E-5</v>
      </c>
      <c r="K1102">
        <v>2.1887600000000001E-4</v>
      </c>
      <c r="L1102" t="s">
        <v>64</v>
      </c>
    </row>
    <row r="1103" spans="1:12" x14ac:dyDescent="0.25">
      <c r="A1103" t="s">
        <v>3349</v>
      </c>
      <c r="B1103" t="s">
        <v>3349</v>
      </c>
      <c r="C1103" s="6" t="s">
        <v>3350</v>
      </c>
      <c r="D1103" t="s">
        <v>3351</v>
      </c>
      <c r="E1103" t="s">
        <v>63</v>
      </c>
      <c r="F1103">
        <v>0.16852400000000001</v>
      </c>
      <c r="G1103">
        <v>0.41060999999999998</v>
      </c>
      <c r="H1103">
        <v>1.28481</v>
      </c>
      <c r="I1103">
        <v>2.8420999999999998</v>
      </c>
      <c r="J1103" s="1">
        <v>5.0000000000000002E-5</v>
      </c>
      <c r="K1103">
        <v>2.1887600000000001E-4</v>
      </c>
      <c r="L1103" t="s">
        <v>64</v>
      </c>
    </row>
    <row r="1104" spans="1:12" x14ac:dyDescent="0.25">
      <c r="A1104" t="s">
        <v>3352</v>
      </c>
      <c r="B1104" t="s">
        <v>3352</v>
      </c>
      <c r="C1104" s="6" t="s">
        <v>3353</v>
      </c>
      <c r="D1104" t="s">
        <v>3354</v>
      </c>
      <c r="E1104" t="s">
        <v>63</v>
      </c>
      <c r="F1104">
        <v>2.0603400000000001</v>
      </c>
      <c r="G1104">
        <v>5.02949</v>
      </c>
      <c r="H1104">
        <v>1.2875300000000001</v>
      </c>
      <c r="I1104">
        <v>6.2921500000000004</v>
      </c>
      <c r="J1104" s="1">
        <v>5.0000000000000002E-5</v>
      </c>
      <c r="K1104">
        <v>2.1887600000000001E-4</v>
      </c>
      <c r="L1104" t="s">
        <v>64</v>
      </c>
    </row>
    <row r="1105" spans="1:12" x14ac:dyDescent="0.25">
      <c r="A1105" t="s">
        <v>3355</v>
      </c>
      <c r="B1105" t="s">
        <v>3355</v>
      </c>
      <c r="C1105" s="6" t="s">
        <v>3356</v>
      </c>
      <c r="D1105" t="s">
        <v>3357</v>
      </c>
      <c r="E1105" t="s">
        <v>63</v>
      </c>
      <c r="F1105">
        <v>0.20027</v>
      </c>
      <c r="G1105">
        <v>0.48915599999999998</v>
      </c>
      <c r="H1105">
        <v>1.2883500000000001</v>
      </c>
      <c r="I1105">
        <v>3.5606399999999998</v>
      </c>
      <c r="J1105" s="1">
        <v>5.0000000000000002E-5</v>
      </c>
      <c r="K1105">
        <v>2.1887600000000001E-4</v>
      </c>
      <c r="L1105" t="s">
        <v>64</v>
      </c>
    </row>
    <row r="1106" spans="1:12" x14ac:dyDescent="0.25">
      <c r="A1106" t="s">
        <v>3358</v>
      </c>
      <c r="B1106" t="s">
        <v>3358</v>
      </c>
      <c r="C1106" s="6" t="s">
        <v>3359</v>
      </c>
      <c r="D1106" t="s">
        <v>3360</v>
      </c>
      <c r="E1106" t="s">
        <v>63</v>
      </c>
      <c r="F1106">
        <v>1.35789</v>
      </c>
      <c r="G1106">
        <v>3.3179500000000002</v>
      </c>
      <c r="H1106">
        <v>1.2889200000000001</v>
      </c>
      <c r="I1106">
        <v>12.899699999999999</v>
      </c>
      <c r="J1106" s="1">
        <v>5.0000000000000002E-5</v>
      </c>
      <c r="K1106">
        <v>2.1887600000000001E-4</v>
      </c>
      <c r="L1106" t="s">
        <v>64</v>
      </c>
    </row>
    <row r="1107" spans="1:12" x14ac:dyDescent="0.25">
      <c r="A1107" t="s">
        <v>3361</v>
      </c>
      <c r="B1107" t="s">
        <v>3361</v>
      </c>
      <c r="C1107" s="6" t="s">
        <v>3362</v>
      </c>
      <c r="D1107" t="s">
        <v>3363</v>
      </c>
      <c r="E1107" t="s">
        <v>63</v>
      </c>
      <c r="F1107">
        <v>0.36741699999999999</v>
      </c>
      <c r="G1107">
        <v>0.89855799999999997</v>
      </c>
      <c r="H1107">
        <v>1.2902</v>
      </c>
      <c r="I1107">
        <v>3.4624299999999999</v>
      </c>
      <c r="J1107" s="1">
        <v>5.0000000000000002E-5</v>
      </c>
      <c r="K1107">
        <v>2.1887600000000001E-4</v>
      </c>
      <c r="L1107" t="s">
        <v>64</v>
      </c>
    </row>
    <row r="1108" spans="1:12" x14ac:dyDescent="0.25">
      <c r="A1108" t="s">
        <v>3364</v>
      </c>
      <c r="B1108" t="s">
        <v>3364</v>
      </c>
      <c r="C1108" s="6" t="s">
        <v>3365</v>
      </c>
      <c r="D1108" t="s">
        <v>3366</v>
      </c>
      <c r="E1108" t="s">
        <v>63</v>
      </c>
      <c r="F1108">
        <v>7.5400200000000002</v>
      </c>
      <c r="G1108">
        <v>18.523700000000002</v>
      </c>
      <c r="H1108">
        <v>1.2967299999999999</v>
      </c>
      <c r="I1108">
        <v>12.5014</v>
      </c>
      <c r="J1108" s="1">
        <v>5.0000000000000002E-5</v>
      </c>
      <c r="K1108">
        <v>2.1887600000000001E-4</v>
      </c>
      <c r="L1108" t="s">
        <v>64</v>
      </c>
    </row>
    <row r="1109" spans="1:12" x14ac:dyDescent="0.25">
      <c r="A1109" t="s">
        <v>3367</v>
      </c>
      <c r="B1109" t="s">
        <v>3367</v>
      </c>
      <c r="C1109" s="6" t="s">
        <v>3368</v>
      </c>
      <c r="D1109" t="s">
        <v>3369</v>
      </c>
      <c r="E1109" t="s">
        <v>63</v>
      </c>
      <c r="F1109">
        <v>0.28814299999999998</v>
      </c>
      <c r="G1109">
        <v>0.708179</v>
      </c>
      <c r="H1109">
        <v>1.2973300000000001</v>
      </c>
      <c r="I1109">
        <v>4.6741299999999999</v>
      </c>
      <c r="J1109" s="1">
        <v>5.0000000000000002E-5</v>
      </c>
      <c r="K1109">
        <v>2.1887600000000001E-4</v>
      </c>
      <c r="L1109" t="s">
        <v>64</v>
      </c>
    </row>
    <row r="1110" spans="1:12" x14ac:dyDescent="0.25">
      <c r="A1110" t="s">
        <v>3370</v>
      </c>
      <c r="B1110" t="s">
        <v>3370</v>
      </c>
      <c r="C1110" s="6" t="s">
        <v>3371</v>
      </c>
      <c r="D1110" t="s">
        <v>3372</v>
      </c>
      <c r="E1110" t="s">
        <v>63</v>
      </c>
      <c r="F1110">
        <v>0.44442799999999999</v>
      </c>
      <c r="G1110">
        <v>1.0956900000000001</v>
      </c>
      <c r="H1110">
        <v>1.30182</v>
      </c>
      <c r="I1110">
        <v>1.83623</v>
      </c>
      <c r="J1110">
        <v>4.0000000000000001E-3</v>
      </c>
      <c r="K1110">
        <v>1.1522900000000001E-2</v>
      </c>
      <c r="L1110" t="s">
        <v>64</v>
      </c>
    </row>
    <row r="1111" spans="1:12" x14ac:dyDescent="0.25">
      <c r="A1111" t="s">
        <v>3373</v>
      </c>
      <c r="B1111" t="s">
        <v>3373</v>
      </c>
      <c r="C1111" s="6" t="s">
        <v>3374</v>
      </c>
      <c r="D1111" t="s">
        <v>3375</v>
      </c>
      <c r="E1111" t="s">
        <v>63</v>
      </c>
      <c r="F1111">
        <v>0.19547999999999999</v>
      </c>
      <c r="G1111">
        <v>0.48270299999999999</v>
      </c>
      <c r="H1111">
        <v>1.3041100000000001</v>
      </c>
      <c r="I1111">
        <v>2.6977899999999999</v>
      </c>
      <c r="J1111">
        <v>1E-4</v>
      </c>
      <c r="K1111">
        <v>4.17675E-4</v>
      </c>
      <c r="L1111" t="s">
        <v>64</v>
      </c>
    </row>
    <row r="1112" spans="1:12" x14ac:dyDescent="0.25">
      <c r="A1112" t="s">
        <v>3376</v>
      </c>
      <c r="B1112" t="s">
        <v>3376</v>
      </c>
      <c r="C1112" s="6" t="s">
        <v>3377</v>
      </c>
      <c r="D1112" t="s">
        <v>3378</v>
      </c>
      <c r="E1112" t="s">
        <v>63</v>
      </c>
      <c r="F1112">
        <v>4.4717399999999996</v>
      </c>
      <c r="G1112">
        <v>11.0717</v>
      </c>
      <c r="H1112">
        <v>1.3079700000000001</v>
      </c>
      <c r="I1112">
        <v>12.688700000000001</v>
      </c>
      <c r="J1112" s="1">
        <v>5.0000000000000002E-5</v>
      </c>
      <c r="K1112">
        <v>2.1887600000000001E-4</v>
      </c>
      <c r="L1112" t="s">
        <v>64</v>
      </c>
    </row>
    <row r="1113" spans="1:12" x14ac:dyDescent="0.25">
      <c r="A1113" t="s">
        <v>3379</v>
      </c>
      <c r="B1113" t="s">
        <v>3379</v>
      </c>
      <c r="C1113" s="6" t="s">
        <v>3380</v>
      </c>
      <c r="D1113" t="s">
        <v>3381</v>
      </c>
      <c r="E1113" t="s">
        <v>63</v>
      </c>
      <c r="F1113">
        <v>0.47253899999999999</v>
      </c>
      <c r="G1113">
        <v>1.1732199999999999</v>
      </c>
      <c r="H1113">
        <v>1.3119700000000001</v>
      </c>
      <c r="I1113">
        <v>4.76776</v>
      </c>
      <c r="J1113" s="1">
        <v>5.0000000000000002E-5</v>
      </c>
      <c r="K1113">
        <v>2.1887600000000001E-4</v>
      </c>
      <c r="L1113" t="s">
        <v>64</v>
      </c>
    </row>
    <row r="1114" spans="1:12" x14ac:dyDescent="0.25">
      <c r="A1114" t="s">
        <v>3382</v>
      </c>
      <c r="B1114" t="s">
        <v>3382</v>
      </c>
      <c r="C1114" s="6" t="s">
        <v>3383</v>
      </c>
      <c r="D1114" t="s">
        <v>3384</v>
      </c>
      <c r="E1114" t="s">
        <v>63</v>
      </c>
      <c r="F1114">
        <v>0.98560300000000001</v>
      </c>
      <c r="G1114">
        <v>2.4476599999999999</v>
      </c>
      <c r="H1114">
        <v>1.31233</v>
      </c>
      <c r="I1114">
        <v>11.2921</v>
      </c>
      <c r="J1114" s="1">
        <v>5.0000000000000002E-5</v>
      </c>
      <c r="K1114">
        <v>2.1887600000000001E-4</v>
      </c>
      <c r="L1114" t="s">
        <v>64</v>
      </c>
    </row>
    <row r="1115" spans="1:12" x14ac:dyDescent="0.25">
      <c r="A1115" t="s">
        <v>3385</v>
      </c>
      <c r="B1115" t="s">
        <v>3385</v>
      </c>
      <c r="C1115" s="6" t="s">
        <v>3386</v>
      </c>
      <c r="D1115" t="s">
        <v>3387</v>
      </c>
      <c r="E1115" t="s">
        <v>63</v>
      </c>
      <c r="F1115">
        <v>0.15754199999999999</v>
      </c>
      <c r="G1115">
        <v>0.39129700000000001</v>
      </c>
      <c r="H1115">
        <v>1.3125199999999999</v>
      </c>
      <c r="I1115">
        <v>2.0221</v>
      </c>
      <c r="J1115">
        <v>3.3E-3</v>
      </c>
      <c r="K1115">
        <v>9.7378900000000008E-3</v>
      </c>
      <c r="L1115" t="s">
        <v>64</v>
      </c>
    </row>
    <row r="1116" spans="1:12" x14ac:dyDescent="0.25">
      <c r="A1116" t="s">
        <v>3388</v>
      </c>
      <c r="B1116" t="s">
        <v>3388</v>
      </c>
      <c r="C1116" s="6" t="s">
        <v>3389</v>
      </c>
      <c r="D1116" t="s">
        <v>3390</v>
      </c>
      <c r="E1116" t="s">
        <v>63</v>
      </c>
      <c r="F1116">
        <v>8.7180900000000001</v>
      </c>
      <c r="G1116">
        <v>21.7318</v>
      </c>
      <c r="H1116">
        <v>1.3177300000000001</v>
      </c>
      <c r="I1116">
        <v>10.326599999999999</v>
      </c>
      <c r="J1116" s="1">
        <v>5.0000000000000002E-5</v>
      </c>
      <c r="K1116">
        <v>2.1887600000000001E-4</v>
      </c>
      <c r="L1116" t="s">
        <v>64</v>
      </c>
    </row>
    <row r="1117" spans="1:12" x14ac:dyDescent="0.25">
      <c r="A1117" t="s">
        <v>3391</v>
      </c>
      <c r="B1117" t="s">
        <v>3391</v>
      </c>
      <c r="C1117" s="6" t="s">
        <v>3392</v>
      </c>
      <c r="D1117" t="s">
        <v>3393</v>
      </c>
      <c r="E1117" t="s">
        <v>63</v>
      </c>
      <c r="F1117">
        <v>3.5748600000000001</v>
      </c>
      <c r="G1117">
        <v>8.9238400000000002</v>
      </c>
      <c r="H1117">
        <v>1.31978</v>
      </c>
      <c r="I1117">
        <v>12.716900000000001</v>
      </c>
      <c r="J1117" s="1">
        <v>5.0000000000000002E-5</v>
      </c>
      <c r="K1117">
        <v>2.1887600000000001E-4</v>
      </c>
      <c r="L1117" t="s">
        <v>64</v>
      </c>
    </row>
    <row r="1118" spans="1:12" x14ac:dyDescent="0.25">
      <c r="A1118" t="s">
        <v>3394</v>
      </c>
      <c r="B1118" t="s">
        <v>3394</v>
      </c>
      <c r="C1118" s="6" t="s">
        <v>3395</v>
      </c>
      <c r="D1118" t="s">
        <v>3396</v>
      </c>
      <c r="E1118" t="s">
        <v>63</v>
      </c>
      <c r="F1118">
        <v>4.6472499999999997</v>
      </c>
      <c r="G1118">
        <v>11.6052</v>
      </c>
      <c r="H1118">
        <v>1.32033</v>
      </c>
      <c r="I1118">
        <v>12.055199999999999</v>
      </c>
      <c r="J1118" s="1">
        <v>5.0000000000000002E-5</v>
      </c>
      <c r="K1118">
        <v>2.1887600000000001E-4</v>
      </c>
      <c r="L1118" t="s">
        <v>64</v>
      </c>
    </row>
    <row r="1119" spans="1:12" x14ac:dyDescent="0.25">
      <c r="A1119" t="s">
        <v>3397</v>
      </c>
      <c r="B1119" t="s">
        <v>3397</v>
      </c>
      <c r="C1119" s="6" t="s">
        <v>3398</v>
      </c>
      <c r="D1119" t="s">
        <v>3399</v>
      </c>
      <c r="E1119" t="s">
        <v>63</v>
      </c>
      <c r="F1119">
        <v>1.37314</v>
      </c>
      <c r="G1119">
        <v>3.4344000000000001</v>
      </c>
      <c r="H1119">
        <v>1.3225800000000001</v>
      </c>
      <c r="I1119">
        <v>8.8948</v>
      </c>
      <c r="J1119" s="1">
        <v>5.0000000000000002E-5</v>
      </c>
      <c r="K1119">
        <v>2.1887600000000001E-4</v>
      </c>
      <c r="L1119" t="s">
        <v>64</v>
      </c>
    </row>
    <row r="1120" spans="1:12" x14ac:dyDescent="0.25">
      <c r="A1120" t="s">
        <v>3400</v>
      </c>
      <c r="B1120" t="s">
        <v>3400</v>
      </c>
      <c r="C1120" s="6" t="s">
        <v>3401</v>
      </c>
      <c r="D1120" t="s">
        <v>3402</v>
      </c>
      <c r="E1120" t="s">
        <v>63</v>
      </c>
      <c r="F1120">
        <v>2.4203100000000002</v>
      </c>
      <c r="G1120">
        <v>6.06053</v>
      </c>
      <c r="H1120">
        <v>1.3242499999999999</v>
      </c>
      <c r="I1120">
        <v>13.470599999999999</v>
      </c>
      <c r="J1120" s="1">
        <v>5.0000000000000002E-5</v>
      </c>
      <c r="K1120">
        <v>2.1887600000000001E-4</v>
      </c>
      <c r="L1120" t="s">
        <v>64</v>
      </c>
    </row>
    <row r="1121" spans="1:12" x14ac:dyDescent="0.25">
      <c r="A1121" t="s">
        <v>3403</v>
      </c>
      <c r="B1121" t="s">
        <v>3403</v>
      </c>
      <c r="C1121" s="6" t="s">
        <v>3404</v>
      </c>
      <c r="D1121" t="s">
        <v>3405</v>
      </c>
      <c r="E1121" t="s">
        <v>63</v>
      </c>
      <c r="F1121">
        <v>0.49041899999999999</v>
      </c>
      <c r="G1121">
        <v>1.2314700000000001</v>
      </c>
      <c r="H1121">
        <v>1.3283</v>
      </c>
      <c r="I1121">
        <v>1.8724400000000001</v>
      </c>
      <c r="J1121">
        <v>3.3999999999999998E-3</v>
      </c>
      <c r="K1121">
        <v>9.9917400000000007E-3</v>
      </c>
      <c r="L1121" t="s">
        <v>64</v>
      </c>
    </row>
    <row r="1122" spans="1:12" x14ac:dyDescent="0.25">
      <c r="A1122" t="s">
        <v>3406</v>
      </c>
      <c r="B1122" t="s">
        <v>3406</v>
      </c>
      <c r="C1122" s="6" t="s">
        <v>3407</v>
      </c>
      <c r="D1122" t="s">
        <v>3408</v>
      </c>
      <c r="E1122" t="s">
        <v>63</v>
      </c>
      <c r="F1122">
        <v>0.14016799999999999</v>
      </c>
      <c r="G1122">
        <v>0.35541299999999998</v>
      </c>
      <c r="H1122">
        <v>1.34233</v>
      </c>
      <c r="I1122">
        <v>3.10385</v>
      </c>
      <c r="J1122" s="1">
        <v>5.0000000000000002E-5</v>
      </c>
      <c r="K1122">
        <v>2.1887600000000001E-4</v>
      </c>
      <c r="L1122" t="s">
        <v>64</v>
      </c>
    </row>
    <row r="1123" spans="1:12" x14ac:dyDescent="0.25">
      <c r="A1123" t="s">
        <v>3409</v>
      </c>
      <c r="B1123" t="s">
        <v>3409</v>
      </c>
      <c r="C1123" s="6" t="s">
        <v>3410</v>
      </c>
      <c r="D1123" t="s">
        <v>3411</v>
      </c>
      <c r="E1123" t="s">
        <v>63</v>
      </c>
      <c r="F1123">
        <v>1.06619</v>
      </c>
      <c r="G1123">
        <v>2.7085900000000001</v>
      </c>
      <c r="H1123">
        <v>1.34507</v>
      </c>
      <c r="I1123">
        <v>7.8560800000000004</v>
      </c>
      <c r="J1123" s="1">
        <v>5.0000000000000002E-5</v>
      </c>
      <c r="K1123">
        <v>2.1887600000000001E-4</v>
      </c>
      <c r="L1123" t="s">
        <v>64</v>
      </c>
    </row>
    <row r="1124" spans="1:12" x14ac:dyDescent="0.25">
      <c r="A1124" t="s">
        <v>3412</v>
      </c>
      <c r="B1124" t="s">
        <v>3412</v>
      </c>
      <c r="C1124" s="6" t="s">
        <v>3413</v>
      </c>
      <c r="D1124" t="s">
        <v>3414</v>
      </c>
      <c r="E1124" t="s">
        <v>63</v>
      </c>
      <c r="F1124">
        <v>8.5325399999999991</v>
      </c>
      <c r="G1124">
        <v>21.687899999999999</v>
      </c>
      <c r="H1124">
        <v>1.3458399999999999</v>
      </c>
      <c r="I1124">
        <v>11.188499999999999</v>
      </c>
      <c r="J1124" s="1">
        <v>5.0000000000000002E-5</v>
      </c>
      <c r="K1124">
        <v>2.1887600000000001E-4</v>
      </c>
      <c r="L1124" t="s">
        <v>64</v>
      </c>
    </row>
    <row r="1125" spans="1:12" x14ac:dyDescent="0.25">
      <c r="A1125" t="s">
        <v>3415</v>
      </c>
      <c r="B1125" t="s">
        <v>3415</v>
      </c>
      <c r="C1125" s="6" t="s">
        <v>3416</v>
      </c>
      <c r="D1125" t="s">
        <v>3417</v>
      </c>
      <c r="E1125" t="s">
        <v>63</v>
      </c>
      <c r="F1125">
        <v>3.9891399999999999</v>
      </c>
      <c r="G1125">
        <v>10.145799999999999</v>
      </c>
      <c r="H1125">
        <v>1.34673</v>
      </c>
      <c r="I1125">
        <v>10.805999999999999</v>
      </c>
      <c r="J1125" s="1">
        <v>5.0000000000000002E-5</v>
      </c>
      <c r="K1125">
        <v>2.1887600000000001E-4</v>
      </c>
      <c r="L1125" t="s">
        <v>64</v>
      </c>
    </row>
    <row r="1126" spans="1:12" x14ac:dyDescent="0.25">
      <c r="A1126" t="s">
        <v>3418</v>
      </c>
      <c r="B1126" t="s">
        <v>3418</v>
      </c>
      <c r="C1126" s="6" t="s">
        <v>3419</v>
      </c>
      <c r="D1126" t="s">
        <v>3420</v>
      </c>
      <c r="E1126" t="s">
        <v>63</v>
      </c>
      <c r="F1126">
        <v>4.4497600000000004</v>
      </c>
      <c r="G1126">
        <v>11.318899999999999</v>
      </c>
      <c r="H1126">
        <v>1.34693</v>
      </c>
      <c r="I1126">
        <v>4.6100899999999996</v>
      </c>
      <c r="J1126" s="1">
        <v>5.0000000000000002E-5</v>
      </c>
      <c r="K1126">
        <v>2.1887600000000001E-4</v>
      </c>
      <c r="L1126" t="s">
        <v>64</v>
      </c>
    </row>
    <row r="1127" spans="1:12" x14ac:dyDescent="0.25">
      <c r="A1127" t="s">
        <v>3421</v>
      </c>
      <c r="B1127" t="s">
        <v>3421</v>
      </c>
      <c r="C1127" s="6" t="s">
        <v>3422</v>
      </c>
      <c r="D1127" t="s">
        <v>3423</v>
      </c>
      <c r="E1127" t="s">
        <v>63</v>
      </c>
      <c r="F1127">
        <v>0.161805</v>
      </c>
      <c r="G1127">
        <v>0.41204099999999999</v>
      </c>
      <c r="H1127">
        <v>1.34853</v>
      </c>
      <c r="I1127">
        <v>2.4817300000000002</v>
      </c>
      <c r="J1127" s="1">
        <v>5.0000000000000002E-5</v>
      </c>
      <c r="K1127">
        <v>2.1887600000000001E-4</v>
      </c>
      <c r="L1127" t="s">
        <v>64</v>
      </c>
    </row>
    <row r="1128" spans="1:12" x14ac:dyDescent="0.25">
      <c r="A1128" t="s">
        <v>3424</v>
      </c>
      <c r="B1128" t="s">
        <v>3424</v>
      </c>
      <c r="C1128" s="6" t="s">
        <v>3425</v>
      </c>
      <c r="D1128" t="s">
        <v>3426</v>
      </c>
      <c r="E1128" t="s">
        <v>63</v>
      </c>
      <c r="F1128">
        <v>1.0000899999999999</v>
      </c>
      <c r="G1128">
        <v>2.5518299999999998</v>
      </c>
      <c r="H1128">
        <v>1.35141</v>
      </c>
      <c r="I1128">
        <v>2.57559</v>
      </c>
      <c r="J1128" s="1">
        <v>5.0000000000000002E-5</v>
      </c>
      <c r="K1128">
        <v>2.1887600000000001E-4</v>
      </c>
      <c r="L1128" t="s">
        <v>64</v>
      </c>
    </row>
    <row r="1129" spans="1:12" x14ac:dyDescent="0.25">
      <c r="A1129" t="s">
        <v>3427</v>
      </c>
      <c r="B1129" t="s">
        <v>3427</v>
      </c>
      <c r="C1129" s="6" t="s">
        <v>3428</v>
      </c>
      <c r="D1129" t="s">
        <v>3429</v>
      </c>
      <c r="E1129" t="s">
        <v>63</v>
      </c>
      <c r="F1129">
        <v>25.287299999999998</v>
      </c>
      <c r="G1129">
        <v>64.5398</v>
      </c>
      <c r="H1129">
        <v>1.35178</v>
      </c>
      <c r="I1129">
        <v>9.6515900000000006</v>
      </c>
      <c r="J1129" s="1">
        <v>5.0000000000000002E-5</v>
      </c>
      <c r="K1129">
        <v>2.1887600000000001E-4</v>
      </c>
      <c r="L1129" t="s">
        <v>64</v>
      </c>
    </row>
    <row r="1130" spans="1:12" x14ac:dyDescent="0.25">
      <c r="A1130" t="s">
        <v>3430</v>
      </c>
      <c r="B1130" t="s">
        <v>3430</v>
      </c>
      <c r="C1130" s="6" t="s">
        <v>3431</v>
      </c>
      <c r="D1130" t="s">
        <v>3432</v>
      </c>
      <c r="E1130" t="s">
        <v>63</v>
      </c>
      <c r="F1130">
        <v>0.29294100000000001</v>
      </c>
      <c r="G1130">
        <v>0.74948700000000001</v>
      </c>
      <c r="H1130">
        <v>1.3552999999999999</v>
      </c>
      <c r="I1130">
        <v>3.2308500000000002</v>
      </c>
      <c r="J1130" s="1">
        <v>5.0000000000000002E-5</v>
      </c>
      <c r="K1130">
        <v>2.1887600000000001E-4</v>
      </c>
      <c r="L1130" t="s">
        <v>64</v>
      </c>
    </row>
    <row r="1131" spans="1:12" x14ac:dyDescent="0.25">
      <c r="A1131" t="s">
        <v>3433</v>
      </c>
      <c r="B1131" t="s">
        <v>3433</v>
      </c>
      <c r="C1131" s="6" t="s">
        <v>3434</v>
      </c>
      <c r="D1131" t="s">
        <v>3435</v>
      </c>
      <c r="E1131" t="s">
        <v>63</v>
      </c>
      <c r="F1131">
        <v>0.16784199999999999</v>
      </c>
      <c r="G1131">
        <v>0.429589</v>
      </c>
      <c r="H1131">
        <v>1.3558600000000001</v>
      </c>
      <c r="I1131">
        <v>8.2441800000000001</v>
      </c>
      <c r="J1131" s="1">
        <v>5.0000000000000002E-5</v>
      </c>
      <c r="K1131">
        <v>2.1887600000000001E-4</v>
      </c>
      <c r="L1131" t="s">
        <v>64</v>
      </c>
    </row>
    <row r="1132" spans="1:12" x14ac:dyDescent="0.25">
      <c r="A1132" t="s">
        <v>3436</v>
      </c>
      <c r="B1132" t="s">
        <v>3436</v>
      </c>
      <c r="C1132" s="6" t="s">
        <v>3437</v>
      </c>
      <c r="D1132" t="s">
        <v>3438</v>
      </c>
      <c r="E1132" t="s">
        <v>63</v>
      </c>
      <c r="F1132">
        <v>8.1423100000000002</v>
      </c>
      <c r="G1132">
        <v>20.852399999999999</v>
      </c>
      <c r="H1132">
        <v>1.3567100000000001</v>
      </c>
      <c r="I1132">
        <v>11.891</v>
      </c>
      <c r="J1132" s="1">
        <v>5.0000000000000002E-5</v>
      </c>
      <c r="K1132">
        <v>2.1887600000000001E-4</v>
      </c>
      <c r="L1132" t="s">
        <v>64</v>
      </c>
    </row>
    <row r="1133" spans="1:12" x14ac:dyDescent="0.25">
      <c r="A1133" t="s">
        <v>3439</v>
      </c>
      <c r="B1133" t="s">
        <v>3439</v>
      </c>
      <c r="C1133" s="6" t="s">
        <v>3440</v>
      </c>
      <c r="D1133" t="s">
        <v>3441</v>
      </c>
      <c r="E1133" t="s">
        <v>63</v>
      </c>
      <c r="F1133">
        <v>0.31515399999999999</v>
      </c>
      <c r="G1133">
        <v>0.80714699999999995</v>
      </c>
      <c r="H1133">
        <v>1.35677</v>
      </c>
      <c r="I1133">
        <v>2.4807199999999998</v>
      </c>
      <c r="J1133" s="1">
        <v>5.0000000000000002E-5</v>
      </c>
      <c r="K1133">
        <v>2.1887600000000001E-4</v>
      </c>
      <c r="L1133" t="s">
        <v>64</v>
      </c>
    </row>
    <row r="1134" spans="1:12" x14ac:dyDescent="0.25">
      <c r="A1134" t="s">
        <v>3442</v>
      </c>
      <c r="B1134" t="s">
        <v>3442</v>
      </c>
      <c r="C1134" s="6" t="s">
        <v>3443</v>
      </c>
      <c r="D1134" t="s">
        <v>3444</v>
      </c>
      <c r="E1134" t="s">
        <v>63</v>
      </c>
      <c r="F1134">
        <v>0.191745</v>
      </c>
      <c r="G1134">
        <v>0.49163000000000001</v>
      </c>
      <c r="H1134">
        <v>1.3583799999999999</v>
      </c>
      <c r="I1134">
        <v>3.3073100000000002</v>
      </c>
      <c r="J1134" s="1">
        <v>5.0000000000000002E-5</v>
      </c>
      <c r="K1134">
        <v>2.1887600000000001E-4</v>
      </c>
      <c r="L1134" t="s">
        <v>64</v>
      </c>
    </row>
    <row r="1135" spans="1:12" x14ac:dyDescent="0.25">
      <c r="A1135" t="s">
        <v>3445</v>
      </c>
      <c r="B1135" t="s">
        <v>3445</v>
      </c>
      <c r="C1135" s="6" t="s">
        <v>3446</v>
      </c>
      <c r="D1135" t="s">
        <v>3447</v>
      </c>
      <c r="E1135" t="s">
        <v>63</v>
      </c>
      <c r="F1135">
        <v>2.5653700000000002</v>
      </c>
      <c r="G1135">
        <v>6.5775199999999998</v>
      </c>
      <c r="H1135">
        <v>1.3583799999999999</v>
      </c>
      <c r="I1135">
        <v>13.1318</v>
      </c>
      <c r="J1135" s="1">
        <v>5.0000000000000002E-5</v>
      </c>
      <c r="K1135">
        <v>2.1887600000000001E-4</v>
      </c>
      <c r="L1135" t="s">
        <v>64</v>
      </c>
    </row>
    <row r="1136" spans="1:12" x14ac:dyDescent="0.25">
      <c r="A1136" t="s">
        <v>3448</v>
      </c>
      <c r="B1136" t="s">
        <v>3448</v>
      </c>
      <c r="C1136" s="6" t="s">
        <v>3449</v>
      </c>
      <c r="D1136" t="s">
        <v>3450</v>
      </c>
      <c r="E1136" t="s">
        <v>63</v>
      </c>
      <c r="F1136">
        <v>0.39007799999999998</v>
      </c>
      <c r="G1136">
        <v>1.00658</v>
      </c>
      <c r="H1136">
        <v>1.3676200000000001</v>
      </c>
      <c r="I1136">
        <v>2.65828</v>
      </c>
      <c r="J1136">
        <v>1.4999999999999999E-4</v>
      </c>
      <c r="K1136">
        <v>6.05292E-4</v>
      </c>
      <c r="L1136" t="s">
        <v>64</v>
      </c>
    </row>
    <row r="1137" spans="1:12" x14ac:dyDescent="0.25">
      <c r="A1137" t="s">
        <v>3451</v>
      </c>
      <c r="B1137" t="s">
        <v>3451</v>
      </c>
      <c r="C1137" s="6" t="s">
        <v>3452</v>
      </c>
      <c r="D1137" t="s">
        <v>3453</v>
      </c>
      <c r="E1137" t="s">
        <v>63</v>
      </c>
      <c r="F1137">
        <v>0.31678699999999999</v>
      </c>
      <c r="G1137">
        <v>0.81787900000000002</v>
      </c>
      <c r="H1137">
        <v>1.3683700000000001</v>
      </c>
      <c r="I1137">
        <v>4.4242600000000003</v>
      </c>
      <c r="J1137" s="1">
        <v>5.0000000000000002E-5</v>
      </c>
      <c r="K1137">
        <v>2.1887600000000001E-4</v>
      </c>
      <c r="L1137" t="s">
        <v>64</v>
      </c>
    </row>
    <row r="1138" spans="1:12" x14ac:dyDescent="0.25">
      <c r="A1138" t="s">
        <v>3454</v>
      </c>
      <c r="B1138" t="s">
        <v>3454</v>
      </c>
      <c r="C1138" s="6" t="s">
        <v>3455</v>
      </c>
      <c r="D1138" t="s">
        <v>3456</v>
      </c>
      <c r="E1138" t="s">
        <v>63</v>
      </c>
      <c r="F1138">
        <v>0.183143</v>
      </c>
      <c r="G1138">
        <v>0.474829</v>
      </c>
      <c r="H1138">
        <v>1.3744400000000001</v>
      </c>
      <c r="I1138">
        <v>2.4085299999999998</v>
      </c>
      <c r="J1138">
        <v>4.0000000000000002E-4</v>
      </c>
      <c r="K1138">
        <v>1.4834799999999999E-3</v>
      </c>
      <c r="L1138" t="s">
        <v>64</v>
      </c>
    </row>
    <row r="1139" spans="1:12" x14ac:dyDescent="0.25">
      <c r="A1139" t="s">
        <v>3457</v>
      </c>
      <c r="B1139" t="s">
        <v>3457</v>
      </c>
      <c r="C1139" s="6" t="s">
        <v>3458</v>
      </c>
      <c r="D1139" t="s">
        <v>3459</v>
      </c>
      <c r="E1139" t="s">
        <v>63</v>
      </c>
      <c r="F1139">
        <v>0.18035399999999999</v>
      </c>
      <c r="G1139">
        <v>0.46868300000000002</v>
      </c>
      <c r="H1139">
        <v>1.37778</v>
      </c>
      <c r="I1139">
        <v>4.3284200000000004</v>
      </c>
      <c r="J1139" s="1">
        <v>5.0000000000000002E-5</v>
      </c>
      <c r="K1139">
        <v>2.1887600000000001E-4</v>
      </c>
      <c r="L1139" t="s">
        <v>64</v>
      </c>
    </row>
    <row r="1140" spans="1:12" x14ac:dyDescent="0.25">
      <c r="A1140" t="s">
        <v>3460</v>
      </c>
      <c r="B1140" t="s">
        <v>3460</v>
      </c>
      <c r="C1140" s="6" t="s">
        <v>3461</v>
      </c>
      <c r="D1140" t="s">
        <v>3462</v>
      </c>
      <c r="E1140" t="s">
        <v>63</v>
      </c>
      <c r="F1140">
        <v>0.18345</v>
      </c>
      <c r="G1140">
        <v>0.47710999999999998</v>
      </c>
      <c r="H1140">
        <v>1.37893</v>
      </c>
      <c r="I1140">
        <v>3.7028400000000001</v>
      </c>
      <c r="J1140" s="1">
        <v>5.0000000000000002E-5</v>
      </c>
      <c r="K1140">
        <v>2.1887600000000001E-4</v>
      </c>
      <c r="L1140" t="s">
        <v>64</v>
      </c>
    </row>
    <row r="1141" spans="1:12" x14ac:dyDescent="0.25">
      <c r="A1141" t="s">
        <v>3463</v>
      </c>
      <c r="B1141" t="s">
        <v>3463</v>
      </c>
      <c r="C1141" s="6" t="s">
        <v>3464</v>
      </c>
      <c r="D1141" t="s">
        <v>3465</v>
      </c>
      <c r="E1141" t="s">
        <v>63</v>
      </c>
      <c r="F1141">
        <v>0.71336699999999997</v>
      </c>
      <c r="G1141">
        <v>1.8622399999999999</v>
      </c>
      <c r="H1141">
        <v>1.38432</v>
      </c>
      <c r="I1141">
        <v>6.9673800000000004</v>
      </c>
      <c r="J1141" s="1">
        <v>5.0000000000000002E-5</v>
      </c>
      <c r="K1141">
        <v>2.1887600000000001E-4</v>
      </c>
      <c r="L1141" t="s">
        <v>64</v>
      </c>
    </row>
    <row r="1142" spans="1:12" x14ac:dyDescent="0.25">
      <c r="A1142" t="s">
        <v>3466</v>
      </c>
      <c r="B1142" t="s">
        <v>3466</v>
      </c>
      <c r="C1142" s="6" t="s">
        <v>3467</v>
      </c>
      <c r="D1142" t="s">
        <v>3468</v>
      </c>
      <c r="E1142" t="s">
        <v>63</v>
      </c>
      <c r="F1142">
        <v>3.04948</v>
      </c>
      <c r="G1142">
        <v>8.02074</v>
      </c>
      <c r="H1142">
        <v>1.39517</v>
      </c>
      <c r="I1142">
        <v>13.142200000000001</v>
      </c>
      <c r="J1142" s="1">
        <v>5.0000000000000002E-5</v>
      </c>
      <c r="K1142">
        <v>2.1887600000000001E-4</v>
      </c>
      <c r="L1142" t="s">
        <v>64</v>
      </c>
    </row>
    <row r="1143" spans="1:12" x14ac:dyDescent="0.25">
      <c r="A1143" t="s">
        <v>3469</v>
      </c>
      <c r="B1143" t="s">
        <v>3469</v>
      </c>
      <c r="C1143" s="6" t="s">
        <v>3470</v>
      </c>
      <c r="D1143" t="s">
        <v>3471</v>
      </c>
      <c r="E1143" t="s">
        <v>63</v>
      </c>
      <c r="F1143">
        <v>2.3652500000000001</v>
      </c>
      <c r="G1143">
        <v>6.2247399999999997</v>
      </c>
      <c r="H1143">
        <v>1.39602</v>
      </c>
      <c r="I1143">
        <v>3.9564900000000001</v>
      </c>
      <c r="J1143" s="1">
        <v>5.0000000000000002E-5</v>
      </c>
      <c r="K1143">
        <v>2.1887600000000001E-4</v>
      </c>
      <c r="L1143" t="s">
        <v>64</v>
      </c>
    </row>
    <row r="1144" spans="1:12" x14ac:dyDescent="0.25">
      <c r="A1144" t="s">
        <v>3472</v>
      </c>
      <c r="B1144" t="s">
        <v>3472</v>
      </c>
      <c r="C1144" s="6" t="s">
        <v>3473</v>
      </c>
      <c r="D1144" t="s">
        <v>3474</v>
      </c>
      <c r="E1144" t="s">
        <v>63</v>
      </c>
      <c r="F1144">
        <v>6.1651999999999996</v>
      </c>
      <c r="G1144">
        <v>16.2974</v>
      </c>
      <c r="H1144">
        <v>1.4024300000000001</v>
      </c>
      <c r="I1144">
        <v>10.656599999999999</v>
      </c>
      <c r="J1144" s="1">
        <v>5.0000000000000002E-5</v>
      </c>
      <c r="K1144">
        <v>2.1887600000000001E-4</v>
      </c>
      <c r="L1144" t="s">
        <v>64</v>
      </c>
    </row>
    <row r="1145" spans="1:12" x14ac:dyDescent="0.25">
      <c r="A1145" t="s">
        <v>3475</v>
      </c>
      <c r="B1145" t="s">
        <v>3475</v>
      </c>
      <c r="C1145" s="6" t="s">
        <v>3476</v>
      </c>
      <c r="D1145" t="s">
        <v>3477</v>
      </c>
      <c r="E1145" t="s">
        <v>63</v>
      </c>
      <c r="F1145">
        <v>0.395181</v>
      </c>
      <c r="G1145">
        <v>1.0478400000000001</v>
      </c>
      <c r="H1145">
        <v>1.40683</v>
      </c>
      <c r="I1145">
        <v>4.70505</v>
      </c>
      <c r="J1145" s="1">
        <v>5.0000000000000002E-5</v>
      </c>
      <c r="K1145">
        <v>2.1887600000000001E-4</v>
      </c>
      <c r="L1145" t="s">
        <v>64</v>
      </c>
    </row>
    <row r="1146" spans="1:12" x14ac:dyDescent="0.25">
      <c r="A1146" t="s">
        <v>3478</v>
      </c>
      <c r="B1146" t="s">
        <v>3478</v>
      </c>
      <c r="C1146" s="6" t="s">
        <v>3479</v>
      </c>
      <c r="D1146" t="s">
        <v>3480</v>
      </c>
      <c r="E1146" t="s">
        <v>63</v>
      </c>
      <c r="F1146">
        <v>0.76539000000000001</v>
      </c>
      <c r="G1146">
        <v>2.03653</v>
      </c>
      <c r="H1146">
        <v>1.41184</v>
      </c>
      <c r="I1146">
        <v>8.6117399999999993</v>
      </c>
      <c r="J1146" s="1">
        <v>5.0000000000000002E-5</v>
      </c>
      <c r="K1146">
        <v>2.1887600000000001E-4</v>
      </c>
      <c r="L1146" t="s">
        <v>64</v>
      </c>
    </row>
    <row r="1147" spans="1:12" x14ac:dyDescent="0.25">
      <c r="A1147" t="s">
        <v>3481</v>
      </c>
      <c r="B1147" t="s">
        <v>3481</v>
      </c>
      <c r="C1147" s="6" t="s">
        <v>3482</v>
      </c>
      <c r="D1147" t="s">
        <v>3483</v>
      </c>
      <c r="E1147" t="s">
        <v>63</v>
      </c>
      <c r="F1147">
        <v>0.32140999999999997</v>
      </c>
      <c r="G1147">
        <v>0.85521400000000003</v>
      </c>
      <c r="H1147">
        <v>1.41187</v>
      </c>
      <c r="I1147">
        <v>3.48644</v>
      </c>
      <c r="J1147" s="1">
        <v>5.0000000000000002E-5</v>
      </c>
      <c r="K1147">
        <v>2.1887600000000001E-4</v>
      </c>
      <c r="L1147" t="s">
        <v>64</v>
      </c>
    </row>
    <row r="1148" spans="1:12" x14ac:dyDescent="0.25">
      <c r="A1148" t="s">
        <v>3484</v>
      </c>
      <c r="B1148" t="s">
        <v>3484</v>
      </c>
      <c r="C1148" s="6" t="s">
        <v>3485</v>
      </c>
      <c r="D1148" t="s">
        <v>3486</v>
      </c>
      <c r="E1148" t="s">
        <v>63</v>
      </c>
      <c r="F1148">
        <v>0.34531099999999998</v>
      </c>
      <c r="G1148">
        <v>0.92244199999999998</v>
      </c>
      <c r="H1148">
        <v>1.4175599999999999</v>
      </c>
      <c r="I1148">
        <v>4.9051499999999999</v>
      </c>
      <c r="J1148" s="1">
        <v>5.0000000000000002E-5</v>
      </c>
      <c r="K1148">
        <v>2.1887600000000001E-4</v>
      </c>
      <c r="L1148" t="s">
        <v>64</v>
      </c>
    </row>
    <row r="1149" spans="1:12" x14ac:dyDescent="0.25">
      <c r="A1149" t="s">
        <v>3487</v>
      </c>
      <c r="B1149" t="s">
        <v>3487</v>
      </c>
      <c r="C1149" s="6" t="s">
        <v>3488</v>
      </c>
      <c r="D1149" t="s">
        <v>3489</v>
      </c>
      <c r="E1149" t="s">
        <v>63</v>
      </c>
      <c r="F1149">
        <v>1.1164700000000001</v>
      </c>
      <c r="G1149">
        <v>2.9944199999999999</v>
      </c>
      <c r="H1149">
        <v>1.42334</v>
      </c>
      <c r="I1149">
        <v>13.184900000000001</v>
      </c>
      <c r="J1149" s="1">
        <v>5.0000000000000002E-5</v>
      </c>
      <c r="K1149">
        <v>2.1887600000000001E-4</v>
      </c>
      <c r="L1149" t="s">
        <v>64</v>
      </c>
    </row>
    <row r="1150" spans="1:12" x14ac:dyDescent="0.25">
      <c r="A1150" t="s">
        <v>3490</v>
      </c>
      <c r="B1150" t="s">
        <v>3490</v>
      </c>
      <c r="C1150" s="6" t="s">
        <v>3491</v>
      </c>
      <c r="D1150" t="s">
        <v>3492</v>
      </c>
      <c r="E1150" t="s">
        <v>63</v>
      </c>
      <c r="F1150">
        <v>4.6432399999999996</v>
      </c>
      <c r="G1150">
        <v>12.484</v>
      </c>
      <c r="H1150">
        <v>1.4268799999999999</v>
      </c>
      <c r="I1150">
        <v>11.9854</v>
      </c>
      <c r="J1150" s="1">
        <v>5.0000000000000002E-5</v>
      </c>
      <c r="K1150">
        <v>2.1887600000000001E-4</v>
      </c>
      <c r="L1150" t="s">
        <v>64</v>
      </c>
    </row>
    <row r="1151" spans="1:12" x14ac:dyDescent="0.25">
      <c r="A1151" t="s">
        <v>3493</v>
      </c>
      <c r="B1151" t="s">
        <v>3493</v>
      </c>
      <c r="C1151" s="6" t="s">
        <v>3494</v>
      </c>
      <c r="D1151" t="s">
        <v>3495</v>
      </c>
      <c r="E1151" t="s">
        <v>63</v>
      </c>
      <c r="F1151">
        <v>100.717</v>
      </c>
      <c r="G1151">
        <v>271.50700000000001</v>
      </c>
      <c r="H1151">
        <v>1.43068</v>
      </c>
      <c r="I1151">
        <v>10.196099999999999</v>
      </c>
      <c r="J1151" s="1">
        <v>5.0000000000000002E-5</v>
      </c>
      <c r="K1151">
        <v>2.1887600000000001E-4</v>
      </c>
      <c r="L1151" t="s">
        <v>64</v>
      </c>
    </row>
    <row r="1152" spans="1:12" x14ac:dyDescent="0.25">
      <c r="A1152" t="s">
        <v>3496</v>
      </c>
      <c r="B1152" t="s">
        <v>3496</v>
      </c>
      <c r="C1152" s="6" t="s">
        <v>3497</v>
      </c>
      <c r="D1152" t="s">
        <v>3498</v>
      </c>
      <c r="E1152" t="s">
        <v>63</v>
      </c>
      <c r="F1152">
        <v>4.4894499999999997</v>
      </c>
      <c r="G1152">
        <v>12.1494</v>
      </c>
      <c r="H1152">
        <v>1.4362699999999999</v>
      </c>
      <c r="I1152">
        <v>5.39</v>
      </c>
      <c r="J1152" s="1">
        <v>5.0000000000000002E-5</v>
      </c>
      <c r="K1152">
        <v>2.1887600000000001E-4</v>
      </c>
      <c r="L1152" t="s">
        <v>64</v>
      </c>
    </row>
    <row r="1153" spans="1:12" x14ac:dyDescent="0.25">
      <c r="A1153" t="s">
        <v>3499</v>
      </c>
      <c r="B1153" t="s">
        <v>3499</v>
      </c>
      <c r="C1153" s="6" t="s">
        <v>3500</v>
      </c>
      <c r="D1153" t="s">
        <v>3501</v>
      </c>
      <c r="E1153" t="s">
        <v>63</v>
      </c>
      <c r="F1153">
        <v>0.73665999999999998</v>
      </c>
      <c r="G1153">
        <v>1.9944</v>
      </c>
      <c r="H1153">
        <v>1.43689</v>
      </c>
      <c r="I1153">
        <v>6.2995599999999996</v>
      </c>
      <c r="J1153" s="1">
        <v>5.0000000000000002E-5</v>
      </c>
      <c r="K1153">
        <v>2.1887600000000001E-4</v>
      </c>
      <c r="L1153" t="s">
        <v>64</v>
      </c>
    </row>
    <row r="1154" spans="1:12" x14ac:dyDescent="0.25">
      <c r="A1154" t="s">
        <v>3502</v>
      </c>
      <c r="B1154" t="s">
        <v>3502</v>
      </c>
      <c r="C1154" s="6" t="s">
        <v>3503</v>
      </c>
      <c r="D1154" t="s">
        <v>3504</v>
      </c>
      <c r="E1154" t="s">
        <v>63</v>
      </c>
      <c r="F1154">
        <v>1.12605</v>
      </c>
      <c r="G1154">
        <v>3.06067</v>
      </c>
      <c r="H1154">
        <v>1.44258</v>
      </c>
      <c r="I1154">
        <v>4.92408</v>
      </c>
      <c r="J1154" s="1">
        <v>5.0000000000000002E-5</v>
      </c>
      <c r="K1154">
        <v>2.1887600000000001E-4</v>
      </c>
      <c r="L1154" t="s">
        <v>64</v>
      </c>
    </row>
    <row r="1155" spans="1:12" x14ac:dyDescent="0.25">
      <c r="A1155" t="s">
        <v>3505</v>
      </c>
      <c r="B1155" t="s">
        <v>3505</v>
      </c>
      <c r="C1155" s="6" t="s">
        <v>3506</v>
      </c>
      <c r="D1155" t="s">
        <v>3507</v>
      </c>
      <c r="E1155" t="s">
        <v>63</v>
      </c>
      <c r="F1155">
        <v>0.415487</v>
      </c>
      <c r="G1155">
        <v>1.13022</v>
      </c>
      <c r="H1155">
        <v>1.44373</v>
      </c>
      <c r="I1155">
        <v>7.3623900000000004</v>
      </c>
      <c r="J1155" s="1">
        <v>5.0000000000000002E-5</v>
      </c>
      <c r="K1155">
        <v>2.1887600000000001E-4</v>
      </c>
      <c r="L1155" t="s">
        <v>64</v>
      </c>
    </row>
    <row r="1156" spans="1:12" x14ac:dyDescent="0.25">
      <c r="A1156" t="s">
        <v>3508</v>
      </c>
      <c r="B1156" t="s">
        <v>3508</v>
      </c>
      <c r="C1156" s="6" t="s">
        <v>3509</v>
      </c>
      <c r="D1156" t="s">
        <v>3510</v>
      </c>
      <c r="E1156" t="s">
        <v>63</v>
      </c>
      <c r="F1156">
        <v>11.0124</v>
      </c>
      <c r="G1156">
        <v>30.0321</v>
      </c>
      <c r="H1156">
        <v>1.44737</v>
      </c>
      <c r="I1156">
        <v>15.083299999999999</v>
      </c>
      <c r="J1156" s="1">
        <v>5.0000000000000002E-5</v>
      </c>
      <c r="K1156">
        <v>2.1887600000000001E-4</v>
      </c>
      <c r="L1156" t="s">
        <v>64</v>
      </c>
    </row>
    <row r="1157" spans="1:12" x14ac:dyDescent="0.25">
      <c r="A1157" t="s">
        <v>3511</v>
      </c>
      <c r="B1157" t="s">
        <v>3511</v>
      </c>
      <c r="C1157" s="6" t="s">
        <v>3512</v>
      </c>
      <c r="D1157" t="s">
        <v>3513</v>
      </c>
      <c r="E1157" t="s">
        <v>63</v>
      </c>
      <c r="F1157">
        <v>0.56730100000000006</v>
      </c>
      <c r="G1157">
        <v>1.5559099999999999</v>
      </c>
      <c r="H1157">
        <v>1.45557</v>
      </c>
      <c r="I1157">
        <v>8.8173600000000008</v>
      </c>
      <c r="J1157" s="1">
        <v>5.0000000000000002E-5</v>
      </c>
      <c r="K1157">
        <v>2.1887600000000001E-4</v>
      </c>
      <c r="L1157" t="s">
        <v>64</v>
      </c>
    </row>
    <row r="1158" spans="1:12" x14ac:dyDescent="0.25">
      <c r="A1158" t="s">
        <v>3514</v>
      </c>
      <c r="B1158" t="s">
        <v>3514</v>
      </c>
      <c r="C1158" s="6" t="s">
        <v>3515</v>
      </c>
      <c r="D1158" t="s">
        <v>3516</v>
      </c>
      <c r="E1158" t="s">
        <v>63</v>
      </c>
      <c r="F1158">
        <v>1.6833100000000001</v>
      </c>
      <c r="G1158">
        <v>4.6280700000000001</v>
      </c>
      <c r="H1158">
        <v>1.4591099999999999</v>
      </c>
      <c r="I1158">
        <v>14.6248</v>
      </c>
      <c r="J1158" s="1">
        <v>5.0000000000000002E-5</v>
      </c>
      <c r="K1158">
        <v>2.1887600000000001E-4</v>
      </c>
      <c r="L1158" t="s">
        <v>64</v>
      </c>
    </row>
    <row r="1159" spans="1:12" x14ac:dyDescent="0.25">
      <c r="A1159" t="s">
        <v>3517</v>
      </c>
      <c r="B1159" t="s">
        <v>3517</v>
      </c>
      <c r="C1159" s="6" t="s">
        <v>3518</v>
      </c>
      <c r="D1159" t="s">
        <v>3519</v>
      </c>
      <c r="E1159" t="s">
        <v>63</v>
      </c>
      <c r="F1159">
        <v>0.13587399999999999</v>
      </c>
      <c r="G1159">
        <v>0.373639</v>
      </c>
      <c r="H1159">
        <v>1.4593700000000001</v>
      </c>
      <c r="I1159">
        <v>3.9623599999999999</v>
      </c>
      <c r="J1159" s="1">
        <v>5.0000000000000002E-5</v>
      </c>
      <c r="K1159">
        <v>2.1887600000000001E-4</v>
      </c>
      <c r="L1159" t="s">
        <v>64</v>
      </c>
    </row>
    <row r="1160" spans="1:12" x14ac:dyDescent="0.25">
      <c r="A1160" t="s">
        <v>3520</v>
      </c>
      <c r="B1160" t="s">
        <v>3520</v>
      </c>
      <c r="C1160" s="6" t="s">
        <v>3521</v>
      </c>
      <c r="D1160" t="s">
        <v>3522</v>
      </c>
      <c r="E1160" t="s">
        <v>63</v>
      </c>
      <c r="F1160">
        <v>1.0896600000000001</v>
      </c>
      <c r="G1160">
        <v>3.0095100000000001</v>
      </c>
      <c r="H1160">
        <v>1.4656499999999999</v>
      </c>
      <c r="I1160">
        <v>6.0998900000000003</v>
      </c>
      <c r="J1160" s="1">
        <v>5.0000000000000002E-5</v>
      </c>
      <c r="K1160">
        <v>2.1887600000000001E-4</v>
      </c>
      <c r="L1160" t="s">
        <v>64</v>
      </c>
    </row>
    <row r="1161" spans="1:12" x14ac:dyDescent="0.25">
      <c r="A1161" t="s">
        <v>3523</v>
      </c>
      <c r="B1161" t="s">
        <v>3523</v>
      </c>
      <c r="C1161" s="6" t="s">
        <v>3524</v>
      </c>
      <c r="D1161" t="s">
        <v>3525</v>
      </c>
      <c r="E1161" t="s">
        <v>63</v>
      </c>
      <c r="F1161">
        <v>2.7989000000000002</v>
      </c>
      <c r="G1161">
        <v>7.7352400000000001</v>
      </c>
      <c r="H1161">
        <v>1.4665900000000001</v>
      </c>
      <c r="I1161">
        <v>14.4793</v>
      </c>
      <c r="J1161" s="1">
        <v>5.0000000000000002E-5</v>
      </c>
      <c r="K1161">
        <v>2.1887600000000001E-4</v>
      </c>
      <c r="L1161" t="s">
        <v>64</v>
      </c>
    </row>
    <row r="1162" spans="1:12" x14ac:dyDescent="0.25">
      <c r="A1162" t="s">
        <v>3526</v>
      </c>
      <c r="B1162" t="s">
        <v>3526</v>
      </c>
      <c r="C1162" s="6" t="s">
        <v>3527</v>
      </c>
      <c r="D1162" t="s">
        <v>3528</v>
      </c>
      <c r="E1162" t="s">
        <v>63</v>
      </c>
      <c r="F1162">
        <v>0.72340599999999999</v>
      </c>
      <c r="G1162">
        <v>2.0016799999999999</v>
      </c>
      <c r="H1162">
        <v>1.46834</v>
      </c>
      <c r="I1162">
        <v>4.8579600000000003</v>
      </c>
      <c r="J1162" s="1">
        <v>5.0000000000000002E-5</v>
      </c>
      <c r="K1162">
        <v>2.1887600000000001E-4</v>
      </c>
      <c r="L1162" t="s">
        <v>64</v>
      </c>
    </row>
    <row r="1163" spans="1:12" x14ac:dyDescent="0.25">
      <c r="A1163" t="s">
        <v>3529</v>
      </c>
      <c r="B1163" t="s">
        <v>3529</v>
      </c>
      <c r="C1163" s="6" t="s">
        <v>3530</v>
      </c>
      <c r="D1163" t="s">
        <v>3531</v>
      </c>
      <c r="E1163" t="s">
        <v>63</v>
      </c>
      <c r="F1163">
        <v>2.4801700000000002</v>
      </c>
      <c r="G1163">
        <v>6.8700200000000002</v>
      </c>
      <c r="H1163">
        <v>1.46987</v>
      </c>
      <c r="I1163">
        <v>14.4541</v>
      </c>
      <c r="J1163" s="1">
        <v>5.0000000000000002E-5</v>
      </c>
      <c r="K1163">
        <v>2.1887600000000001E-4</v>
      </c>
      <c r="L1163" t="s">
        <v>64</v>
      </c>
    </row>
    <row r="1164" spans="1:12" x14ac:dyDescent="0.25">
      <c r="A1164" t="s">
        <v>3532</v>
      </c>
      <c r="B1164" t="s">
        <v>3532</v>
      </c>
      <c r="C1164" s="6" t="s">
        <v>3533</v>
      </c>
      <c r="D1164" t="s">
        <v>3534</v>
      </c>
      <c r="E1164" t="s">
        <v>63</v>
      </c>
      <c r="F1164">
        <v>0.73698799999999998</v>
      </c>
      <c r="G1164">
        <v>2.0481699999999998</v>
      </c>
      <c r="H1164">
        <v>1.4746300000000001</v>
      </c>
      <c r="I1164">
        <v>6.8479400000000004</v>
      </c>
      <c r="J1164" s="1">
        <v>5.0000000000000002E-5</v>
      </c>
      <c r="K1164">
        <v>2.1887600000000001E-4</v>
      </c>
      <c r="L1164" t="s">
        <v>64</v>
      </c>
    </row>
    <row r="1165" spans="1:12" x14ac:dyDescent="0.25">
      <c r="A1165" t="s">
        <v>3535</v>
      </c>
      <c r="B1165" t="s">
        <v>3535</v>
      </c>
      <c r="C1165" s="6" t="s">
        <v>3536</v>
      </c>
      <c r="D1165" t="s">
        <v>3537</v>
      </c>
      <c r="E1165" t="s">
        <v>63</v>
      </c>
      <c r="F1165">
        <v>401.887</v>
      </c>
      <c r="G1165">
        <v>1122.3399999999999</v>
      </c>
      <c r="H1165">
        <v>1.4816400000000001</v>
      </c>
      <c r="I1165">
        <v>10.475899999999999</v>
      </c>
      <c r="J1165" s="1">
        <v>5.0000000000000002E-5</v>
      </c>
      <c r="K1165">
        <v>2.1887600000000001E-4</v>
      </c>
      <c r="L1165" t="s">
        <v>64</v>
      </c>
    </row>
    <row r="1166" spans="1:12" x14ac:dyDescent="0.25">
      <c r="A1166" t="s">
        <v>3538</v>
      </c>
      <c r="B1166" t="s">
        <v>3538</v>
      </c>
      <c r="C1166" s="6" t="s">
        <v>3539</v>
      </c>
      <c r="D1166" t="s">
        <v>3540</v>
      </c>
      <c r="E1166" t="s">
        <v>63</v>
      </c>
      <c r="F1166">
        <v>0.66634000000000004</v>
      </c>
      <c r="G1166">
        <v>1.8724700000000001</v>
      </c>
      <c r="H1166">
        <v>1.49061</v>
      </c>
      <c r="I1166">
        <v>3.3146900000000001</v>
      </c>
      <c r="J1166" s="1">
        <v>5.0000000000000002E-5</v>
      </c>
      <c r="K1166">
        <v>2.1887600000000001E-4</v>
      </c>
      <c r="L1166" t="s">
        <v>64</v>
      </c>
    </row>
    <row r="1167" spans="1:12" x14ac:dyDescent="0.25">
      <c r="A1167" t="s">
        <v>3541</v>
      </c>
      <c r="B1167" t="s">
        <v>3541</v>
      </c>
      <c r="C1167" s="6" t="s">
        <v>3542</v>
      </c>
      <c r="D1167" t="s">
        <v>3543</v>
      </c>
      <c r="E1167" t="s">
        <v>63</v>
      </c>
      <c r="F1167">
        <v>0.48858200000000002</v>
      </c>
      <c r="G1167">
        <v>1.3743700000000001</v>
      </c>
      <c r="H1167">
        <v>1.4920899999999999</v>
      </c>
      <c r="I1167">
        <v>5.5506900000000003</v>
      </c>
      <c r="J1167" s="1">
        <v>5.0000000000000002E-5</v>
      </c>
      <c r="K1167">
        <v>2.1887600000000001E-4</v>
      </c>
      <c r="L1167" t="s">
        <v>64</v>
      </c>
    </row>
    <row r="1168" spans="1:12" x14ac:dyDescent="0.25">
      <c r="A1168" t="s">
        <v>3544</v>
      </c>
      <c r="B1168" t="s">
        <v>3544</v>
      </c>
      <c r="C1168" s="6" t="s">
        <v>3545</v>
      </c>
      <c r="D1168" t="s">
        <v>3546</v>
      </c>
      <c r="E1168" t="s">
        <v>63</v>
      </c>
      <c r="F1168">
        <v>0.200569</v>
      </c>
      <c r="G1168">
        <v>0.56478899999999999</v>
      </c>
      <c r="H1168">
        <v>1.4936199999999999</v>
      </c>
      <c r="I1168">
        <v>3.10616</v>
      </c>
      <c r="J1168" s="1">
        <v>5.0000000000000002E-5</v>
      </c>
      <c r="K1168">
        <v>2.1887600000000001E-4</v>
      </c>
      <c r="L1168" t="s">
        <v>64</v>
      </c>
    </row>
    <row r="1169" spans="1:12" x14ac:dyDescent="0.25">
      <c r="A1169" t="s">
        <v>3547</v>
      </c>
      <c r="B1169" t="s">
        <v>3547</v>
      </c>
      <c r="C1169" s="6" t="s">
        <v>3548</v>
      </c>
      <c r="D1169" t="s">
        <v>3549</v>
      </c>
      <c r="E1169" t="s">
        <v>63</v>
      </c>
      <c r="F1169">
        <v>0.86972400000000005</v>
      </c>
      <c r="G1169">
        <v>2.4612599999999998</v>
      </c>
      <c r="H1169">
        <v>1.5007699999999999</v>
      </c>
      <c r="I1169">
        <v>5.3212999999999999</v>
      </c>
      <c r="J1169" s="1">
        <v>5.0000000000000002E-5</v>
      </c>
      <c r="K1169">
        <v>2.1887600000000001E-4</v>
      </c>
      <c r="L1169" t="s">
        <v>64</v>
      </c>
    </row>
    <row r="1170" spans="1:12" x14ac:dyDescent="0.25">
      <c r="A1170" t="s">
        <v>3550</v>
      </c>
      <c r="B1170" t="s">
        <v>3550</v>
      </c>
      <c r="C1170" s="6" t="s">
        <v>3551</v>
      </c>
      <c r="D1170" t="s">
        <v>3552</v>
      </c>
      <c r="E1170" t="s">
        <v>63</v>
      </c>
      <c r="F1170">
        <v>0.12523000000000001</v>
      </c>
      <c r="G1170">
        <v>0.35477500000000001</v>
      </c>
      <c r="H1170">
        <v>1.5023200000000001</v>
      </c>
      <c r="I1170">
        <v>1.6361300000000001</v>
      </c>
      <c r="J1170">
        <v>6.9499999999999996E-3</v>
      </c>
      <c r="K1170">
        <v>1.8719699999999999E-2</v>
      </c>
      <c r="L1170" t="s">
        <v>64</v>
      </c>
    </row>
    <row r="1171" spans="1:12" x14ac:dyDescent="0.25">
      <c r="A1171" t="s">
        <v>3553</v>
      </c>
      <c r="B1171" t="s">
        <v>3553</v>
      </c>
      <c r="C1171" s="6" t="s">
        <v>3554</v>
      </c>
      <c r="D1171" t="s">
        <v>3555</v>
      </c>
      <c r="E1171" t="s">
        <v>63</v>
      </c>
      <c r="F1171">
        <v>0.61708399999999997</v>
      </c>
      <c r="G1171">
        <v>1.74939</v>
      </c>
      <c r="H1171">
        <v>1.50332</v>
      </c>
      <c r="I1171">
        <v>4.6516799999999998</v>
      </c>
      <c r="J1171" s="1">
        <v>5.0000000000000002E-5</v>
      </c>
      <c r="K1171">
        <v>2.1887600000000001E-4</v>
      </c>
      <c r="L1171" t="s">
        <v>64</v>
      </c>
    </row>
    <row r="1172" spans="1:12" x14ac:dyDescent="0.25">
      <c r="A1172" t="s">
        <v>3556</v>
      </c>
      <c r="B1172" t="s">
        <v>3556</v>
      </c>
      <c r="C1172" s="6" t="s">
        <v>3557</v>
      </c>
      <c r="D1172" t="s">
        <v>3558</v>
      </c>
      <c r="E1172" t="s">
        <v>63</v>
      </c>
      <c r="F1172">
        <v>26.443100000000001</v>
      </c>
      <c r="G1172">
        <v>75.117999999999995</v>
      </c>
      <c r="H1172">
        <v>1.50627</v>
      </c>
      <c r="I1172">
        <v>10.660299999999999</v>
      </c>
      <c r="J1172" s="1">
        <v>5.0000000000000002E-5</v>
      </c>
      <c r="K1172">
        <v>2.1887600000000001E-4</v>
      </c>
      <c r="L1172" t="s">
        <v>64</v>
      </c>
    </row>
    <row r="1173" spans="1:12" x14ac:dyDescent="0.25">
      <c r="A1173" t="s">
        <v>3559</v>
      </c>
      <c r="B1173" t="s">
        <v>3559</v>
      </c>
      <c r="C1173" s="6" t="s">
        <v>3560</v>
      </c>
      <c r="D1173" t="s">
        <v>3561</v>
      </c>
      <c r="E1173" t="s">
        <v>63</v>
      </c>
      <c r="F1173">
        <v>0.91339300000000001</v>
      </c>
      <c r="G1173">
        <v>2.6021999999999998</v>
      </c>
      <c r="H1173">
        <v>1.5104299999999999</v>
      </c>
      <c r="I1173">
        <v>8.50854</v>
      </c>
      <c r="J1173" s="1">
        <v>5.0000000000000002E-5</v>
      </c>
      <c r="K1173">
        <v>2.1887600000000001E-4</v>
      </c>
      <c r="L1173" t="s">
        <v>64</v>
      </c>
    </row>
    <row r="1174" spans="1:12" x14ac:dyDescent="0.25">
      <c r="A1174" t="s">
        <v>3562</v>
      </c>
      <c r="B1174" t="s">
        <v>3562</v>
      </c>
      <c r="C1174" s="6" t="s">
        <v>3563</v>
      </c>
      <c r="D1174" t="s">
        <v>3564</v>
      </c>
      <c r="E1174" t="s">
        <v>63</v>
      </c>
      <c r="F1174">
        <v>0.40407700000000002</v>
      </c>
      <c r="G1174">
        <v>1.1538299999999999</v>
      </c>
      <c r="H1174">
        <v>1.51372</v>
      </c>
      <c r="I1174">
        <v>7.0680199999999997</v>
      </c>
      <c r="J1174" s="1">
        <v>5.0000000000000002E-5</v>
      </c>
      <c r="K1174">
        <v>2.1887600000000001E-4</v>
      </c>
      <c r="L1174" t="s">
        <v>64</v>
      </c>
    </row>
    <row r="1175" spans="1:12" x14ac:dyDescent="0.25">
      <c r="A1175" t="s">
        <v>3565</v>
      </c>
      <c r="B1175" t="s">
        <v>3565</v>
      </c>
      <c r="C1175" s="6" t="s">
        <v>3566</v>
      </c>
      <c r="D1175" t="s">
        <v>3567</v>
      </c>
      <c r="E1175" t="s">
        <v>63</v>
      </c>
      <c r="F1175">
        <v>1.9390099999999999</v>
      </c>
      <c r="G1175">
        <v>5.5454299999999996</v>
      </c>
      <c r="H1175">
        <v>1.5159800000000001</v>
      </c>
      <c r="I1175">
        <v>13.384600000000001</v>
      </c>
      <c r="J1175" s="1">
        <v>5.0000000000000002E-5</v>
      </c>
      <c r="K1175">
        <v>2.1887600000000001E-4</v>
      </c>
      <c r="L1175" t="s">
        <v>64</v>
      </c>
    </row>
    <row r="1176" spans="1:12" x14ac:dyDescent="0.25">
      <c r="A1176" t="s">
        <v>3568</v>
      </c>
      <c r="B1176" t="s">
        <v>3568</v>
      </c>
      <c r="C1176" s="6" t="s">
        <v>3569</v>
      </c>
      <c r="D1176" t="s">
        <v>3570</v>
      </c>
      <c r="E1176" t="s">
        <v>63</v>
      </c>
      <c r="F1176">
        <v>94.262100000000004</v>
      </c>
      <c r="G1176">
        <v>269.964</v>
      </c>
      <c r="H1176">
        <v>1.5180199999999999</v>
      </c>
      <c r="I1176">
        <v>7.1171100000000003</v>
      </c>
      <c r="J1176" s="1">
        <v>5.0000000000000002E-5</v>
      </c>
      <c r="K1176">
        <v>2.1887600000000001E-4</v>
      </c>
      <c r="L1176" t="s">
        <v>64</v>
      </c>
    </row>
    <row r="1177" spans="1:12" x14ac:dyDescent="0.25">
      <c r="A1177" t="s">
        <v>3571</v>
      </c>
      <c r="B1177" t="s">
        <v>3571</v>
      </c>
      <c r="C1177" s="6" t="s">
        <v>3572</v>
      </c>
      <c r="D1177" t="s">
        <v>3573</v>
      </c>
      <c r="E1177" t="s">
        <v>63</v>
      </c>
      <c r="F1177">
        <v>0.149169</v>
      </c>
      <c r="G1177">
        <v>0.42838199999999999</v>
      </c>
      <c r="H1177">
        <v>1.5219499999999999</v>
      </c>
      <c r="I1177">
        <v>2.7679800000000001</v>
      </c>
      <c r="J1177">
        <v>1.4999999999999999E-4</v>
      </c>
      <c r="K1177">
        <v>6.05292E-4</v>
      </c>
      <c r="L1177" t="s">
        <v>64</v>
      </c>
    </row>
    <row r="1178" spans="1:12" x14ac:dyDescent="0.25">
      <c r="A1178" t="s">
        <v>3574</v>
      </c>
      <c r="B1178" t="s">
        <v>3574</v>
      </c>
      <c r="C1178" s="6" t="s">
        <v>3575</v>
      </c>
      <c r="D1178" t="s">
        <v>3576</v>
      </c>
      <c r="E1178" t="s">
        <v>63</v>
      </c>
      <c r="F1178">
        <v>2.5853999999999999</v>
      </c>
      <c r="G1178">
        <v>7.4464800000000002</v>
      </c>
      <c r="H1178">
        <v>1.52617</v>
      </c>
      <c r="I1178">
        <v>10.368499999999999</v>
      </c>
      <c r="J1178" s="1">
        <v>5.0000000000000002E-5</v>
      </c>
      <c r="K1178">
        <v>2.1887600000000001E-4</v>
      </c>
      <c r="L1178" t="s">
        <v>64</v>
      </c>
    </row>
    <row r="1179" spans="1:12" x14ac:dyDescent="0.25">
      <c r="A1179" t="s">
        <v>3577</v>
      </c>
      <c r="B1179" t="s">
        <v>3577</v>
      </c>
      <c r="C1179" s="6" t="s">
        <v>3578</v>
      </c>
      <c r="D1179" t="s">
        <v>3579</v>
      </c>
      <c r="E1179" t="s">
        <v>63</v>
      </c>
      <c r="F1179">
        <v>1.5049399999999999</v>
      </c>
      <c r="G1179">
        <v>4.3356300000000001</v>
      </c>
      <c r="H1179">
        <v>1.52654</v>
      </c>
      <c r="I1179">
        <v>13.606</v>
      </c>
      <c r="J1179" s="1">
        <v>5.0000000000000002E-5</v>
      </c>
      <c r="K1179">
        <v>2.1887600000000001E-4</v>
      </c>
      <c r="L1179" t="s">
        <v>64</v>
      </c>
    </row>
    <row r="1180" spans="1:12" x14ac:dyDescent="0.25">
      <c r="A1180" t="s">
        <v>3580</v>
      </c>
      <c r="B1180" t="s">
        <v>3580</v>
      </c>
      <c r="C1180" s="6" t="s">
        <v>3581</v>
      </c>
      <c r="D1180" t="s">
        <v>610</v>
      </c>
      <c r="E1180" t="s">
        <v>63</v>
      </c>
      <c r="F1180">
        <v>4.9107200000000004</v>
      </c>
      <c r="G1180">
        <v>14.1555</v>
      </c>
      <c r="H1180">
        <v>1.52735</v>
      </c>
      <c r="I1180">
        <v>11.7478</v>
      </c>
      <c r="J1180" s="1">
        <v>5.0000000000000002E-5</v>
      </c>
      <c r="K1180">
        <v>2.1887600000000001E-4</v>
      </c>
      <c r="L1180" t="s">
        <v>64</v>
      </c>
    </row>
    <row r="1181" spans="1:12" x14ac:dyDescent="0.25">
      <c r="A1181" t="s">
        <v>3582</v>
      </c>
      <c r="B1181" t="s">
        <v>3582</v>
      </c>
      <c r="C1181" s="6" t="s">
        <v>3583</v>
      </c>
      <c r="D1181" t="s">
        <v>3570</v>
      </c>
      <c r="E1181" t="s">
        <v>63</v>
      </c>
      <c r="F1181">
        <v>4.5946199999999999</v>
      </c>
      <c r="G1181">
        <v>13.312200000000001</v>
      </c>
      <c r="H1181">
        <v>1.5347299999999999</v>
      </c>
      <c r="I1181">
        <v>1.82223</v>
      </c>
      <c r="J1181">
        <v>4.0499999999999998E-3</v>
      </c>
      <c r="K1181">
        <v>1.1655199999999999E-2</v>
      </c>
      <c r="L1181" t="s">
        <v>64</v>
      </c>
    </row>
    <row r="1182" spans="1:12" x14ac:dyDescent="0.25">
      <c r="A1182" t="s">
        <v>3584</v>
      </c>
      <c r="B1182" t="s">
        <v>3584</v>
      </c>
      <c r="C1182" s="6" t="s">
        <v>3585</v>
      </c>
      <c r="D1182" t="s">
        <v>3586</v>
      </c>
      <c r="E1182" t="s">
        <v>63</v>
      </c>
      <c r="F1182">
        <v>0.80114799999999997</v>
      </c>
      <c r="G1182">
        <v>2.3265899999999999</v>
      </c>
      <c r="H1182">
        <v>1.5380799999999999</v>
      </c>
      <c r="I1182">
        <v>7.4401099999999998</v>
      </c>
      <c r="J1182" s="1">
        <v>5.0000000000000002E-5</v>
      </c>
      <c r="K1182">
        <v>2.1887600000000001E-4</v>
      </c>
      <c r="L1182" t="s">
        <v>64</v>
      </c>
    </row>
    <row r="1183" spans="1:12" x14ac:dyDescent="0.25">
      <c r="A1183" t="s">
        <v>3587</v>
      </c>
      <c r="B1183" t="s">
        <v>3587</v>
      </c>
      <c r="C1183" s="6" t="s">
        <v>3588</v>
      </c>
      <c r="D1183" t="s">
        <v>3589</v>
      </c>
      <c r="E1183" t="s">
        <v>63</v>
      </c>
      <c r="F1183">
        <v>0.23836599999999999</v>
      </c>
      <c r="G1183">
        <v>0.69789000000000001</v>
      </c>
      <c r="H1183">
        <v>1.54982</v>
      </c>
      <c r="I1183">
        <v>3.45045</v>
      </c>
      <c r="J1183" s="1">
        <v>5.0000000000000002E-5</v>
      </c>
      <c r="K1183">
        <v>2.1887600000000001E-4</v>
      </c>
      <c r="L1183" t="s">
        <v>64</v>
      </c>
    </row>
    <row r="1184" spans="1:12" x14ac:dyDescent="0.25">
      <c r="A1184" t="s">
        <v>3590</v>
      </c>
      <c r="B1184" t="s">
        <v>3590</v>
      </c>
      <c r="C1184" s="6" t="s">
        <v>3591</v>
      </c>
      <c r="D1184" t="s">
        <v>3592</v>
      </c>
      <c r="E1184" t="s">
        <v>63</v>
      </c>
      <c r="F1184">
        <v>100.81</v>
      </c>
      <c r="G1184">
        <v>296.70499999999998</v>
      </c>
      <c r="H1184">
        <v>1.5573900000000001</v>
      </c>
      <c r="I1184">
        <v>11.030900000000001</v>
      </c>
      <c r="J1184" s="1">
        <v>5.0000000000000002E-5</v>
      </c>
      <c r="K1184">
        <v>2.1887600000000001E-4</v>
      </c>
      <c r="L1184" t="s">
        <v>64</v>
      </c>
    </row>
    <row r="1185" spans="1:12" x14ac:dyDescent="0.25">
      <c r="A1185" t="s">
        <v>3593</v>
      </c>
      <c r="B1185" t="s">
        <v>3593</v>
      </c>
      <c r="C1185" s="6" t="s">
        <v>3594</v>
      </c>
      <c r="D1185" t="s">
        <v>3595</v>
      </c>
      <c r="E1185" t="s">
        <v>63</v>
      </c>
      <c r="F1185">
        <v>1.6300399999999999</v>
      </c>
      <c r="G1185">
        <v>4.80199</v>
      </c>
      <c r="H1185">
        <v>1.5587299999999999</v>
      </c>
      <c r="I1185">
        <v>5.5575599999999996</v>
      </c>
      <c r="J1185" s="1">
        <v>5.0000000000000002E-5</v>
      </c>
      <c r="K1185">
        <v>2.1887600000000001E-4</v>
      </c>
      <c r="L1185" t="s">
        <v>64</v>
      </c>
    </row>
    <row r="1186" spans="1:12" x14ac:dyDescent="0.25">
      <c r="A1186" t="s">
        <v>3596</v>
      </c>
      <c r="B1186" t="s">
        <v>3596</v>
      </c>
      <c r="C1186" s="6" t="s">
        <v>3597</v>
      </c>
      <c r="D1186" t="s">
        <v>3598</v>
      </c>
      <c r="E1186" t="s">
        <v>63</v>
      </c>
      <c r="F1186">
        <v>0.12872</v>
      </c>
      <c r="G1186">
        <v>0.38194099999999997</v>
      </c>
      <c r="H1186">
        <v>1.56911</v>
      </c>
      <c r="I1186">
        <v>2.577</v>
      </c>
      <c r="J1186" s="1">
        <v>5.0000000000000002E-5</v>
      </c>
      <c r="K1186">
        <v>2.1887600000000001E-4</v>
      </c>
      <c r="L1186" t="s">
        <v>64</v>
      </c>
    </row>
    <row r="1187" spans="1:12" x14ac:dyDescent="0.25">
      <c r="A1187" t="s">
        <v>3599</v>
      </c>
      <c r="B1187" t="s">
        <v>3599</v>
      </c>
      <c r="C1187" s="6" t="s">
        <v>3600</v>
      </c>
      <c r="D1187" t="s">
        <v>3601</v>
      </c>
      <c r="E1187" t="s">
        <v>63</v>
      </c>
      <c r="F1187">
        <v>1.8989199999999999</v>
      </c>
      <c r="G1187">
        <v>5.6541499999999996</v>
      </c>
      <c r="H1187">
        <v>1.57413</v>
      </c>
      <c r="I1187">
        <v>16.7</v>
      </c>
      <c r="J1187" s="1">
        <v>5.0000000000000002E-5</v>
      </c>
      <c r="K1187">
        <v>2.1887600000000001E-4</v>
      </c>
      <c r="L1187" t="s">
        <v>64</v>
      </c>
    </row>
    <row r="1188" spans="1:12" x14ac:dyDescent="0.25">
      <c r="A1188" t="s">
        <v>3602</v>
      </c>
      <c r="B1188" t="s">
        <v>3602</v>
      </c>
      <c r="C1188" s="6" t="s">
        <v>3603</v>
      </c>
      <c r="D1188" t="s">
        <v>3604</v>
      </c>
      <c r="E1188" t="s">
        <v>63</v>
      </c>
      <c r="F1188">
        <v>0.28125299999999998</v>
      </c>
      <c r="G1188">
        <v>0.84946600000000005</v>
      </c>
      <c r="H1188">
        <v>1.5946899999999999</v>
      </c>
      <c r="I1188">
        <v>6.2779299999999996</v>
      </c>
      <c r="J1188" s="1">
        <v>5.0000000000000002E-5</v>
      </c>
      <c r="K1188">
        <v>2.1887600000000001E-4</v>
      </c>
      <c r="L1188" t="s">
        <v>64</v>
      </c>
    </row>
    <row r="1189" spans="1:12" x14ac:dyDescent="0.25">
      <c r="A1189" t="s">
        <v>3605</v>
      </c>
      <c r="B1189" t="s">
        <v>3605</v>
      </c>
      <c r="C1189" s="6" t="s">
        <v>3606</v>
      </c>
      <c r="D1189" t="s">
        <v>3607</v>
      </c>
      <c r="E1189" t="s">
        <v>63</v>
      </c>
      <c r="F1189">
        <v>1.1488100000000001</v>
      </c>
      <c r="G1189">
        <v>3.4702500000000001</v>
      </c>
      <c r="H1189">
        <v>1.5949</v>
      </c>
      <c r="I1189">
        <v>5.0291899999999998</v>
      </c>
      <c r="J1189" s="1">
        <v>5.0000000000000002E-5</v>
      </c>
      <c r="K1189">
        <v>2.1887600000000001E-4</v>
      </c>
      <c r="L1189" t="s">
        <v>64</v>
      </c>
    </row>
    <row r="1190" spans="1:12" x14ac:dyDescent="0.25">
      <c r="A1190" t="s">
        <v>3608</v>
      </c>
      <c r="B1190" t="s">
        <v>3608</v>
      </c>
      <c r="C1190" s="6" t="s">
        <v>3609</v>
      </c>
      <c r="D1190" t="s">
        <v>3610</v>
      </c>
      <c r="E1190" t="s">
        <v>63</v>
      </c>
      <c r="F1190">
        <v>3.09145</v>
      </c>
      <c r="G1190">
        <v>9.3427500000000006</v>
      </c>
      <c r="H1190">
        <v>1.5955600000000001</v>
      </c>
      <c r="I1190">
        <v>10.7049</v>
      </c>
      <c r="J1190" s="1">
        <v>5.0000000000000002E-5</v>
      </c>
      <c r="K1190">
        <v>2.1887600000000001E-4</v>
      </c>
      <c r="L1190" t="s">
        <v>64</v>
      </c>
    </row>
    <row r="1191" spans="1:12" x14ac:dyDescent="0.25">
      <c r="A1191" t="s">
        <v>3611</v>
      </c>
      <c r="B1191" t="s">
        <v>3611</v>
      </c>
      <c r="C1191" s="6" t="s">
        <v>3612</v>
      </c>
      <c r="D1191" t="s">
        <v>3613</v>
      </c>
      <c r="E1191" t="s">
        <v>63</v>
      </c>
      <c r="F1191">
        <v>0.223582</v>
      </c>
      <c r="G1191">
        <v>0.67691699999999999</v>
      </c>
      <c r="H1191">
        <v>1.5981799999999999</v>
      </c>
      <c r="I1191">
        <v>2.12947</v>
      </c>
      <c r="J1191">
        <v>7.9000000000000008E-3</v>
      </c>
      <c r="K1191">
        <v>2.0912099999999999E-2</v>
      </c>
      <c r="L1191" t="s">
        <v>64</v>
      </c>
    </row>
    <row r="1192" spans="1:12" x14ac:dyDescent="0.25">
      <c r="A1192" t="s">
        <v>3614</v>
      </c>
      <c r="B1192" t="s">
        <v>3614</v>
      </c>
      <c r="C1192" s="6" t="s">
        <v>3615</v>
      </c>
      <c r="D1192" t="s">
        <v>3616</v>
      </c>
      <c r="E1192" t="s">
        <v>63</v>
      </c>
      <c r="F1192">
        <v>0.20804800000000001</v>
      </c>
      <c r="G1192">
        <v>0.63088299999999997</v>
      </c>
      <c r="H1192">
        <v>1.60046</v>
      </c>
      <c r="I1192">
        <v>2.9946700000000002</v>
      </c>
      <c r="J1192" s="1">
        <v>5.0000000000000002E-5</v>
      </c>
      <c r="K1192">
        <v>2.1887600000000001E-4</v>
      </c>
      <c r="L1192" t="s">
        <v>64</v>
      </c>
    </row>
    <row r="1193" spans="1:12" x14ac:dyDescent="0.25">
      <c r="A1193" t="s">
        <v>3617</v>
      </c>
      <c r="B1193" t="s">
        <v>3617</v>
      </c>
      <c r="C1193" s="6" t="s">
        <v>3618</v>
      </c>
      <c r="D1193" t="s">
        <v>3619</v>
      </c>
      <c r="E1193" t="s">
        <v>63</v>
      </c>
      <c r="F1193">
        <v>1.46817</v>
      </c>
      <c r="G1193">
        <v>4.4705700000000004</v>
      </c>
      <c r="H1193">
        <v>1.6064400000000001</v>
      </c>
      <c r="I1193">
        <v>3.2671399999999999</v>
      </c>
      <c r="J1193" s="1">
        <v>5.0000000000000002E-5</v>
      </c>
      <c r="K1193">
        <v>2.1887600000000001E-4</v>
      </c>
      <c r="L1193" t="s">
        <v>64</v>
      </c>
    </row>
    <row r="1194" spans="1:12" x14ac:dyDescent="0.25">
      <c r="A1194" t="s">
        <v>3620</v>
      </c>
      <c r="B1194" t="s">
        <v>3620</v>
      </c>
      <c r="C1194" s="6" t="s">
        <v>3621</v>
      </c>
      <c r="D1194" t="s">
        <v>3622</v>
      </c>
      <c r="E1194" t="s">
        <v>63</v>
      </c>
      <c r="F1194">
        <v>0.111385</v>
      </c>
      <c r="G1194">
        <v>0.33950599999999997</v>
      </c>
      <c r="H1194">
        <v>1.60789</v>
      </c>
      <c r="I1194">
        <v>3.1873800000000001</v>
      </c>
      <c r="J1194" s="1">
        <v>5.0000000000000002E-5</v>
      </c>
      <c r="K1194">
        <v>2.1887600000000001E-4</v>
      </c>
      <c r="L1194" t="s">
        <v>64</v>
      </c>
    </row>
    <row r="1195" spans="1:12" x14ac:dyDescent="0.25">
      <c r="A1195" t="s">
        <v>3623</v>
      </c>
      <c r="B1195" t="s">
        <v>3623</v>
      </c>
      <c r="C1195" s="6" t="s">
        <v>3624</v>
      </c>
      <c r="D1195" t="s">
        <v>3625</v>
      </c>
      <c r="E1195" t="s">
        <v>63</v>
      </c>
      <c r="F1195">
        <v>0.77079500000000001</v>
      </c>
      <c r="G1195">
        <v>2.3559700000000001</v>
      </c>
      <c r="H1195">
        <v>1.6119000000000001</v>
      </c>
      <c r="I1195">
        <v>3.8433299999999999</v>
      </c>
      <c r="J1195" s="1">
        <v>5.0000000000000002E-5</v>
      </c>
      <c r="K1195">
        <v>2.1887600000000001E-4</v>
      </c>
      <c r="L1195" t="s">
        <v>64</v>
      </c>
    </row>
    <row r="1196" spans="1:12" x14ac:dyDescent="0.25">
      <c r="A1196" t="s">
        <v>3626</v>
      </c>
      <c r="B1196" t="s">
        <v>3626</v>
      </c>
      <c r="C1196" s="6" t="s">
        <v>3627</v>
      </c>
      <c r="D1196" t="s">
        <v>3628</v>
      </c>
      <c r="E1196" t="s">
        <v>63</v>
      </c>
      <c r="F1196">
        <v>0.18631700000000001</v>
      </c>
      <c r="G1196">
        <v>0.58083899999999999</v>
      </c>
      <c r="H1196">
        <v>1.6403799999999999</v>
      </c>
      <c r="I1196">
        <v>2.8092199999999998</v>
      </c>
      <c r="J1196" s="1">
        <v>5.0000000000000002E-5</v>
      </c>
      <c r="K1196">
        <v>2.1887600000000001E-4</v>
      </c>
      <c r="L1196" t="s">
        <v>64</v>
      </c>
    </row>
    <row r="1197" spans="1:12" x14ac:dyDescent="0.25">
      <c r="A1197" t="s">
        <v>3629</v>
      </c>
      <c r="B1197" t="s">
        <v>3629</v>
      </c>
      <c r="C1197" s="6" t="s">
        <v>3630</v>
      </c>
      <c r="D1197" t="s">
        <v>3631</v>
      </c>
      <c r="E1197" t="s">
        <v>63</v>
      </c>
      <c r="F1197">
        <v>0.17141400000000001</v>
      </c>
      <c r="G1197">
        <v>0.537018</v>
      </c>
      <c r="H1197">
        <v>1.6474899999999999</v>
      </c>
      <c r="I1197">
        <v>2.4203700000000001</v>
      </c>
      <c r="J1197">
        <v>1.2999999999999999E-3</v>
      </c>
      <c r="K1197">
        <v>4.2337399999999997E-3</v>
      </c>
      <c r="L1197" t="s">
        <v>64</v>
      </c>
    </row>
    <row r="1198" spans="1:12" x14ac:dyDescent="0.25">
      <c r="A1198" t="s">
        <v>3632</v>
      </c>
      <c r="B1198" t="s">
        <v>3632</v>
      </c>
      <c r="C1198" s="6" t="s">
        <v>3633</v>
      </c>
      <c r="D1198" t="s">
        <v>3634</v>
      </c>
      <c r="E1198" t="s">
        <v>63</v>
      </c>
      <c r="F1198">
        <v>10.727499999999999</v>
      </c>
      <c r="G1198">
        <v>33.612200000000001</v>
      </c>
      <c r="H1198">
        <v>1.64767</v>
      </c>
      <c r="I1198">
        <v>9.0698000000000008</v>
      </c>
      <c r="J1198" s="1">
        <v>5.0000000000000002E-5</v>
      </c>
      <c r="K1198">
        <v>2.1887600000000001E-4</v>
      </c>
      <c r="L1198" t="s">
        <v>64</v>
      </c>
    </row>
    <row r="1199" spans="1:12" x14ac:dyDescent="0.25">
      <c r="A1199" t="s">
        <v>3635</v>
      </c>
      <c r="B1199" t="s">
        <v>3635</v>
      </c>
      <c r="C1199" s="6" t="s">
        <v>3636</v>
      </c>
      <c r="D1199" t="s">
        <v>3637</v>
      </c>
      <c r="E1199" t="s">
        <v>63</v>
      </c>
      <c r="F1199">
        <v>0.275503</v>
      </c>
      <c r="G1199">
        <v>0.86446999999999996</v>
      </c>
      <c r="H1199">
        <v>1.64975</v>
      </c>
      <c r="I1199">
        <v>2.1615500000000001</v>
      </c>
      <c r="J1199">
        <v>1.5499999999999999E-3</v>
      </c>
      <c r="K1199">
        <v>4.96424E-3</v>
      </c>
      <c r="L1199" t="s">
        <v>64</v>
      </c>
    </row>
    <row r="1200" spans="1:12" x14ac:dyDescent="0.25">
      <c r="A1200" t="s">
        <v>3638</v>
      </c>
      <c r="B1200" t="s">
        <v>3638</v>
      </c>
      <c r="C1200" s="6" t="s">
        <v>3639</v>
      </c>
      <c r="D1200" t="s">
        <v>3640</v>
      </c>
      <c r="E1200" t="s">
        <v>63</v>
      </c>
      <c r="F1200">
        <v>0.15296799999999999</v>
      </c>
      <c r="G1200">
        <v>0.48492299999999999</v>
      </c>
      <c r="H1200">
        <v>1.66452</v>
      </c>
      <c r="I1200">
        <v>4.4068399999999999</v>
      </c>
      <c r="J1200" s="1">
        <v>5.0000000000000002E-5</v>
      </c>
      <c r="K1200">
        <v>2.1887600000000001E-4</v>
      </c>
      <c r="L1200" t="s">
        <v>64</v>
      </c>
    </row>
    <row r="1201" spans="1:12" x14ac:dyDescent="0.25">
      <c r="A1201" t="s">
        <v>3641</v>
      </c>
      <c r="B1201" t="s">
        <v>3641</v>
      </c>
      <c r="C1201" s="6" t="s">
        <v>3642</v>
      </c>
      <c r="D1201" t="s">
        <v>3643</v>
      </c>
      <c r="E1201" t="s">
        <v>63</v>
      </c>
      <c r="F1201">
        <v>0.93767500000000004</v>
      </c>
      <c r="G1201">
        <v>3.0287600000000001</v>
      </c>
      <c r="H1201">
        <v>1.69157</v>
      </c>
      <c r="I1201">
        <v>10.047599999999999</v>
      </c>
      <c r="J1201" s="1">
        <v>5.0000000000000002E-5</v>
      </c>
      <c r="K1201">
        <v>2.1887600000000001E-4</v>
      </c>
      <c r="L1201" t="s">
        <v>64</v>
      </c>
    </row>
    <row r="1202" spans="1:12" x14ac:dyDescent="0.25">
      <c r="A1202" t="s">
        <v>3644</v>
      </c>
      <c r="B1202" t="s">
        <v>3644</v>
      </c>
      <c r="C1202" s="6" t="s">
        <v>3645</v>
      </c>
      <c r="D1202" t="s">
        <v>3646</v>
      </c>
      <c r="E1202" t="s">
        <v>63</v>
      </c>
      <c r="F1202">
        <v>0.34368300000000002</v>
      </c>
      <c r="G1202">
        <v>1.1126</v>
      </c>
      <c r="H1202">
        <v>1.69478</v>
      </c>
      <c r="I1202">
        <v>3.4677899999999999</v>
      </c>
      <c r="J1202" s="1">
        <v>5.0000000000000002E-5</v>
      </c>
      <c r="K1202">
        <v>2.1887600000000001E-4</v>
      </c>
      <c r="L1202" t="s">
        <v>64</v>
      </c>
    </row>
    <row r="1203" spans="1:12" x14ac:dyDescent="0.25">
      <c r="A1203" t="s">
        <v>3647</v>
      </c>
      <c r="B1203" t="s">
        <v>3647</v>
      </c>
      <c r="C1203" s="6" t="s">
        <v>3648</v>
      </c>
      <c r="D1203" t="s">
        <v>3649</v>
      </c>
      <c r="E1203" t="s">
        <v>63</v>
      </c>
      <c r="F1203">
        <v>1.4547300000000001</v>
      </c>
      <c r="G1203">
        <v>4.7282400000000004</v>
      </c>
      <c r="H1203">
        <v>1.70055</v>
      </c>
      <c r="I1203">
        <v>7.6469399999999998</v>
      </c>
      <c r="J1203" s="1">
        <v>5.0000000000000002E-5</v>
      </c>
      <c r="K1203">
        <v>2.1887600000000001E-4</v>
      </c>
      <c r="L1203" t="s">
        <v>64</v>
      </c>
    </row>
    <row r="1204" spans="1:12" x14ac:dyDescent="0.25">
      <c r="A1204" t="s">
        <v>3650</v>
      </c>
      <c r="B1204" t="s">
        <v>3650</v>
      </c>
      <c r="C1204" s="6" t="s">
        <v>3651</v>
      </c>
      <c r="D1204" t="s">
        <v>3652</v>
      </c>
      <c r="E1204" t="s">
        <v>63</v>
      </c>
      <c r="F1204">
        <v>0.14679</v>
      </c>
      <c r="G1204">
        <v>0.47726200000000002</v>
      </c>
      <c r="H1204">
        <v>1.70103</v>
      </c>
      <c r="I1204">
        <v>4.7805299999999997</v>
      </c>
      <c r="J1204" s="1">
        <v>5.0000000000000002E-5</v>
      </c>
      <c r="K1204">
        <v>2.1887600000000001E-4</v>
      </c>
      <c r="L1204" t="s">
        <v>64</v>
      </c>
    </row>
    <row r="1205" spans="1:12" x14ac:dyDescent="0.25">
      <c r="A1205" t="s">
        <v>3653</v>
      </c>
      <c r="B1205" t="s">
        <v>3653</v>
      </c>
      <c r="C1205" s="6" t="s">
        <v>3654</v>
      </c>
      <c r="D1205" t="s">
        <v>3655</v>
      </c>
      <c r="E1205" t="s">
        <v>63</v>
      </c>
      <c r="F1205">
        <v>9.8717699999999997</v>
      </c>
      <c r="G1205">
        <v>32.304099999999998</v>
      </c>
      <c r="H1205">
        <v>1.71034</v>
      </c>
      <c r="I1205">
        <v>13.430099999999999</v>
      </c>
      <c r="J1205" s="1">
        <v>5.0000000000000002E-5</v>
      </c>
      <c r="K1205">
        <v>2.1887600000000001E-4</v>
      </c>
      <c r="L1205" t="s">
        <v>64</v>
      </c>
    </row>
    <row r="1206" spans="1:12" x14ac:dyDescent="0.25">
      <c r="A1206" t="s">
        <v>3656</v>
      </c>
      <c r="B1206" t="s">
        <v>3656</v>
      </c>
      <c r="C1206" s="6" t="s">
        <v>3657</v>
      </c>
      <c r="D1206" t="s">
        <v>3658</v>
      </c>
      <c r="E1206" t="s">
        <v>63</v>
      </c>
      <c r="F1206">
        <v>0.42304900000000001</v>
      </c>
      <c r="G1206">
        <v>1.38544</v>
      </c>
      <c r="H1206">
        <v>1.7114400000000001</v>
      </c>
      <c r="I1206">
        <v>2.0381100000000001</v>
      </c>
      <c r="J1206">
        <v>1.7299999999999999E-2</v>
      </c>
      <c r="K1206">
        <v>4.0977199999999998E-2</v>
      </c>
      <c r="L1206" t="s">
        <v>64</v>
      </c>
    </row>
    <row r="1207" spans="1:12" x14ac:dyDescent="0.25">
      <c r="A1207" t="s">
        <v>3659</v>
      </c>
      <c r="B1207" t="s">
        <v>3659</v>
      </c>
      <c r="C1207" s="6" t="s">
        <v>3660</v>
      </c>
      <c r="D1207" t="s">
        <v>3661</v>
      </c>
      <c r="E1207" t="s">
        <v>63</v>
      </c>
      <c r="F1207">
        <v>0.16755999999999999</v>
      </c>
      <c r="G1207">
        <v>0.55407099999999998</v>
      </c>
      <c r="H1207">
        <v>1.7254</v>
      </c>
      <c r="I1207">
        <v>3.6877900000000001</v>
      </c>
      <c r="J1207" s="1">
        <v>5.0000000000000002E-5</v>
      </c>
      <c r="K1207">
        <v>2.1887600000000001E-4</v>
      </c>
      <c r="L1207" t="s">
        <v>64</v>
      </c>
    </row>
    <row r="1208" spans="1:12" x14ac:dyDescent="0.25">
      <c r="A1208" t="s">
        <v>3662</v>
      </c>
      <c r="B1208" t="s">
        <v>3662</v>
      </c>
      <c r="C1208" s="6" t="s">
        <v>3663</v>
      </c>
      <c r="D1208" t="s">
        <v>3664</v>
      </c>
      <c r="E1208" t="s">
        <v>63</v>
      </c>
      <c r="F1208">
        <v>9.2623399999999995E-2</v>
      </c>
      <c r="G1208">
        <v>0.30687799999999998</v>
      </c>
      <c r="H1208">
        <v>1.7282200000000001</v>
      </c>
      <c r="I1208">
        <v>2.0845400000000001</v>
      </c>
      <c r="J1208">
        <v>1.4800000000000001E-2</v>
      </c>
      <c r="K1208">
        <v>3.5851500000000001E-2</v>
      </c>
      <c r="L1208" t="s">
        <v>64</v>
      </c>
    </row>
    <row r="1209" spans="1:12" x14ac:dyDescent="0.25">
      <c r="A1209" t="s">
        <v>3665</v>
      </c>
      <c r="B1209" t="s">
        <v>3665</v>
      </c>
      <c r="C1209" s="6" t="s">
        <v>3666</v>
      </c>
      <c r="D1209" t="s">
        <v>3667</v>
      </c>
      <c r="E1209" t="s">
        <v>63</v>
      </c>
      <c r="F1209">
        <v>0.97290399999999999</v>
      </c>
      <c r="G1209">
        <v>3.2618999999999998</v>
      </c>
      <c r="H1209">
        <v>1.7453399999999999</v>
      </c>
      <c r="I1209">
        <v>5.2808999999999999</v>
      </c>
      <c r="J1209" s="1">
        <v>5.0000000000000002E-5</v>
      </c>
      <c r="K1209">
        <v>2.1887600000000001E-4</v>
      </c>
      <c r="L1209" t="s">
        <v>64</v>
      </c>
    </row>
    <row r="1210" spans="1:12" x14ac:dyDescent="0.25">
      <c r="A1210" t="s">
        <v>3668</v>
      </c>
      <c r="B1210" t="s">
        <v>3668</v>
      </c>
      <c r="C1210" s="6" t="s">
        <v>3669</v>
      </c>
      <c r="D1210" t="s">
        <v>3667</v>
      </c>
      <c r="E1210" t="s">
        <v>63</v>
      </c>
      <c r="F1210">
        <v>0.47662599999999999</v>
      </c>
      <c r="G1210">
        <v>1.62443</v>
      </c>
      <c r="H1210">
        <v>1.7689999999999999</v>
      </c>
      <c r="I1210">
        <v>7.3422000000000001</v>
      </c>
      <c r="J1210" s="1">
        <v>5.0000000000000002E-5</v>
      </c>
      <c r="K1210">
        <v>2.1887600000000001E-4</v>
      </c>
      <c r="L1210" t="s">
        <v>64</v>
      </c>
    </row>
    <row r="1211" spans="1:12" x14ac:dyDescent="0.25">
      <c r="A1211" t="s">
        <v>3670</v>
      </c>
      <c r="B1211" t="s">
        <v>3670</v>
      </c>
      <c r="C1211" s="6" t="s">
        <v>3671</v>
      </c>
      <c r="D1211" t="s">
        <v>3672</v>
      </c>
      <c r="E1211" t="s">
        <v>63</v>
      </c>
      <c r="F1211">
        <v>0.64712199999999998</v>
      </c>
      <c r="G1211">
        <v>2.22072</v>
      </c>
      <c r="H1211">
        <v>1.7789200000000001</v>
      </c>
      <c r="I1211">
        <v>6.4227699999999999</v>
      </c>
      <c r="J1211" s="1">
        <v>5.0000000000000002E-5</v>
      </c>
      <c r="K1211">
        <v>2.1887600000000001E-4</v>
      </c>
      <c r="L1211" t="s">
        <v>64</v>
      </c>
    </row>
    <row r="1212" spans="1:12" x14ac:dyDescent="0.25">
      <c r="A1212" t="s">
        <v>3673</v>
      </c>
      <c r="B1212" t="s">
        <v>3673</v>
      </c>
      <c r="C1212" s="6" t="s">
        <v>3674</v>
      </c>
      <c r="D1212" t="s">
        <v>3675</v>
      </c>
      <c r="E1212" t="s">
        <v>63</v>
      </c>
      <c r="F1212">
        <v>0.88277399999999995</v>
      </c>
      <c r="G1212">
        <v>3.05341</v>
      </c>
      <c r="H1212">
        <v>1.7903</v>
      </c>
      <c r="I1212">
        <v>5.5933000000000002</v>
      </c>
      <c r="J1212" s="1">
        <v>5.0000000000000002E-5</v>
      </c>
      <c r="K1212">
        <v>2.1887600000000001E-4</v>
      </c>
      <c r="L1212" t="s">
        <v>64</v>
      </c>
    </row>
    <row r="1213" spans="1:12" x14ac:dyDescent="0.25">
      <c r="A1213" t="s">
        <v>3676</v>
      </c>
      <c r="B1213" t="s">
        <v>3676</v>
      </c>
      <c r="C1213" s="6" t="s">
        <v>3677</v>
      </c>
      <c r="D1213" t="s">
        <v>3678</v>
      </c>
      <c r="E1213" t="s">
        <v>63</v>
      </c>
      <c r="F1213">
        <v>0.23447799999999999</v>
      </c>
      <c r="G1213">
        <v>0.81214500000000001</v>
      </c>
      <c r="H1213">
        <v>1.7922800000000001</v>
      </c>
      <c r="I1213">
        <v>2.6659799999999998</v>
      </c>
      <c r="J1213">
        <v>1.8E-3</v>
      </c>
      <c r="K1213">
        <v>5.6771699999999996E-3</v>
      </c>
      <c r="L1213" t="s">
        <v>64</v>
      </c>
    </row>
    <row r="1214" spans="1:12" x14ac:dyDescent="0.25">
      <c r="A1214" t="s">
        <v>3679</v>
      </c>
      <c r="B1214" t="s">
        <v>3679</v>
      </c>
      <c r="C1214" s="6" t="s">
        <v>3680</v>
      </c>
      <c r="D1214" t="s">
        <v>3681</v>
      </c>
      <c r="E1214" t="s">
        <v>63</v>
      </c>
      <c r="F1214">
        <v>0.26897599999999999</v>
      </c>
      <c r="G1214">
        <v>0.94914500000000002</v>
      </c>
      <c r="H1214">
        <v>1.81915</v>
      </c>
      <c r="I1214">
        <v>3.3221099999999999</v>
      </c>
      <c r="J1214" s="1">
        <v>5.0000000000000002E-5</v>
      </c>
      <c r="K1214">
        <v>2.1887600000000001E-4</v>
      </c>
      <c r="L1214" t="s">
        <v>64</v>
      </c>
    </row>
    <row r="1215" spans="1:12" x14ac:dyDescent="0.25">
      <c r="A1215" t="s">
        <v>3682</v>
      </c>
      <c r="B1215" t="s">
        <v>3682</v>
      </c>
      <c r="C1215" s="6" t="s">
        <v>3683</v>
      </c>
      <c r="D1215" t="s">
        <v>3684</v>
      </c>
      <c r="E1215" t="s">
        <v>63</v>
      </c>
      <c r="F1215">
        <v>15.2712</v>
      </c>
      <c r="G1215">
        <v>53.921999999999997</v>
      </c>
      <c r="H1215">
        <v>1.82006</v>
      </c>
      <c r="I1215">
        <v>15.575900000000001</v>
      </c>
      <c r="J1215" s="1">
        <v>5.0000000000000002E-5</v>
      </c>
      <c r="K1215">
        <v>2.1887600000000001E-4</v>
      </c>
      <c r="L1215" t="s">
        <v>64</v>
      </c>
    </row>
    <row r="1216" spans="1:12" x14ac:dyDescent="0.25">
      <c r="A1216" t="s">
        <v>3685</v>
      </c>
      <c r="B1216" t="s">
        <v>3685</v>
      </c>
      <c r="C1216" s="6" t="s">
        <v>3686</v>
      </c>
      <c r="D1216" t="s">
        <v>3687</v>
      </c>
      <c r="E1216" t="s">
        <v>63</v>
      </c>
      <c r="F1216">
        <v>1.3687100000000001</v>
      </c>
      <c r="G1216">
        <v>4.8648800000000003</v>
      </c>
      <c r="H1216">
        <v>1.82959</v>
      </c>
      <c r="I1216">
        <v>8.5937999999999999</v>
      </c>
      <c r="J1216" s="1">
        <v>5.0000000000000002E-5</v>
      </c>
      <c r="K1216">
        <v>2.1887600000000001E-4</v>
      </c>
      <c r="L1216" t="s">
        <v>64</v>
      </c>
    </row>
    <row r="1217" spans="1:12" x14ac:dyDescent="0.25">
      <c r="A1217" t="s">
        <v>3688</v>
      </c>
      <c r="B1217" t="s">
        <v>3688</v>
      </c>
      <c r="C1217" s="6" t="s">
        <v>3689</v>
      </c>
      <c r="D1217" t="s">
        <v>3690</v>
      </c>
      <c r="E1217" t="s">
        <v>63</v>
      </c>
      <c r="F1217">
        <v>2.8157199999999998</v>
      </c>
      <c r="G1217">
        <v>10.1846</v>
      </c>
      <c r="H1217">
        <v>1.8548100000000001</v>
      </c>
      <c r="I1217">
        <v>17.965299999999999</v>
      </c>
      <c r="J1217" s="1">
        <v>5.0000000000000002E-5</v>
      </c>
      <c r="K1217">
        <v>2.1887600000000001E-4</v>
      </c>
      <c r="L1217" t="s">
        <v>64</v>
      </c>
    </row>
    <row r="1218" spans="1:12" x14ac:dyDescent="0.25">
      <c r="A1218" t="s">
        <v>3691</v>
      </c>
      <c r="B1218" t="s">
        <v>3691</v>
      </c>
      <c r="C1218" s="6" t="s">
        <v>3692</v>
      </c>
      <c r="D1218" t="s">
        <v>3693</v>
      </c>
      <c r="E1218" t="s">
        <v>63</v>
      </c>
      <c r="F1218">
        <v>0.798871</v>
      </c>
      <c r="G1218">
        <v>2.8980000000000001</v>
      </c>
      <c r="H1218">
        <v>1.85903</v>
      </c>
      <c r="I1218">
        <v>8.9630399999999995</v>
      </c>
      <c r="J1218" s="1">
        <v>5.0000000000000002E-5</v>
      </c>
      <c r="K1218">
        <v>2.1887600000000001E-4</v>
      </c>
      <c r="L1218" t="s">
        <v>64</v>
      </c>
    </row>
    <row r="1219" spans="1:12" x14ac:dyDescent="0.25">
      <c r="A1219" t="s">
        <v>3694</v>
      </c>
      <c r="B1219" t="s">
        <v>3694</v>
      </c>
      <c r="C1219" s="6" t="s">
        <v>3695</v>
      </c>
      <c r="D1219" t="s">
        <v>3696</v>
      </c>
      <c r="E1219" t="s">
        <v>63</v>
      </c>
      <c r="F1219">
        <v>4.8880600000000003</v>
      </c>
      <c r="G1219">
        <v>17.841000000000001</v>
      </c>
      <c r="H1219">
        <v>1.8678600000000001</v>
      </c>
      <c r="I1219">
        <v>18.536000000000001</v>
      </c>
      <c r="J1219" s="1">
        <v>5.0000000000000002E-5</v>
      </c>
      <c r="K1219">
        <v>2.1887600000000001E-4</v>
      </c>
      <c r="L1219" t="s">
        <v>64</v>
      </c>
    </row>
    <row r="1220" spans="1:12" x14ac:dyDescent="0.25">
      <c r="A1220" t="s">
        <v>3697</v>
      </c>
      <c r="B1220" t="s">
        <v>3697</v>
      </c>
      <c r="C1220" s="6" t="s">
        <v>3698</v>
      </c>
      <c r="D1220" t="s">
        <v>3699</v>
      </c>
      <c r="E1220" t="s">
        <v>63</v>
      </c>
      <c r="F1220">
        <v>0.45406600000000003</v>
      </c>
      <c r="G1220">
        <v>1.65981</v>
      </c>
      <c r="H1220">
        <v>1.87005</v>
      </c>
      <c r="I1220">
        <v>6.8462399999999999</v>
      </c>
      <c r="J1220" s="1">
        <v>5.0000000000000002E-5</v>
      </c>
      <c r="K1220">
        <v>2.1887600000000001E-4</v>
      </c>
      <c r="L1220" t="s">
        <v>64</v>
      </c>
    </row>
    <row r="1221" spans="1:12" x14ac:dyDescent="0.25">
      <c r="A1221" t="s">
        <v>3700</v>
      </c>
      <c r="B1221" t="s">
        <v>3700</v>
      </c>
      <c r="C1221" s="6" t="s">
        <v>3701</v>
      </c>
      <c r="D1221" t="s">
        <v>3702</v>
      </c>
      <c r="E1221" t="s">
        <v>63</v>
      </c>
      <c r="F1221">
        <v>0.81870399999999999</v>
      </c>
      <c r="G1221">
        <v>3.0042</v>
      </c>
      <c r="H1221">
        <v>1.8755599999999999</v>
      </c>
      <c r="I1221">
        <v>11.051</v>
      </c>
      <c r="J1221" s="1">
        <v>5.0000000000000002E-5</v>
      </c>
      <c r="K1221">
        <v>2.1887600000000001E-4</v>
      </c>
      <c r="L1221" t="s">
        <v>64</v>
      </c>
    </row>
    <row r="1222" spans="1:12" x14ac:dyDescent="0.25">
      <c r="A1222" t="s">
        <v>3703</v>
      </c>
      <c r="B1222" t="s">
        <v>3703</v>
      </c>
      <c r="C1222" s="6" t="s">
        <v>3704</v>
      </c>
      <c r="D1222" t="s">
        <v>3705</v>
      </c>
      <c r="E1222" t="s">
        <v>63</v>
      </c>
      <c r="F1222">
        <v>3.4323199999999998</v>
      </c>
      <c r="G1222">
        <v>12.6374</v>
      </c>
      <c r="H1222">
        <v>1.8804399999999999</v>
      </c>
      <c r="I1222">
        <v>19.764800000000001</v>
      </c>
      <c r="J1222" s="1">
        <v>5.0000000000000002E-5</v>
      </c>
      <c r="K1222">
        <v>2.1887600000000001E-4</v>
      </c>
      <c r="L1222" t="s">
        <v>64</v>
      </c>
    </row>
    <row r="1223" spans="1:12" x14ac:dyDescent="0.25">
      <c r="A1223" t="s">
        <v>3706</v>
      </c>
      <c r="B1223" t="s">
        <v>3706</v>
      </c>
      <c r="C1223" s="6" t="s">
        <v>3707</v>
      </c>
      <c r="D1223" t="s">
        <v>3708</v>
      </c>
      <c r="E1223" t="s">
        <v>63</v>
      </c>
      <c r="F1223">
        <v>0.53119700000000003</v>
      </c>
      <c r="G1223">
        <v>1.9600500000000001</v>
      </c>
      <c r="H1223">
        <v>1.88357</v>
      </c>
      <c r="I1223">
        <v>4.0232700000000001</v>
      </c>
      <c r="J1223" s="1">
        <v>5.0000000000000002E-5</v>
      </c>
      <c r="K1223">
        <v>2.1887600000000001E-4</v>
      </c>
      <c r="L1223" t="s">
        <v>64</v>
      </c>
    </row>
    <row r="1224" spans="1:12" x14ac:dyDescent="0.25">
      <c r="A1224" t="s">
        <v>3709</v>
      </c>
      <c r="B1224" t="s">
        <v>3709</v>
      </c>
      <c r="C1224" s="6" t="s">
        <v>3710</v>
      </c>
      <c r="D1224" t="s">
        <v>3711</v>
      </c>
      <c r="E1224" t="s">
        <v>63</v>
      </c>
      <c r="F1224">
        <v>0.53137999999999996</v>
      </c>
      <c r="G1224">
        <v>1.97374</v>
      </c>
      <c r="H1224">
        <v>1.8931199999999999</v>
      </c>
      <c r="I1224">
        <v>4.2626900000000001</v>
      </c>
      <c r="J1224" s="1">
        <v>5.0000000000000002E-5</v>
      </c>
      <c r="K1224">
        <v>2.1887600000000001E-4</v>
      </c>
      <c r="L1224" t="s">
        <v>64</v>
      </c>
    </row>
    <row r="1225" spans="1:12" x14ac:dyDescent="0.25">
      <c r="A1225" t="s">
        <v>3712</v>
      </c>
      <c r="B1225" t="s">
        <v>3712</v>
      </c>
      <c r="C1225" s="6" t="s">
        <v>3713</v>
      </c>
      <c r="D1225" t="s">
        <v>3714</v>
      </c>
      <c r="E1225" t="s">
        <v>63</v>
      </c>
      <c r="F1225">
        <v>1.1440600000000001</v>
      </c>
      <c r="G1225">
        <v>4.2514700000000003</v>
      </c>
      <c r="H1225">
        <v>1.8937900000000001</v>
      </c>
      <c r="I1225">
        <v>10.0418</v>
      </c>
      <c r="J1225" s="1">
        <v>5.0000000000000002E-5</v>
      </c>
      <c r="K1225">
        <v>2.1887600000000001E-4</v>
      </c>
      <c r="L1225" t="s">
        <v>64</v>
      </c>
    </row>
    <row r="1226" spans="1:12" x14ac:dyDescent="0.25">
      <c r="A1226" t="s">
        <v>3715</v>
      </c>
      <c r="B1226" t="s">
        <v>3715</v>
      </c>
      <c r="C1226" s="6" t="s">
        <v>3716</v>
      </c>
      <c r="D1226" t="s">
        <v>3717</v>
      </c>
      <c r="E1226" t="s">
        <v>63</v>
      </c>
      <c r="F1226">
        <v>0.194575</v>
      </c>
      <c r="G1226">
        <v>0.72603600000000001</v>
      </c>
      <c r="H1226">
        <v>1.8997200000000001</v>
      </c>
      <c r="I1226">
        <v>5.5188800000000002</v>
      </c>
      <c r="J1226" s="1">
        <v>5.0000000000000002E-5</v>
      </c>
      <c r="K1226">
        <v>2.1887600000000001E-4</v>
      </c>
      <c r="L1226" t="s">
        <v>64</v>
      </c>
    </row>
    <row r="1227" spans="1:12" x14ac:dyDescent="0.25">
      <c r="A1227" t="s">
        <v>3718</v>
      </c>
      <c r="B1227" t="s">
        <v>3718</v>
      </c>
      <c r="C1227" s="6" t="s">
        <v>3719</v>
      </c>
      <c r="D1227" t="s">
        <v>3720</v>
      </c>
      <c r="E1227" t="s">
        <v>63</v>
      </c>
      <c r="F1227">
        <v>0.27944400000000003</v>
      </c>
      <c r="G1227">
        <v>1.08396</v>
      </c>
      <c r="H1227">
        <v>1.9556800000000001</v>
      </c>
      <c r="I1227">
        <v>5.0917899999999996</v>
      </c>
      <c r="J1227" s="1">
        <v>5.0000000000000002E-5</v>
      </c>
      <c r="K1227">
        <v>2.1887600000000001E-4</v>
      </c>
      <c r="L1227" t="s">
        <v>64</v>
      </c>
    </row>
    <row r="1228" spans="1:12" x14ac:dyDescent="0.25">
      <c r="A1228" t="s">
        <v>3721</v>
      </c>
      <c r="B1228" t="s">
        <v>3721</v>
      </c>
      <c r="C1228" s="6" t="s">
        <v>3722</v>
      </c>
      <c r="D1228" t="s">
        <v>3723</v>
      </c>
      <c r="E1228" t="s">
        <v>63</v>
      </c>
      <c r="F1228">
        <v>0.30409000000000003</v>
      </c>
      <c r="G1228">
        <v>1.1997100000000001</v>
      </c>
      <c r="H1228">
        <v>1.9801200000000001</v>
      </c>
      <c r="I1228">
        <v>4.2993899999999998</v>
      </c>
      <c r="J1228" s="1">
        <v>5.0000000000000002E-5</v>
      </c>
      <c r="K1228">
        <v>2.1887600000000001E-4</v>
      </c>
      <c r="L1228" t="s">
        <v>64</v>
      </c>
    </row>
    <row r="1229" spans="1:12" x14ac:dyDescent="0.25">
      <c r="A1229" t="s">
        <v>3724</v>
      </c>
      <c r="B1229" t="s">
        <v>3724</v>
      </c>
      <c r="C1229" s="6" t="s">
        <v>3725</v>
      </c>
      <c r="D1229" t="s">
        <v>3726</v>
      </c>
      <c r="E1229" t="s">
        <v>63</v>
      </c>
      <c r="F1229">
        <v>36.688699999999997</v>
      </c>
      <c r="G1229">
        <v>145.75299999999999</v>
      </c>
      <c r="H1229">
        <v>1.9901199999999999</v>
      </c>
      <c r="I1229">
        <v>14.004899999999999</v>
      </c>
      <c r="J1229" s="1">
        <v>5.0000000000000002E-5</v>
      </c>
      <c r="K1229">
        <v>2.1887600000000001E-4</v>
      </c>
      <c r="L1229" t="s">
        <v>64</v>
      </c>
    </row>
    <row r="1230" spans="1:12" x14ac:dyDescent="0.25">
      <c r="A1230" t="s">
        <v>3727</v>
      </c>
      <c r="B1230" t="s">
        <v>3727</v>
      </c>
      <c r="C1230" s="6" t="s">
        <v>3728</v>
      </c>
      <c r="D1230" t="s">
        <v>3729</v>
      </c>
      <c r="E1230" t="s">
        <v>63</v>
      </c>
      <c r="F1230">
        <v>0.21033399999999999</v>
      </c>
      <c r="G1230">
        <v>0.83570900000000004</v>
      </c>
      <c r="H1230">
        <v>1.9903200000000001</v>
      </c>
      <c r="I1230">
        <v>6.7960700000000003</v>
      </c>
      <c r="J1230" s="1">
        <v>5.0000000000000002E-5</v>
      </c>
      <c r="K1230">
        <v>2.1887600000000001E-4</v>
      </c>
      <c r="L1230" t="s">
        <v>64</v>
      </c>
    </row>
    <row r="1231" spans="1:12" x14ac:dyDescent="0.25">
      <c r="A1231" t="s">
        <v>3730</v>
      </c>
      <c r="B1231" t="s">
        <v>3730</v>
      </c>
      <c r="C1231" s="6" t="s">
        <v>3731</v>
      </c>
      <c r="D1231" t="s">
        <v>3732</v>
      </c>
      <c r="E1231" t="s">
        <v>63</v>
      </c>
      <c r="F1231">
        <v>0.179536</v>
      </c>
      <c r="G1231">
        <v>0.71731500000000004</v>
      </c>
      <c r="H1231">
        <v>1.9983299999999999</v>
      </c>
      <c r="I1231">
        <v>2.5554399999999999</v>
      </c>
      <c r="J1231">
        <v>6.4999999999999997E-4</v>
      </c>
      <c r="K1231">
        <v>2.2878E-3</v>
      </c>
      <c r="L1231" t="s">
        <v>64</v>
      </c>
    </row>
    <row r="1232" spans="1:12" x14ac:dyDescent="0.25">
      <c r="A1232" t="s">
        <v>3733</v>
      </c>
      <c r="B1232" t="s">
        <v>3733</v>
      </c>
      <c r="C1232" s="6" t="s">
        <v>3734</v>
      </c>
      <c r="D1232" t="s">
        <v>3735</v>
      </c>
      <c r="E1232" t="s">
        <v>63</v>
      </c>
      <c r="F1232">
        <v>0.22067800000000001</v>
      </c>
      <c r="G1232">
        <v>0.88850499999999999</v>
      </c>
      <c r="H1232">
        <v>2.00943</v>
      </c>
      <c r="I1232">
        <v>2.7817799999999999</v>
      </c>
      <c r="J1232">
        <v>1.15E-3</v>
      </c>
      <c r="K1232">
        <v>3.8041500000000001E-3</v>
      </c>
      <c r="L1232" t="s">
        <v>64</v>
      </c>
    </row>
    <row r="1233" spans="1:12" x14ac:dyDescent="0.25">
      <c r="A1233" t="s">
        <v>3736</v>
      </c>
      <c r="B1233" t="s">
        <v>3736</v>
      </c>
      <c r="C1233" s="6" t="s">
        <v>3737</v>
      </c>
      <c r="D1233" t="s">
        <v>3738</v>
      </c>
      <c r="E1233" t="s">
        <v>63</v>
      </c>
      <c r="F1233">
        <v>1.0031300000000001</v>
      </c>
      <c r="G1233">
        <v>4.048</v>
      </c>
      <c r="H1233">
        <v>2.0127000000000002</v>
      </c>
      <c r="I1233">
        <v>14.593</v>
      </c>
      <c r="J1233" s="1">
        <v>5.0000000000000002E-5</v>
      </c>
      <c r="K1233">
        <v>2.1887600000000001E-4</v>
      </c>
      <c r="L1233" t="s">
        <v>64</v>
      </c>
    </row>
    <row r="1234" spans="1:12" x14ac:dyDescent="0.25">
      <c r="A1234" t="s">
        <v>3739</v>
      </c>
      <c r="B1234" t="s">
        <v>3739</v>
      </c>
      <c r="C1234" s="6" t="s">
        <v>3740</v>
      </c>
      <c r="D1234" t="s">
        <v>3741</v>
      </c>
      <c r="E1234" t="s">
        <v>63</v>
      </c>
      <c r="F1234">
        <v>0.31717600000000001</v>
      </c>
      <c r="G1234">
        <v>1.2831900000000001</v>
      </c>
      <c r="H1234">
        <v>2.0163799999999998</v>
      </c>
      <c r="I1234">
        <v>2.82952</v>
      </c>
      <c r="J1234">
        <v>4.4999999999999999E-4</v>
      </c>
      <c r="K1234">
        <v>1.64923E-3</v>
      </c>
      <c r="L1234" t="s">
        <v>64</v>
      </c>
    </row>
    <row r="1235" spans="1:12" x14ac:dyDescent="0.25">
      <c r="A1235" t="s">
        <v>3742</v>
      </c>
      <c r="B1235" t="s">
        <v>3742</v>
      </c>
      <c r="C1235" s="6" t="s">
        <v>3743</v>
      </c>
      <c r="D1235" t="s">
        <v>3744</v>
      </c>
      <c r="E1235" t="s">
        <v>63</v>
      </c>
      <c r="F1235">
        <v>0.31853300000000001</v>
      </c>
      <c r="G1235">
        <v>1.2926599999999999</v>
      </c>
      <c r="H1235">
        <v>2.0208300000000001</v>
      </c>
      <c r="I1235">
        <v>5.7042900000000003</v>
      </c>
      <c r="J1235" s="1">
        <v>5.0000000000000002E-5</v>
      </c>
      <c r="K1235">
        <v>2.1887600000000001E-4</v>
      </c>
      <c r="L1235" t="s">
        <v>64</v>
      </c>
    </row>
    <row r="1236" spans="1:12" x14ac:dyDescent="0.25">
      <c r="A1236" t="s">
        <v>3745</v>
      </c>
      <c r="B1236" t="s">
        <v>3745</v>
      </c>
      <c r="C1236" s="6" t="s">
        <v>3746</v>
      </c>
      <c r="D1236" t="s">
        <v>3747</v>
      </c>
      <c r="E1236" t="s">
        <v>63</v>
      </c>
      <c r="F1236">
        <v>1.33883</v>
      </c>
      <c r="G1236">
        <v>5.5359600000000002</v>
      </c>
      <c r="H1236">
        <v>2.04786</v>
      </c>
      <c r="I1236">
        <v>8.5103000000000009</v>
      </c>
      <c r="J1236" s="1">
        <v>5.0000000000000002E-5</v>
      </c>
      <c r="K1236">
        <v>2.1887600000000001E-4</v>
      </c>
      <c r="L1236" t="s">
        <v>64</v>
      </c>
    </row>
    <row r="1237" spans="1:12" x14ac:dyDescent="0.25">
      <c r="A1237" t="s">
        <v>3748</v>
      </c>
      <c r="B1237" t="s">
        <v>3748</v>
      </c>
      <c r="C1237" s="6" t="s">
        <v>3749</v>
      </c>
      <c r="D1237" t="s">
        <v>3750</v>
      </c>
      <c r="E1237" t="s">
        <v>63</v>
      </c>
      <c r="F1237">
        <v>0.20672099999999999</v>
      </c>
      <c r="G1237">
        <v>0.86907000000000001</v>
      </c>
      <c r="H1237">
        <v>2.07179</v>
      </c>
      <c r="I1237">
        <v>5.1204299999999998</v>
      </c>
      <c r="J1237" s="1">
        <v>5.0000000000000002E-5</v>
      </c>
      <c r="K1237">
        <v>2.1887600000000001E-4</v>
      </c>
      <c r="L1237" t="s">
        <v>64</v>
      </c>
    </row>
    <row r="1238" spans="1:12" x14ac:dyDescent="0.25">
      <c r="A1238" t="s">
        <v>3751</v>
      </c>
      <c r="B1238" t="s">
        <v>3751</v>
      </c>
      <c r="C1238" s="6" t="s">
        <v>3752</v>
      </c>
      <c r="D1238" t="s">
        <v>3753</v>
      </c>
      <c r="E1238" t="s">
        <v>63</v>
      </c>
      <c r="F1238">
        <v>0.518127</v>
      </c>
      <c r="G1238">
        <v>2.2334900000000002</v>
      </c>
      <c r="H1238">
        <v>2.10792</v>
      </c>
      <c r="I1238">
        <v>7.0779300000000003</v>
      </c>
      <c r="J1238" s="1">
        <v>5.0000000000000002E-5</v>
      </c>
      <c r="K1238">
        <v>2.1887600000000001E-4</v>
      </c>
      <c r="L1238" t="s">
        <v>64</v>
      </c>
    </row>
    <row r="1239" spans="1:12" x14ac:dyDescent="0.25">
      <c r="A1239" t="s">
        <v>3754</v>
      </c>
      <c r="B1239" t="s">
        <v>3754</v>
      </c>
      <c r="C1239" s="6" t="s">
        <v>3755</v>
      </c>
      <c r="D1239" t="s">
        <v>3756</v>
      </c>
      <c r="E1239" t="s">
        <v>63</v>
      </c>
      <c r="F1239">
        <v>0.19220400000000001</v>
      </c>
      <c r="G1239">
        <v>0.83827600000000002</v>
      </c>
      <c r="H1239">
        <v>2.12479</v>
      </c>
      <c r="I1239">
        <v>3.99905</v>
      </c>
      <c r="J1239" s="1">
        <v>5.0000000000000002E-5</v>
      </c>
      <c r="K1239">
        <v>2.1887600000000001E-4</v>
      </c>
      <c r="L1239" t="s">
        <v>64</v>
      </c>
    </row>
    <row r="1240" spans="1:12" x14ac:dyDescent="0.25">
      <c r="A1240" t="s">
        <v>3757</v>
      </c>
      <c r="B1240" t="s">
        <v>3757</v>
      </c>
      <c r="C1240" s="6" t="s">
        <v>3758</v>
      </c>
      <c r="D1240" t="s">
        <v>3759</v>
      </c>
      <c r="E1240" t="s">
        <v>63</v>
      </c>
      <c r="F1240">
        <v>0.10964599999999999</v>
      </c>
      <c r="G1240">
        <v>0.486431</v>
      </c>
      <c r="H1240">
        <v>2.1493799999999998</v>
      </c>
      <c r="I1240">
        <v>1.8207800000000001</v>
      </c>
      <c r="J1240">
        <v>1.46E-2</v>
      </c>
      <c r="K1240">
        <v>3.5439100000000001E-2</v>
      </c>
      <c r="L1240" t="s">
        <v>64</v>
      </c>
    </row>
    <row r="1241" spans="1:12" x14ac:dyDescent="0.25">
      <c r="A1241" t="s">
        <v>3760</v>
      </c>
      <c r="B1241" t="s">
        <v>3760</v>
      </c>
      <c r="C1241" s="6" t="s">
        <v>3761</v>
      </c>
      <c r="D1241" t="s">
        <v>3762</v>
      </c>
      <c r="E1241" t="s">
        <v>63</v>
      </c>
      <c r="F1241">
        <v>6.7521600000000001E-2</v>
      </c>
      <c r="G1241">
        <v>0.300541</v>
      </c>
      <c r="H1241">
        <v>2.1541399999999999</v>
      </c>
      <c r="I1241">
        <v>2.9839099999999998</v>
      </c>
      <c r="J1241">
        <v>1.4499999999999999E-3</v>
      </c>
      <c r="K1241">
        <v>4.6732800000000001E-3</v>
      </c>
      <c r="L1241" t="s">
        <v>64</v>
      </c>
    </row>
    <row r="1242" spans="1:12" x14ac:dyDescent="0.25">
      <c r="A1242" t="s">
        <v>3763</v>
      </c>
      <c r="B1242" t="s">
        <v>3763</v>
      </c>
      <c r="C1242" s="6" t="s">
        <v>3764</v>
      </c>
      <c r="D1242" t="s">
        <v>3765</v>
      </c>
      <c r="E1242" t="s">
        <v>63</v>
      </c>
      <c r="F1242">
        <v>0.175376</v>
      </c>
      <c r="G1242">
        <v>0.79289500000000002</v>
      </c>
      <c r="H1242">
        <v>2.1766800000000002</v>
      </c>
      <c r="I1242">
        <v>4.6643800000000004</v>
      </c>
      <c r="J1242" s="1">
        <v>5.0000000000000002E-5</v>
      </c>
      <c r="K1242">
        <v>2.1887600000000001E-4</v>
      </c>
      <c r="L1242" t="s">
        <v>64</v>
      </c>
    </row>
    <row r="1243" spans="1:12" x14ac:dyDescent="0.25">
      <c r="A1243" t="s">
        <v>3766</v>
      </c>
      <c r="B1243" t="s">
        <v>3766</v>
      </c>
      <c r="C1243" s="6" t="s">
        <v>3767</v>
      </c>
      <c r="D1243" t="s">
        <v>3768</v>
      </c>
      <c r="E1243" t="s">
        <v>63</v>
      </c>
      <c r="F1243">
        <v>9.5738500000000004E-2</v>
      </c>
      <c r="G1243">
        <v>0.44270300000000001</v>
      </c>
      <c r="H1243">
        <v>2.2091699999999999</v>
      </c>
      <c r="I1243">
        <v>4.2636200000000004</v>
      </c>
      <c r="J1243" s="1">
        <v>5.0000000000000002E-5</v>
      </c>
      <c r="K1243">
        <v>2.1887600000000001E-4</v>
      </c>
      <c r="L1243" t="s">
        <v>64</v>
      </c>
    </row>
    <row r="1244" spans="1:12" x14ac:dyDescent="0.25">
      <c r="A1244" t="s">
        <v>3769</v>
      </c>
      <c r="B1244" t="s">
        <v>3769</v>
      </c>
      <c r="C1244" s="6" t="s">
        <v>3770</v>
      </c>
      <c r="D1244" t="s">
        <v>3771</v>
      </c>
      <c r="E1244" t="s">
        <v>63</v>
      </c>
      <c r="F1244">
        <v>2.0377800000000001</v>
      </c>
      <c r="G1244">
        <v>9.4775500000000008</v>
      </c>
      <c r="H1244">
        <v>2.2175199999999999</v>
      </c>
      <c r="I1244">
        <v>11.8712</v>
      </c>
      <c r="J1244" s="1">
        <v>5.0000000000000002E-5</v>
      </c>
      <c r="K1244">
        <v>2.1887600000000001E-4</v>
      </c>
      <c r="L1244" t="s">
        <v>64</v>
      </c>
    </row>
    <row r="1245" spans="1:12" x14ac:dyDescent="0.25">
      <c r="A1245" t="s">
        <v>3772</v>
      </c>
      <c r="B1245" t="s">
        <v>3772</v>
      </c>
      <c r="C1245" s="6" t="s">
        <v>3773</v>
      </c>
      <c r="D1245" t="s">
        <v>3771</v>
      </c>
      <c r="E1245" t="s">
        <v>63</v>
      </c>
      <c r="F1245">
        <v>0.326596</v>
      </c>
      <c r="G1245">
        <v>1.55287</v>
      </c>
      <c r="H1245">
        <v>2.2493599999999998</v>
      </c>
      <c r="I1245">
        <v>11.521800000000001</v>
      </c>
      <c r="J1245" s="1">
        <v>5.0000000000000002E-5</v>
      </c>
      <c r="K1245">
        <v>2.1887600000000001E-4</v>
      </c>
      <c r="L1245" t="s">
        <v>64</v>
      </c>
    </row>
    <row r="1246" spans="1:12" x14ac:dyDescent="0.25">
      <c r="A1246" t="s">
        <v>3774</v>
      </c>
      <c r="B1246" t="s">
        <v>3774</v>
      </c>
      <c r="C1246" s="6" t="s">
        <v>3775</v>
      </c>
      <c r="D1246" t="s">
        <v>3776</v>
      </c>
      <c r="E1246" t="s">
        <v>63</v>
      </c>
      <c r="F1246">
        <v>0.24371599999999999</v>
      </c>
      <c r="G1246">
        <v>1.2279</v>
      </c>
      <c r="H1246">
        <v>2.3329200000000001</v>
      </c>
      <c r="I1246">
        <v>3.3837100000000002</v>
      </c>
      <c r="J1246" s="1">
        <v>5.0000000000000002E-5</v>
      </c>
      <c r="K1246">
        <v>2.1887600000000001E-4</v>
      </c>
      <c r="L1246" t="s">
        <v>64</v>
      </c>
    </row>
    <row r="1247" spans="1:12" x14ac:dyDescent="0.25">
      <c r="A1247" t="s">
        <v>3777</v>
      </c>
      <c r="B1247" t="s">
        <v>3777</v>
      </c>
      <c r="C1247" s="6" t="s">
        <v>3778</v>
      </c>
      <c r="D1247" t="s">
        <v>3779</v>
      </c>
      <c r="E1247" t="s">
        <v>63</v>
      </c>
      <c r="F1247">
        <v>0.117074</v>
      </c>
      <c r="G1247">
        <v>0.60298499999999999</v>
      </c>
      <c r="H1247">
        <v>2.3647</v>
      </c>
      <c r="I1247">
        <v>4.8796600000000003</v>
      </c>
      <c r="J1247" s="1">
        <v>5.0000000000000002E-5</v>
      </c>
      <c r="K1247">
        <v>2.1887600000000001E-4</v>
      </c>
      <c r="L1247" t="s">
        <v>64</v>
      </c>
    </row>
    <row r="1248" spans="1:12" x14ac:dyDescent="0.25">
      <c r="A1248" t="s">
        <v>3780</v>
      </c>
      <c r="B1248" t="s">
        <v>3780</v>
      </c>
      <c r="C1248" s="6" t="s">
        <v>3781</v>
      </c>
      <c r="D1248" t="s">
        <v>3681</v>
      </c>
      <c r="E1248" t="s">
        <v>63</v>
      </c>
      <c r="F1248">
        <v>9.7530400000000003E-2</v>
      </c>
      <c r="G1248">
        <v>0.50868199999999997</v>
      </c>
      <c r="H1248">
        <v>2.3828399999999998</v>
      </c>
      <c r="I1248">
        <v>5.9426800000000002</v>
      </c>
      <c r="J1248" s="1">
        <v>5.0000000000000002E-5</v>
      </c>
      <c r="K1248">
        <v>2.1887600000000001E-4</v>
      </c>
      <c r="L1248" t="s">
        <v>64</v>
      </c>
    </row>
    <row r="1249" spans="1:12" x14ac:dyDescent="0.25">
      <c r="A1249" t="s">
        <v>3782</v>
      </c>
      <c r="B1249" t="s">
        <v>3782</v>
      </c>
      <c r="C1249" s="6" t="s">
        <v>3783</v>
      </c>
      <c r="D1249" t="s">
        <v>3784</v>
      </c>
      <c r="E1249" t="s">
        <v>63</v>
      </c>
      <c r="F1249">
        <v>0.296734</v>
      </c>
      <c r="G1249">
        <v>1.55725</v>
      </c>
      <c r="H1249">
        <v>2.3917600000000001</v>
      </c>
      <c r="I1249">
        <v>3.1497199999999999</v>
      </c>
      <c r="J1249" s="1">
        <v>5.0000000000000002E-5</v>
      </c>
      <c r="K1249">
        <v>2.1887600000000001E-4</v>
      </c>
      <c r="L1249" t="s">
        <v>64</v>
      </c>
    </row>
    <row r="1250" spans="1:12" x14ac:dyDescent="0.25">
      <c r="A1250" t="s">
        <v>3785</v>
      </c>
      <c r="B1250" t="s">
        <v>3785</v>
      </c>
      <c r="C1250" s="6" t="s">
        <v>3786</v>
      </c>
      <c r="D1250" t="s">
        <v>3787</v>
      </c>
      <c r="E1250" t="s">
        <v>63</v>
      </c>
      <c r="F1250">
        <v>7.3990799999999995E-2</v>
      </c>
      <c r="G1250">
        <v>0.398258</v>
      </c>
      <c r="H1250">
        <v>2.4282900000000001</v>
      </c>
      <c r="I1250">
        <v>6.0518599999999996</v>
      </c>
      <c r="J1250" s="1">
        <v>5.0000000000000002E-5</v>
      </c>
      <c r="K1250">
        <v>2.1887600000000001E-4</v>
      </c>
      <c r="L1250" t="s">
        <v>64</v>
      </c>
    </row>
    <row r="1251" spans="1:12" x14ac:dyDescent="0.25">
      <c r="A1251" t="s">
        <v>3788</v>
      </c>
      <c r="B1251" t="s">
        <v>3788</v>
      </c>
      <c r="C1251" s="6" t="s">
        <v>3789</v>
      </c>
      <c r="D1251" t="s">
        <v>3790</v>
      </c>
      <c r="E1251" t="s">
        <v>63</v>
      </c>
      <c r="F1251">
        <v>2.4669699999999999</v>
      </c>
      <c r="G1251">
        <v>13.3452</v>
      </c>
      <c r="H1251">
        <v>2.4355199999999999</v>
      </c>
      <c r="I1251">
        <v>21.327100000000002</v>
      </c>
      <c r="J1251" s="1">
        <v>5.0000000000000002E-5</v>
      </c>
      <c r="K1251">
        <v>2.1887600000000001E-4</v>
      </c>
      <c r="L1251" t="s">
        <v>64</v>
      </c>
    </row>
    <row r="1252" spans="1:12" x14ac:dyDescent="0.25">
      <c r="A1252" t="s">
        <v>3791</v>
      </c>
      <c r="B1252" t="s">
        <v>3791</v>
      </c>
      <c r="C1252" s="6" t="s">
        <v>3792</v>
      </c>
      <c r="D1252" t="s">
        <v>3793</v>
      </c>
      <c r="E1252" t="s">
        <v>63</v>
      </c>
      <c r="F1252">
        <v>0.65519499999999997</v>
      </c>
      <c r="G1252">
        <v>3.6898300000000002</v>
      </c>
      <c r="H1252">
        <v>2.49356</v>
      </c>
      <c r="I1252">
        <v>10.4175</v>
      </c>
      <c r="J1252" s="1">
        <v>5.0000000000000002E-5</v>
      </c>
      <c r="K1252">
        <v>2.1887600000000001E-4</v>
      </c>
      <c r="L1252" t="s">
        <v>64</v>
      </c>
    </row>
    <row r="1253" spans="1:12" x14ac:dyDescent="0.25">
      <c r="A1253" t="s">
        <v>3794</v>
      </c>
      <c r="B1253" t="s">
        <v>3794</v>
      </c>
      <c r="C1253" s="6" t="s">
        <v>3795</v>
      </c>
      <c r="D1253" t="s">
        <v>3796</v>
      </c>
      <c r="E1253" t="s">
        <v>63</v>
      </c>
      <c r="F1253">
        <v>0.62024199999999996</v>
      </c>
      <c r="G1253">
        <v>3.6994199999999999</v>
      </c>
      <c r="H1253">
        <v>2.57639</v>
      </c>
      <c r="I1253">
        <v>8.07742</v>
      </c>
      <c r="J1253" s="1">
        <v>5.0000000000000002E-5</v>
      </c>
      <c r="K1253">
        <v>2.1887600000000001E-4</v>
      </c>
      <c r="L1253" t="s">
        <v>64</v>
      </c>
    </row>
    <row r="1254" spans="1:12" x14ac:dyDescent="0.25">
      <c r="A1254" t="s">
        <v>3797</v>
      </c>
      <c r="B1254" t="s">
        <v>3797</v>
      </c>
      <c r="C1254" s="6" t="s">
        <v>3798</v>
      </c>
      <c r="D1254" t="s">
        <v>3799</v>
      </c>
      <c r="E1254" t="s">
        <v>63</v>
      </c>
      <c r="F1254">
        <v>0.25587799999999999</v>
      </c>
      <c r="G1254">
        <v>1.54454</v>
      </c>
      <c r="H1254">
        <v>2.5936499999999998</v>
      </c>
      <c r="I1254">
        <v>3.3593600000000001</v>
      </c>
      <c r="J1254">
        <v>1.4999999999999999E-4</v>
      </c>
      <c r="K1254">
        <v>6.05292E-4</v>
      </c>
      <c r="L1254" t="s">
        <v>64</v>
      </c>
    </row>
    <row r="1255" spans="1:12" x14ac:dyDescent="0.25">
      <c r="A1255" t="s">
        <v>3800</v>
      </c>
      <c r="B1255" t="s">
        <v>3800</v>
      </c>
      <c r="C1255" s="6" t="s">
        <v>3801</v>
      </c>
      <c r="D1255" t="s">
        <v>3802</v>
      </c>
      <c r="E1255" t="s">
        <v>63</v>
      </c>
      <c r="F1255">
        <v>4.9419299999999999E-2</v>
      </c>
      <c r="G1255">
        <v>0.30524400000000002</v>
      </c>
      <c r="H1255">
        <v>2.6268199999999999</v>
      </c>
      <c r="I1255">
        <v>3.3714</v>
      </c>
      <c r="J1255">
        <v>1.75E-3</v>
      </c>
      <c r="K1255">
        <v>5.5304500000000001E-3</v>
      </c>
      <c r="L1255" t="s">
        <v>64</v>
      </c>
    </row>
    <row r="1256" spans="1:12" x14ac:dyDescent="0.25">
      <c r="A1256" t="s">
        <v>3803</v>
      </c>
      <c r="B1256" t="s">
        <v>3803</v>
      </c>
      <c r="C1256" s="6" t="s">
        <v>3804</v>
      </c>
      <c r="D1256" t="s">
        <v>3805</v>
      </c>
      <c r="E1256" t="s">
        <v>63</v>
      </c>
      <c r="F1256">
        <v>7.7158299999999999E-2</v>
      </c>
      <c r="G1256">
        <v>0.48444199999999998</v>
      </c>
      <c r="H1256">
        <v>2.6504300000000001</v>
      </c>
      <c r="I1256">
        <v>8.4843899999999994</v>
      </c>
      <c r="J1256" s="1">
        <v>5.0000000000000002E-5</v>
      </c>
      <c r="K1256">
        <v>2.1887600000000001E-4</v>
      </c>
      <c r="L1256" t="s">
        <v>64</v>
      </c>
    </row>
    <row r="1257" spans="1:12" x14ac:dyDescent="0.25">
      <c r="A1257" t="s">
        <v>3806</v>
      </c>
      <c r="B1257" t="s">
        <v>3806</v>
      </c>
      <c r="C1257" s="6" t="s">
        <v>3807</v>
      </c>
      <c r="D1257" t="s">
        <v>3628</v>
      </c>
      <c r="E1257" t="s">
        <v>63</v>
      </c>
      <c r="F1257">
        <v>0.722163</v>
      </c>
      <c r="G1257">
        <v>4.5430099999999998</v>
      </c>
      <c r="H1257">
        <v>2.6532499999999999</v>
      </c>
      <c r="I1257">
        <v>17.8565</v>
      </c>
      <c r="J1257" s="1">
        <v>5.0000000000000002E-5</v>
      </c>
      <c r="K1257">
        <v>2.1887600000000001E-4</v>
      </c>
      <c r="L1257" t="s">
        <v>64</v>
      </c>
    </row>
    <row r="1258" spans="1:12" x14ac:dyDescent="0.25">
      <c r="A1258" t="s">
        <v>3808</v>
      </c>
      <c r="B1258" t="s">
        <v>3808</v>
      </c>
      <c r="C1258" s="6" t="s">
        <v>3809</v>
      </c>
      <c r="D1258" t="s">
        <v>3810</v>
      </c>
      <c r="E1258" t="s">
        <v>63</v>
      </c>
      <c r="F1258">
        <v>0.12862499999999999</v>
      </c>
      <c r="G1258">
        <v>0.87698399999999999</v>
      </c>
      <c r="H1258">
        <v>2.76938</v>
      </c>
      <c r="I1258">
        <v>2.2759</v>
      </c>
      <c r="J1258">
        <v>1.4449999999999999E-2</v>
      </c>
      <c r="K1258">
        <v>3.5140600000000001E-2</v>
      </c>
      <c r="L1258" t="s">
        <v>64</v>
      </c>
    </row>
    <row r="1259" spans="1:12" x14ac:dyDescent="0.25">
      <c r="A1259" t="s">
        <v>3811</v>
      </c>
      <c r="B1259" t="s">
        <v>3811</v>
      </c>
      <c r="C1259" s="6" t="s">
        <v>3812</v>
      </c>
      <c r="D1259" t="s">
        <v>3813</v>
      </c>
      <c r="E1259" t="s">
        <v>63</v>
      </c>
      <c r="F1259">
        <v>0.26754</v>
      </c>
      <c r="G1259">
        <v>1.8450200000000001</v>
      </c>
      <c r="H1259">
        <v>2.7858100000000001</v>
      </c>
      <c r="I1259">
        <v>4.4206500000000002</v>
      </c>
      <c r="J1259" s="1">
        <v>5.0000000000000002E-5</v>
      </c>
      <c r="K1259">
        <v>2.1887600000000001E-4</v>
      </c>
      <c r="L1259" t="s">
        <v>64</v>
      </c>
    </row>
    <row r="1260" spans="1:12" x14ac:dyDescent="0.25">
      <c r="A1260" t="s">
        <v>3814</v>
      </c>
      <c r="B1260" t="s">
        <v>3814</v>
      </c>
      <c r="C1260" s="6" t="s">
        <v>3815</v>
      </c>
      <c r="D1260" t="s">
        <v>3816</v>
      </c>
      <c r="E1260" t="s">
        <v>63</v>
      </c>
      <c r="F1260">
        <v>5.6617899999999999E-2</v>
      </c>
      <c r="G1260">
        <v>0.39936700000000003</v>
      </c>
      <c r="H1260">
        <v>2.81839</v>
      </c>
      <c r="I1260">
        <v>4.1547900000000002</v>
      </c>
      <c r="J1260" s="1">
        <v>5.0000000000000002E-5</v>
      </c>
      <c r="K1260">
        <v>2.1887600000000001E-4</v>
      </c>
      <c r="L1260" t="s">
        <v>64</v>
      </c>
    </row>
    <row r="1261" spans="1:12" x14ac:dyDescent="0.25">
      <c r="A1261" t="s">
        <v>3817</v>
      </c>
      <c r="B1261" t="s">
        <v>3817</v>
      </c>
      <c r="C1261" s="6" t="s">
        <v>3818</v>
      </c>
      <c r="D1261" t="s">
        <v>3819</v>
      </c>
      <c r="E1261" t="s">
        <v>63</v>
      </c>
      <c r="F1261">
        <v>4.84927E-2</v>
      </c>
      <c r="G1261">
        <v>0.34489999999999998</v>
      </c>
      <c r="H1261">
        <v>2.8303400000000001</v>
      </c>
      <c r="I1261">
        <v>1.94529</v>
      </c>
      <c r="J1261" s="1">
        <v>5.0000000000000002E-5</v>
      </c>
      <c r="K1261">
        <v>2.1887600000000001E-4</v>
      </c>
      <c r="L1261" t="s">
        <v>64</v>
      </c>
    </row>
    <row r="1262" spans="1:12" x14ac:dyDescent="0.25">
      <c r="A1262" t="s">
        <v>3820</v>
      </c>
      <c r="B1262" t="s">
        <v>3820</v>
      </c>
      <c r="C1262" s="6" t="s">
        <v>3821</v>
      </c>
      <c r="D1262" t="s">
        <v>3822</v>
      </c>
      <c r="E1262" t="s">
        <v>63</v>
      </c>
      <c r="F1262">
        <v>8.2908300000000004E-2</v>
      </c>
      <c r="G1262">
        <v>0.60102900000000004</v>
      </c>
      <c r="H1262">
        <v>2.85785</v>
      </c>
      <c r="I1262">
        <v>7.7959100000000001</v>
      </c>
      <c r="J1262" s="1">
        <v>5.0000000000000002E-5</v>
      </c>
      <c r="K1262">
        <v>2.1887600000000001E-4</v>
      </c>
      <c r="L1262" t="s">
        <v>64</v>
      </c>
    </row>
    <row r="1263" spans="1:12" x14ac:dyDescent="0.25">
      <c r="A1263" t="s">
        <v>3823</v>
      </c>
      <c r="B1263" t="s">
        <v>3823</v>
      </c>
      <c r="C1263" s="6" t="s">
        <v>3824</v>
      </c>
      <c r="D1263" t="s">
        <v>3825</v>
      </c>
      <c r="E1263" t="s">
        <v>63</v>
      </c>
      <c r="F1263">
        <v>0.33666099999999999</v>
      </c>
      <c r="G1263">
        <v>2.5482100000000001</v>
      </c>
      <c r="H1263">
        <v>2.9201199999999998</v>
      </c>
      <c r="I1263">
        <v>10.307399999999999</v>
      </c>
      <c r="J1263" s="1">
        <v>5.0000000000000002E-5</v>
      </c>
      <c r="K1263">
        <v>2.1887600000000001E-4</v>
      </c>
      <c r="L1263" t="s">
        <v>64</v>
      </c>
    </row>
    <row r="1264" spans="1:12" x14ac:dyDescent="0.25">
      <c r="A1264" t="s">
        <v>3826</v>
      </c>
      <c r="B1264" t="s">
        <v>3826</v>
      </c>
      <c r="C1264" s="6" t="s">
        <v>3827</v>
      </c>
      <c r="D1264" t="s">
        <v>3828</v>
      </c>
      <c r="E1264" t="s">
        <v>63</v>
      </c>
      <c r="F1264">
        <v>4.17101E-2</v>
      </c>
      <c r="G1264">
        <v>0.33831699999999998</v>
      </c>
      <c r="H1264">
        <v>3.0199099999999999</v>
      </c>
      <c r="I1264">
        <v>3.0093200000000002</v>
      </c>
      <c r="J1264" s="1">
        <v>5.0000000000000002E-5</v>
      </c>
      <c r="K1264">
        <v>2.1887600000000001E-4</v>
      </c>
      <c r="L1264" t="s">
        <v>64</v>
      </c>
    </row>
    <row r="1265" spans="1:12" x14ac:dyDescent="0.25">
      <c r="A1265" t="s">
        <v>3829</v>
      </c>
      <c r="B1265" t="s">
        <v>3829</v>
      </c>
      <c r="C1265" s="6" t="s">
        <v>3830</v>
      </c>
      <c r="D1265" t="s">
        <v>3831</v>
      </c>
      <c r="E1265" t="s">
        <v>63</v>
      </c>
      <c r="F1265">
        <v>0.90071400000000001</v>
      </c>
      <c r="G1265">
        <v>7.3391799999999998</v>
      </c>
      <c r="H1265">
        <v>3.0264799999999998</v>
      </c>
      <c r="I1265">
        <v>13.528600000000001</v>
      </c>
      <c r="J1265" s="1">
        <v>5.0000000000000002E-5</v>
      </c>
      <c r="K1265">
        <v>2.1887600000000001E-4</v>
      </c>
      <c r="L1265" t="s">
        <v>64</v>
      </c>
    </row>
    <row r="1266" spans="1:12" x14ac:dyDescent="0.25">
      <c r="A1266" t="s">
        <v>3832</v>
      </c>
      <c r="B1266" t="s">
        <v>3832</v>
      </c>
      <c r="C1266" s="6" t="s">
        <v>3833</v>
      </c>
      <c r="D1266" t="s">
        <v>3834</v>
      </c>
      <c r="E1266" t="s">
        <v>63</v>
      </c>
      <c r="F1266">
        <v>0.31896099999999999</v>
      </c>
      <c r="G1266">
        <v>3.22967</v>
      </c>
      <c r="H1266">
        <v>3.3399299999999998</v>
      </c>
      <c r="I1266">
        <v>4.9024000000000001</v>
      </c>
      <c r="J1266" s="1">
        <v>5.0000000000000002E-5</v>
      </c>
      <c r="K1266">
        <v>2.1887600000000001E-4</v>
      </c>
      <c r="L1266" t="s">
        <v>64</v>
      </c>
    </row>
    <row r="1267" spans="1:12" x14ac:dyDescent="0.25">
      <c r="A1267" t="s">
        <v>3835</v>
      </c>
      <c r="B1267" t="s">
        <v>3835</v>
      </c>
      <c r="C1267" s="6" t="s">
        <v>3836</v>
      </c>
      <c r="D1267" t="s">
        <v>3837</v>
      </c>
      <c r="E1267" t="s">
        <v>63</v>
      </c>
      <c r="F1267">
        <v>0.185002</v>
      </c>
      <c r="G1267">
        <v>2.3412600000000001</v>
      </c>
      <c r="H1267">
        <v>3.66167</v>
      </c>
      <c r="I1267">
        <v>12.568899999999999</v>
      </c>
      <c r="J1267" s="1">
        <v>5.0000000000000002E-5</v>
      </c>
      <c r="K1267">
        <v>2.1887600000000001E-4</v>
      </c>
      <c r="L1267" t="s">
        <v>64</v>
      </c>
    </row>
    <row r="1268" spans="1:12" x14ac:dyDescent="0.25">
      <c r="A1268" t="s">
        <v>3838</v>
      </c>
      <c r="B1268" t="s">
        <v>3838</v>
      </c>
      <c r="C1268" s="6" t="s">
        <v>3839</v>
      </c>
      <c r="D1268" t="s">
        <v>3840</v>
      </c>
      <c r="E1268" t="s">
        <v>63</v>
      </c>
      <c r="F1268">
        <v>2.6356099999999998</v>
      </c>
      <c r="G1268">
        <v>33.685499999999998</v>
      </c>
      <c r="H1268">
        <v>3.6759200000000001</v>
      </c>
      <c r="I1268">
        <v>28.822600000000001</v>
      </c>
      <c r="J1268" s="1">
        <v>5.0000000000000002E-5</v>
      </c>
      <c r="K1268">
        <v>2.1887600000000001E-4</v>
      </c>
      <c r="L1268" t="s">
        <v>64</v>
      </c>
    </row>
  </sheetData>
  <conditionalFormatting sqref="H2:H1268">
    <cfRule type="colorScale" priority="1">
      <colorScale>
        <cfvo type="num" val="-2"/>
        <cfvo type="num" val="0"/>
        <cfvo type="num" val="2"/>
        <color rgb="FFFF0000"/>
        <color theme="0"/>
        <color rgb="FF00B050"/>
      </colorScale>
    </cfRule>
  </conditionalFormatting>
  <pageMargins left="0.75" right="0.75" top="1" bottom="1" header="0.5" footer="0.5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B18" sqref="B18"/>
    </sheetView>
  </sheetViews>
  <sheetFormatPr defaultColWidth="8.875" defaultRowHeight="15.75" x14ac:dyDescent="0.25"/>
  <cols>
    <col min="1" max="1" width="18.625" bestFit="1" customWidth="1"/>
    <col min="2" max="2" width="54.875" bestFit="1" customWidth="1"/>
    <col min="3" max="3" width="5.625" bestFit="1" customWidth="1"/>
    <col min="6" max="6" width="29.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22</v>
      </c>
      <c r="C2">
        <v>11</v>
      </c>
      <c r="D2">
        <v>1.3784461152882199</v>
      </c>
      <c r="E2" s="1">
        <v>1.0967978950653401E-4</v>
      </c>
      <c r="F2" t="s">
        <v>23</v>
      </c>
      <c r="G2">
        <v>621</v>
      </c>
      <c r="H2">
        <v>64</v>
      </c>
      <c r="I2">
        <v>16792</v>
      </c>
      <c r="J2">
        <v>4.6475442834138398</v>
      </c>
      <c r="K2">
        <v>0.25518251085157401</v>
      </c>
      <c r="L2">
        <v>2.24079030580367E-2</v>
      </c>
      <c r="M2">
        <v>0.19488600331838399</v>
      </c>
    </row>
    <row r="3" spans="1:13" x14ac:dyDescent="0.25">
      <c r="A3" t="s">
        <v>13</v>
      </c>
      <c r="B3" t="s">
        <v>18</v>
      </c>
      <c r="C3">
        <v>13</v>
      </c>
      <c r="D3">
        <v>1.62907268170426</v>
      </c>
      <c r="E3" s="1">
        <v>3.4985049272161002E-5</v>
      </c>
      <c r="F3" t="s">
        <v>19</v>
      </c>
      <c r="G3">
        <v>621</v>
      </c>
      <c r="H3">
        <v>80</v>
      </c>
      <c r="I3">
        <v>16792</v>
      </c>
      <c r="J3">
        <v>4.3940418679549103</v>
      </c>
      <c r="K3">
        <v>8.9691281725827701E-2</v>
      </c>
      <c r="L3">
        <v>1.0386955338707199E-2</v>
      </c>
      <c r="M3">
        <v>6.2202628552499001E-2</v>
      </c>
    </row>
    <row r="4" spans="1:13" x14ac:dyDescent="0.25">
      <c r="A4" t="s">
        <v>13</v>
      </c>
      <c r="B4" t="s">
        <v>20</v>
      </c>
      <c r="C4">
        <v>13</v>
      </c>
      <c r="D4">
        <v>1.62907268170426</v>
      </c>
      <c r="E4" s="1">
        <v>3.4985049272161002E-5</v>
      </c>
      <c r="F4" t="s">
        <v>21</v>
      </c>
      <c r="G4">
        <v>621</v>
      </c>
      <c r="H4">
        <v>80</v>
      </c>
      <c r="I4">
        <v>16792</v>
      </c>
      <c r="J4">
        <v>4.3940418679549103</v>
      </c>
      <c r="K4">
        <v>8.9691281725827701E-2</v>
      </c>
      <c r="L4">
        <v>1.0386955338707199E-2</v>
      </c>
      <c r="M4">
        <v>6.2202628552499001E-2</v>
      </c>
    </row>
    <row r="5" spans="1:13" x14ac:dyDescent="0.25">
      <c r="A5" t="s">
        <v>13</v>
      </c>
      <c r="B5" t="s">
        <v>28</v>
      </c>
      <c r="C5">
        <v>10</v>
      </c>
      <c r="D5">
        <v>1.2531328320802</v>
      </c>
      <c r="E5" s="1">
        <v>4.7957600540821999E-4</v>
      </c>
      <c r="F5" t="s">
        <v>29</v>
      </c>
      <c r="G5">
        <v>621</v>
      </c>
      <c r="H5">
        <v>63</v>
      </c>
      <c r="I5">
        <v>16792</v>
      </c>
      <c r="J5">
        <v>4.2921043887227404</v>
      </c>
      <c r="K5">
        <v>0.72430225222765598</v>
      </c>
      <c r="L5">
        <v>5.9510475098469698E-2</v>
      </c>
      <c r="M5">
        <v>0.84950146150973804</v>
      </c>
    </row>
    <row r="6" spans="1:13" x14ac:dyDescent="0.25">
      <c r="A6" t="s">
        <v>13</v>
      </c>
      <c r="B6" t="s">
        <v>24</v>
      </c>
      <c r="C6">
        <v>12</v>
      </c>
      <c r="D6">
        <v>1.5037593984962401</v>
      </c>
      <c r="E6" s="1">
        <v>1.6473232679115101E-4</v>
      </c>
      <c r="F6" t="s">
        <v>25</v>
      </c>
      <c r="G6">
        <v>621</v>
      </c>
      <c r="H6">
        <v>80</v>
      </c>
      <c r="I6">
        <v>16792</v>
      </c>
      <c r="J6">
        <v>4.0560386473429899</v>
      </c>
      <c r="K6">
        <v>0.35757646335327598</v>
      </c>
      <c r="L6">
        <v>3.1113375996309499E-2</v>
      </c>
      <c r="M6">
        <v>0.292571673633434</v>
      </c>
    </row>
    <row r="7" spans="1:13" x14ac:dyDescent="0.25">
      <c r="A7" t="s">
        <v>13</v>
      </c>
      <c r="B7" t="s">
        <v>14</v>
      </c>
      <c r="C7">
        <v>29</v>
      </c>
      <c r="D7">
        <v>3.6340852130325798</v>
      </c>
      <c r="E7" s="1">
        <v>8.1531014594528895E-10</v>
      </c>
      <c r="F7" t="s">
        <v>15</v>
      </c>
      <c r="G7">
        <v>621</v>
      </c>
      <c r="H7">
        <v>196</v>
      </c>
      <c r="I7">
        <v>16792</v>
      </c>
      <c r="J7">
        <v>4.0008544480594104</v>
      </c>
      <c r="K7" s="1">
        <v>2.1899206732456301E-6</v>
      </c>
      <c r="L7" s="1">
        <v>7.2997409061858999E-7</v>
      </c>
      <c r="M7" s="1">
        <v>1.45002871931865E-6</v>
      </c>
    </row>
    <row r="8" spans="1:13" x14ac:dyDescent="0.25">
      <c r="A8" t="s">
        <v>13</v>
      </c>
      <c r="B8" t="s">
        <v>38</v>
      </c>
      <c r="C8">
        <v>10</v>
      </c>
      <c r="D8">
        <v>1.2531328320802</v>
      </c>
      <c r="E8">
        <v>2.7007560634614599E-3</v>
      </c>
      <c r="F8" t="s">
        <v>39</v>
      </c>
      <c r="G8">
        <v>621</v>
      </c>
      <c r="H8">
        <v>80</v>
      </c>
      <c r="I8">
        <v>16792</v>
      </c>
      <c r="J8">
        <v>3.3800322061191599</v>
      </c>
      <c r="K8">
        <v>0.99929972988151605</v>
      </c>
      <c r="L8">
        <v>0.22157629114802699</v>
      </c>
      <c r="M8">
        <v>4.6959533274629699</v>
      </c>
    </row>
    <row r="9" spans="1:13" x14ac:dyDescent="0.25">
      <c r="A9" t="s">
        <v>13</v>
      </c>
      <c r="B9" t="s">
        <v>30</v>
      </c>
      <c r="C9">
        <v>15</v>
      </c>
      <c r="D9">
        <v>1.8796992481203001</v>
      </c>
      <c r="E9" s="1">
        <v>5.4752142102962201E-4</v>
      </c>
      <c r="F9" t="s">
        <v>31</v>
      </c>
      <c r="G9">
        <v>621</v>
      </c>
      <c r="H9">
        <v>137</v>
      </c>
      <c r="I9">
        <v>16792</v>
      </c>
      <c r="J9">
        <v>2.9606121513452499</v>
      </c>
      <c r="K9">
        <v>0.77031472760723896</v>
      </c>
      <c r="L9">
        <v>6.4679188753898095E-2</v>
      </c>
      <c r="M9">
        <v>0.96930493129965201</v>
      </c>
    </row>
    <row r="10" spans="1:13" x14ac:dyDescent="0.25">
      <c r="A10" t="s">
        <v>13</v>
      </c>
      <c r="B10" t="s">
        <v>42</v>
      </c>
      <c r="C10">
        <v>12</v>
      </c>
      <c r="D10">
        <v>1.5037593984962401</v>
      </c>
      <c r="E10">
        <v>3.5108265373656501E-3</v>
      </c>
      <c r="F10" t="s">
        <v>43</v>
      </c>
      <c r="G10">
        <v>621</v>
      </c>
      <c r="H10">
        <v>115</v>
      </c>
      <c r="I10">
        <v>16792</v>
      </c>
      <c r="J10">
        <v>2.8215921024994701</v>
      </c>
      <c r="K10">
        <v>0.99992104816809002</v>
      </c>
      <c r="L10">
        <v>0.24258451000085099</v>
      </c>
      <c r="M10">
        <v>6.0633811838194296</v>
      </c>
    </row>
    <row r="11" spans="1:13" x14ac:dyDescent="0.25">
      <c r="A11" t="s">
        <v>13</v>
      </c>
      <c r="B11" t="s">
        <v>34</v>
      </c>
      <c r="C11">
        <v>17</v>
      </c>
      <c r="D11">
        <v>2.1303258145363402</v>
      </c>
      <c r="E11">
        <v>1.2603609726389701E-3</v>
      </c>
      <c r="F11" t="s">
        <v>35</v>
      </c>
      <c r="G11">
        <v>621</v>
      </c>
      <c r="H11">
        <v>183</v>
      </c>
      <c r="I11">
        <v>16792</v>
      </c>
      <c r="J11">
        <v>2.5119365029082301</v>
      </c>
      <c r="K11">
        <v>0.96620575426062905</v>
      </c>
      <c r="L11">
        <v>0.126719605236468</v>
      </c>
      <c r="M11">
        <v>2.21799773307559</v>
      </c>
    </row>
    <row r="12" spans="1:13" x14ac:dyDescent="0.25">
      <c r="A12" t="s">
        <v>13</v>
      </c>
      <c r="B12" t="s">
        <v>16</v>
      </c>
      <c r="C12">
        <v>41</v>
      </c>
      <c r="D12">
        <v>5.1378446115288199</v>
      </c>
      <c r="E12" s="1">
        <v>4.5703894383773199E-7</v>
      </c>
      <c r="F12" t="s">
        <v>17</v>
      </c>
      <c r="G12">
        <v>621</v>
      </c>
      <c r="H12">
        <v>459</v>
      </c>
      <c r="I12">
        <v>16792</v>
      </c>
      <c r="J12">
        <v>2.4153607050263299</v>
      </c>
      <c r="K12">
        <v>1.2268536824967501E-3</v>
      </c>
      <c r="L12" s="1">
        <v>3.0685463138024801E-4</v>
      </c>
      <c r="M12" s="1">
        <v>8.1284043285112496E-4</v>
      </c>
    </row>
    <row r="13" spans="1:13" x14ac:dyDescent="0.25">
      <c r="A13" t="s">
        <v>13</v>
      </c>
      <c r="B13" t="s">
        <v>46</v>
      </c>
      <c r="C13">
        <v>18</v>
      </c>
      <c r="D13">
        <v>2.2556390977443601</v>
      </c>
      <c r="E13">
        <v>3.8735963964168902E-3</v>
      </c>
      <c r="F13" t="s">
        <v>47</v>
      </c>
      <c r="G13">
        <v>621</v>
      </c>
      <c r="H13">
        <v>223</v>
      </c>
      <c r="I13">
        <v>16792</v>
      </c>
      <c r="J13">
        <v>2.18262169363748</v>
      </c>
      <c r="K13">
        <v>0.99997030950179899</v>
      </c>
      <c r="L13">
        <v>0.239921663014907</v>
      </c>
      <c r="M13">
        <v>6.6697277462191602</v>
      </c>
    </row>
    <row r="14" spans="1:13" x14ac:dyDescent="0.25">
      <c r="A14" t="s">
        <v>13</v>
      </c>
      <c r="B14" t="s">
        <v>36</v>
      </c>
      <c r="C14">
        <v>21</v>
      </c>
      <c r="D14">
        <v>2.6315789473684199</v>
      </c>
      <c r="E14">
        <v>1.7989647169947599E-3</v>
      </c>
      <c r="F14" t="s">
        <v>37</v>
      </c>
      <c r="G14">
        <v>621</v>
      </c>
      <c r="H14">
        <v>262</v>
      </c>
      <c r="I14">
        <v>16792</v>
      </c>
      <c r="J14">
        <v>2.1673488955267901</v>
      </c>
      <c r="K14">
        <v>0.99206419725892403</v>
      </c>
      <c r="L14">
        <v>0.16399847619642499</v>
      </c>
      <c r="M14">
        <v>3.1516073263569901</v>
      </c>
    </row>
    <row r="15" spans="1:13" x14ac:dyDescent="0.25">
      <c r="A15" t="s">
        <v>13</v>
      </c>
      <c r="B15" t="s">
        <v>32</v>
      </c>
      <c r="C15">
        <v>35</v>
      </c>
      <c r="D15">
        <v>4.3859649122807003</v>
      </c>
      <c r="E15" s="1">
        <v>8.1122052518508604E-4</v>
      </c>
      <c r="F15" t="s">
        <v>33</v>
      </c>
      <c r="G15">
        <v>621</v>
      </c>
      <c r="H15">
        <v>515</v>
      </c>
      <c r="I15">
        <v>16792</v>
      </c>
      <c r="J15">
        <v>1.83768741303566</v>
      </c>
      <c r="K15">
        <v>0.88693841499200898</v>
      </c>
      <c r="L15">
        <v>9.0422339031221904E-2</v>
      </c>
      <c r="M15">
        <v>1.4329746121067899</v>
      </c>
    </row>
    <row r="16" spans="1:13" x14ac:dyDescent="0.25">
      <c r="A16" t="s">
        <v>13</v>
      </c>
      <c r="B16" t="s">
        <v>40</v>
      </c>
      <c r="C16">
        <v>33</v>
      </c>
      <c r="D16">
        <v>4.1353383458646604</v>
      </c>
      <c r="E16">
        <v>3.4844171532469998E-3</v>
      </c>
      <c r="F16" t="s">
        <v>41</v>
      </c>
      <c r="G16">
        <v>621</v>
      </c>
      <c r="H16">
        <v>521</v>
      </c>
      <c r="I16">
        <v>16792</v>
      </c>
      <c r="J16">
        <v>1.71272265338859</v>
      </c>
      <c r="K16">
        <v>0.99991522314863501</v>
      </c>
      <c r="L16">
        <v>0.24731291696350299</v>
      </c>
      <c r="M16">
        <v>6.0190947236084602</v>
      </c>
    </row>
    <row r="17" spans="1:13" x14ac:dyDescent="0.25">
      <c r="A17" t="s">
        <v>13</v>
      </c>
      <c r="B17" t="s">
        <v>44</v>
      </c>
      <c r="C17">
        <v>35</v>
      </c>
      <c r="D17">
        <v>4.3859649122807003</v>
      </c>
      <c r="E17">
        <v>3.65954597656724E-3</v>
      </c>
      <c r="F17" t="s">
        <v>45</v>
      </c>
      <c r="G17">
        <v>621</v>
      </c>
      <c r="H17">
        <v>565</v>
      </c>
      <c r="I17">
        <v>16792</v>
      </c>
      <c r="J17">
        <v>1.6750602083422399</v>
      </c>
      <c r="K17">
        <v>0.99994712449244505</v>
      </c>
      <c r="L17">
        <v>0.24524278579922701</v>
      </c>
      <c r="M17">
        <v>6.3124044684540399</v>
      </c>
    </row>
    <row r="18" spans="1:13" x14ac:dyDescent="0.25">
      <c r="A18" t="s">
        <v>13</v>
      </c>
      <c r="B18" t="s">
        <v>26</v>
      </c>
      <c r="C18">
        <v>67</v>
      </c>
      <c r="D18">
        <v>8.3959899749373399</v>
      </c>
      <c r="E18" s="1">
        <v>3.0804654934432499E-4</v>
      </c>
      <c r="F18" t="s">
        <v>27</v>
      </c>
      <c r="G18">
        <v>621</v>
      </c>
      <c r="H18">
        <v>1161</v>
      </c>
      <c r="I18">
        <v>16792</v>
      </c>
      <c r="J18">
        <v>1.5604627583805899</v>
      </c>
      <c r="K18">
        <v>0.56287692989510596</v>
      </c>
      <c r="L18">
        <v>4.4933657323849699E-2</v>
      </c>
      <c r="M18">
        <v>0.54644656582429896</v>
      </c>
    </row>
  </sheetData>
  <sortState ref="A2:M120">
    <sortCondition descending="1" ref="J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0"/>
  <sheetViews>
    <sheetView topLeftCell="A134" workbookViewId="0">
      <selection activeCell="G141" sqref="G141"/>
    </sheetView>
  </sheetViews>
  <sheetFormatPr defaultColWidth="7.75" defaultRowHeight="15" x14ac:dyDescent="0.25"/>
  <cols>
    <col min="1" max="16384" width="7.75" style="7"/>
  </cols>
  <sheetData>
    <row r="1" spans="1:1" x14ac:dyDescent="0.25">
      <c r="A1" s="7" t="s">
        <v>4259</v>
      </c>
    </row>
    <row r="2" spans="1:1" x14ac:dyDescent="0.25">
      <c r="A2" s="7" t="s">
        <v>90</v>
      </c>
    </row>
    <row r="3" spans="1:1" x14ac:dyDescent="0.25">
      <c r="A3" s="7" t="s">
        <v>120</v>
      </c>
    </row>
    <row r="4" spans="1:1" x14ac:dyDescent="0.25">
      <c r="A4" s="7" t="s">
        <v>129</v>
      </c>
    </row>
    <row r="5" spans="1:1" x14ac:dyDescent="0.25">
      <c r="A5" s="7" t="s">
        <v>159</v>
      </c>
    </row>
    <row r="6" spans="1:1" x14ac:dyDescent="0.25">
      <c r="A6" s="7" t="s">
        <v>201</v>
      </c>
    </row>
    <row r="7" spans="1:1" x14ac:dyDescent="0.25">
      <c r="A7" s="7" t="s">
        <v>243</v>
      </c>
    </row>
    <row r="8" spans="1:1" x14ac:dyDescent="0.25">
      <c r="A8" s="7" t="s">
        <v>252</v>
      </c>
    </row>
    <row r="9" spans="1:1" x14ac:dyDescent="0.25">
      <c r="A9" s="7" t="s">
        <v>276</v>
      </c>
    </row>
    <row r="10" spans="1:1" x14ac:dyDescent="0.25">
      <c r="A10" s="7" t="s">
        <v>285</v>
      </c>
    </row>
    <row r="11" spans="1:1" x14ac:dyDescent="0.25">
      <c r="A11" s="7" t="s">
        <v>297</v>
      </c>
    </row>
    <row r="12" spans="1:1" x14ac:dyDescent="0.25">
      <c r="A12" s="7" t="s">
        <v>315</v>
      </c>
    </row>
    <row r="13" spans="1:1" x14ac:dyDescent="0.25">
      <c r="A13" s="7" t="s">
        <v>318</v>
      </c>
    </row>
    <row r="14" spans="1:1" x14ac:dyDescent="0.25">
      <c r="A14" s="7" t="s">
        <v>333</v>
      </c>
    </row>
    <row r="15" spans="1:1" x14ac:dyDescent="0.25">
      <c r="A15" s="7" t="s">
        <v>378</v>
      </c>
    </row>
    <row r="16" spans="1:1" x14ac:dyDescent="0.25">
      <c r="A16" s="7" t="s">
        <v>387</v>
      </c>
    </row>
    <row r="17" spans="1:1" x14ac:dyDescent="0.25">
      <c r="A17" s="7" t="s">
        <v>405</v>
      </c>
    </row>
    <row r="18" spans="1:1" x14ac:dyDescent="0.25">
      <c r="A18" s="7" t="s">
        <v>417</v>
      </c>
    </row>
    <row r="19" spans="1:1" x14ac:dyDescent="0.25">
      <c r="A19" s="7" t="s">
        <v>423</v>
      </c>
    </row>
    <row r="20" spans="1:1" x14ac:dyDescent="0.25">
      <c r="A20" s="7" t="s">
        <v>477</v>
      </c>
    </row>
    <row r="21" spans="1:1" x14ac:dyDescent="0.25">
      <c r="A21" s="7" t="s">
        <v>495</v>
      </c>
    </row>
    <row r="22" spans="1:1" x14ac:dyDescent="0.25">
      <c r="A22" s="7" t="s">
        <v>504</v>
      </c>
    </row>
    <row r="23" spans="1:1" x14ac:dyDescent="0.25">
      <c r="A23" s="7" t="s">
        <v>528</v>
      </c>
    </row>
    <row r="24" spans="1:1" x14ac:dyDescent="0.25">
      <c r="A24" s="7" t="s">
        <v>546</v>
      </c>
    </row>
    <row r="25" spans="1:1" x14ac:dyDescent="0.25">
      <c r="A25" s="7" t="s">
        <v>576</v>
      </c>
    </row>
    <row r="26" spans="1:1" x14ac:dyDescent="0.25">
      <c r="A26" s="7" t="s">
        <v>591</v>
      </c>
    </row>
    <row r="27" spans="1:1" x14ac:dyDescent="0.25">
      <c r="A27" s="7" t="s">
        <v>663</v>
      </c>
    </row>
    <row r="28" spans="1:1" x14ac:dyDescent="0.25">
      <c r="A28" s="7" t="s">
        <v>689</v>
      </c>
    </row>
    <row r="29" spans="1:1" x14ac:dyDescent="0.25">
      <c r="A29" s="7" t="s">
        <v>698</v>
      </c>
    </row>
    <row r="30" spans="1:1" x14ac:dyDescent="0.25">
      <c r="A30" s="7" t="s">
        <v>701</v>
      </c>
    </row>
    <row r="31" spans="1:1" x14ac:dyDescent="0.25">
      <c r="A31" s="7" t="s">
        <v>713</v>
      </c>
    </row>
    <row r="32" spans="1:1" x14ac:dyDescent="0.25">
      <c r="A32" s="7" t="s">
        <v>728</v>
      </c>
    </row>
    <row r="33" spans="1:1" x14ac:dyDescent="0.25">
      <c r="A33" s="7" t="s">
        <v>746</v>
      </c>
    </row>
    <row r="34" spans="1:1" x14ac:dyDescent="0.25">
      <c r="A34" s="7" t="s">
        <v>788</v>
      </c>
    </row>
    <row r="35" spans="1:1" x14ac:dyDescent="0.25">
      <c r="A35" s="7" t="s">
        <v>791</v>
      </c>
    </row>
    <row r="36" spans="1:1" x14ac:dyDescent="0.25">
      <c r="A36" s="7" t="s">
        <v>797</v>
      </c>
    </row>
    <row r="37" spans="1:1" x14ac:dyDescent="0.25">
      <c r="A37" s="7" t="s">
        <v>821</v>
      </c>
    </row>
    <row r="38" spans="1:1" x14ac:dyDescent="0.25">
      <c r="A38" s="7" t="s">
        <v>836</v>
      </c>
    </row>
    <row r="39" spans="1:1" x14ac:dyDescent="0.25">
      <c r="A39" s="7" t="s">
        <v>863</v>
      </c>
    </row>
    <row r="40" spans="1:1" x14ac:dyDescent="0.25">
      <c r="A40" s="7" t="s">
        <v>890</v>
      </c>
    </row>
    <row r="41" spans="1:1" x14ac:dyDescent="0.25">
      <c r="A41" s="7" t="s">
        <v>932</v>
      </c>
    </row>
    <row r="42" spans="1:1" x14ac:dyDescent="0.25">
      <c r="A42" s="7" t="s">
        <v>977</v>
      </c>
    </row>
    <row r="43" spans="1:1" x14ac:dyDescent="0.25">
      <c r="A43" s="7" t="s">
        <v>989</v>
      </c>
    </row>
    <row r="44" spans="1:1" x14ac:dyDescent="0.25">
      <c r="A44" s="7" t="s">
        <v>1022</v>
      </c>
    </row>
    <row r="45" spans="1:1" x14ac:dyDescent="0.25">
      <c r="A45" s="7" t="s">
        <v>1031</v>
      </c>
    </row>
    <row r="46" spans="1:1" x14ac:dyDescent="0.25">
      <c r="A46" s="7" t="s">
        <v>1046</v>
      </c>
    </row>
    <row r="47" spans="1:1" x14ac:dyDescent="0.25">
      <c r="A47" s="7" t="s">
        <v>1067</v>
      </c>
    </row>
    <row r="48" spans="1:1" x14ac:dyDescent="0.25">
      <c r="A48" s="7" t="s">
        <v>1097</v>
      </c>
    </row>
    <row r="49" spans="1:1" x14ac:dyDescent="0.25">
      <c r="A49" s="7" t="s">
        <v>1100</v>
      </c>
    </row>
    <row r="50" spans="1:1" x14ac:dyDescent="0.25">
      <c r="A50" s="7" t="s">
        <v>1133</v>
      </c>
    </row>
    <row r="51" spans="1:1" x14ac:dyDescent="0.25">
      <c r="A51" s="7" t="s">
        <v>1160</v>
      </c>
    </row>
    <row r="52" spans="1:1" x14ac:dyDescent="0.25">
      <c r="A52" s="7" t="s">
        <v>1181</v>
      </c>
    </row>
    <row r="53" spans="1:1" x14ac:dyDescent="0.25">
      <c r="A53" s="7" t="s">
        <v>1187</v>
      </c>
    </row>
    <row r="54" spans="1:1" x14ac:dyDescent="0.25">
      <c r="A54" s="7" t="s">
        <v>1232</v>
      </c>
    </row>
    <row r="55" spans="1:1" x14ac:dyDescent="0.25">
      <c r="A55" s="7" t="s">
        <v>1241</v>
      </c>
    </row>
    <row r="56" spans="1:1" x14ac:dyDescent="0.25">
      <c r="A56" s="7" t="s">
        <v>1259</v>
      </c>
    </row>
    <row r="57" spans="1:1" x14ac:dyDescent="0.25">
      <c r="A57" s="7" t="s">
        <v>1271</v>
      </c>
    </row>
    <row r="58" spans="1:1" x14ac:dyDescent="0.25">
      <c r="A58" s="7" t="s">
        <v>1387</v>
      </c>
    </row>
    <row r="59" spans="1:1" x14ac:dyDescent="0.25">
      <c r="A59" s="7" t="s">
        <v>1396</v>
      </c>
    </row>
    <row r="60" spans="1:1" x14ac:dyDescent="0.25">
      <c r="A60" s="7" t="s">
        <v>1423</v>
      </c>
    </row>
    <row r="61" spans="1:1" x14ac:dyDescent="0.25">
      <c r="A61" s="7" t="s">
        <v>1432</v>
      </c>
    </row>
    <row r="62" spans="1:1" x14ac:dyDescent="0.25">
      <c r="A62" s="7" t="s">
        <v>1453</v>
      </c>
    </row>
    <row r="63" spans="1:1" x14ac:dyDescent="0.25">
      <c r="A63" s="7" t="s">
        <v>1509</v>
      </c>
    </row>
    <row r="64" spans="1:1" x14ac:dyDescent="0.25">
      <c r="A64" s="7" t="s">
        <v>1545</v>
      </c>
    </row>
    <row r="65" spans="1:1" x14ac:dyDescent="0.25">
      <c r="A65" s="7" t="s">
        <v>1554</v>
      </c>
    </row>
    <row r="66" spans="1:1" x14ac:dyDescent="0.25">
      <c r="A66" s="7" t="s">
        <v>1557</v>
      </c>
    </row>
    <row r="67" spans="1:1" x14ac:dyDescent="0.25">
      <c r="A67" s="7" t="s">
        <v>1563</v>
      </c>
    </row>
    <row r="68" spans="1:1" x14ac:dyDescent="0.25">
      <c r="A68" s="7" t="s">
        <v>1575</v>
      </c>
    </row>
    <row r="69" spans="1:1" x14ac:dyDescent="0.25">
      <c r="A69" s="7" t="s">
        <v>1584</v>
      </c>
    </row>
    <row r="70" spans="1:1" x14ac:dyDescent="0.25">
      <c r="A70" s="7" t="s">
        <v>1587</v>
      </c>
    </row>
    <row r="71" spans="1:1" x14ac:dyDescent="0.25">
      <c r="A71" s="7" t="s">
        <v>1596</v>
      </c>
    </row>
    <row r="72" spans="1:1" x14ac:dyDescent="0.25">
      <c r="A72" s="7" t="s">
        <v>1608</v>
      </c>
    </row>
    <row r="73" spans="1:1" x14ac:dyDescent="0.25">
      <c r="A73" s="7" t="s">
        <v>1632</v>
      </c>
    </row>
    <row r="74" spans="1:1" x14ac:dyDescent="0.25">
      <c r="A74" s="7" t="s">
        <v>1643</v>
      </c>
    </row>
    <row r="75" spans="1:1" x14ac:dyDescent="0.25">
      <c r="A75" s="7" t="s">
        <v>1735</v>
      </c>
    </row>
    <row r="76" spans="1:1" x14ac:dyDescent="0.25">
      <c r="A76" s="7" t="s">
        <v>1750</v>
      </c>
    </row>
    <row r="77" spans="1:1" x14ac:dyDescent="0.25">
      <c r="A77" s="7" t="s">
        <v>1753</v>
      </c>
    </row>
    <row r="78" spans="1:1" x14ac:dyDescent="0.25">
      <c r="A78" s="7" t="s">
        <v>1762</v>
      </c>
    </row>
    <row r="79" spans="1:1" x14ac:dyDescent="0.25">
      <c r="A79" s="7" t="s">
        <v>1780</v>
      </c>
    </row>
    <row r="80" spans="1:1" x14ac:dyDescent="0.25">
      <c r="A80" s="7" t="s">
        <v>1789</v>
      </c>
    </row>
    <row r="81" spans="1:1" x14ac:dyDescent="0.25">
      <c r="A81" s="7" t="s">
        <v>1795</v>
      </c>
    </row>
    <row r="82" spans="1:1" x14ac:dyDescent="0.25">
      <c r="A82" s="7" t="s">
        <v>1801</v>
      </c>
    </row>
    <row r="83" spans="1:1" x14ac:dyDescent="0.25">
      <c r="A83" s="7" t="s">
        <v>1822</v>
      </c>
    </row>
    <row r="84" spans="1:1" x14ac:dyDescent="0.25">
      <c r="A84" s="7" t="s">
        <v>1828</v>
      </c>
    </row>
    <row r="85" spans="1:1" x14ac:dyDescent="0.25">
      <c r="A85" s="7" t="s">
        <v>1890</v>
      </c>
    </row>
    <row r="86" spans="1:1" x14ac:dyDescent="0.25">
      <c r="A86" s="7" t="s">
        <v>1893</v>
      </c>
    </row>
    <row r="87" spans="1:1" x14ac:dyDescent="0.25">
      <c r="A87" s="7" t="s">
        <v>1920</v>
      </c>
    </row>
    <row r="88" spans="1:1" x14ac:dyDescent="0.25">
      <c r="A88" s="7" t="s">
        <v>1926</v>
      </c>
    </row>
    <row r="89" spans="1:1" x14ac:dyDescent="0.25">
      <c r="A89" s="7" t="s">
        <v>1929</v>
      </c>
    </row>
    <row r="90" spans="1:1" x14ac:dyDescent="0.25">
      <c r="A90" s="7" t="s">
        <v>1932</v>
      </c>
    </row>
    <row r="91" spans="1:1" x14ac:dyDescent="0.25">
      <c r="A91" s="7" t="s">
        <v>1953</v>
      </c>
    </row>
    <row r="92" spans="1:1" x14ac:dyDescent="0.25">
      <c r="A92" s="7" t="s">
        <v>1974</v>
      </c>
    </row>
    <row r="93" spans="1:1" x14ac:dyDescent="0.25">
      <c r="A93" s="7" t="s">
        <v>2024</v>
      </c>
    </row>
    <row r="94" spans="1:1" x14ac:dyDescent="0.25">
      <c r="A94" s="7" t="s">
        <v>2060</v>
      </c>
    </row>
    <row r="95" spans="1:1" x14ac:dyDescent="0.25">
      <c r="A95" s="7" t="s">
        <v>2087</v>
      </c>
    </row>
    <row r="96" spans="1:1" x14ac:dyDescent="0.25">
      <c r="A96" s="7" t="s">
        <v>2096</v>
      </c>
    </row>
    <row r="97" spans="1:1" x14ac:dyDescent="0.25">
      <c r="A97" s="7" t="s">
        <v>2102</v>
      </c>
    </row>
    <row r="98" spans="1:1" x14ac:dyDescent="0.25">
      <c r="A98" s="7" t="s">
        <v>2113</v>
      </c>
    </row>
    <row r="99" spans="1:1" x14ac:dyDescent="0.25">
      <c r="A99" s="7" t="s">
        <v>2122</v>
      </c>
    </row>
    <row r="100" spans="1:1" x14ac:dyDescent="0.25">
      <c r="A100" s="7" t="s">
        <v>2137</v>
      </c>
    </row>
    <row r="101" spans="1:1" x14ac:dyDescent="0.25">
      <c r="A101" s="7" t="s">
        <v>2152</v>
      </c>
    </row>
    <row r="102" spans="1:1" x14ac:dyDescent="0.25">
      <c r="A102" s="7" t="s">
        <v>2158</v>
      </c>
    </row>
    <row r="103" spans="1:1" x14ac:dyDescent="0.25">
      <c r="A103" s="7" t="s">
        <v>2167</v>
      </c>
    </row>
    <row r="104" spans="1:1" x14ac:dyDescent="0.25">
      <c r="A104" s="7" t="s">
        <v>2170</v>
      </c>
    </row>
    <row r="105" spans="1:1" x14ac:dyDescent="0.25">
      <c r="A105" s="7" t="s">
        <v>4260</v>
      </c>
    </row>
    <row r="106" spans="1:1" x14ac:dyDescent="0.25">
      <c r="A106" s="7" t="s">
        <v>2191</v>
      </c>
    </row>
    <row r="107" spans="1:1" x14ac:dyDescent="0.25">
      <c r="A107" s="7" t="s">
        <v>2206</v>
      </c>
    </row>
    <row r="108" spans="1:1" x14ac:dyDescent="0.25">
      <c r="A108" s="7" t="s">
        <v>2209</v>
      </c>
    </row>
    <row r="109" spans="1:1" x14ac:dyDescent="0.25">
      <c r="A109" s="7" t="s">
        <v>2229</v>
      </c>
    </row>
    <row r="110" spans="1:1" x14ac:dyDescent="0.25">
      <c r="A110" s="7" t="s">
        <v>2235</v>
      </c>
    </row>
    <row r="111" spans="1:1" x14ac:dyDescent="0.25">
      <c r="A111" s="7" t="s">
        <v>2241</v>
      </c>
    </row>
    <row r="112" spans="1:1" x14ac:dyDescent="0.25">
      <c r="A112" s="7" t="s">
        <v>2259</v>
      </c>
    </row>
    <row r="113" spans="1:1" x14ac:dyDescent="0.25">
      <c r="A113" s="7" t="s">
        <v>2280</v>
      </c>
    </row>
    <row r="114" spans="1:1" x14ac:dyDescent="0.25">
      <c r="A114" s="7" t="s">
        <v>2310</v>
      </c>
    </row>
    <row r="115" spans="1:1" x14ac:dyDescent="0.25">
      <c r="A115" s="7" t="s">
        <v>2333</v>
      </c>
    </row>
    <row r="116" spans="1:1" x14ac:dyDescent="0.25">
      <c r="A116" s="7" t="s">
        <v>2336</v>
      </c>
    </row>
    <row r="117" spans="1:1" x14ac:dyDescent="0.25">
      <c r="A117" s="7" t="s">
        <v>2353</v>
      </c>
    </row>
    <row r="118" spans="1:1" x14ac:dyDescent="0.25">
      <c r="A118" s="7" t="s">
        <v>2359</v>
      </c>
    </row>
    <row r="119" spans="1:1" x14ac:dyDescent="0.25">
      <c r="A119" s="7" t="s">
        <v>2368</v>
      </c>
    </row>
    <row r="120" spans="1:1" x14ac:dyDescent="0.25">
      <c r="A120" s="7" t="s">
        <v>2371</v>
      </c>
    </row>
    <row r="121" spans="1:1" x14ac:dyDescent="0.25">
      <c r="A121" s="7" t="s">
        <v>2377</v>
      </c>
    </row>
    <row r="122" spans="1:1" x14ac:dyDescent="0.25">
      <c r="A122" s="7" t="s">
        <v>2442</v>
      </c>
    </row>
    <row r="123" spans="1:1" x14ac:dyDescent="0.25">
      <c r="A123" s="7" t="s">
        <v>2475</v>
      </c>
    </row>
    <row r="124" spans="1:1" x14ac:dyDescent="0.25">
      <c r="A124" s="7" t="s">
        <v>2498</v>
      </c>
    </row>
    <row r="125" spans="1:1" x14ac:dyDescent="0.25">
      <c r="A125" s="7" t="s">
        <v>2507</v>
      </c>
    </row>
    <row r="126" spans="1:1" x14ac:dyDescent="0.25">
      <c r="A126" s="7" t="s">
        <v>2516</v>
      </c>
    </row>
    <row r="127" spans="1:1" x14ac:dyDescent="0.25">
      <c r="A127" s="7" t="s">
        <v>2522</v>
      </c>
    </row>
    <row r="128" spans="1:1" x14ac:dyDescent="0.25">
      <c r="A128" s="7" t="s">
        <v>2549</v>
      </c>
    </row>
    <row r="129" spans="1:1" x14ac:dyDescent="0.25">
      <c r="A129" s="7" t="s">
        <v>2579</v>
      </c>
    </row>
    <row r="130" spans="1:1" x14ac:dyDescent="0.25">
      <c r="A130" s="7" t="s">
        <v>2585</v>
      </c>
    </row>
    <row r="131" spans="1:1" x14ac:dyDescent="0.25">
      <c r="A131" s="7" t="s">
        <v>2594</v>
      </c>
    </row>
    <row r="132" spans="1:1" x14ac:dyDescent="0.25">
      <c r="A132" s="7" t="s">
        <v>2603</v>
      </c>
    </row>
    <row r="133" spans="1:1" x14ac:dyDescent="0.25">
      <c r="A133" s="7" t="s">
        <v>2674</v>
      </c>
    </row>
    <row r="134" spans="1:1" x14ac:dyDescent="0.25">
      <c r="A134" s="7" t="s">
        <v>2677</v>
      </c>
    </row>
    <row r="135" spans="1:1" x14ac:dyDescent="0.25">
      <c r="A135" s="7" t="s">
        <v>2694</v>
      </c>
    </row>
    <row r="136" spans="1:1" x14ac:dyDescent="0.25">
      <c r="A136" s="7" t="s">
        <v>2754</v>
      </c>
    </row>
    <row r="137" spans="1:1" x14ac:dyDescent="0.25">
      <c r="A137" s="7" t="s">
        <v>4261</v>
      </c>
    </row>
    <row r="138" spans="1:1" x14ac:dyDescent="0.25">
      <c r="A138" s="7" t="s">
        <v>2802</v>
      </c>
    </row>
    <row r="139" spans="1:1" x14ac:dyDescent="0.25">
      <c r="A139" s="7" t="s">
        <v>2817</v>
      </c>
    </row>
    <row r="140" spans="1:1" x14ac:dyDescent="0.25">
      <c r="A140" s="7" t="s">
        <v>4262</v>
      </c>
    </row>
    <row r="141" spans="1:1" x14ac:dyDescent="0.25">
      <c r="A141" s="8" t="s">
        <v>4258</v>
      </c>
    </row>
    <row r="142" spans="1:1" x14ac:dyDescent="0.25">
      <c r="A142" s="7" t="s">
        <v>2883</v>
      </c>
    </row>
    <row r="143" spans="1:1" x14ac:dyDescent="0.25">
      <c r="A143" s="7" t="s">
        <v>2894</v>
      </c>
    </row>
    <row r="144" spans="1:1" x14ac:dyDescent="0.25">
      <c r="A144" s="7" t="s">
        <v>2918</v>
      </c>
    </row>
    <row r="145" spans="1:1" x14ac:dyDescent="0.25">
      <c r="A145" s="7" t="s">
        <v>2933</v>
      </c>
    </row>
    <row r="146" spans="1:1" x14ac:dyDescent="0.25">
      <c r="A146" s="7" t="s">
        <v>2942</v>
      </c>
    </row>
    <row r="147" spans="1:1" x14ac:dyDescent="0.25">
      <c r="A147" s="7" t="s">
        <v>2960</v>
      </c>
    </row>
    <row r="148" spans="1:1" x14ac:dyDescent="0.25">
      <c r="A148" s="7" t="s">
        <v>2980</v>
      </c>
    </row>
    <row r="149" spans="1:1" x14ac:dyDescent="0.25">
      <c r="A149" s="7" t="s">
        <v>2983</v>
      </c>
    </row>
    <row r="150" spans="1:1" x14ac:dyDescent="0.25">
      <c r="A150" s="7" t="s">
        <v>3007</v>
      </c>
    </row>
    <row r="151" spans="1:1" x14ac:dyDescent="0.25">
      <c r="A151" s="7" t="s">
        <v>3025</v>
      </c>
    </row>
    <row r="152" spans="1:1" x14ac:dyDescent="0.25">
      <c r="A152" s="7" t="s">
        <v>3030</v>
      </c>
    </row>
    <row r="153" spans="1:1" x14ac:dyDescent="0.25">
      <c r="A153" s="7" t="s">
        <v>3033</v>
      </c>
    </row>
    <row r="154" spans="1:1" x14ac:dyDescent="0.25">
      <c r="A154" s="7" t="s">
        <v>3045</v>
      </c>
    </row>
    <row r="155" spans="1:1" x14ac:dyDescent="0.25">
      <c r="A155" s="7" t="s">
        <v>3048</v>
      </c>
    </row>
    <row r="156" spans="1:1" x14ac:dyDescent="0.25">
      <c r="A156" s="7" t="s">
        <v>3056</v>
      </c>
    </row>
    <row r="157" spans="1:1" x14ac:dyDescent="0.25">
      <c r="A157" s="7" t="s">
        <v>3080</v>
      </c>
    </row>
    <row r="158" spans="1:1" x14ac:dyDescent="0.25">
      <c r="A158" s="7" t="s">
        <v>3083</v>
      </c>
    </row>
    <row r="159" spans="1:1" x14ac:dyDescent="0.25">
      <c r="A159" s="7" t="s">
        <v>3092</v>
      </c>
    </row>
    <row r="160" spans="1:1" x14ac:dyDescent="0.25">
      <c r="A160" s="7" t="s">
        <v>3143</v>
      </c>
    </row>
    <row r="161" spans="1:1" x14ac:dyDescent="0.25">
      <c r="A161" s="7" t="s">
        <v>3146</v>
      </c>
    </row>
    <row r="162" spans="1:1" x14ac:dyDescent="0.25">
      <c r="A162" s="7" t="s">
        <v>3166</v>
      </c>
    </row>
    <row r="163" spans="1:1" x14ac:dyDescent="0.25">
      <c r="A163" s="7" t="s">
        <v>3183</v>
      </c>
    </row>
    <row r="164" spans="1:1" x14ac:dyDescent="0.25">
      <c r="A164" s="7" t="s">
        <v>3186</v>
      </c>
    </row>
    <row r="165" spans="1:1" x14ac:dyDescent="0.25">
      <c r="A165" s="7" t="s">
        <v>3195</v>
      </c>
    </row>
    <row r="166" spans="1:1" x14ac:dyDescent="0.25">
      <c r="A166" s="7" t="s">
        <v>3238</v>
      </c>
    </row>
    <row r="167" spans="1:1" x14ac:dyDescent="0.25">
      <c r="A167" s="7" t="s">
        <v>3262</v>
      </c>
    </row>
    <row r="168" spans="1:1" x14ac:dyDescent="0.25">
      <c r="A168" s="7" t="s">
        <v>3341</v>
      </c>
    </row>
    <row r="169" spans="1:1" x14ac:dyDescent="0.25">
      <c r="A169" s="7" t="s">
        <v>3356</v>
      </c>
    </row>
    <row r="170" spans="1:1" x14ac:dyDescent="0.25">
      <c r="A170" s="7" t="s">
        <v>3392</v>
      </c>
    </row>
    <row r="171" spans="1:1" x14ac:dyDescent="0.25">
      <c r="A171" s="7" t="s">
        <v>3395</v>
      </c>
    </row>
    <row r="172" spans="1:1" x14ac:dyDescent="0.25">
      <c r="A172" s="7" t="s">
        <v>3398</v>
      </c>
    </row>
    <row r="173" spans="1:1" x14ac:dyDescent="0.25">
      <c r="A173" s="7" t="s">
        <v>3416</v>
      </c>
    </row>
    <row r="174" spans="1:1" x14ac:dyDescent="0.25">
      <c r="A174" s="7" t="s">
        <v>3431</v>
      </c>
    </row>
    <row r="175" spans="1:1" x14ac:dyDescent="0.25">
      <c r="A175" s="7" t="s">
        <v>3464</v>
      </c>
    </row>
    <row r="176" spans="1:1" x14ac:dyDescent="0.25">
      <c r="A176" s="7" t="s">
        <v>3473</v>
      </c>
    </row>
    <row r="177" spans="1:1" x14ac:dyDescent="0.25">
      <c r="A177" s="7" t="s">
        <v>3485</v>
      </c>
    </row>
    <row r="178" spans="1:1" x14ac:dyDescent="0.25">
      <c r="A178" s="7" t="s">
        <v>3488</v>
      </c>
    </row>
    <row r="179" spans="1:1" x14ac:dyDescent="0.25">
      <c r="A179" s="7" t="s">
        <v>3491</v>
      </c>
    </row>
    <row r="180" spans="1:1" x14ac:dyDescent="0.25">
      <c r="A180" s="7" t="s">
        <v>3494</v>
      </c>
    </row>
    <row r="181" spans="1:1" x14ac:dyDescent="0.25">
      <c r="A181" s="7" t="s">
        <v>3497</v>
      </c>
    </row>
    <row r="182" spans="1:1" x14ac:dyDescent="0.25">
      <c r="A182" s="7" t="s">
        <v>3503</v>
      </c>
    </row>
    <row r="183" spans="1:1" x14ac:dyDescent="0.25">
      <c r="A183" s="7" t="s">
        <v>3524</v>
      </c>
    </row>
    <row r="184" spans="1:1" x14ac:dyDescent="0.25">
      <c r="A184" s="7" t="s">
        <v>3530</v>
      </c>
    </row>
    <row r="185" spans="1:1" x14ac:dyDescent="0.25">
      <c r="A185" s="7" t="s">
        <v>3536</v>
      </c>
    </row>
    <row r="186" spans="1:1" x14ac:dyDescent="0.25">
      <c r="A186" s="7" t="s">
        <v>3557</v>
      </c>
    </row>
    <row r="187" spans="1:1" x14ac:dyDescent="0.25">
      <c r="A187" s="7" t="s">
        <v>3591</v>
      </c>
    </row>
    <row r="188" spans="1:1" x14ac:dyDescent="0.25">
      <c r="A188" s="7" t="s">
        <v>3609</v>
      </c>
    </row>
    <row r="189" spans="1:1" x14ac:dyDescent="0.25">
      <c r="A189" s="7" t="s">
        <v>3642</v>
      </c>
    </row>
    <row r="190" spans="1:1" x14ac:dyDescent="0.25">
      <c r="A190" s="7" t="s">
        <v>3645</v>
      </c>
    </row>
    <row r="191" spans="1:1" x14ac:dyDescent="0.25">
      <c r="A191" s="7" t="s">
        <v>3654</v>
      </c>
    </row>
    <row r="192" spans="1:1" x14ac:dyDescent="0.25">
      <c r="A192" s="7" t="s">
        <v>3695</v>
      </c>
    </row>
    <row r="193" spans="1:1" x14ac:dyDescent="0.25">
      <c r="A193" s="7" t="s">
        <v>3701</v>
      </c>
    </row>
    <row r="194" spans="1:1" x14ac:dyDescent="0.25">
      <c r="A194" s="7" t="s">
        <v>3704</v>
      </c>
    </row>
    <row r="195" spans="1:1" x14ac:dyDescent="0.25">
      <c r="A195" s="7" t="s">
        <v>3725</v>
      </c>
    </row>
    <row r="196" spans="1:1" x14ac:dyDescent="0.25">
      <c r="A196" s="7" t="s">
        <v>3746</v>
      </c>
    </row>
    <row r="197" spans="1:1" x14ac:dyDescent="0.25">
      <c r="A197" s="7" t="s">
        <v>3767</v>
      </c>
    </row>
    <row r="198" spans="1:1" x14ac:dyDescent="0.25">
      <c r="A198" s="7" t="s">
        <v>4263</v>
      </c>
    </row>
    <row r="199" spans="1:1" x14ac:dyDescent="0.25">
      <c r="A199" s="7" t="s">
        <v>4264</v>
      </c>
    </row>
    <row r="200" spans="1:1" x14ac:dyDescent="0.25">
      <c r="A200" s="7" t="s">
        <v>4265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opLeftCell="A8" workbookViewId="0">
      <selection activeCell="B30" sqref="B30"/>
    </sheetView>
  </sheetViews>
  <sheetFormatPr defaultColWidth="7.75" defaultRowHeight="15" x14ac:dyDescent="0.25"/>
  <cols>
    <col min="1" max="1" width="16.875" style="7" bestFit="1" customWidth="1"/>
    <col min="2" max="2" width="62.5" style="7" bestFit="1" customWidth="1"/>
    <col min="3" max="3" width="5.5" style="7" bestFit="1" customWidth="1"/>
    <col min="4" max="6" width="7.75" style="7"/>
    <col min="7" max="7" width="7.75" style="7" bestFit="1" customWidth="1"/>
    <col min="8" max="8" width="7.25" style="7" bestFit="1" customWidth="1"/>
    <col min="9" max="9" width="8.125" style="7" bestFit="1" customWidth="1"/>
    <col min="10" max="16384" width="7.75" style="7"/>
  </cols>
  <sheetData>
    <row r="1" spans="1:13" x14ac:dyDescent="0.25">
      <c r="A1" s="7" t="s">
        <v>0</v>
      </c>
      <c r="B1" s="7" t="s">
        <v>1</v>
      </c>
      <c r="C1" s="7" t="s">
        <v>2</v>
      </c>
      <c r="D1" s="7" t="s">
        <v>3</v>
      </c>
      <c r="E1" s="9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</row>
    <row r="2" spans="1:13" x14ac:dyDescent="0.25">
      <c r="A2" s="7" t="s">
        <v>13</v>
      </c>
      <c r="B2" s="7" t="s">
        <v>4266</v>
      </c>
      <c r="C2" s="7">
        <v>3</v>
      </c>
      <c r="D2" s="7">
        <v>1.5228426395939001</v>
      </c>
      <c r="E2" s="7">
        <v>1.5229488162168299E-3</v>
      </c>
      <c r="F2" s="7" t="s">
        <v>4267</v>
      </c>
      <c r="G2" s="7">
        <v>173</v>
      </c>
      <c r="H2" s="7">
        <v>6</v>
      </c>
      <c r="I2" s="7">
        <v>16792</v>
      </c>
      <c r="J2" s="7">
        <v>48.531791907514403</v>
      </c>
      <c r="K2" s="7">
        <v>0.81125832383347196</v>
      </c>
      <c r="L2" s="7">
        <v>0.81125832383347196</v>
      </c>
      <c r="M2" s="7">
        <v>2.40619456918331</v>
      </c>
    </row>
    <row r="3" spans="1:13" x14ac:dyDescent="0.25">
      <c r="A3" s="7" t="s">
        <v>13</v>
      </c>
      <c r="B3" s="7" t="s">
        <v>4268</v>
      </c>
      <c r="C3" s="7">
        <v>7</v>
      </c>
      <c r="D3" s="7">
        <v>3.5532994923857801</v>
      </c>
      <c r="E3" s="7">
        <v>1.6064366931319101E-3</v>
      </c>
      <c r="F3" s="7" t="s">
        <v>4269</v>
      </c>
      <c r="G3" s="7">
        <v>173</v>
      </c>
      <c r="H3" s="7">
        <v>122</v>
      </c>
      <c r="I3" s="7">
        <v>16792</v>
      </c>
      <c r="J3" s="7">
        <v>5.56922202217378</v>
      </c>
      <c r="K3" s="7">
        <v>0.82775800879222405</v>
      </c>
      <c r="L3" s="7">
        <v>0.58497952917021601</v>
      </c>
      <c r="M3" s="7">
        <v>2.5365197279659801</v>
      </c>
    </row>
    <row r="4" spans="1:13" x14ac:dyDescent="0.25">
      <c r="A4" s="7" t="s">
        <v>13</v>
      </c>
      <c r="B4" s="7" t="s">
        <v>4270</v>
      </c>
      <c r="C4" s="7">
        <v>3</v>
      </c>
      <c r="D4" s="7">
        <v>1.5228426395939001</v>
      </c>
      <c r="E4" s="7">
        <v>2.11778282513149E-3</v>
      </c>
      <c r="F4" s="7" t="s">
        <v>4271</v>
      </c>
      <c r="G4" s="7">
        <v>173</v>
      </c>
      <c r="H4" s="7">
        <v>7</v>
      </c>
      <c r="I4" s="7">
        <v>16792</v>
      </c>
      <c r="J4" s="7">
        <v>41.598678777869502</v>
      </c>
      <c r="K4" s="7">
        <v>0.90165869798419396</v>
      </c>
      <c r="L4" s="7">
        <v>0.53842176943202702</v>
      </c>
      <c r="M4" s="7">
        <v>3.3311817850325398</v>
      </c>
    </row>
    <row r="5" spans="1:13" x14ac:dyDescent="0.25">
      <c r="A5" s="7" t="s">
        <v>13</v>
      </c>
      <c r="B5" s="7" t="s">
        <v>4272</v>
      </c>
      <c r="C5" s="7">
        <v>4</v>
      </c>
      <c r="D5" s="7">
        <v>2.03045685279187</v>
      </c>
      <c r="E5" s="7">
        <v>2.5781420473431202E-3</v>
      </c>
      <c r="F5" s="7" t="s">
        <v>4273</v>
      </c>
      <c r="G5" s="7">
        <v>173</v>
      </c>
      <c r="H5" s="7">
        <v>27</v>
      </c>
      <c r="I5" s="7">
        <v>16792</v>
      </c>
      <c r="J5" s="7">
        <v>14.379790194819</v>
      </c>
      <c r="K5" s="7">
        <v>0.94063969070068398</v>
      </c>
      <c r="L5" s="7">
        <v>0.506401264108569</v>
      </c>
      <c r="M5" s="7">
        <v>4.0414077469131504</v>
      </c>
    </row>
    <row r="6" spans="1:13" x14ac:dyDescent="0.25">
      <c r="A6" s="7" t="s">
        <v>13</v>
      </c>
      <c r="B6" s="7" t="s">
        <v>22</v>
      </c>
      <c r="C6" s="7">
        <v>5</v>
      </c>
      <c r="D6" s="7">
        <v>2.5380710659898398</v>
      </c>
      <c r="E6" s="7">
        <v>4.1883789598660499E-3</v>
      </c>
      <c r="F6" s="7" t="s">
        <v>4274</v>
      </c>
      <c r="G6" s="7">
        <v>173</v>
      </c>
      <c r="H6" s="7">
        <v>64</v>
      </c>
      <c r="I6" s="7">
        <v>16792</v>
      </c>
      <c r="J6" s="7">
        <v>7.5830924855491304</v>
      </c>
      <c r="K6" s="7">
        <v>0.98986448025131302</v>
      </c>
      <c r="L6" s="7">
        <v>0.60081960384059696</v>
      </c>
      <c r="M6" s="7">
        <v>6.4873351844272404</v>
      </c>
    </row>
    <row r="7" spans="1:13" x14ac:dyDescent="0.25">
      <c r="A7" s="7" t="s">
        <v>13</v>
      </c>
      <c r="B7" s="7" t="s">
        <v>4275</v>
      </c>
      <c r="C7" s="7">
        <v>4</v>
      </c>
      <c r="D7" s="7">
        <v>2.03045685279187</v>
      </c>
      <c r="E7" s="7">
        <v>5.0052893028595903E-3</v>
      </c>
      <c r="F7" s="7" t="s">
        <v>4276</v>
      </c>
      <c r="G7" s="7">
        <v>173</v>
      </c>
      <c r="H7" s="7">
        <v>34</v>
      </c>
      <c r="I7" s="7">
        <v>16792</v>
      </c>
      <c r="J7" s="7">
        <v>11.4192451547092</v>
      </c>
      <c r="K7" s="7">
        <v>0.99587024148894898</v>
      </c>
      <c r="L7" s="7">
        <v>0.59945242249859998</v>
      </c>
      <c r="M7" s="7">
        <v>7.7057459342512598</v>
      </c>
    </row>
    <row r="8" spans="1:13" x14ac:dyDescent="0.25">
      <c r="A8" s="7" t="s">
        <v>13</v>
      </c>
      <c r="B8" s="7" t="s">
        <v>16</v>
      </c>
      <c r="C8" s="7">
        <v>12</v>
      </c>
      <c r="D8" s="7">
        <v>6.0913705583756297</v>
      </c>
      <c r="E8" s="7">
        <v>7.7739552203463002E-3</v>
      </c>
      <c r="F8" s="7" t="s">
        <v>4277</v>
      </c>
      <c r="G8" s="7">
        <v>173</v>
      </c>
      <c r="H8" s="7">
        <v>459</v>
      </c>
      <c r="I8" s="7">
        <v>16792</v>
      </c>
      <c r="J8" s="7">
        <v>2.5376100343798398</v>
      </c>
      <c r="K8" s="7">
        <v>0.99980410601687797</v>
      </c>
      <c r="L8" s="7">
        <v>0.70468280949147499</v>
      </c>
      <c r="M8" s="7">
        <v>11.7253980910314</v>
      </c>
    </row>
    <row r="9" spans="1:13" x14ac:dyDescent="0.25">
      <c r="A9" s="7" t="s">
        <v>13</v>
      </c>
      <c r="B9" s="7" t="s">
        <v>46</v>
      </c>
      <c r="C9" s="7">
        <v>8</v>
      </c>
      <c r="D9" s="7">
        <v>4.0609137055837499</v>
      </c>
      <c r="E9" s="7">
        <v>8.1828978125057499E-3</v>
      </c>
      <c r="F9" s="7" t="s">
        <v>4278</v>
      </c>
      <c r="G9" s="7">
        <v>173</v>
      </c>
      <c r="H9" s="7">
        <v>223</v>
      </c>
      <c r="I9" s="7">
        <v>16792</v>
      </c>
      <c r="J9" s="7">
        <v>3.4821016615257001</v>
      </c>
      <c r="K9" s="7">
        <v>0.99987521499618903</v>
      </c>
      <c r="L9" s="7">
        <v>0.67489750719056696</v>
      </c>
      <c r="M9" s="7">
        <v>12.305013531418</v>
      </c>
    </row>
    <row r="10" spans="1:13" x14ac:dyDescent="0.25">
      <c r="A10" s="7" t="s">
        <v>13</v>
      </c>
      <c r="B10" s="7" t="s">
        <v>34</v>
      </c>
      <c r="C10" s="7">
        <v>7</v>
      </c>
      <c r="D10" s="7">
        <v>3.5532994923857801</v>
      </c>
      <c r="E10" s="7">
        <v>1.1475278320682999E-2</v>
      </c>
      <c r="F10" s="7" t="s">
        <v>4279</v>
      </c>
      <c r="G10" s="7">
        <v>173</v>
      </c>
      <c r="H10" s="7">
        <v>183</v>
      </c>
      <c r="I10" s="7">
        <v>16792</v>
      </c>
      <c r="J10" s="7">
        <v>3.7128146814491898</v>
      </c>
      <c r="K10" s="7">
        <v>0.99999671630213705</v>
      </c>
      <c r="L10" s="7">
        <v>0.75412916216543002</v>
      </c>
      <c r="M10" s="7">
        <v>16.843179040249701</v>
      </c>
    </row>
    <row r="11" spans="1:13" x14ac:dyDescent="0.25">
      <c r="A11" s="7" t="s">
        <v>13</v>
      </c>
      <c r="B11" s="7" t="s">
        <v>4280</v>
      </c>
      <c r="C11" s="7">
        <v>4</v>
      </c>
      <c r="D11" s="7">
        <v>2.03045685279187</v>
      </c>
      <c r="E11" s="7">
        <v>1.3783312786246201E-2</v>
      </c>
      <c r="F11" s="7" t="s">
        <v>4281</v>
      </c>
      <c r="G11" s="7">
        <v>173</v>
      </c>
      <c r="H11" s="7">
        <v>49</v>
      </c>
      <c r="I11" s="7">
        <v>16792</v>
      </c>
      <c r="J11" s="7">
        <v>7.9235578624513296</v>
      </c>
      <c r="K11" s="7">
        <v>0.99999974546512305</v>
      </c>
      <c r="L11" s="7">
        <v>0.78093412535807605</v>
      </c>
      <c r="M11" s="7">
        <v>19.892241972524101</v>
      </c>
    </row>
    <row r="12" spans="1:13" x14ac:dyDescent="0.25">
      <c r="A12" s="7" t="s">
        <v>13</v>
      </c>
      <c r="B12" s="7" t="s">
        <v>40</v>
      </c>
      <c r="C12" s="7">
        <v>12</v>
      </c>
      <c r="D12" s="7">
        <v>6.0913705583756297</v>
      </c>
      <c r="E12" s="7">
        <v>1.8546023986494499E-2</v>
      </c>
      <c r="F12" s="7" t="s">
        <v>4282</v>
      </c>
      <c r="G12" s="7">
        <v>173</v>
      </c>
      <c r="H12" s="7">
        <v>521</v>
      </c>
      <c r="I12" s="7">
        <v>16792</v>
      </c>
      <c r="J12" s="7">
        <v>2.23562956963598</v>
      </c>
      <c r="K12" s="7">
        <v>0.99999999872440404</v>
      </c>
      <c r="L12" s="7">
        <v>0.844608072533648</v>
      </c>
      <c r="M12" s="7">
        <v>25.855853658415398</v>
      </c>
    </row>
    <row r="13" spans="1:13" x14ac:dyDescent="0.25">
      <c r="A13" s="7" t="s">
        <v>13</v>
      </c>
      <c r="B13" s="7" t="s">
        <v>4283</v>
      </c>
      <c r="C13" s="7">
        <v>3</v>
      </c>
      <c r="D13" s="7">
        <v>1.5228426395939001</v>
      </c>
      <c r="E13" s="7">
        <v>2.1066112115181199E-2</v>
      </c>
      <c r="F13" s="7" t="s">
        <v>4284</v>
      </c>
      <c r="G13" s="7">
        <v>173</v>
      </c>
      <c r="H13" s="7">
        <v>22</v>
      </c>
      <c r="I13" s="7">
        <v>16792</v>
      </c>
      <c r="J13" s="7">
        <v>13.235943247503901</v>
      </c>
      <c r="K13" s="7">
        <v>0.99999999992340804</v>
      </c>
      <c r="L13" s="7">
        <v>0.85644612885524396</v>
      </c>
      <c r="M13" s="7">
        <v>28.8404270661811</v>
      </c>
    </row>
    <row r="14" spans="1:13" x14ac:dyDescent="0.25">
      <c r="A14" s="7" t="s">
        <v>13</v>
      </c>
      <c r="B14" s="7" t="s">
        <v>28</v>
      </c>
      <c r="C14" s="7">
        <v>4</v>
      </c>
      <c r="D14" s="7">
        <v>2.03045685279187</v>
      </c>
      <c r="E14" s="7">
        <v>2.6790526644243001E-2</v>
      </c>
      <c r="F14" s="7" t="s">
        <v>4285</v>
      </c>
      <c r="G14" s="7">
        <v>173</v>
      </c>
      <c r="H14" s="7">
        <v>63</v>
      </c>
      <c r="I14" s="7">
        <v>16792</v>
      </c>
      <c r="J14" s="7">
        <v>6.1627672263510398</v>
      </c>
      <c r="K14" s="7">
        <v>0.99999999999987399</v>
      </c>
      <c r="L14" s="7">
        <v>0.89825405240060896</v>
      </c>
      <c r="M14" s="7">
        <v>35.206681385166597</v>
      </c>
    </row>
    <row r="15" spans="1:13" x14ac:dyDescent="0.25">
      <c r="A15" s="7" t="s">
        <v>13</v>
      </c>
      <c r="B15" s="7" t="s">
        <v>4286</v>
      </c>
      <c r="C15" s="7">
        <v>3</v>
      </c>
      <c r="D15" s="7">
        <v>1.5228426395939001</v>
      </c>
      <c r="E15" s="7">
        <v>2.8860090740390601E-2</v>
      </c>
      <c r="F15" s="7" t="s">
        <v>4287</v>
      </c>
      <c r="G15" s="7">
        <v>173</v>
      </c>
      <c r="H15" s="7">
        <v>26</v>
      </c>
      <c r="I15" s="7">
        <v>16792</v>
      </c>
      <c r="J15" s="7">
        <v>11.1996442863494</v>
      </c>
      <c r="K15" s="7">
        <v>0.99999999999998701</v>
      </c>
      <c r="L15" s="7">
        <v>0.89857064452055602</v>
      </c>
      <c r="M15" s="7">
        <v>37.373843146644496</v>
      </c>
    </row>
    <row r="16" spans="1:13" x14ac:dyDescent="0.25">
      <c r="A16" s="7" t="s">
        <v>13</v>
      </c>
      <c r="B16" s="7" t="s">
        <v>4288</v>
      </c>
      <c r="C16" s="7">
        <v>2</v>
      </c>
      <c r="D16" s="7">
        <v>1.0152284263959299</v>
      </c>
      <c r="E16" s="7">
        <v>3.0417030587324301E-2</v>
      </c>
      <c r="F16" s="7" t="s">
        <v>4289</v>
      </c>
      <c r="G16" s="7">
        <v>173</v>
      </c>
      <c r="H16" s="7">
        <v>3</v>
      </c>
      <c r="I16" s="7">
        <v>16792</v>
      </c>
      <c r="J16" s="7">
        <v>64.709055876685895</v>
      </c>
      <c r="K16" s="7">
        <v>0.999999999999997</v>
      </c>
      <c r="L16" s="7">
        <v>0.89490119688153003</v>
      </c>
      <c r="M16" s="7">
        <v>38.959214082858303</v>
      </c>
    </row>
    <row r="17" spans="1:13" x14ac:dyDescent="0.25">
      <c r="A17" s="7" t="s">
        <v>13</v>
      </c>
      <c r="B17" s="7" t="s">
        <v>4290</v>
      </c>
      <c r="C17" s="7">
        <v>12</v>
      </c>
      <c r="D17" s="7">
        <v>6.0913705583756297</v>
      </c>
      <c r="E17" s="7">
        <v>3.1867966828140901E-2</v>
      </c>
      <c r="F17" s="7" t="s">
        <v>4291</v>
      </c>
      <c r="G17" s="7">
        <v>173</v>
      </c>
      <c r="H17" s="7">
        <v>567</v>
      </c>
      <c r="I17" s="7">
        <v>16792</v>
      </c>
      <c r="J17" s="7">
        <v>2.05425574211701</v>
      </c>
      <c r="K17" s="7">
        <v>0.999999999999999</v>
      </c>
      <c r="L17" s="7">
        <v>0.89078617947614103</v>
      </c>
      <c r="M17" s="7">
        <v>40.402707640762699</v>
      </c>
    </row>
    <row r="18" spans="1:13" x14ac:dyDescent="0.25">
      <c r="A18" s="7" t="s">
        <v>13</v>
      </c>
      <c r="B18" s="7" t="s">
        <v>4292</v>
      </c>
      <c r="C18" s="7">
        <v>8</v>
      </c>
      <c r="D18" s="7">
        <v>4.0609137055837499</v>
      </c>
      <c r="E18" s="7">
        <v>3.7101735813346998E-2</v>
      </c>
      <c r="F18" s="7" t="s">
        <v>4293</v>
      </c>
      <c r="G18" s="7">
        <v>173</v>
      </c>
      <c r="H18" s="7">
        <v>304</v>
      </c>
      <c r="I18" s="7">
        <v>16792</v>
      </c>
      <c r="J18" s="7">
        <v>2.5543048372375998</v>
      </c>
      <c r="K18" s="7">
        <v>1</v>
      </c>
      <c r="L18" s="7">
        <v>0.91222907164073797</v>
      </c>
      <c r="M18" s="7">
        <v>45.348101157932398</v>
      </c>
    </row>
    <row r="19" spans="1:13" x14ac:dyDescent="0.25">
      <c r="A19" s="7" t="s">
        <v>13</v>
      </c>
      <c r="B19" s="7" t="s">
        <v>4294</v>
      </c>
      <c r="C19" s="7">
        <v>3</v>
      </c>
      <c r="D19" s="7">
        <v>1.5228426395939001</v>
      </c>
      <c r="E19" s="7">
        <v>3.7617065954133402E-2</v>
      </c>
      <c r="F19" s="7" t="s">
        <v>4295</v>
      </c>
      <c r="G19" s="7">
        <v>173</v>
      </c>
      <c r="H19" s="7">
        <v>30</v>
      </c>
      <c r="I19" s="7">
        <v>16792</v>
      </c>
      <c r="J19" s="7">
        <v>9.7063583815028895</v>
      </c>
      <c r="K19" s="7">
        <v>1</v>
      </c>
      <c r="L19" s="7">
        <v>0.90274248704551696</v>
      </c>
      <c r="M19" s="7">
        <v>45.813647534972397</v>
      </c>
    </row>
    <row r="20" spans="1:13" x14ac:dyDescent="0.25">
      <c r="A20" s="7" t="s">
        <v>13</v>
      </c>
      <c r="B20" s="7" t="s">
        <v>4296</v>
      </c>
      <c r="C20" s="7">
        <v>3</v>
      </c>
      <c r="D20" s="7">
        <v>1.5228426395939001</v>
      </c>
      <c r="E20" s="7">
        <v>3.7617065954133402E-2</v>
      </c>
      <c r="F20" s="7" t="s">
        <v>4297</v>
      </c>
      <c r="G20" s="7">
        <v>173</v>
      </c>
      <c r="H20" s="7">
        <v>30</v>
      </c>
      <c r="I20" s="7">
        <v>16792</v>
      </c>
      <c r="J20" s="7">
        <v>9.7063583815028895</v>
      </c>
      <c r="K20" s="7">
        <v>1</v>
      </c>
      <c r="L20" s="7">
        <v>0.90274248704551696</v>
      </c>
      <c r="M20" s="7">
        <v>45.813647534972397</v>
      </c>
    </row>
    <row r="21" spans="1:13" x14ac:dyDescent="0.25">
      <c r="A21" s="7" t="s">
        <v>13</v>
      </c>
      <c r="B21" s="7" t="s">
        <v>4298</v>
      </c>
      <c r="C21" s="7">
        <v>4</v>
      </c>
      <c r="D21" s="7">
        <v>2.03045685279187</v>
      </c>
      <c r="E21" s="7">
        <v>4.0342496384441803E-2</v>
      </c>
      <c r="F21" s="7" t="s">
        <v>4299</v>
      </c>
      <c r="G21" s="7">
        <v>173</v>
      </c>
      <c r="H21" s="7">
        <v>74</v>
      </c>
      <c r="I21" s="7">
        <v>16792</v>
      </c>
      <c r="J21" s="7">
        <v>5.2466802062177704</v>
      </c>
      <c r="K21" s="7">
        <v>1</v>
      </c>
      <c r="L21" s="7">
        <v>0.90661582787256001</v>
      </c>
      <c r="M21" s="7">
        <v>48.214587885259597</v>
      </c>
    </row>
    <row r="22" spans="1:13" x14ac:dyDescent="0.25">
      <c r="A22" s="7" t="s">
        <v>13</v>
      </c>
      <c r="B22" s="7" t="s">
        <v>4300</v>
      </c>
      <c r="C22" s="7">
        <v>6</v>
      </c>
      <c r="D22" s="7">
        <v>3.04568527918781</v>
      </c>
      <c r="E22" s="7">
        <v>4.1058814908051001E-2</v>
      </c>
      <c r="F22" s="7" t="s">
        <v>4301</v>
      </c>
      <c r="G22" s="7">
        <v>173</v>
      </c>
      <c r="H22" s="7">
        <v>184</v>
      </c>
      <c r="I22" s="7">
        <v>16792</v>
      </c>
      <c r="J22" s="7">
        <v>3.1651168635335498</v>
      </c>
      <c r="K22" s="7">
        <v>1</v>
      </c>
      <c r="L22" s="7">
        <v>0.89906987023324303</v>
      </c>
      <c r="M22" s="7">
        <v>48.828863872716497</v>
      </c>
    </row>
    <row r="23" spans="1:13" x14ac:dyDescent="0.25">
      <c r="A23" s="7" t="s">
        <v>13</v>
      </c>
      <c r="B23" s="7" t="s">
        <v>4302</v>
      </c>
      <c r="C23" s="7">
        <v>6</v>
      </c>
      <c r="D23" s="7">
        <v>3.04568527918781</v>
      </c>
      <c r="E23" s="7">
        <v>4.2433609688484898E-2</v>
      </c>
      <c r="F23" s="7" t="s">
        <v>4303</v>
      </c>
      <c r="G23" s="7">
        <v>173</v>
      </c>
      <c r="H23" s="7">
        <v>185</v>
      </c>
      <c r="I23" s="7">
        <v>16792</v>
      </c>
      <c r="J23" s="7">
        <v>3.1480081237306599</v>
      </c>
      <c r="K23" s="7">
        <v>1</v>
      </c>
      <c r="L23" s="7">
        <v>0.89553060810444596</v>
      </c>
      <c r="M23" s="7">
        <v>49.988725200044001</v>
      </c>
    </row>
    <row r="24" spans="1:13" x14ac:dyDescent="0.25">
      <c r="A24" s="7" t="s">
        <v>13</v>
      </c>
      <c r="B24" s="7" t="s">
        <v>4304</v>
      </c>
      <c r="C24" s="7">
        <v>4</v>
      </c>
      <c r="D24" s="7">
        <v>2.03045685279187</v>
      </c>
      <c r="E24" s="7">
        <v>4.3115484872822102E-2</v>
      </c>
      <c r="F24" s="7" t="s">
        <v>4305</v>
      </c>
      <c r="G24" s="7">
        <v>173</v>
      </c>
      <c r="H24" s="7">
        <v>76</v>
      </c>
      <c r="I24" s="7">
        <v>16792</v>
      </c>
      <c r="J24" s="7">
        <v>5.1086096744751996</v>
      </c>
      <c r="K24" s="7">
        <v>1</v>
      </c>
      <c r="L24" s="7">
        <v>0.88826314058222899</v>
      </c>
      <c r="M24" s="7">
        <v>50.554810212418801</v>
      </c>
    </row>
    <row r="25" spans="1:13" x14ac:dyDescent="0.25">
      <c r="A25" s="7" t="s">
        <v>13</v>
      </c>
      <c r="B25" s="7" t="s">
        <v>4306</v>
      </c>
      <c r="C25" s="7">
        <v>5</v>
      </c>
      <c r="D25" s="7">
        <v>2.5380710659898398</v>
      </c>
      <c r="E25" s="7">
        <v>4.4749891658828603E-2</v>
      </c>
      <c r="F25" s="7" t="s">
        <v>4307</v>
      </c>
      <c r="G25" s="7">
        <v>173</v>
      </c>
      <c r="H25" s="7">
        <v>130</v>
      </c>
      <c r="I25" s="7">
        <v>16792</v>
      </c>
      <c r="J25" s="7">
        <v>3.7332147621164902</v>
      </c>
      <c r="K25" s="7">
        <v>1</v>
      </c>
      <c r="L25" s="7">
        <v>0.88669075894998095</v>
      </c>
      <c r="M25" s="7">
        <v>51.887318027583902</v>
      </c>
    </row>
    <row r="26" spans="1:13" x14ac:dyDescent="0.25">
      <c r="A26" s="7" t="s">
        <v>13</v>
      </c>
      <c r="B26" s="7" t="s">
        <v>4308</v>
      </c>
      <c r="C26" s="7">
        <v>3</v>
      </c>
      <c r="D26" s="7">
        <v>1.5228426395939001</v>
      </c>
      <c r="E26" s="7">
        <v>4.4762732152645902E-2</v>
      </c>
      <c r="F26" s="7" t="s">
        <v>4309</v>
      </c>
      <c r="G26" s="7">
        <v>173</v>
      </c>
      <c r="H26" s="7">
        <v>33</v>
      </c>
      <c r="I26" s="7">
        <v>16792</v>
      </c>
      <c r="J26" s="7">
        <v>8.8239621650026194</v>
      </c>
      <c r="K26" s="7">
        <v>1</v>
      </c>
      <c r="L26" s="7">
        <v>0.87600481130206098</v>
      </c>
      <c r="M26" s="7">
        <v>51.897652138781197</v>
      </c>
    </row>
    <row r="27" spans="1:13" x14ac:dyDescent="0.25">
      <c r="A27" s="7" t="s">
        <v>13</v>
      </c>
      <c r="B27" s="7" t="s">
        <v>4310</v>
      </c>
      <c r="C27" s="7">
        <v>3</v>
      </c>
      <c r="D27" s="7">
        <v>1.5228426395939001</v>
      </c>
      <c r="E27" s="7">
        <v>4.4762732152645902E-2</v>
      </c>
      <c r="F27" s="7" t="s">
        <v>4287</v>
      </c>
      <c r="G27" s="7">
        <v>173</v>
      </c>
      <c r="H27" s="7">
        <v>33</v>
      </c>
      <c r="I27" s="7">
        <v>16792</v>
      </c>
      <c r="J27" s="7">
        <v>8.8239621650026194</v>
      </c>
      <c r="K27" s="7">
        <v>1</v>
      </c>
      <c r="L27" s="7">
        <v>0.87600481130206098</v>
      </c>
      <c r="M27" s="7">
        <v>51.897652138781197</v>
      </c>
    </row>
    <row r="28" spans="1:13" x14ac:dyDescent="0.25">
      <c r="A28" s="7" t="s">
        <v>13</v>
      </c>
      <c r="B28" s="7" t="s">
        <v>4311</v>
      </c>
      <c r="C28" s="7">
        <v>4</v>
      </c>
      <c r="D28" s="7">
        <v>2.03045685279187</v>
      </c>
      <c r="E28" s="7">
        <v>4.89397140304852E-2</v>
      </c>
      <c r="F28" s="7" t="s">
        <v>4312</v>
      </c>
      <c r="G28" s="7">
        <v>173</v>
      </c>
      <c r="H28" s="7">
        <v>80</v>
      </c>
      <c r="I28" s="7">
        <v>16792</v>
      </c>
      <c r="J28" s="7">
        <v>4.8531791907514403</v>
      </c>
      <c r="K28" s="7">
        <v>1</v>
      </c>
      <c r="L28" s="7">
        <v>0.88872845092096797</v>
      </c>
      <c r="M28" s="7">
        <v>55.151094071577397</v>
      </c>
    </row>
    <row r="29" spans="1:13" x14ac:dyDescent="0.25">
      <c r="A29" s="7" t="s">
        <v>13</v>
      </c>
      <c r="B29" s="7" t="s">
        <v>4313</v>
      </c>
      <c r="C29" s="7">
        <v>3</v>
      </c>
      <c r="D29" s="7">
        <v>1.5228426395939001</v>
      </c>
      <c r="E29" s="7">
        <v>4.97817396063766E-2</v>
      </c>
      <c r="F29" s="7" t="s">
        <v>4314</v>
      </c>
      <c r="G29" s="7">
        <v>173</v>
      </c>
      <c r="H29" s="7">
        <v>35</v>
      </c>
      <c r="I29" s="7">
        <v>16792</v>
      </c>
      <c r="J29" s="7">
        <v>8.3197357555739</v>
      </c>
      <c r="K29" s="7">
        <v>1</v>
      </c>
      <c r="L29" s="7">
        <v>0.88335242073474796</v>
      </c>
      <c r="M29" s="7">
        <v>55.7814473740161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3D MMA RNA-Seq 1.5 FC</vt:lpstr>
      <vt:lpstr>10D RNA-seq 1.5 FC</vt:lpstr>
      <vt:lpstr>RNA-seq GO term up in 10D MMA</vt:lpstr>
      <vt:lpstr>Overlapping genes </vt:lpstr>
      <vt:lpstr>Overlap- DAVID-GO term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dem Ilter</cp:lastModifiedBy>
  <dcterms:created xsi:type="dcterms:W3CDTF">2019-01-31T20:43:59Z</dcterms:created>
  <dcterms:modified xsi:type="dcterms:W3CDTF">2020-02-27T02:38:22Z</dcterms:modified>
</cp:coreProperties>
</file>